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E:\project\North Eurasia\Table_inhouse\"/>
    </mc:Choice>
  </mc:AlternateContent>
  <xr:revisionPtr revIDLastSave="0" documentId="13_ncr:1_{8AF586F7-8B2F-417E-A4B5-53FC74C55CBF}" xr6:coauthVersionLast="36" xr6:coauthVersionMax="36" xr10:uidLastSave="{00000000-0000-0000-0000-000000000000}"/>
  <bookViews>
    <workbookView xWindow="0" yWindow="0" windowWidth="26505" windowHeight="7845" firstSheet="2" activeTab="11" xr2:uid="{6BCB71B3-9F8F-4A87-B0FB-81730AA51452}"/>
  </bookViews>
  <sheets>
    <sheet name="S5A" sheetId="1" r:id="rId1"/>
    <sheet name="S5B" sheetId="2" r:id="rId2"/>
    <sheet name="S5C" sheetId="3" r:id="rId3"/>
    <sheet name="S5D" sheetId="4" r:id="rId4"/>
    <sheet name="S5E" sheetId="5" r:id="rId5"/>
    <sheet name="S5F" sheetId="6" r:id="rId6"/>
    <sheet name="S5G" sheetId="7" r:id="rId7"/>
    <sheet name="S5H" sheetId="8" r:id="rId8"/>
    <sheet name="S5I" sheetId="9" r:id="rId9"/>
    <sheet name="S5J" sheetId="10" r:id="rId10"/>
    <sheet name="S5K" sheetId="11" r:id="rId11"/>
    <sheet name="S5L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40" uniqueCount="457">
  <si>
    <t>pop1</t>
  </si>
  <si>
    <t>pop2</t>
  </si>
  <si>
    <t>pop3</t>
  </si>
  <si>
    <t>pop4</t>
  </si>
  <si>
    <t>est</t>
  </si>
  <si>
    <t>se</t>
  </si>
  <si>
    <t>z</t>
  </si>
  <si>
    <t>nSNPs</t>
    <phoneticPr fontId="2" type="noConversion"/>
  </si>
  <si>
    <t>Mbuti.DG</t>
  </si>
  <si>
    <t>Abkhasian.DG</t>
  </si>
  <si>
    <t>irk030</t>
  </si>
  <si>
    <t>Dzhylinda-1</t>
  </si>
  <si>
    <t>Adygei.DG</t>
  </si>
  <si>
    <t>Albanian.DG</t>
  </si>
  <si>
    <t>Aleut.DG</t>
  </si>
  <si>
    <t>Altaian.DG</t>
  </si>
  <si>
    <t>Ami.DG</t>
  </si>
  <si>
    <t>Armenian.DG</t>
  </si>
  <si>
    <t>Atayal.DG</t>
  </si>
  <si>
    <t>Australian.DG</t>
  </si>
  <si>
    <t>Balochi.DG</t>
  </si>
  <si>
    <t>Basque.DG</t>
  </si>
  <si>
    <t>BedouinB.DG</t>
  </si>
  <si>
    <t>Bengali.DG</t>
  </si>
  <si>
    <t>Bergamo.DG</t>
  </si>
  <si>
    <t>Bougainville.DG</t>
  </si>
  <si>
    <t>Brahmin.DG</t>
  </si>
  <si>
    <t>Brahui.DG</t>
  </si>
  <si>
    <t>Bulgarian.DG</t>
  </si>
  <si>
    <t>Burmese.DG</t>
  </si>
  <si>
    <t>Burusho.DG</t>
  </si>
  <si>
    <t>Cambodian.DG</t>
  </si>
  <si>
    <t>Chane.DG</t>
  </si>
  <si>
    <t>Chechen.DG</t>
  </si>
  <si>
    <t>Chipewyan.DG</t>
  </si>
  <si>
    <t>Chukchi.DG</t>
  </si>
  <si>
    <t>Cree.DG</t>
  </si>
  <si>
    <t>Crete.DG</t>
  </si>
  <si>
    <t>Czech.DG</t>
  </si>
  <si>
    <t>Dai.DG</t>
  </si>
  <si>
    <t>Daur.DG</t>
  </si>
  <si>
    <t>Druze.DG</t>
  </si>
  <si>
    <t>Dusun.DG</t>
  </si>
  <si>
    <t>English.DG</t>
  </si>
  <si>
    <t>Eskimo_Chaplin.DG</t>
  </si>
  <si>
    <t>Eskimo_Naukan.DG</t>
  </si>
  <si>
    <t>Eskimo_Sireniki.DG</t>
  </si>
  <si>
    <t>Estonian.DG</t>
  </si>
  <si>
    <t>Even.DG</t>
  </si>
  <si>
    <t>Finnish.DG</t>
  </si>
  <si>
    <t>French.DG</t>
  </si>
  <si>
    <t>Georgian.DG</t>
  </si>
  <si>
    <t>Greek.DG</t>
  </si>
  <si>
    <t>Han.DG</t>
  </si>
  <si>
    <t>Hawaiian.DG</t>
  </si>
  <si>
    <t>Hazara.DG</t>
  </si>
  <si>
    <t>Hezhen.DG</t>
  </si>
  <si>
    <t>Hungarian.DG</t>
  </si>
  <si>
    <t>Icelandic.DG</t>
  </si>
  <si>
    <t>Igbo.DG</t>
  </si>
  <si>
    <t>Igorot.DG</t>
  </si>
  <si>
    <t>Iranian.DG</t>
  </si>
  <si>
    <t>Iraqi_Jew.DG</t>
  </si>
  <si>
    <t>Irula.DG</t>
  </si>
  <si>
    <t>Itelman.DG</t>
  </si>
  <si>
    <t>Japanese.DG</t>
  </si>
  <si>
    <t>Jordanian.DG</t>
  </si>
  <si>
    <t>Kalash.DG</t>
  </si>
  <si>
    <t>Kapu.DG</t>
  </si>
  <si>
    <t>Karitiana.DG</t>
  </si>
  <si>
    <t>Kashmiri_Pandit.DG</t>
  </si>
  <si>
    <t>Kharia.DG</t>
  </si>
  <si>
    <t>Khonda_Dora.DG</t>
  </si>
  <si>
    <t>Kinh.DG</t>
  </si>
  <si>
    <t>Kongo.DG</t>
  </si>
  <si>
    <t>Korean.DG</t>
  </si>
  <si>
    <t>Korean_Ulsan</t>
  </si>
  <si>
    <t>Korean_Ulsan.SG</t>
  </si>
  <si>
    <t>Kurumba.DG</t>
  </si>
  <si>
    <t>Kusunda.DG</t>
  </si>
  <si>
    <t>Kyrgyz.DG</t>
  </si>
  <si>
    <t>Lahu.DG</t>
  </si>
  <si>
    <t>Lemande.DG</t>
  </si>
  <si>
    <t>Lezgin.DG</t>
  </si>
  <si>
    <t>Madiga.DG</t>
  </si>
  <si>
    <t>Makrani.DG</t>
  </si>
  <si>
    <t>Mala.DG</t>
  </si>
  <si>
    <t>Mansi.DG</t>
  </si>
  <si>
    <t>Maori.DG</t>
  </si>
  <si>
    <t>Mayan.DG</t>
  </si>
  <si>
    <t>Miao.DG</t>
  </si>
  <si>
    <t>Mixe.DG</t>
  </si>
  <si>
    <t>Mixtec.DG</t>
  </si>
  <si>
    <t>Mongola.DG</t>
  </si>
  <si>
    <t>Nahua.DG</t>
  </si>
  <si>
    <t>Naxi.DG</t>
  </si>
  <si>
    <t>North_Ossetian.DG</t>
  </si>
  <si>
    <t>Onge.DG</t>
  </si>
  <si>
    <t>Orcadian.DG</t>
  </si>
  <si>
    <t>Oroqen.DG</t>
  </si>
  <si>
    <t>Palestinian.DG</t>
  </si>
  <si>
    <t>Papuan.DG</t>
  </si>
  <si>
    <t>Pathan.DG</t>
  </si>
  <si>
    <t>Piapoco.DG</t>
  </si>
  <si>
    <t>Pima.DG</t>
  </si>
  <si>
    <t>Polish.DG</t>
  </si>
  <si>
    <t>Punjabi.DG</t>
  </si>
  <si>
    <t>Quechua.DG</t>
  </si>
  <si>
    <t>Relli.DG</t>
  </si>
  <si>
    <t>Russian.DG</t>
  </si>
  <si>
    <t>Samaritan.DG</t>
  </si>
  <si>
    <t>Sardinian.DG</t>
  </si>
  <si>
    <t>She.DG</t>
  </si>
  <si>
    <t>Sindhi.DG</t>
  </si>
  <si>
    <t>Spanish.DG</t>
  </si>
  <si>
    <t>Surui.DG</t>
  </si>
  <si>
    <t>Tajik.DG</t>
  </si>
  <si>
    <t>Thai.DG</t>
  </si>
  <si>
    <t>Tlingit.DG</t>
  </si>
  <si>
    <t>Tubalar.DG</t>
  </si>
  <si>
    <t>Tu.DG</t>
  </si>
  <si>
    <t>Tujia.DG</t>
  </si>
  <si>
    <t>Turkish.DG</t>
  </si>
  <si>
    <t>Tuscan.DG</t>
  </si>
  <si>
    <t>Ulchi.DG</t>
  </si>
  <si>
    <t>Uygur.DG</t>
  </si>
  <si>
    <t>Xibo.DG</t>
  </si>
  <si>
    <t>Yadava.DG</t>
  </si>
  <si>
    <t>Yakut.DG</t>
  </si>
  <si>
    <t>Yemenite_Jew.DG</t>
  </si>
  <si>
    <t>Yi.DG</t>
  </si>
  <si>
    <t>Zapotec.DG</t>
  </si>
  <si>
    <t>Afanasievo</t>
  </si>
  <si>
    <t>Afanasievo_Mongolia</t>
  </si>
  <si>
    <t>AG2</t>
  </si>
  <si>
    <t>AG3</t>
  </si>
  <si>
    <t>Alalakh_MLBA</t>
  </si>
  <si>
    <t>Alan</t>
  </si>
  <si>
    <t>Altai_MLBA</t>
  </si>
  <si>
    <t>Anatolia_BA</t>
  </si>
  <si>
    <t>Anatolia_ChL</t>
  </si>
  <si>
    <t>Anatolia_N</t>
  </si>
  <si>
    <t>AR_EN</t>
  </si>
  <si>
    <t>AR_IA</t>
  </si>
  <si>
    <t>Armenia_ChL</t>
  </si>
  <si>
    <t>Armenia_EBA</t>
  </si>
  <si>
    <t>Armenia_MBA</t>
  </si>
  <si>
    <t>Arslantepe_LC</t>
  </si>
  <si>
    <t>AR_Xianbei_IA</t>
  </si>
  <si>
    <t>BZK002</t>
  </si>
  <si>
    <t>EastBaikal_M</t>
  </si>
  <si>
    <t>EastBaikal_N</t>
  </si>
  <si>
    <t>EastBaikal_BA</t>
  </si>
  <si>
    <t>WestBaikal_LNBA</t>
  </si>
  <si>
    <t>Balkans_BronzeAge</t>
  </si>
  <si>
    <t>Balkans_Chalcolithic</t>
  </si>
  <si>
    <t>Balkans_IronAge</t>
  </si>
  <si>
    <t>Ban_Chiang</t>
  </si>
  <si>
    <t>Bell_Beaker_Germany</t>
  </si>
  <si>
    <t>Bianbian</t>
  </si>
  <si>
    <t>Boncuklu.SG</t>
  </si>
  <si>
    <t>Boshan</t>
  </si>
  <si>
    <t>Bustan_BA</t>
  </si>
  <si>
    <t>Bustan_EN</t>
  </si>
  <si>
    <t>CamlibelTarlasi_LC</t>
  </si>
  <si>
    <t>CentralSteppe_EMBA</t>
  </si>
  <si>
    <t>Chandman_IA</t>
  </si>
  <si>
    <t>Chemurchek_northAlai</t>
  </si>
  <si>
    <t>Chemurchek_southAltai</t>
  </si>
  <si>
    <t>WestBaikal_EN</t>
  </si>
  <si>
    <t>CHG</t>
  </si>
  <si>
    <t>Chokhopani.SG</t>
  </si>
  <si>
    <t>Chuanyun</t>
  </si>
  <si>
    <t>Clovis.SG</t>
  </si>
  <si>
    <t>Corded_Ware_Germany</t>
  </si>
  <si>
    <t>DevilsCave_N</t>
  </si>
  <si>
    <t>Dzharkutan1_BA</t>
  </si>
  <si>
    <t>eastMongolia_preBA</t>
  </si>
  <si>
    <t>Ebla_EMBA</t>
  </si>
  <si>
    <t>EHG</t>
  </si>
  <si>
    <t>ElMiron</t>
  </si>
  <si>
    <t>Fofonovo_EN</t>
  </si>
  <si>
    <t>Geoksyur_EN</t>
  </si>
  <si>
    <t>Globular_Amphora</t>
  </si>
  <si>
    <t>Gonur1_BA</t>
  </si>
  <si>
    <t>Hajji_Firuz_C</t>
  </si>
  <si>
    <t>HMMH_MN</t>
  </si>
  <si>
    <t>Hun_TianShan_1700BP</t>
  </si>
  <si>
    <t>Iberia_ChL</t>
  </si>
  <si>
    <t>Iberia_EN</t>
  </si>
  <si>
    <t>Iberia_MN</t>
  </si>
  <si>
    <t>Iran_ChL</t>
  </si>
  <si>
    <t>Iran_N</t>
  </si>
  <si>
    <t>Israel_C</t>
  </si>
  <si>
    <t>Jordan_EBA</t>
  </si>
  <si>
    <t>Kangju_1800BP</t>
  </si>
  <si>
    <t>Karasuk.SG</t>
  </si>
  <si>
    <t>Karluk_TianShan</t>
  </si>
  <si>
    <t>Kennewick_WA.SG</t>
  </si>
  <si>
    <t>Khovsgol</t>
  </si>
  <si>
    <t>Kimak_Kazakhstan_1350BP</t>
  </si>
  <si>
    <t>Kipchak</t>
  </si>
  <si>
    <t>Kolyma_M</t>
  </si>
  <si>
    <t>Krasnoyarsk_BA</t>
  </si>
  <si>
    <t>Krasnoyarsk_MLBA</t>
  </si>
  <si>
    <t>LateDorset.SG</t>
  </si>
  <si>
    <t>LBK_EN</t>
  </si>
  <si>
    <t>Levant_N</t>
  </si>
  <si>
    <t>Liangdao1</t>
  </si>
  <si>
    <t>Liangdao2</t>
  </si>
  <si>
    <t>Loebanr_IA</t>
  </si>
  <si>
    <t>MA1</t>
  </si>
  <si>
    <t>Man_Bac</t>
  </si>
  <si>
    <t>Mebrak.SG</t>
  </si>
  <si>
    <t>Miaozigou_MN</t>
  </si>
  <si>
    <t>Minoan_Lasithi</t>
  </si>
  <si>
    <t>Minoan_Odigitria</t>
  </si>
  <si>
    <t>Mycenaean</t>
  </si>
  <si>
    <t>Natufian</t>
  </si>
  <si>
    <t>Nomad_Kazakhstan_1700BP</t>
  </si>
  <si>
    <t>Nomad_Kazakhstan_IA</t>
  </si>
  <si>
    <t>Nui_Nap</t>
  </si>
  <si>
    <t>Okunevo</t>
  </si>
  <si>
    <t>Parkhai_EBA</t>
  </si>
  <si>
    <t>Parkhai_EN</t>
  </si>
  <si>
    <t>Parkhai_LBA</t>
  </si>
  <si>
    <t>Parkhai_MBA</t>
  </si>
  <si>
    <t>Qihe</t>
  </si>
  <si>
    <t>Russia_Bolshoy</t>
  </si>
  <si>
    <t>Saka_Kazakhstan_2500BP</t>
  </si>
  <si>
    <t>Saka_TianShan_2150BP</t>
  </si>
  <si>
    <t>Samdzong.SG</t>
  </si>
  <si>
    <t>Sappali_Tepe_BA</t>
  </si>
  <si>
    <t>Saqqaq.SG</t>
  </si>
  <si>
    <t>Sarazm_EN</t>
  </si>
  <si>
    <t>Sarmatian</t>
  </si>
  <si>
    <t>Scythian_Hungary_2400BP</t>
  </si>
  <si>
    <t>Shahr_I_Sokhta_BA1</t>
  </si>
  <si>
    <t>SHG</t>
  </si>
  <si>
    <t>Shimao_LN</t>
  </si>
  <si>
    <t>Sintashta_MLBA</t>
  </si>
  <si>
    <t>Srubnaya</t>
  </si>
  <si>
    <t>Suogang</t>
  </si>
  <si>
    <t>Tagar</t>
  </si>
  <si>
    <t>Tanshishan</t>
  </si>
  <si>
    <t>TellKurdu_EC</t>
  </si>
  <si>
    <t>Tepe_Anau_EN</t>
  </si>
  <si>
    <t>Tepecik.SG</t>
  </si>
  <si>
    <t>Tepe_Hissar_C</t>
  </si>
  <si>
    <t>Tianyuan</t>
  </si>
  <si>
    <t>UKY</t>
  </si>
  <si>
    <t>Ulaanzuukh_SlabGrave</t>
  </si>
  <si>
    <t>Upper_YR_IA</t>
  </si>
  <si>
    <t>Upper_YR_LN</t>
  </si>
  <si>
    <t>USR1</t>
  </si>
  <si>
    <t>Ust_Ishim</t>
  </si>
  <si>
    <t>Varna</t>
  </si>
  <si>
    <t>Villabruna</t>
  </si>
  <si>
    <t>WHG</t>
  </si>
  <si>
    <t>WLR_BA</t>
  </si>
  <si>
    <t>WLR_BA_o</t>
  </si>
  <si>
    <t>WLR_LN</t>
  </si>
  <si>
    <t>WLR_MN</t>
  </si>
  <si>
    <t>Wusun_TianShan_2200BP</t>
  </si>
  <si>
    <t>Xiaogao</t>
  </si>
  <si>
    <t>Xiaojingshan</t>
  </si>
  <si>
    <t>Xitoucun</t>
  </si>
  <si>
    <t>Yakutia_LN</t>
  </si>
  <si>
    <t>Yakutia_MN</t>
  </si>
  <si>
    <t>Yakutia_UP</t>
  </si>
  <si>
    <t>Yamnaya_Samara</t>
  </si>
  <si>
    <t>YR_LBIA</t>
  </si>
  <si>
    <t>YR_LN</t>
  </si>
  <si>
    <t>YR_MN</t>
  </si>
  <si>
    <t>Yumin</t>
  </si>
  <si>
    <t>Mbuti</t>
  </si>
  <si>
    <t>Abazin</t>
  </si>
  <si>
    <t>Nganasan</t>
  </si>
  <si>
    <t>Selkup</t>
  </si>
  <si>
    <t>Abkhasian</t>
  </si>
  <si>
    <t>Adygei</t>
  </si>
  <si>
    <t>Albanian</t>
  </si>
  <si>
    <t>Aleut</t>
  </si>
  <si>
    <t>Aleut_Tlingit</t>
  </si>
  <si>
    <t>Altaian</t>
  </si>
  <si>
    <t>Altaian_Chelkans</t>
  </si>
  <si>
    <t>Ami</t>
  </si>
  <si>
    <t>Armenian</t>
  </si>
  <si>
    <t>Armenian_Hemsheni</t>
  </si>
  <si>
    <t>Atayal</t>
  </si>
  <si>
    <t>Avar</t>
  </si>
  <si>
    <t>Azeri</t>
  </si>
  <si>
    <t>Balkar</t>
  </si>
  <si>
    <t>Bashkir_central</t>
  </si>
  <si>
    <t>Bashkir_north</t>
  </si>
  <si>
    <t>Bashkir_south</t>
  </si>
  <si>
    <t>Basque</t>
  </si>
  <si>
    <t>Belarusian</t>
  </si>
  <si>
    <t>Besermyan</t>
  </si>
  <si>
    <t>Borneo</t>
  </si>
  <si>
    <t>Bulgarian</t>
  </si>
  <si>
    <t>Buryat</t>
  </si>
  <si>
    <t>Cambodian</t>
  </si>
  <si>
    <t>Chechen</t>
  </si>
  <si>
    <t>Chukchi</t>
  </si>
  <si>
    <t>Chuvash</t>
  </si>
  <si>
    <t>Circassian</t>
  </si>
  <si>
    <t>Croatian</t>
  </si>
  <si>
    <t>Cypriot</t>
  </si>
  <si>
    <t>Czech</t>
  </si>
  <si>
    <t>Dai</t>
  </si>
  <si>
    <t>Darginian</t>
  </si>
  <si>
    <t>Daur</t>
  </si>
  <si>
    <t>Dolgan</t>
  </si>
  <si>
    <t>Dungan</t>
  </si>
  <si>
    <t>Enets</t>
  </si>
  <si>
    <t>English</t>
  </si>
  <si>
    <t>Eskimo_ChaplinSireniki</t>
  </si>
  <si>
    <t>Eskimo_Naukan</t>
  </si>
  <si>
    <t>Estonian</t>
  </si>
  <si>
    <t>Even</t>
  </si>
  <si>
    <t>Evenk_FarEast</t>
  </si>
  <si>
    <t>Evenk_Transbaikal</t>
  </si>
  <si>
    <t>Ezid</t>
  </si>
  <si>
    <t>Finnish</t>
  </si>
  <si>
    <t>French</t>
  </si>
  <si>
    <t>Gagauz</t>
  </si>
  <si>
    <t>Georgian</t>
  </si>
  <si>
    <t>German</t>
  </si>
  <si>
    <t>Greek</t>
  </si>
  <si>
    <t>Han</t>
  </si>
  <si>
    <t>Hezhen</t>
  </si>
  <si>
    <t>Hungarian</t>
  </si>
  <si>
    <t>Icelandic</t>
  </si>
  <si>
    <t>Ingushian</t>
  </si>
  <si>
    <t>Irish</t>
  </si>
  <si>
    <t>Irish_Ulster</t>
  </si>
  <si>
    <t>Italian_North</t>
  </si>
  <si>
    <t>Italian_South</t>
  </si>
  <si>
    <t>Itelmen</t>
  </si>
  <si>
    <t>Japanese</t>
  </si>
  <si>
    <t>Jew_Ashkenazi</t>
  </si>
  <si>
    <t>Jew_Georgian</t>
  </si>
  <si>
    <t>Kabardinian</t>
  </si>
  <si>
    <t>Kaitag</t>
  </si>
  <si>
    <t>Kalmyk</t>
  </si>
  <si>
    <t>Karachai</t>
  </si>
  <si>
    <t>Karakalpak</t>
  </si>
  <si>
    <t>Karelian</t>
  </si>
  <si>
    <t>Kazakh</t>
  </si>
  <si>
    <t>Ket</t>
  </si>
  <si>
    <t>Khakass_Kachins</t>
  </si>
  <si>
    <t>Khakass_Koibals</t>
  </si>
  <si>
    <t>Khakass_Sagai</t>
  </si>
  <si>
    <t>Khamnegan</t>
  </si>
  <si>
    <t>Kinh</t>
  </si>
  <si>
    <t>Korean</t>
  </si>
  <si>
    <t>Koryak</t>
  </si>
  <si>
    <t>Kubachinian</t>
  </si>
  <si>
    <t>Kumyk</t>
  </si>
  <si>
    <t>Kurd</t>
  </si>
  <si>
    <t>Kyrgyz</t>
  </si>
  <si>
    <t>Lahu</t>
  </si>
  <si>
    <t>Lak</t>
  </si>
  <si>
    <t>Lezgin</t>
  </si>
  <si>
    <t>Lithuanian</t>
  </si>
  <si>
    <t>Maltese</t>
  </si>
  <si>
    <t>Mansi</t>
  </si>
  <si>
    <t>Miao</t>
  </si>
  <si>
    <t>Moldavian</t>
  </si>
  <si>
    <t>Mongol</t>
  </si>
  <si>
    <t>Mongola</t>
  </si>
  <si>
    <t>Mordovian</t>
  </si>
  <si>
    <t>Nanai</t>
  </si>
  <si>
    <t>Naxi</t>
  </si>
  <si>
    <t>Negidal</t>
  </si>
  <si>
    <t>Nivh</t>
  </si>
  <si>
    <t>Nogai1</t>
  </si>
  <si>
    <t>Nogai2</t>
  </si>
  <si>
    <t>Norwegian</t>
  </si>
  <si>
    <t>Orcadian</t>
  </si>
  <si>
    <t>Oroqen</t>
  </si>
  <si>
    <t>Ossetian</t>
  </si>
  <si>
    <t>Polish</t>
  </si>
  <si>
    <t>Romanian</t>
  </si>
  <si>
    <t>Russian</t>
  </si>
  <si>
    <t>Russian_Archangelsk_Krasnoborsky</t>
  </si>
  <si>
    <t>Russian_Archangelsk_Leshukonsky</t>
  </si>
  <si>
    <t>Russian_Archangelsk_Pinezhsky</t>
  </si>
  <si>
    <t>Saami</t>
  </si>
  <si>
    <t>Sardinian</t>
  </si>
  <si>
    <t>Scottish</t>
  </si>
  <si>
    <t>Semende</t>
  </si>
  <si>
    <t>She</t>
  </si>
  <si>
    <t>Sherpa</t>
  </si>
  <si>
    <t>Shetlandic</t>
  </si>
  <si>
    <t>Shor_Khakassia</t>
  </si>
  <si>
    <t>Shor_Mountain</t>
  </si>
  <si>
    <t>Sicilian</t>
  </si>
  <si>
    <t>Sorb</t>
  </si>
  <si>
    <t>Spanish</t>
  </si>
  <si>
    <t>Spanish_North</t>
  </si>
  <si>
    <t>Tabasaran</t>
  </si>
  <si>
    <t>Tajik_Lowland</t>
  </si>
  <si>
    <t>Tajik_Mountain</t>
  </si>
  <si>
    <t>Tajik_Pomiri</t>
  </si>
  <si>
    <t>Tatar_Kazan</t>
  </si>
  <si>
    <t>Tatar_Mishar</t>
  </si>
  <si>
    <t>Tatar_Siberian</t>
  </si>
  <si>
    <t>Tatar_Siberian_Zabolotniye</t>
  </si>
  <si>
    <t>Thai</t>
  </si>
  <si>
    <t>Tibetan</t>
  </si>
  <si>
    <t>Todzin</t>
  </si>
  <si>
    <t>Tofalar</t>
  </si>
  <si>
    <t>Tu</t>
  </si>
  <si>
    <t>Tubalar1</t>
  </si>
  <si>
    <t>Tubalar2</t>
  </si>
  <si>
    <t>Tujia</t>
  </si>
  <si>
    <t>Turkish_Adana</t>
  </si>
  <si>
    <t>Turkish_Aydin</t>
  </si>
  <si>
    <t>Turkish_Balikesir</t>
  </si>
  <si>
    <t>Turkish_Istanbul</t>
  </si>
  <si>
    <t>Turkish_Kayseri</t>
  </si>
  <si>
    <t>Turkish_Trabzon</t>
  </si>
  <si>
    <t>Turkmen</t>
  </si>
  <si>
    <t>Tuvinian</t>
  </si>
  <si>
    <t>Udmurt</t>
  </si>
  <si>
    <t>Ukrainian</t>
  </si>
  <si>
    <t>Ulchi</t>
  </si>
  <si>
    <t>Uygur</t>
  </si>
  <si>
    <t>Uzbek</t>
  </si>
  <si>
    <t>Veps</t>
  </si>
  <si>
    <t>Xibo</t>
  </si>
  <si>
    <t>Yakut</t>
  </si>
  <si>
    <t>Yi</t>
  </si>
  <si>
    <t>Yukagir</t>
  </si>
  <si>
    <t>Estonia_MN_CCC</t>
  </si>
  <si>
    <t>pop1</t>
    <phoneticPr fontId="2" type="noConversion"/>
  </si>
  <si>
    <t>Mongolia_EIA_SlabGrave_1</t>
  </si>
  <si>
    <t>Mongolia_LBA_Ulaanzukh_2</t>
  </si>
  <si>
    <t>West_Siberia_N</t>
  </si>
  <si>
    <t>Chemurchek_northAltai</t>
  </si>
  <si>
    <t>Altai_7500BP</t>
  </si>
  <si>
    <t>Botai_pub</t>
  </si>
  <si>
    <t>Tarim_EMBA1</t>
  </si>
  <si>
    <r>
      <t xml:space="preserve">Table S5A. Genetic differences between irk030 and Dzhylinda-1. </t>
    </r>
    <r>
      <rPr>
        <sz val="11"/>
        <color theme="1"/>
        <rFont val="Times New Roman"/>
        <family val="1"/>
      </rPr>
      <t xml:space="preserve">We calculate f4(Mbuti, X; irk030, Dzhylinda-1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  <si>
    <r>
      <t xml:space="preserve">Table S5B. Genetic differences between WestBaikal_LNBA and Yakutia_MN. </t>
    </r>
    <r>
      <rPr>
        <sz val="11"/>
        <color theme="1"/>
        <rFont val="Times New Roman"/>
        <family val="1"/>
      </rPr>
      <t xml:space="preserve">We calculate f4(Mbuti, X; WestBaikal_LNBA, Yakutia_MN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Results with |Z| &gt; 3 are highlighted in yellow.</t>
    </r>
    <phoneticPr fontId="3" type="noConversion"/>
  </si>
  <si>
    <r>
      <t xml:space="preserve">Table S5C. Genetic differences between irk030 and WestBaikal_LNBA. </t>
    </r>
    <r>
      <rPr>
        <sz val="11"/>
        <color theme="1"/>
        <rFont val="Times New Roman"/>
        <family val="1"/>
      </rPr>
      <t xml:space="preserve">We calculate f4(Mbuti, X; irk030, WestBaikal_LNBA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Results with |Z| &gt; 3 are highlighted in yellow.</t>
    </r>
    <phoneticPr fontId="3" type="noConversion"/>
  </si>
  <si>
    <r>
      <t xml:space="preserve">Table S5D. Genetic differences between irk030 and WestBaikal_EN. </t>
    </r>
    <r>
      <rPr>
        <sz val="11"/>
        <color theme="1"/>
        <rFont val="Times New Roman"/>
        <family val="1"/>
      </rPr>
      <t xml:space="preserve">We calculate f4(Mbuti, X; irk030, WestBaikal_EN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  <si>
    <r>
      <t xml:space="preserve">Table S5E. Genetic differences between Dzhylinda-1 and Yakutia_MN. </t>
    </r>
    <r>
      <rPr>
        <sz val="11"/>
        <color theme="1"/>
        <rFont val="Times New Roman"/>
        <family val="1"/>
      </rPr>
      <t xml:space="preserve">We calculate f4(Mbuti, X; Dzhylinda-1, Yakutia_MN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Results with |Z| &gt; 3 are highlighted in yellow.</t>
    </r>
    <phoneticPr fontId="3" type="noConversion"/>
  </si>
  <si>
    <r>
      <t xml:space="preserve">Table S5F. Genetic differences between Yakutia_MN and Yakutia_LN. </t>
    </r>
    <r>
      <rPr>
        <sz val="11"/>
        <color theme="1"/>
        <rFont val="Times New Roman"/>
        <family val="1"/>
      </rPr>
      <t xml:space="preserve">We calculate f4(Mbuti, X; Yakutia_MN, Yakutia_LN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Results with |Z| &gt; 3 are highlighted in yellow.</t>
    </r>
    <phoneticPr fontId="3" type="noConversion"/>
  </si>
  <si>
    <r>
      <t xml:space="preserve">Table S5G. Genetic differences between Nganasan and Selkup. </t>
    </r>
    <r>
      <rPr>
        <sz val="11"/>
        <color theme="1"/>
        <rFont val="Times New Roman"/>
        <family val="1"/>
      </rPr>
      <t xml:space="preserve">We calculate f4(Mbuti, X; Nganasan, Selkup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  <si>
    <r>
      <t xml:space="preserve">Table S5H. Genetic differences between Yakutia_MN and Selkup. </t>
    </r>
    <r>
      <rPr>
        <sz val="11"/>
        <color theme="1"/>
        <rFont val="Times New Roman"/>
        <family val="1"/>
      </rPr>
      <t xml:space="preserve">We calculate f4(Mbuti, X; Yakutia_MN, Selkup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  <si>
    <r>
      <t xml:space="preserve">Table S5I. Genetic differences between Nganasan and Ket. </t>
    </r>
    <r>
      <rPr>
        <sz val="11"/>
        <color theme="1"/>
        <rFont val="Times New Roman"/>
        <family val="1"/>
      </rPr>
      <t xml:space="preserve">We calculate f4(Mbuti, X; Nganasan, Ket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  <si>
    <r>
      <t xml:space="preserve">Table S5J. Genetic differences between Yakutia_MN and Ket. </t>
    </r>
    <r>
      <rPr>
        <sz val="11"/>
        <color theme="1"/>
        <rFont val="Times New Roman"/>
        <family val="1"/>
      </rPr>
      <t xml:space="preserve">We calculate f4(Mbuti, X; Yakutia_MN, Ket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  <si>
    <r>
      <t xml:space="preserve">Table S5K. Genetic differences between Yakutia_MN and Russia_Bolshoy. </t>
    </r>
    <r>
      <rPr>
        <sz val="11"/>
        <color theme="1"/>
        <rFont val="Times New Roman"/>
        <family val="1"/>
      </rPr>
      <t xml:space="preserve">We calculate f4(Mbuti, X; Yakutia_MN, Russia_Bolshoy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  <si>
    <r>
      <t xml:space="preserve">Table S5L. Genetic differences between Yakutia_LN and Russia_Bolshoy. </t>
    </r>
    <r>
      <rPr>
        <sz val="11"/>
        <color theme="1"/>
        <rFont val="Times New Roman"/>
        <family val="1"/>
      </rPr>
      <t xml:space="preserve">We calculate f4(Mbuti, X; Yakutia_LN, Russia_Bolshoy) to test whether ancient or present-day worldwide groups are genetically closer to one than the other. Standard errors (se) are calculated by 5 cM block jackknifing as implemented in the </t>
    </r>
    <r>
      <rPr>
        <i/>
        <sz val="11"/>
        <color theme="1"/>
        <rFont val="Times New Roman"/>
        <family val="1"/>
      </rPr>
      <t>f4</t>
    </r>
    <r>
      <rPr>
        <sz val="11"/>
        <color theme="1"/>
        <rFont val="Times New Roman"/>
        <family val="1"/>
      </rPr>
      <t xml:space="preserve"> function from admixtools2. Results with |Z| &gt; 3 are highlighted in yellow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E+00"/>
  </numFmts>
  <fonts count="9">
    <font>
      <sz val="11"/>
      <color theme="1"/>
      <name val="맑은 고딕"/>
      <family val="2"/>
      <charset val="129"/>
      <scheme val="minor"/>
    </font>
    <font>
      <sz val="11"/>
      <color theme="1"/>
      <name val="Calibri"/>
      <family val="2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b/>
      <sz val="11"/>
      <color theme="1"/>
      <name val="Time"/>
    </font>
    <font>
      <b/>
      <sz val="11"/>
      <color theme="1"/>
      <name val="Time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vertical="center"/>
    </xf>
    <xf numFmtId="0" fontId="4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7" fillId="0" borderId="4" xfId="0" applyFont="1" applyBorder="1" applyAlignment="1">
      <alignment horizontal="left" vertical="center" wrapText="1"/>
    </xf>
  </cellXfs>
  <cellStyles count="1">
    <cellStyle name="표준" xfId="0" builtinId="0"/>
  </cellStyles>
  <dxfs count="52"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사용자 지정 1">
      <a:majorFont>
        <a:latin typeface="Times New Roman"/>
        <a:ea typeface=""/>
        <a:cs typeface=""/>
      </a:majorFont>
      <a:minorFont>
        <a:latin typeface="Times New Roman"/>
        <a:ea typeface="맑은 고딕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D7333-8D03-427D-B497-7878E9481576}">
  <dimension ref="A1:I273"/>
  <sheetViews>
    <sheetView workbookViewId="0">
      <pane ySplit="2" topLeftCell="A25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91.5" customHeight="1">
      <c r="A1" s="10" t="s">
        <v>445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8</v>
      </c>
      <c r="B3" s="7" t="s">
        <v>9</v>
      </c>
      <c r="C3" s="7" t="s">
        <v>10</v>
      </c>
      <c r="D3" s="7" t="s">
        <v>11</v>
      </c>
      <c r="E3" s="9">
        <v>-7.57485795155753E-4</v>
      </c>
      <c r="F3" s="9">
        <v>4.4272941777539202E-4</v>
      </c>
      <c r="G3" s="8">
        <v>-1.71094525175656</v>
      </c>
      <c r="H3" s="7">
        <v>682103</v>
      </c>
    </row>
    <row r="4" spans="1:9">
      <c r="A4" s="7" t="s">
        <v>8</v>
      </c>
      <c r="B4" s="7" t="s">
        <v>12</v>
      </c>
      <c r="C4" s="7" t="s">
        <v>10</v>
      </c>
      <c r="D4" s="7" t="s">
        <v>11</v>
      </c>
      <c r="E4" s="9">
        <v>-7.5321415027512295E-4</v>
      </c>
      <c r="F4" s="9">
        <v>4.4952055851525598E-4</v>
      </c>
      <c r="G4" s="8">
        <v>-1.6755944439181001</v>
      </c>
      <c r="H4" s="7">
        <v>682088</v>
      </c>
    </row>
    <row r="5" spans="1:9">
      <c r="A5" s="7" t="s">
        <v>8</v>
      </c>
      <c r="B5" s="7" t="s">
        <v>13</v>
      </c>
      <c r="C5" s="7" t="s">
        <v>10</v>
      </c>
      <c r="D5" s="7" t="s">
        <v>11</v>
      </c>
      <c r="E5" s="9">
        <v>-4.8418169392313502E-4</v>
      </c>
      <c r="F5" s="9">
        <v>5.2457388307570497E-4</v>
      </c>
      <c r="G5" s="8">
        <v>-0.92299999970310997</v>
      </c>
      <c r="H5" s="7">
        <v>681373</v>
      </c>
    </row>
    <row r="6" spans="1:9">
      <c r="A6" s="7" t="s">
        <v>8</v>
      </c>
      <c r="B6" s="7" t="s">
        <v>14</v>
      </c>
      <c r="C6" s="7" t="s">
        <v>10</v>
      </c>
      <c r="D6" s="7" t="s">
        <v>11</v>
      </c>
      <c r="E6" s="9">
        <v>2.7026228011782602E-4</v>
      </c>
      <c r="F6" s="9">
        <v>4.8429343665803097E-4</v>
      </c>
      <c r="G6" s="8">
        <v>0.558054806571049</v>
      </c>
      <c r="H6" s="7">
        <v>682146</v>
      </c>
    </row>
    <row r="7" spans="1:9">
      <c r="A7" s="7" t="s">
        <v>8</v>
      </c>
      <c r="B7" s="7" t="s">
        <v>15</v>
      </c>
      <c r="C7" s="7" t="s">
        <v>10</v>
      </c>
      <c r="D7" s="7" t="s">
        <v>11</v>
      </c>
      <c r="E7" s="9">
        <v>-9.2121436407217004E-4</v>
      </c>
      <c r="F7" s="9">
        <v>5.7060079904050801E-4</v>
      </c>
      <c r="G7" s="8">
        <v>-1.61446385217342</v>
      </c>
      <c r="H7" s="7">
        <v>680949</v>
      </c>
    </row>
    <row r="8" spans="1:9">
      <c r="A8" s="7" t="s">
        <v>8</v>
      </c>
      <c r="B8" s="7" t="s">
        <v>16</v>
      </c>
      <c r="C8" s="7" t="s">
        <v>10</v>
      </c>
      <c r="D8" s="7" t="s">
        <v>11</v>
      </c>
      <c r="E8" s="9">
        <v>3.94528571770497E-4</v>
      </c>
      <c r="F8" s="9">
        <v>5.3143107425048495E-4</v>
      </c>
      <c r="G8" s="8">
        <v>0.74238897739829901</v>
      </c>
      <c r="H8" s="7">
        <v>682101</v>
      </c>
    </row>
    <row r="9" spans="1:9">
      <c r="A9" s="7" t="s">
        <v>8</v>
      </c>
      <c r="B9" s="7" t="s">
        <v>17</v>
      </c>
      <c r="C9" s="7" t="s">
        <v>10</v>
      </c>
      <c r="D9" s="7" t="s">
        <v>11</v>
      </c>
      <c r="E9" s="9">
        <v>-1.20099307602882E-3</v>
      </c>
      <c r="F9" s="9">
        <v>4.6258721938700198E-4</v>
      </c>
      <c r="G9" s="8">
        <v>-2.5962521783898702</v>
      </c>
      <c r="H9" s="7">
        <v>682123</v>
      </c>
    </row>
    <row r="10" spans="1:9">
      <c r="A10" s="7" t="s">
        <v>8</v>
      </c>
      <c r="B10" s="7" t="s">
        <v>18</v>
      </c>
      <c r="C10" s="7" t="s">
        <v>10</v>
      </c>
      <c r="D10" s="7" t="s">
        <v>11</v>
      </c>
      <c r="E10" s="9">
        <v>7.9568043459062499E-4</v>
      </c>
      <c r="F10" s="9">
        <v>5.9886053133675703E-4</v>
      </c>
      <c r="G10" s="8">
        <v>1.32865732997052</v>
      </c>
      <c r="H10" s="7">
        <v>680979</v>
      </c>
    </row>
    <row r="11" spans="1:9">
      <c r="A11" s="7" t="s">
        <v>8</v>
      </c>
      <c r="B11" s="7" t="s">
        <v>19</v>
      </c>
      <c r="C11" s="7" t="s">
        <v>10</v>
      </c>
      <c r="D11" s="7" t="s">
        <v>11</v>
      </c>
      <c r="E11" s="9">
        <v>-1.87221446983211E-4</v>
      </c>
      <c r="F11" s="9">
        <v>5.6079074126976695E-4</v>
      </c>
      <c r="G11" s="8">
        <v>-0.33385259991863597</v>
      </c>
      <c r="H11" s="7">
        <v>680077</v>
      </c>
    </row>
    <row r="12" spans="1:9">
      <c r="A12" s="7" t="s">
        <v>8</v>
      </c>
      <c r="B12" s="7" t="s">
        <v>20</v>
      </c>
      <c r="C12" s="7" t="s">
        <v>10</v>
      </c>
      <c r="D12" s="7" t="s">
        <v>11</v>
      </c>
      <c r="E12" s="9">
        <v>-1.07578432120103E-3</v>
      </c>
      <c r="F12" s="9">
        <v>4.4301062486298598E-4</v>
      </c>
      <c r="G12" s="8">
        <v>-2.42834880435147</v>
      </c>
      <c r="H12" s="7">
        <v>682076</v>
      </c>
    </row>
    <row r="13" spans="1:9">
      <c r="A13" s="7" t="s">
        <v>8</v>
      </c>
      <c r="B13" s="7" t="s">
        <v>21</v>
      </c>
      <c r="C13" s="7" t="s">
        <v>10</v>
      </c>
      <c r="D13" s="7" t="s">
        <v>11</v>
      </c>
      <c r="E13" s="9">
        <v>-8.8230996616913402E-4</v>
      </c>
      <c r="F13" s="9">
        <v>4.4012569212533603E-4</v>
      </c>
      <c r="G13" s="8">
        <v>-2.0046772591450499</v>
      </c>
      <c r="H13" s="7">
        <v>682111</v>
      </c>
    </row>
    <row r="14" spans="1:9">
      <c r="A14" s="7" t="s">
        <v>8</v>
      </c>
      <c r="B14" s="7" t="s">
        <v>22</v>
      </c>
      <c r="C14" s="7" t="s">
        <v>10</v>
      </c>
      <c r="D14" s="7" t="s">
        <v>11</v>
      </c>
      <c r="E14" s="9">
        <v>-4.8198491428326902E-4</v>
      </c>
      <c r="F14" s="9">
        <v>4.4478959157292E-4</v>
      </c>
      <c r="G14" s="8">
        <v>-1.0836245348700999</v>
      </c>
      <c r="H14" s="7">
        <v>682058</v>
      </c>
    </row>
    <row r="15" spans="1:9">
      <c r="A15" s="7" t="s">
        <v>8</v>
      </c>
      <c r="B15" s="7" t="s">
        <v>23</v>
      </c>
      <c r="C15" s="7" t="s">
        <v>10</v>
      </c>
      <c r="D15" s="7" t="s">
        <v>11</v>
      </c>
      <c r="E15" s="9">
        <v>-1.8644435550418701E-4</v>
      </c>
      <c r="F15" s="9">
        <v>4.3568770105566001E-4</v>
      </c>
      <c r="G15" s="8">
        <v>-0.42793118798725999</v>
      </c>
      <c r="H15" s="7">
        <v>682107</v>
      </c>
    </row>
    <row r="16" spans="1:9">
      <c r="A16" s="7" t="s">
        <v>8</v>
      </c>
      <c r="B16" s="7" t="s">
        <v>24</v>
      </c>
      <c r="C16" s="7" t="s">
        <v>10</v>
      </c>
      <c r="D16" s="7" t="s">
        <v>11</v>
      </c>
      <c r="E16" s="9">
        <v>-7.5102382907170698E-4</v>
      </c>
      <c r="F16" s="9">
        <v>4.5936221184874303E-4</v>
      </c>
      <c r="G16" s="8">
        <v>-1.6349273181377899</v>
      </c>
      <c r="H16" s="7">
        <v>682080</v>
      </c>
    </row>
    <row r="17" spans="1:8">
      <c r="A17" s="7" t="s">
        <v>8</v>
      </c>
      <c r="B17" s="7" t="s">
        <v>25</v>
      </c>
      <c r="C17" s="7" t="s">
        <v>10</v>
      </c>
      <c r="D17" s="7" t="s">
        <v>11</v>
      </c>
      <c r="E17" s="9">
        <v>-2.0613819618087501E-4</v>
      </c>
      <c r="F17" s="9">
        <v>5.1061722697840503E-4</v>
      </c>
      <c r="G17" s="8">
        <v>-0.40370395922735502</v>
      </c>
      <c r="H17" s="7">
        <v>681905</v>
      </c>
    </row>
    <row r="18" spans="1:8">
      <c r="A18" s="7" t="s">
        <v>8</v>
      </c>
      <c r="B18" s="7" t="s">
        <v>26</v>
      </c>
      <c r="C18" s="7" t="s">
        <v>10</v>
      </c>
      <c r="D18" s="7" t="s">
        <v>11</v>
      </c>
      <c r="E18" s="9">
        <v>-6.6183272469199695E-4</v>
      </c>
      <c r="F18" s="9">
        <v>4.1594932319427802E-4</v>
      </c>
      <c r="G18" s="8">
        <v>-1.5911378809549701</v>
      </c>
      <c r="H18" s="7">
        <v>682121</v>
      </c>
    </row>
    <row r="19" spans="1:8">
      <c r="A19" s="7" t="s">
        <v>8</v>
      </c>
      <c r="B19" s="7" t="s">
        <v>27</v>
      </c>
      <c r="C19" s="7" t="s">
        <v>10</v>
      </c>
      <c r="D19" s="7" t="s">
        <v>11</v>
      </c>
      <c r="E19" s="9">
        <v>-1.25623192485265E-3</v>
      </c>
      <c r="F19" s="9">
        <v>4.5411209956434202E-4</v>
      </c>
      <c r="G19" s="8">
        <v>-2.76634761781912</v>
      </c>
      <c r="H19" s="7">
        <v>682106</v>
      </c>
    </row>
    <row r="20" spans="1:8">
      <c r="A20" s="7" t="s">
        <v>8</v>
      </c>
      <c r="B20" s="7" t="s">
        <v>28</v>
      </c>
      <c r="C20" s="7" t="s">
        <v>10</v>
      </c>
      <c r="D20" s="7" t="s">
        <v>11</v>
      </c>
      <c r="E20" s="9">
        <v>-8.5456457684923899E-4</v>
      </c>
      <c r="F20" s="9">
        <v>4.4117445281681601E-4</v>
      </c>
      <c r="G20" s="8">
        <v>-1.93702190005111</v>
      </c>
      <c r="H20" s="7">
        <v>682053</v>
      </c>
    </row>
    <row r="21" spans="1:8">
      <c r="A21" s="7" t="s">
        <v>8</v>
      </c>
      <c r="B21" s="7" t="s">
        <v>29</v>
      </c>
      <c r="C21" s="7" t="s">
        <v>10</v>
      </c>
      <c r="D21" s="7" t="s">
        <v>11</v>
      </c>
      <c r="E21" s="9">
        <v>1.88959405064285E-4</v>
      </c>
      <c r="F21" s="9">
        <v>4.8948753602129E-4</v>
      </c>
      <c r="G21" s="8">
        <v>0.38603517180479502</v>
      </c>
      <c r="H21" s="7">
        <v>682113</v>
      </c>
    </row>
    <row r="22" spans="1:8">
      <c r="A22" s="7" t="s">
        <v>8</v>
      </c>
      <c r="B22" s="7" t="s">
        <v>30</v>
      </c>
      <c r="C22" s="7" t="s">
        <v>10</v>
      </c>
      <c r="D22" s="7" t="s">
        <v>11</v>
      </c>
      <c r="E22" s="9">
        <v>-3.46278900762993E-4</v>
      </c>
      <c r="F22" s="9">
        <v>4.3857006101609398E-4</v>
      </c>
      <c r="G22" s="8">
        <v>-0.78956347353196399</v>
      </c>
      <c r="H22" s="7">
        <v>682061</v>
      </c>
    </row>
    <row r="23" spans="1:8">
      <c r="A23" s="7" t="s">
        <v>8</v>
      </c>
      <c r="B23" s="7" t="s">
        <v>31</v>
      </c>
      <c r="C23" s="7" t="s">
        <v>10</v>
      </c>
      <c r="D23" s="7" t="s">
        <v>11</v>
      </c>
      <c r="E23" s="9">
        <v>6.3138735891192304E-4</v>
      </c>
      <c r="F23" s="9">
        <v>4.8888661388733301E-4</v>
      </c>
      <c r="G23" s="8">
        <v>1.29148015301853</v>
      </c>
      <c r="H23" s="7">
        <v>682109</v>
      </c>
    </row>
    <row r="24" spans="1:8">
      <c r="A24" s="7" t="s">
        <v>8</v>
      </c>
      <c r="B24" s="7" t="s">
        <v>32</v>
      </c>
      <c r="C24" s="7" t="s">
        <v>10</v>
      </c>
      <c r="D24" s="7" t="s">
        <v>11</v>
      </c>
      <c r="E24" s="9">
        <v>3.2754350932820002E-4</v>
      </c>
      <c r="F24" s="9">
        <v>6.0050321063699304E-4</v>
      </c>
      <c r="G24" s="8">
        <v>0.54544838982751398</v>
      </c>
      <c r="H24" s="7">
        <v>681080</v>
      </c>
    </row>
    <row r="25" spans="1:8">
      <c r="A25" s="7" t="s">
        <v>8</v>
      </c>
      <c r="B25" s="7" t="s">
        <v>33</v>
      </c>
      <c r="C25" s="7" t="s">
        <v>10</v>
      </c>
      <c r="D25" s="7" t="s">
        <v>11</v>
      </c>
      <c r="E25" s="9">
        <v>-9.6544969269570598E-4</v>
      </c>
      <c r="F25" s="9">
        <v>5.2544193081710696E-4</v>
      </c>
      <c r="G25" s="8">
        <v>-1.83740511762042</v>
      </c>
      <c r="H25" s="7">
        <v>680650</v>
      </c>
    </row>
    <row r="26" spans="1:8">
      <c r="A26" s="7" t="s">
        <v>8</v>
      </c>
      <c r="B26" s="7" t="s">
        <v>34</v>
      </c>
      <c r="C26" s="7" t="s">
        <v>10</v>
      </c>
      <c r="D26" s="7" t="s">
        <v>11</v>
      </c>
      <c r="E26" s="9">
        <v>1.1266233893149299E-3</v>
      </c>
      <c r="F26" s="9">
        <v>5.5971858765627299E-4</v>
      </c>
      <c r="G26" s="8">
        <v>2.0128389768731401</v>
      </c>
      <c r="H26" s="7">
        <v>682112</v>
      </c>
    </row>
    <row r="27" spans="1:8">
      <c r="A27" s="7" t="s">
        <v>8</v>
      </c>
      <c r="B27" s="7" t="s">
        <v>35</v>
      </c>
      <c r="C27" s="7" t="s">
        <v>10</v>
      </c>
      <c r="D27" s="7" t="s">
        <v>11</v>
      </c>
      <c r="E27" s="9">
        <v>-3.5462111784254101E-4</v>
      </c>
      <c r="F27" s="9">
        <v>5.5545504796752497E-4</v>
      </c>
      <c r="G27" s="8">
        <v>-0.63843351345917498</v>
      </c>
      <c r="H27" s="7">
        <v>681408</v>
      </c>
    </row>
    <row r="28" spans="1:8">
      <c r="A28" s="7" t="s">
        <v>8</v>
      </c>
      <c r="B28" s="7" t="s">
        <v>36</v>
      </c>
      <c r="C28" s="7" t="s">
        <v>10</v>
      </c>
      <c r="D28" s="7" t="s">
        <v>11</v>
      </c>
      <c r="E28" s="9">
        <v>-1.3849999267003701E-4</v>
      </c>
      <c r="F28" s="9">
        <v>4.85525656477834E-4</v>
      </c>
      <c r="G28" s="8">
        <v>-0.28525782483826401</v>
      </c>
      <c r="H28" s="7">
        <v>682130</v>
      </c>
    </row>
    <row r="29" spans="1:8">
      <c r="A29" s="7" t="s">
        <v>8</v>
      </c>
      <c r="B29" s="7" t="s">
        <v>37</v>
      </c>
      <c r="C29" s="7" t="s">
        <v>10</v>
      </c>
      <c r="D29" s="7" t="s">
        <v>11</v>
      </c>
      <c r="E29" s="9">
        <v>-1.6269349504689E-3</v>
      </c>
      <c r="F29" s="9">
        <v>4.3550286354876699E-4</v>
      </c>
      <c r="G29" s="8">
        <v>-3.7357617748171599</v>
      </c>
      <c r="H29" s="7">
        <v>681865</v>
      </c>
    </row>
    <row r="30" spans="1:8">
      <c r="A30" s="7" t="s">
        <v>8</v>
      </c>
      <c r="B30" s="7" t="s">
        <v>38</v>
      </c>
      <c r="C30" s="7" t="s">
        <v>10</v>
      </c>
      <c r="D30" s="7" t="s">
        <v>11</v>
      </c>
      <c r="E30" s="9">
        <v>-1.24212991381683E-3</v>
      </c>
      <c r="F30" s="9">
        <v>5.3905689335085705E-4</v>
      </c>
      <c r="G30" s="8">
        <v>-2.3042649656060701</v>
      </c>
      <c r="H30" s="7">
        <v>680954</v>
      </c>
    </row>
    <row r="31" spans="1:8">
      <c r="A31" s="7" t="s">
        <v>8</v>
      </c>
      <c r="B31" s="7" t="s">
        <v>39</v>
      </c>
      <c r="C31" s="7" t="s">
        <v>10</v>
      </c>
      <c r="D31" s="7" t="s">
        <v>11</v>
      </c>
      <c r="E31" s="9">
        <v>6.3098206251980301E-4</v>
      </c>
      <c r="F31" s="9">
        <v>4.4378570738808402E-4</v>
      </c>
      <c r="G31" s="8">
        <v>1.42181699864439</v>
      </c>
      <c r="H31" s="7">
        <v>698686</v>
      </c>
    </row>
    <row r="32" spans="1:8">
      <c r="A32" s="7" t="s">
        <v>8</v>
      </c>
      <c r="B32" s="7" t="s">
        <v>40</v>
      </c>
      <c r="C32" s="7" t="s">
        <v>10</v>
      </c>
      <c r="D32" s="7" t="s">
        <v>11</v>
      </c>
      <c r="E32" s="9">
        <v>6.9254743722127899E-4</v>
      </c>
      <c r="F32" s="9">
        <v>5.8438725018065897E-4</v>
      </c>
      <c r="G32" s="8">
        <v>1.1850830712120799</v>
      </c>
      <c r="H32" s="7">
        <v>680531</v>
      </c>
    </row>
    <row r="33" spans="1:8">
      <c r="A33" s="7" t="s">
        <v>8</v>
      </c>
      <c r="B33" s="7" t="s">
        <v>41</v>
      </c>
      <c r="C33" s="7" t="s">
        <v>10</v>
      </c>
      <c r="D33" s="7" t="s">
        <v>11</v>
      </c>
      <c r="E33" s="9">
        <v>-4.5666083653806501E-4</v>
      </c>
      <c r="F33" s="9">
        <v>4.54544459487874E-4</v>
      </c>
      <c r="G33" s="8">
        <v>-1.0046560397030799</v>
      </c>
      <c r="H33" s="7">
        <v>682089</v>
      </c>
    </row>
    <row r="34" spans="1:8">
      <c r="A34" s="7" t="s">
        <v>8</v>
      </c>
      <c r="B34" s="7" t="s">
        <v>42</v>
      </c>
      <c r="C34" s="7" t="s">
        <v>10</v>
      </c>
      <c r="D34" s="7" t="s">
        <v>11</v>
      </c>
      <c r="E34" s="9">
        <v>4.7337474751484699E-4</v>
      </c>
      <c r="F34" s="9">
        <v>5.0013924473343505E-4</v>
      </c>
      <c r="G34" s="8">
        <v>0.94648590867358795</v>
      </c>
      <c r="H34" s="7">
        <v>682053</v>
      </c>
    </row>
    <row r="35" spans="1:8">
      <c r="A35" s="7" t="s">
        <v>8</v>
      </c>
      <c r="B35" s="7" t="s">
        <v>43</v>
      </c>
      <c r="C35" s="7" t="s">
        <v>10</v>
      </c>
      <c r="D35" s="7" t="s">
        <v>11</v>
      </c>
      <c r="E35" s="9">
        <v>-1.3899741539944201E-3</v>
      </c>
      <c r="F35" s="9">
        <v>4.70658249708664E-4</v>
      </c>
      <c r="G35" s="8">
        <v>-2.95325568999333</v>
      </c>
      <c r="H35" s="7">
        <v>682117</v>
      </c>
    </row>
    <row r="36" spans="1:8">
      <c r="A36" s="7" t="s">
        <v>8</v>
      </c>
      <c r="B36" s="7" t="s">
        <v>44</v>
      </c>
      <c r="C36" s="7" t="s">
        <v>10</v>
      </c>
      <c r="D36" s="7" t="s">
        <v>11</v>
      </c>
      <c r="E36" s="9">
        <v>1.70970492246124E-3</v>
      </c>
      <c r="F36" s="9">
        <v>6.1826961732545504E-4</v>
      </c>
      <c r="G36" s="8">
        <v>2.76530638826662</v>
      </c>
      <c r="H36" s="7">
        <v>681448</v>
      </c>
    </row>
    <row r="37" spans="1:8">
      <c r="A37" s="7" t="s">
        <v>8</v>
      </c>
      <c r="B37" s="7" t="s">
        <v>45</v>
      </c>
      <c r="C37" s="7" t="s">
        <v>10</v>
      </c>
      <c r="D37" s="7" t="s">
        <v>11</v>
      </c>
      <c r="E37" s="9">
        <v>6.1847531449737503E-4</v>
      </c>
      <c r="F37" s="9">
        <v>5.2754315494995402E-4</v>
      </c>
      <c r="G37" s="8">
        <v>1.1723691392717399</v>
      </c>
      <c r="H37" s="7">
        <v>682121</v>
      </c>
    </row>
    <row r="38" spans="1:8">
      <c r="A38" s="7" t="s">
        <v>8</v>
      </c>
      <c r="B38" s="7" t="s">
        <v>46</v>
      </c>
      <c r="C38" s="7" t="s">
        <v>10</v>
      </c>
      <c r="D38" s="7" t="s">
        <v>11</v>
      </c>
      <c r="E38" s="9">
        <v>6.1924769614626104E-4</v>
      </c>
      <c r="F38" s="9">
        <v>5.3097678585796405E-4</v>
      </c>
      <c r="G38" s="8">
        <v>1.1662425037013</v>
      </c>
      <c r="H38" s="7">
        <v>682118</v>
      </c>
    </row>
    <row r="39" spans="1:8">
      <c r="A39" s="7" t="s">
        <v>8</v>
      </c>
      <c r="B39" s="7" t="s">
        <v>47</v>
      </c>
      <c r="C39" s="7" t="s">
        <v>10</v>
      </c>
      <c r="D39" s="7" t="s">
        <v>11</v>
      </c>
      <c r="E39" s="9">
        <v>-1.0156141575142299E-3</v>
      </c>
      <c r="F39" s="9">
        <v>4.70997334449561E-4</v>
      </c>
      <c r="G39" s="8">
        <v>-2.1563055313277899</v>
      </c>
      <c r="H39" s="7">
        <v>682116</v>
      </c>
    </row>
    <row r="40" spans="1:8">
      <c r="A40" s="7" t="s">
        <v>8</v>
      </c>
      <c r="B40" s="7" t="s">
        <v>48</v>
      </c>
      <c r="C40" s="7" t="s">
        <v>10</v>
      </c>
      <c r="D40" s="7" t="s">
        <v>11</v>
      </c>
      <c r="E40" s="9">
        <v>8.5151686175639701E-4</v>
      </c>
      <c r="F40" s="9">
        <v>4.8868753149030502E-4</v>
      </c>
      <c r="G40" s="8">
        <v>1.7424566965308199</v>
      </c>
      <c r="H40" s="7">
        <v>682165</v>
      </c>
    </row>
    <row r="41" spans="1:8">
      <c r="A41" s="7" t="s">
        <v>8</v>
      </c>
      <c r="B41" s="7" t="s">
        <v>49</v>
      </c>
      <c r="C41" s="7" t="s">
        <v>10</v>
      </c>
      <c r="D41" s="7" t="s">
        <v>11</v>
      </c>
      <c r="E41" s="9">
        <v>-1.0877824361826399E-3</v>
      </c>
      <c r="F41" s="9">
        <v>4.2955263013857401E-4</v>
      </c>
      <c r="G41" s="8">
        <v>-2.5323612518254799</v>
      </c>
      <c r="H41" s="7">
        <v>682160</v>
      </c>
    </row>
    <row r="42" spans="1:8">
      <c r="A42" s="7" t="s">
        <v>8</v>
      </c>
      <c r="B42" s="7" t="s">
        <v>50</v>
      </c>
      <c r="C42" s="7" t="s">
        <v>10</v>
      </c>
      <c r="D42" s="7" t="s">
        <v>11</v>
      </c>
      <c r="E42" s="9">
        <v>-1.1292660432712599E-3</v>
      </c>
      <c r="F42" s="9">
        <v>4.1231023612728199E-4</v>
      </c>
      <c r="G42" s="8">
        <v>-2.7388746247925999</v>
      </c>
      <c r="H42" s="7">
        <v>698647</v>
      </c>
    </row>
    <row r="43" spans="1:8">
      <c r="A43" s="7" t="s">
        <v>8</v>
      </c>
      <c r="B43" s="7" t="s">
        <v>51</v>
      </c>
      <c r="C43" s="7" t="s">
        <v>10</v>
      </c>
      <c r="D43" s="7" t="s">
        <v>11</v>
      </c>
      <c r="E43" s="9">
        <v>-4.3659490667769099E-4</v>
      </c>
      <c r="F43" s="9">
        <v>4.3120231561490801E-4</v>
      </c>
      <c r="G43" s="8">
        <v>-1.0125059417992499</v>
      </c>
      <c r="H43" s="7">
        <v>682135</v>
      </c>
    </row>
    <row r="44" spans="1:8">
      <c r="A44" s="7" t="s">
        <v>8</v>
      </c>
      <c r="B44" s="7" t="s">
        <v>52</v>
      </c>
      <c r="C44" s="7" t="s">
        <v>10</v>
      </c>
      <c r="D44" s="7" t="s">
        <v>11</v>
      </c>
      <c r="E44" s="9">
        <v>-1.29830970993284E-3</v>
      </c>
      <c r="F44" s="9">
        <v>4.4825301283604702E-4</v>
      </c>
      <c r="G44" s="8">
        <v>-2.8963769852177501</v>
      </c>
      <c r="H44" s="7">
        <v>682092</v>
      </c>
    </row>
    <row r="45" spans="1:8">
      <c r="A45" s="7" t="s">
        <v>8</v>
      </c>
      <c r="B45" s="7" t="s">
        <v>53</v>
      </c>
      <c r="C45" s="7" t="s">
        <v>10</v>
      </c>
      <c r="D45" s="7" t="s">
        <v>11</v>
      </c>
      <c r="E45" s="9">
        <v>6.6494437129120204E-5</v>
      </c>
      <c r="F45" s="9">
        <v>4.6194021538091703E-4</v>
      </c>
      <c r="G45" s="8">
        <v>0.143945980269955</v>
      </c>
      <c r="H45" s="7">
        <v>698680</v>
      </c>
    </row>
    <row r="46" spans="1:8">
      <c r="A46" s="7" t="s">
        <v>8</v>
      </c>
      <c r="B46" s="7" t="s">
        <v>54</v>
      </c>
      <c r="C46" s="7" t="s">
        <v>10</v>
      </c>
      <c r="D46" s="7" t="s">
        <v>11</v>
      </c>
      <c r="E46" s="9">
        <v>4.3836036894742502E-4</v>
      </c>
      <c r="F46" s="9">
        <v>5.8889330536154296E-4</v>
      </c>
      <c r="G46" s="8">
        <v>0.74437994957049103</v>
      </c>
      <c r="H46" s="7">
        <v>679844</v>
      </c>
    </row>
    <row r="47" spans="1:8">
      <c r="A47" s="7" t="s">
        <v>8</v>
      </c>
      <c r="B47" s="7" t="s">
        <v>55</v>
      </c>
      <c r="C47" s="7" t="s">
        <v>10</v>
      </c>
      <c r="D47" s="7" t="s">
        <v>11</v>
      </c>
      <c r="E47" s="9">
        <v>-1.0820456055967E-3</v>
      </c>
      <c r="F47" s="9">
        <v>4.58721917536697E-4</v>
      </c>
      <c r="G47" s="8">
        <v>-2.35882691502339</v>
      </c>
      <c r="H47" s="7">
        <v>682080</v>
      </c>
    </row>
    <row r="48" spans="1:8">
      <c r="A48" s="7" t="s">
        <v>8</v>
      </c>
      <c r="B48" s="7" t="s">
        <v>56</v>
      </c>
      <c r="C48" s="7" t="s">
        <v>10</v>
      </c>
      <c r="D48" s="7" t="s">
        <v>11</v>
      </c>
      <c r="E48" s="9">
        <v>5.2257801898274604E-4</v>
      </c>
      <c r="F48" s="9">
        <v>5.1060521070610395E-4</v>
      </c>
      <c r="G48" s="8">
        <v>1.0234482688887701</v>
      </c>
      <c r="H48" s="7">
        <v>682131</v>
      </c>
    </row>
    <row r="49" spans="1:8">
      <c r="A49" s="7" t="s">
        <v>8</v>
      </c>
      <c r="B49" s="7" t="s">
        <v>57</v>
      </c>
      <c r="C49" s="7" t="s">
        <v>10</v>
      </c>
      <c r="D49" s="7" t="s">
        <v>11</v>
      </c>
      <c r="E49" s="9">
        <v>-7.2262343534259404E-4</v>
      </c>
      <c r="F49" s="9">
        <v>4.4984142307031698E-4</v>
      </c>
      <c r="G49" s="8">
        <v>-1.60639593928556</v>
      </c>
      <c r="H49" s="7">
        <v>682098</v>
      </c>
    </row>
    <row r="50" spans="1:8">
      <c r="A50" s="7" t="s">
        <v>8</v>
      </c>
      <c r="B50" s="7" t="s">
        <v>58</v>
      </c>
      <c r="C50" s="7" t="s">
        <v>10</v>
      </c>
      <c r="D50" s="7" t="s">
        <v>11</v>
      </c>
      <c r="E50" s="9">
        <v>-1.2004031519145099E-3</v>
      </c>
      <c r="F50" s="9">
        <v>4.5484411233568701E-4</v>
      </c>
      <c r="G50" s="8">
        <v>-2.6391528863598399</v>
      </c>
      <c r="H50" s="7">
        <v>682125</v>
      </c>
    </row>
    <row r="51" spans="1:8">
      <c r="A51" s="7" t="s">
        <v>8</v>
      </c>
      <c r="B51" s="7" t="s">
        <v>59</v>
      </c>
      <c r="C51" s="7" t="s">
        <v>10</v>
      </c>
      <c r="D51" s="7" t="s">
        <v>11</v>
      </c>
      <c r="E51" s="9">
        <v>-4.1088131794796102E-4</v>
      </c>
      <c r="F51" s="9">
        <v>2.8712406173798201E-4</v>
      </c>
      <c r="G51" s="8">
        <v>-1.43102363299289</v>
      </c>
      <c r="H51" s="7">
        <v>682111</v>
      </c>
    </row>
    <row r="52" spans="1:8">
      <c r="A52" s="7" t="s">
        <v>8</v>
      </c>
      <c r="B52" s="7" t="s">
        <v>60</v>
      </c>
      <c r="C52" s="7" t="s">
        <v>10</v>
      </c>
      <c r="D52" s="7" t="s">
        <v>11</v>
      </c>
      <c r="E52" s="9">
        <v>7.7748472080076505E-4</v>
      </c>
      <c r="F52" s="9">
        <v>5.2328117750330796E-4</v>
      </c>
      <c r="G52" s="8">
        <v>1.4857876687067499</v>
      </c>
      <c r="H52" s="7">
        <v>682082</v>
      </c>
    </row>
    <row r="53" spans="1:8">
      <c r="A53" s="7" t="s">
        <v>8</v>
      </c>
      <c r="B53" s="7" t="s">
        <v>61</v>
      </c>
      <c r="C53" s="7" t="s">
        <v>10</v>
      </c>
      <c r="D53" s="7" t="s">
        <v>11</v>
      </c>
      <c r="E53" s="9">
        <v>-3.8176705002163601E-4</v>
      </c>
      <c r="F53" s="9">
        <v>4.1953577998297102E-4</v>
      </c>
      <c r="G53" s="8">
        <v>-0.90997494906663801</v>
      </c>
      <c r="H53" s="7">
        <v>682135</v>
      </c>
    </row>
    <row r="54" spans="1:8">
      <c r="A54" s="7" t="s">
        <v>8</v>
      </c>
      <c r="B54" s="7" t="s">
        <v>62</v>
      </c>
      <c r="C54" s="7" t="s">
        <v>10</v>
      </c>
      <c r="D54" s="7" t="s">
        <v>11</v>
      </c>
      <c r="E54" s="9">
        <v>-5.6325852865240795E-4</v>
      </c>
      <c r="F54" s="9">
        <v>4.3092769719895103E-4</v>
      </c>
      <c r="G54" s="8">
        <v>-1.30708360663195</v>
      </c>
      <c r="H54" s="7">
        <v>682132</v>
      </c>
    </row>
    <row r="55" spans="1:8">
      <c r="A55" s="7" t="s">
        <v>8</v>
      </c>
      <c r="B55" s="7" t="s">
        <v>63</v>
      </c>
      <c r="C55" s="7" t="s">
        <v>10</v>
      </c>
      <c r="D55" s="7" t="s">
        <v>11</v>
      </c>
      <c r="E55" s="9">
        <v>-3.5538556340530798E-4</v>
      </c>
      <c r="F55" s="9">
        <v>4.2711730228438001E-4</v>
      </c>
      <c r="G55" s="8">
        <v>-0.83205611550872705</v>
      </c>
      <c r="H55" s="7">
        <v>682123</v>
      </c>
    </row>
    <row r="56" spans="1:8">
      <c r="A56" s="7" t="s">
        <v>8</v>
      </c>
      <c r="B56" s="7" t="s">
        <v>64</v>
      </c>
      <c r="C56" s="7" t="s">
        <v>10</v>
      </c>
      <c r="D56" s="7" t="s">
        <v>11</v>
      </c>
      <c r="E56" s="9">
        <v>1.57702920453388E-3</v>
      </c>
      <c r="F56" s="9">
        <v>6.2642520737731498E-4</v>
      </c>
      <c r="G56" s="8">
        <v>2.51750597830587</v>
      </c>
      <c r="H56" s="7">
        <v>681207</v>
      </c>
    </row>
    <row r="57" spans="1:8">
      <c r="A57" s="7" t="s">
        <v>8</v>
      </c>
      <c r="B57" s="7" t="s">
        <v>65</v>
      </c>
      <c r="C57" s="7" t="s">
        <v>10</v>
      </c>
      <c r="D57" s="7" t="s">
        <v>11</v>
      </c>
      <c r="E57" s="9">
        <v>5.1974531319083596E-4</v>
      </c>
      <c r="F57" s="9">
        <v>4.9268893304513001E-4</v>
      </c>
      <c r="G57" s="8">
        <v>1.0549157456784799</v>
      </c>
      <c r="H57" s="7">
        <v>682145</v>
      </c>
    </row>
    <row r="58" spans="1:8">
      <c r="A58" s="7" t="s">
        <v>8</v>
      </c>
      <c r="B58" s="7" t="s">
        <v>66</v>
      </c>
      <c r="C58" s="7" t="s">
        <v>10</v>
      </c>
      <c r="D58" s="7" t="s">
        <v>11</v>
      </c>
      <c r="E58" s="9">
        <v>-7.0724372966314997E-4</v>
      </c>
      <c r="F58" s="9">
        <v>3.9697170998504897E-4</v>
      </c>
      <c r="G58" s="8">
        <v>-1.78159730750029</v>
      </c>
      <c r="H58" s="7">
        <v>682167</v>
      </c>
    </row>
    <row r="59" spans="1:8">
      <c r="A59" s="7" t="s">
        <v>8</v>
      </c>
      <c r="B59" s="7" t="s">
        <v>67</v>
      </c>
      <c r="C59" s="7" t="s">
        <v>10</v>
      </c>
      <c r="D59" s="7" t="s">
        <v>11</v>
      </c>
      <c r="E59" s="9">
        <v>-7.84741310854019E-4</v>
      </c>
      <c r="F59" s="9">
        <v>4.5534698555499398E-4</v>
      </c>
      <c r="G59" s="8">
        <v>-1.7233919093535801</v>
      </c>
      <c r="H59" s="7">
        <v>682125</v>
      </c>
    </row>
    <row r="60" spans="1:8">
      <c r="A60" s="7" t="s">
        <v>8</v>
      </c>
      <c r="B60" s="7" t="s">
        <v>68</v>
      </c>
      <c r="C60" s="7" t="s">
        <v>10</v>
      </c>
      <c r="D60" s="7" t="s">
        <v>11</v>
      </c>
      <c r="E60" s="9">
        <v>-4.08283537890473E-4</v>
      </c>
      <c r="F60" s="9">
        <v>4.5107441879962002E-4</v>
      </c>
      <c r="G60" s="8">
        <v>-0.90513565140089203</v>
      </c>
      <c r="H60" s="7">
        <v>682124</v>
      </c>
    </row>
    <row r="61" spans="1:8">
      <c r="A61" s="7" t="s">
        <v>8</v>
      </c>
      <c r="B61" s="7" t="s">
        <v>69</v>
      </c>
      <c r="C61" s="7" t="s">
        <v>10</v>
      </c>
      <c r="D61" s="7" t="s">
        <v>11</v>
      </c>
      <c r="E61" s="9">
        <v>-2.4153033621022801E-4</v>
      </c>
      <c r="F61" s="9">
        <v>5.2552548449421904E-4</v>
      </c>
      <c r="G61" s="8">
        <v>-0.45959776135820302</v>
      </c>
      <c r="H61" s="7">
        <v>698670</v>
      </c>
    </row>
    <row r="62" spans="1:8">
      <c r="A62" s="7" t="s">
        <v>8</v>
      </c>
      <c r="B62" s="7" t="s">
        <v>70</v>
      </c>
      <c r="C62" s="7" t="s">
        <v>10</v>
      </c>
      <c r="D62" s="7" t="s">
        <v>11</v>
      </c>
      <c r="E62" s="9">
        <v>-4.3235778194899098E-4</v>
      </c>
      <c r="F62" s="9">
        <v>5.2633252319703497E-4</v>
      </c>
      <c r="G62" s="8">
        <v>-0.82145366834406097</v>
      </c>
      <c r="H62" s="7">
        <v>679684</v>
      </c>
    </row>
    <row r="63" spans="1:8">
      <c r="A63" s="7" t="s">
        <v>8</v>
      </c>
      <c r="B63" s="7" t="s">
        <v>71</v>
      </c>
      <c r="C63" s="7" t="s">
        <v>10</v>
      </c>
      <c r="D63" s="7" t="s">
        <v>11</v>
      </c>
      <c r="E63" s="9">
        <v>-2.59041695292722E-5</v>
      </c>
      <c r="F63" s="9">
        <v>5.1691146776004695E-4</v>
      </c>
      <c r="G63" s="8">
        <v>-5.0113358176253599E-2</v>
      </c>
      <c r="H63" s="7">
        <v>679749</v>
      </c>
    </row>
    <row r="64" spans="1:8">
      <c r="A64" s="7" t="s">
        <v>8</v>
      </c>
      <c r="B64" s="7" t="s">
        <v>72</v>
      </c>
      <c r="C64" s="7" t="s">
        <v>10</v>
      </c>
      <c r="D64" s="7" t="s">
        <v>11</v>
      </c>
      <c r="E64" s="9">
        <v>-2.3861073191696399E-4</v>
      </c>
      <c r="F64" s="9">
        <v>5.2070313368821498E-4</v>
      </c>
      <c r="G64" s="8">
        <v>-0.45824715942623601</v>
      </c>
      <c r="H64" s="7">
        <v>681270</v>
      </c>
    </row>
    <row r="65" spans="1:8">
      <c r="A65" s="7" t="s">
        <v>8</v>
      </c>
      <c r="B65" s="7" t="s">
        <v>73</v>
      </c>
      <c r="C65" s="7" t="s">
        <v>10</v>
      </c>
      <c r="D65" s="7" t="s">
        <v>11</v>
      </c>
      <c r="E65" s="9">
        <v>6.7113355960998604E-4</v>
      </c>
      <c r="F65" s="9">
        <v>5.12489179442254E-4</v>
      </c>
      <c r="G65" s="8">
        <v>1.3095565458384599</v>
      </c>
      <c r="H65" s="7">
        <v>682055</v>
      </c>
    </row>
    <row r="66" spans="1:8">
      <c r="A66" s="7" t="s">
        <v>8</v>
      </c>
      <c r="B66" s="7" t="s">
        <v>74</v>
      </c>
      <c r="C66" s="7" t="s">
        <v>10</v>
      </c>
      <c r="D66" s="7" t="s">
        <v>11</v>
      </c>
      <c r="E66" s="9">
        <v>-5.7621643923302696E-4</v>
      </c>
      <c r="F66" s="9">
        <v>3.5731524502515102E-4</v>
      </c>
      <c r="G66" s="8">
        <v>-1.6126276369553401</v>
      </c>
      <c r="H66" s="7">
        <v>680271</v>
      </c>
    </row>
    <row r="67" spans="1:8">
      <c r="A67" s="7" t="s">
        <v>8</v>
      </c>
      <c r="B67" s="7" t="s">
        <v>75</v>
      </c>
      <c r="C67" s="7" t="s">
        <v>10</v>
      </c>
      <c r="D67" s="7" t="s">
        <v>11</v>
      </c>
      <c r="E67" s="9">
        <v>2.1792289355872699E-4</v>
      </c>
      <c r="F67" s="9">
        <v>5.1795586959213805E-4</v>
      </c>
      <c r="G67" s="8">
        <v>0.42073641086513702</v>
      </c>
      <c r="H67" s="7">
        <v>682122</v>
      </c>
    </row>
    <row r="68" spans="1:8">
      <c r="A68" s="7" t="s">
        <v>8</v>
      </c>
      <c r="B68" s="7" t="s">
        <v>76</v>
      </c>
      <c r="C68" s="7" t="s">
        <v>10</v>
      </c>
      <c r="D68" s="7" t="s">
        <v>11</v>
      </c>
      <c r="E68" s="9">
        <v>4.1924380399929398E-4</v>
      </c>
      <c r="F68" s="9">
        <v>4.2416149052784701E-4</v>
      </c>
      <c r="G68" s="8">
        <v>0.98840609852998895</v>
      </c>
      <c r="H68" s="7">
        <v>698693</v>
      </c>
    </row>
    <row r="69" spans="1:8">
      <c r="A69" s="7" t="s">
        <v>8</v>
      </c>
      <c r="B69" s="7" t="s">
        <v>77</v>
      </c>
      <c r="C69" s="7" t="s">
        <v>10</v>
      </c>
      <c r="D69" s="7" t="s">
        <v>11</v>
      </c>
      <c r="E69" s="9">
        <v>4.26480986200452E-4</v>
      </c>
      <c r="F69" s="9">
        <v>4.2375866337693503E-4</v>
      </c>
      <c r="G69" s="8">
        <v>1.0064242293050101</v>
      </c>
      <c r="H69" s="7">
        <v>698693</v>
      </c>
    </row>
    <row r="70" spans="1:8">
      <c r="A70" s="7" t="s">
        <v>8</v>
      </c>
      <c r="B70" s="7" t="s">
        <v>78</v>
      </c>
      <c r="C70" s="7" t="s">
        <v>10</v>
      </c>
      <c r="D70" s="7" t="s">
        <v>11</v>
      </c>
      <c r="E70" s="9">
        <v>-7.9291956023634397E-4</v>
      </c>
      <c r="F70" s="9">
        <v>5.1652312942800896E-4</v>
      </c>
      <c r="G70" s="8">
        <v>-1.5351094947372701</v>
      </c>
      <c r="H70" s="7">
        <v>675636</v>
      </c>
    </row>
    <row r="71" spans="1:8">
      <c r="A71" s="7" t="s">
        <v>8</v>
      </c>
      <c r="B71" s="7" t="s">
        <v>79</v>
      </c>
      <c r="C71" s="7" t="s">
        <v>10</v>
      </c>
      <c r="D71" s="7" t="s">
        <v>11</v>
      </c>
      <c r="E71" s="9">
        <v>-4.33875947057009E-4</v>
      </c>
      <c r="F71" s="9">
        <v>4.9985972482989496E-4</v>
      </c>
      <c r="G71" s="8">
        <v>-0.86799541052174001</v>
      </c>
      <c r="H71" s="7">
        <v>682069</v>
      </c>
    </row>
    <row r="72" spans="1:8">
      <c r="A72" s="7" t="s">
        <v>8</v>
      </c>
      <c r="B72" s="7" t="s">
        <v>80</v>
      </c>
      <c r="C72" s="7" t="s">
        <v>10</v>
      </c>
      <c r="D72" s="7" t="s">
        <v>11</v>
      </c>
      <c r="E72" s="9">
        <v>-1.4644638745227499E-4</v>
      </c>
      <c r="F72" s="9">
        <v>4.7063882330357002E-4</v>
      </c>
      <c r="G72" s="8">
        <v>-0.31116512323466899</v>
      </c>
      <c r="H72" s="7">
        <v>682104</v>
      </c>
    </row>
    <row r="73" spans="1:8">
      <c r="A73" s="7" t="s">
        <v>8</v>
      </c>
      <c r="B73" s="7" t="s">
        <v>81</v>
      </c>
      <c r="C73" s="7" t="s">
        <v>10</v>
      </c>
      <c r="D73" s="7" t="s">
        <v>11</v>
      </c>
      <c r="E73" s="9">
        <v>1.3782535751991201E-4</v>
      </c>
      <c r="F73" s="9">
        <v>4.9458918914662504E-4</v>
      </c>
      <c r="G73" s="8">
        <v>0.27866633671819402</v>
      </c>
      <c r="H73" s="7">
        <v>682083</v>
      </c>
    </row>
    <row r="74" spans="1:8">
      <c r="A74" s="7" t="s">
        <v>8</v>
      </c>
      <c r="B74" s="7" t="s">
        <v>82</v>
      </c>
      <c r="C74" s="7" t="s">
        <v>10</v>
      </c>
      <c r="D74" s="7" t="s">
        <v>11</v>
      </c>
      <c r="E74" s="9">
        <v>-2.4909483367374001E-4</v>
      </c>
      <c r="F74" s="9">
        <v>2.7348879118843699E-4</v>
      </c>
      <c r="G74" s="8">
        <v>-0.91080454373031705</v>
      </c>
      <c r="H74" s="7">
        <v>682103</v>
      </c>
    </row>
    <row r="75" spans="1:8">
      <c r="A75" s="7" t="s">
        <v>8</v>
      </c>
      <c r="B75" s="7" t="s">
        <v>83</v>
      </c>
      <c r="C75" s="7" t="s">
        <v>10</v>
      </c>
      <c r="D75" s="7" t="s">
        <v>11</v>
      </c>
      <c r="E75" s="9">
        <v>-9.1662794089697995E-4</v>
      </c>
      <c r="F75" s="9">
        <v>4.5428507433603198E-4</v>
      </c>
      <c r="G75" s="8">
        <v>-2.0177373034689601</v>
      </c>
      <c r="H75" s="7">
        <v>682147</v>
      </c>
    </row>
    <row r="76" spans="1:8">
      <c r="A76" s="7" t="s">
        <v>8</v>
      </c>
      <c r="B76" s="7" t="s">
        <v>84</v>
      </c>
      <c r="C76" s="7" t="s">
        <v>10</v>
      </c>
      <c r="D76" s="7" t="s">
        <v>11</v>
      </c>
      <c r="E76" s="9">
        <v>-5.3917882094328901E-4</v>
      </c>
      <c r="F76" s="9">
        <v>4.5221151402316301E-4</v>
      </c>
      <c r="G76" s="8">
        <v>-1.19231555195578</v>
      </c>
      <c r="H76" s="7">
        <v>682133</v>
      </c>
    </row>
    <row r="77" spans="1:8">
      <c r="A77" s="7" t="s">
        <v>8</v>
      </c>
      <c r="B77" s="7" t="s">
        <v>85</v>
      </c>
      <c r="C77" s="7" t="s">
        <v>10</v>
      </c>
      <c r="D77" s="7" t="s">
        <v>11</v>
      </c>
      <c r="E77" s="9">
        <v>-8.9166595806474097E-4</v>
      </c>
      <c r="F77" s="9">
        <v>4.5015106078446202E-4</v>
      </c>
      <c r="G77" s="8">
        <v>-1.98081496578253</v>
      </c>
      <c r="H77" s="7">
        <v>682094</v>
      </c>
    </row>
    <row r="78" spans="1:8">
      <c r="A78" s="7" t="s">
        <v>8</v>
      </c>
      <c r="B78" s="7" t="s">
        <v>86</v>
      </c>
      <c r="C78" s="7" t="s">
        <v>10</v>
      </c>
      <c r="D78" s="7" t="s">
        <v>11</v>
      </c>
      <c r="E78" s="9">
        <v>-7.0234114529552701E-4</v>
      </c>
      <c r="F78" s="9">
        <v>4.0562544921720901E-4</v>
      </c>
      <c r="G78" s="8">
        <v>-1.73150167636407</v>
      </c>
      <c r="H78" s="7">
        <v>682159</v>
      </c>
    </row>
    <row r="79" spans="1:8">
      <c r="A79" s="7" t="s">
        <v>8</v>
      </c>
      <c r="B79" s="7" t="s">
        <v>87</v>
      </c>
      <c r="C79" s="7" t="s">
        <v>10</v>
      </c>
      <c r="D79" s="7" t="s">
        <v>11</v>
      </c>
      <c r="E79" s="9">
        <v>-4.8674311281046901E-4</v>
      </c>
      <c r="F79" s="9">
        <v>4.6685610085450902E-4</v>
      </c>
      <c r="G79" s="8">
        <v>-1.0425977339046399</v>
      </c>
      <c r="H79" s="7">
        <v>682136</v>
      </c>
    </row>
    <row r="80" spans="1:8">
      <c r="A80" s="7" t="s">
        <v>8</v>
      </c>
      <c r="B80" s="7" t="s">
        <v>88</v>
      </c>
      <c r="C80" s="7" t="s">
        <v>10</v>
      </c>
      <c r="D80" s="7" t="s">
        <v>11</v>
      </c>
      <c r="E80" s="9">
        <v>-3.1476983933333098E-4</v>
      </c>
      <c r="F80" s="9">
        <v>5.2508287926296296E-4</v>
      </c>
      <c r="G80" s="8">
        <v>-0.59946696372039399</v>
      </c>
      <c r="H80" s="7">
        <v>680206</v>
      </c>
    </row>
    <row r="81" spans="1:8">
      <c r="A81" s="7" t="s">
        <v>8</v>
      </c>
      <c r="B81" s="7" t="s">
        <v>89</v>
      </c>
      <c r="C81" s="7" t="s">
        <v>10</v>
      </c>
      <c r="D81" s="7" t="s">
        <v>11</v>
      </c>
      <c r="E81" s="9">
        <v>1.92979806643919E-4</v>
      </c>
      <c r="F81" s="9">
        <v>5.3311444317688701E-4</v>
      </c>
      <c r="G81" s="8">
        <v>0.36198570328339202</v>
      </c>
      <c r="H81" s="7">
        <v>682023</v>
      </c>
    </row>
    <row r="82" spans="1:8">
      <c r="A82" s="7" t="s">
        <v>8</v>
      </c>
      <c r="B82" s="7" t="s">
        <v>90</v>
      </c>
      <c r="C82" s="7" t="s">
        <v>10</v>
      </c>
      <c r="D82" s="7" t="s">
        <v>11</v>
      </c>
      <c r="E82" s="9">
        <v>1.5736455360064699E-4</v>
      </c>
      <c r="F82" s="9">
        <v>5.1495397248796295E-4</v>
      </c>
      <c r="G82" s="8">
        <v>0.30558955170371999</v>
      </c>
      <c r="H82" s="7">
        <v>682121</v>
      </c>
    </row>
    <row r="83" spans="1:8">
      <c r="A83" s="7" t="s">
        <v>8</v>
      </c>
      <c r="B83" s="7" t="s">
        <v>91</v>
      </c>
      <c r="C83" s="7" t="s">
        <v>10</v>
      </c>
      <c r="D83" s="7" t="s">
        <v>11</v>
      </c>
      <c r="E83" s="9">
        <v>4.6053393496687498E-4</v>
      </c>
      <c r="F83" s="9">
        <v>5.27141299019911E-4</v>
      </c>
      <c r="G83" s="8">
        <v>0.87364419335598398</v>
      </c>
      <c r="H83" s="7">
        <v>682143</v>
      </c>
    </row>
    <row r="84" spans="1:8">
      <c r="A84" s="7" t="s">
        <v>8</v>
      </c>
      <c r="B84" s="7" t="s">
        <v>92</v>
      </c>
      <c r="C84" s="7" t="s">
        <v>10</v>
      </c>
      <c r="D84" s="7" t="s">
        <v>11</v>
      </c>
      <c r="E84" s="9">
        <v>-3.5029795851752502E-4</v>
      </c>
      <c r="F84" s="9">
        <v>5.2342459931458904E-4</v>
      </c>
      <c r="G84" s="8">
        <v>-0.66924244480720196</v>
      </c>
      <c r="H84" s="7">
        <v>682086</v>
      </c>
    </row>
    <row r="85" spans="1:8">
      <c r="A85" s="7" t="s">
        <v>8</v>
      </c>
      <c r="B85" s="7" t="s">
        <v>93</v>
      </c>
      <c r="C85" s="7" t="s">
        <v>10</v>
      </c>
      <c r="D85" s="7" t="s">
        <v>11</v>
      </c>
      <c r="E85" s="9">
        <v>7.1303821765619801E-4</v>
      </c>
      <c r="F85" s="9">
        <v>5.1188791539550802E-4</v>
      </c>
      <c r="G85" s="8">
        <v>1.3929577085352201</v>
      </c>
      <c r="H85" s="7">
        <v>682128</v>
      </c>
    </row>
    <row r="86" spans="1:8">
      <c r="A86" s="7" t="s">
        <v>8</v>
      </c>
      <c r="B86" s="7" t="s">
        <v>94</v>
      </c>
      <c r="C86" s="7" t="s">
        <v>10</v>
      </c>
      <c r="D86" s="7" t="s">
        <v>11</v>
      </c>
      <c r="E86" s="9">
        <v>-2.1081920696632901E-4</v>
      </c>
      <c r="F86" s="9">
        <v>5.9781616109774803E-4</v>
      </c>
      <c r="G86" s="8">
        <v>-0.352648892226683</v>
      </c>
      <c r="H86" s="7">
        <v>681350</v>
      </c>
    </row>
    <row r="87" spans="1:8">
      <c r="A87" s="7" t="s">
        <v>8</v>
      </c>
      <c r="B87" s="7" t="s">
        <v>95</v>
      </c>
      <c r="C87" s="7" t="s">
        <v>10</v>
      </c>
      <c r="D87" s="7" t="s">
        <v>11</v>
      </c>
      <c r="E87" s="9">
        <v>-8.4841546043863604E-5</v>
      </c>
      <c r="F87" s="9">
        <v>4.8208410941280399E-4</v>
      </c>
      <c r="G87" s="8">
        <v>-0.17598909482248601</v>
      </c>
      <c r="H87" s="7">
        <v>682154</v>
      </c>
    </row>
    <row r="88" spans="1:8">
      <c r="A88" s="7" t="s">
        <v>8</v>
      </c>
      <c r="B88" s="7" t="s">
        <v>96</v>
      </c>
      <c r="C88" s="7" t="s">
        <v>10</v>
      </c>
      <c r="D88" s="7" t="s">
        <v>11</v>
      </c>
      <c r="E88" s="9">
        <v>-8.4975723316102697E-4</v>
      </c>
      <c r="F88" s="9">
        <v>4.6134589297893298E-4</v>
      </c>
      <c r="G88" s="8">
        <v>-1.8419091750749199</v>
      </c>
      <c r="H88" s="7">
        <v>682136</v>
      </c>
    </row>
    <row r="89" spans="1:8">
      <c r="A89" s="7" t="s">
        <v>8</v>
      </c>
      <c r="B89" s="7" t="s">
        <v>97</v>
      </c>
      <c r="C89" s="7" t="s">
        <v>10</v>
      </c>
      <c r="D89" s="7" t="s">
        <v>11</v>
      </c>
      <c r="E89" s="9">
        <v>-9.1721284061273495E-4</v>
      </c>
      <c r="F89" s="9">
        <v>4.9247964872374203E-4</v>
      </c>
      <c r="G89" s="8">
        <v>-1.8624380580795299</v>
      </c>
      <c r="H89" s="7">
        <v>681712</v>
      </c>
    </row>
    <row r="90" spans="1:8">
      <c r="A90" s="7" t="s">
        <v>8</v>
      </c>
      <c r="B90" s="7" t="s">
        <v>98</v>
      </c>
      <c r="C90" s="7" t="s">
        <v>10</v>
      </c>
      <c r="D90" s="7" t="s">
        <v>11</v>
      </c>
      <c r="E90" s="9">
        <v>-1.3899029082556399E-3</v>
      </c>
      <c r="F90" s="9">
        <v>4.4756481447745099E-4</v>
      </c>
      <c r="G90" s="8">
        <v>-3.1054784989709399</v>
      </c>
      <c r="H90" s="7">
        <v>682104</v>
      </c>
    </row>
    <row r="91" spans="1:8">
      <c r="A91" s="7" t="s">
        <v>8</v>
      </c>
      <c r="B91" s="7" t="s">
        <v>99</v>
      </c>
      <c r="C91" s="7" t="s">
        <v>10</v>
      </c>
      <c r="D91" s="7" t="s">
        <v>11</v>
      </c>
      <c r="E91" s="9">
        <v>8.00133610131696E-4</v>
      </c>
      <c r="F91" s="9">
        <v>5.38338328114829E-4</v>
      </c>
      <c r="G91" s="8">
        <v>1.4863025133908401</v>
      </c>
      <c r="H91" s="7">
        <v>682084</v>
      </c>
    </row>
    <row r="92" spans="1:8">
      <c r="A92" s="7" t="s">
        <v>8</v>
      </c>
      <c r="B92" s="7" t="s">
        <v>100</v>
      </c>
      <c r="C92" s="7" t="s">
        <v>10</v>
      </c>
      <c r="D92" s="7" t="s">
        <v>11</v>
      </c>
      <c r="E92" s="9">
        <v>-4.9395791798600801E-4</v>
      </c>
      <c r="F92" s="9">
        <v>3.9831343528770998E-4</v>
      </c>
      <c r="G92" s="8">
        <v>-1.24012366700413</v>
      </c>
      <c r="H92" s="7">
        <v>682160</v>
      </c>
    </row>
    <row r="93" spans="1:8">
      <c r="A93" s="7" t="s">
        <v>8</v>
      </c>
      <c r="B93" s="7" t="s">
        <v>101</v>
      </c>
      <c r="C93" s="7" t="s">
        <v>10</v>
      </c>
      <c r="D93" s="7" t="s">
        <v>11</v>
      </c>
      <c r="E93" s="9">
        <v>-9.4183692246333796E-4</v>
      </c>
      <c r="F93" s="9">
        <v>4.7166642018030199E-4</v>
      </c>
      <c r="G93" s="8">
        <v>-1.99682844096322</v>
      </c>
      <c r="H93" s="7">
        <v>698684</v>
      </c>
    </row>
    <row r="94" spans="1:8">
      <c r="A94" s="7" t="s">
        <v>8</v>
      </c>
      <c r="B94" s="7" t="s">
        <v>102</v>
      </c>
      <c r="C94" s="7" t="s">
        <v>10</v>
      </c>
      <c r="D94" s="7" t="s">
        <v>11</v>
      </c>
      <c r="E94" s="9">
        <v>-4.3550891101897503E-4</v>
      </c>
      <c r="F94" s="9">
        <v>4.4769879051487498E-4</v>
      </c>
      <c r="G94" s="8">
        <v>-0.97277214110433197</v>
      </c>
      <c r="H94" s="7">
        <v>682133</v>
      </c>
    </row>
    <row r="95" spans="1:8">
      <c r="A95" s="7" t="s">
        <v>8</v>
      </c>
      <c r="B95" s="7" t="s">
        <v>103</v>
      </c>
      <c r="C95" s="7" t="s">
        <v>10</v>
      </c>
      <c r="D95" s="7" t="s">
        <v>11</v>
      </c>
      <c r="E95" s="9">
        <v>1.27567913633612E-4</v>
      </c>
      <c r="F95" s="9">
        <v>5.2835405915242697E-4</v>
      </c>
      <c r="G95" s="8">
        <v>0.24144399276169701</v>
      </c>
      <c r="H95" s="7">
        <v>682055</v>
      </c>
    </row>
    <row r="96" spans="1:8">
      <c r="A96" s="7" t="s">
        <v>8</v>
      </c>
      <c r="B96" s="7" t="s">
        <v>104</v>
      </c>
      <c r="C96" s="7" t="s">
        <v>10</v>
      </c>
      <c r="D96" s="7" t="s">
        <v>11</v>
      </c>
      <c r="E96" s="9">
        <v>4.9158600629261597E-4</v>
      </c>
      <c r="F96" s="9">
        <v>5.5826088077541201E-4</v>
      </c>
      <c r="G96" s="8">
        <v>0.88056681601944498</v>
      </c>
      <c r="H96" s="7">
        <v>682078</v>
      </c>
    </row>
    <row r="97" spans="1:8">
      <c r="A97" s="7" t="s">
        <v>8</v>
      </c>
      <c r="B97" s="7" t="s">
        <v>105</v>
      </c>
      <c r="C97" s="7" t="s">
        <v>10</v>
      </c>
      <c r="D97" s="7" t="s">
        <v>11</v>
      </c>
      <c r="E97" s="9">
        <v>-7.0936777700965098E-4</v>
      </c>
      <c r="F97" s="9">
        <v>5.5246366610881502E-4</v>
      </c>
      <c r="G97" s="8">
        <v>-1.28400801813079</v>
      </c>
      <c r="H97" s="7">
        <v>680841</v>
      </c>
    </row>
    <row r="98" spans="1:8">
      <c r="A98" s="7" t="s">
        <v>8</v>
      </c>
      <c r="B98" s="7" t="s">
        <v>106</v>
      </c>
      <c r="C98" s="7" t="s">
        <v>10</v>
      </c>
      <c r="D98" s="7" t="s">
        <v>11</v>
      </c>
      <c r="E98" s="9">
        <v>-8.3354222278803601E-4</v>
      </c>
      <c r="F98" s="9">
        <v>3.8381915562756003E-4</v>
      </c>
      <c r="G98" s="8">
        <v>-2.1717056341942098</v>
      </c>
      <c r="H98" s="7">
        <v>682179</v>
      </c>
    </row>
    <row r="99" spans="1:8">
      <c r="A99" s="7" t="s">
        <v>8</v>
      </c>
      <c r="B99" s="7" t="s">
        <v>107</v>
      </c>
      <c r="C99" s="7" t="s">
        <v>10</v>
      </c>
      <c r="D99" s="7" t="s">
        <v>11</v>
      </c>
      <c r="E99" s="9">
        <v>2.7219126613104599E-4</v>
      </c>
      <c r="F99" s="9">
        <v>5.0855935311658503E-4</v>
      </c>
      <c r="G99" s="8">
        <v>0.53522025396443196</v>
      </c>
      <c r="H99" s="7">
        <v>682149</v>
      </c>
    </row>
    <row r="100" spans="1:8">
      <c r="A100" s="7" t="s">
        <v>8</v>
      </c>
      <c r="B100" s="7" t="s">
        <v>108</v>
      </c>
      <c r="C100" s="7" t="s">
        <v>10</v>
      </c>
      <c r="D100" s="7" t="s">
        <v>11</v>
      </c>
      <c r="E100" s="9">
        <v>-9.4117744790154503E-4</v>
      </c>
      <c r="F100" s="9">
        <v>4.47519061767676E-4</v>
      </c>
      <c r="G100" s="8">
        <v>-2.1031002437839099</v>
      </c>
      <c r="H100" s="7">
        <v>682142</v>
      </c>
    </row>
    <row r="101" spans="1:8">
      <c r="A101" s="7" t="s">
        <v>8</v>
      </c>
      <c r="B101" s="7" t="s">
        <v>109</v>
      </c>
      <c r="C101" s="7" t="s">
        <v>10</v>
      </c>
      <c r="D101" s="7" t="s">
        <v>11</v>
      </c>
      <c r="E101" s="9">
        <v>-6.7353184643960103E-4</v>
      </c>
      <c r="F101" s="9">
        <v>4.4474255098688999E-4</v>
      </c>
      <c r="G101" s="8">
        <v>-1.5144308655536201</v>
      </c>
      <c r="H101" s="7">
        <v>682138</v>
      </c>
    </row>
    <row r="102" spans="1:8">
      <c r="A102" s="7" t="s">
        <v>8</v>
      </c>
      <c r="B102" s="7" t="s">
        <v>110</v>
      </c>
      <c r="C102" s="7" t="s">
        <v>10</v>
      </c>
      <c r="D102" s="7" t="s">
        <v>11</v>
      </c>
      <c r="E102" s="9">
        <v>-4.7251207252561899E-4</v>
      </c>
      <c r="F102" s="9">
        <v>5.2442767829452802E-4</v>
      </c>
      <c r="G102" s="8">
        <v>-0.90100521403114897</v>
      </c>
      <c r="H102" s="7">
        <v>678607</v>
      </c>
    </row>
    <row r="103" spans="1:8">
      <c r="A103" s="7" t="s">
        <v>8</v>
      </c>
      <c r="B103" s="7" t="s">
        <v>111</v>
      </c>
      <c r="C103" s="7" t="s">
        <v>10</v>
      </c>
      <c r="D103" s="7" t="s">
        <v>11</v>
      </c>
      <c r="E103" s="9">
        <v>-7.3924586902561398E-4</v>
      </c>
      <c r="F103" s="9">
        <v>4.1108658595088299E-4</v>
      </c>
      <c r="G103" s="8">
        <v>-1.79827290475963</v>
      </c>
      <c r="H103" s="7">
        <v>698685</v>
      </c>
    </row>
    <row r="104" spans="1:8">
      <c r="A104" s="7" t="s">
        <v>8</v>
      </c>
      <c r="B104" s="7" t="s">
        <v>112</v>
      </c>
      <c r="C104" s="7" t="s">
        <v>10</v>
      </c>
      <c r="D104" s="7" t="s">
        <v>11</v>
      </c>
      <c r="E104" s="9">
        <v>9.8213648621834704E-4</v>
      </c>
      <c r="F104" s="9">
        <v>5.3078307052556895E-4</v>
      </c>
      <c r="G104" s="8">
        <v>1.8503538276868201</v>
      </c>
      <c r="H104" s="7">
        <v>682042</v>
      </c>
    </row>
    <row r="105" spans="1:8">
      <c r="A105" s="7" t="s">
        <v>8</v>
      </c>
      <c r="B105" s="7" t="s">
        <v>113</v>
      </c>
      <c r="C105" s="7" t="s">
        <v>10</v>
      </c>
      <c r="D105" s="7" t="s">
        <v>11</v>
      </c>
      <c r="E105" s="9">
        <v>-8.4667324438244E-4</v>
      </c>
      <c r="F105" s="9">
        <v>4.5530511198871E-4</v>
      </c>
      <c r="G105" s="8">
        <v>-1.85957333245016</v>
      </c>
      <c r="H105" s="7">
        <v>682101</v>
      </c>
    </row>
    <row r="106" spans="1:8">
      <c r="A106" s="7" t="s">
        <v>8</v>
      </c>
      <c r="B106" s="7" t="s">
        <v>114</v>
      </c>
      <c r="C106" s="7" t="s">
        <v>10</v>
      </c>
      <c r="D106" s="7" t="s">
        <v>11</v>
      </c>
      <c r="E106" s="9">
        <v>-1.14488036593886E-3</v>
      </c>
      <c r="F106" s="9">
        <v>4.4269402397720899E-4</v>
      </c>
      <c r="G106" s="8">
        <v>-2.5861662998138901</v>
      </c>
      <c r="H106" s="7">
        <v>682080</v>
      </c>
    </row>
    <row r="107" spans="1:8">
      <c r="A107" s="7" t="s">
        <v>8</v>
      </c>
      <c r="B107" s="7" t="s">
        <v>115</v>
      </c>
      <c r="C107" s="7" t="s">
        <v>10</v>
      </c>
      <c r="D107" s="7" t="s">
        <v>11</v>
      </c>
      <c r="E107" s="9">
        <v>4.0932071478971301E-4</v>
      </c>
      <c r="F107" s="9">
        <v>5.7632331767654003E-4</v>
      </c>
      <c r="G107" s="8">
        <v>0.71022757926904301</v>
      </c>
      <c r="H107" s="7">
        <v>682065</v>
      </c>
    </row>
    <row r="108" spans="1:8">
      <c r="A108" s="7" t="s">
        <v>8</v>
      </c>
      <c r="B108" s="7" t="s">
        <v>116</v>
      </c>
      <c r="C108" s="7" t="s">
        <v>10</v>
      </c>
      <c r="D108" s="7" t="s">
        <v>11</v>
      </c>
      <c r="E108" s="9">
        <v>-5.5344778804148698E-4</v>
      </c>
      <c r="F108" s="9">
        <v>4.60498745532325E-4</v>
      </c>
      <c r="G108" s="8">
        <v>-1.2018442903719899</v>
      </c>
      <c r="H108" s="7">
        <v>682133</v>
      </c>
    </row>
    <row r="109" spans="1:8">
      <c r="A109" s="7" t="s">
        <v>8</v>
      </c>
      <c r="B109" s="7" t="s">
        <v>117</v>
      </c>
      <c r="C109" s="7" t="s">
        <v>10</v>
      </c>
      <c r="D109" s="7" t="s">
        <v>11</v>
      </c>
      <c r="E109" s="9">
        <v>3.3303522776956203E-4</v>
      </c>
      <c r="F109" s="9">
        <v>4.87312249394075E-4</v>
      </c>
      <c r="G109" s="8">
        <v>0.68341238740388499</v>
      </c>
      <c r="H109" s="7">
        <v>682085</v>
      </c>
    </row>
    <row r="110" spans="1:8">
      <c r="A110" s="7" t="s">
        <v>8</v>
      </c>
      <c r="B110" s="7" t="s">
        <v>118</v>
      </c>
      <c r="C110" s="7" t="s">
        <v>10</v>
      </c>
      <c r="D110" s="7" t="s">
        <v>11</v>
      </c>
      <c r="E110" s="9">
        <v>-3.3342617907924698E-4</v>
      </c>
      <c r="F110" s="9">
        <v>4.68309183180092E-4</v>
      </c>
      <c r="G110" s="8">
        <v>-0.71197873339807105</v>
      </c>
      <c r="H110" s="7">
        <v>682135</v>
      </c>
    </row>
    <row r="111" spans="1:8">
      <c r="A111" s="7" t="s">
        <v>8</v>
      </c>
      <c r="B111" s="7" t="s">
        <v>120</v>
      </c>
      <c r="C111" s="7" t="s">
        <v>10</v>
      </c>
      <c r="D111" s="7" t="s">
        <v>11</v>
      </c>
      <c r="E111" s="9">
        <v>-1.88364364951298E-4</v>
      </c>
      <c r="F111" s="9">
        <v>4.8024256092003701E-4</v>
      </c>
      <c r="G111" s="8">
        <v>-0.39222755390616498</v>
      </c>
      <c r="H111" s="7">
        <v>682100</v>
      </c>
    </row>
    <row r="112" spans="1:8">
      <c r="A112" s="7" t="s">
        <v>8</v>
      </c>
      <c r="B112" s="7" t="s">
        <v>119</v>
      </c>
      <c r="C112" s="7" t="s">
        <v>10</v>
      </c>
      <c r="D112" s="7" t="s">
        <v>11</v>
      </c>
      <c r="E112" s="9">
        <v>-1.09948494666047E-3</v>
      </c>
      <c r="F112" s="9">
        <v>4.6746325934844999E-4</v>
      </c>
      <c r="G112" s="8">
        <v>-2.35202430281459</v>
      </c>
      <c r="H112" s="7">
        <v>682130</v>
      </c>
    </row>
    <row r="113" spans="1:8">
      <c r="A113" s="7" t="s">
        <v>8</v>
      </c>
      <c r="B113" s="7" t="s">
        <v>121</v>
      </c>
      <c r="C113" s="7" t="s">
        <v>10</v>
      </c>
      <c r="D113" s="7" t="s">
        <v>11</v>
      </c>
      <c r="E113" s="9">
        <v>7.3310716041671505E-4</v>
      </c>
      <c r="F113" s="9">
        <v>5.1065246463324096E-4</v>
      </c>
      <c r="G113" s="8">
        <v>1.43562836016711</v>
      </c>
      <c r="H113" s="7">
        <v>682074</v>
      </c>
    </row>
    <row r="114" spans="1:8">
      <c r="A114" s="7" t="s">
        <v>8</v>
      </c>
      <c r="B114" s="7" t="s">
        <v>122</v>
      </c>
      <c r="C114" s="7" t="s">
        <v>10</v>
      </c>
      <c r="D114" s="7" t="s">
        <v>11</v>
      </c>
      <c r="E114" s="9">
        <v>-7.8190434584610397E-4</v>
      </c>
      <c r="F114" s="9">
        <v>4.5561675016265801E-4</v>
      </c>
      <c r="G114" s="8">
        <v>-1.71614486422406</v>
      </c>
      <c r="H114" s="7">
        <v>682138</v>
      </c>
    </row>
    <row r="115" spans="1:8">
      <c r="A115" s="7" t="s">
        <v>8</v>
      </c>
      <c r="B115" s="7" t="s">
        <v>123</v>
      </c>
      <c r="C115" s="7" t="s">
        <v>10</v>
      </c>
      <c r="D115" s="7" t="s">
        <v>11</v>
      </c>
      <c r="E115" s="9">
        <v>-8.9144519506312401E-4</v>
      </c>
      <c r="F115" s="9">
        <v>4.6398360094807999E-4</v>
      </c>
      <c r="G115" s="8">
        <v>-1.92128599640502</v>
      </c>
      <c r="H115" s="7">
        <v>682104</v>
      </c>
    </row>
    <row r="116" spans="1:8">
      <c r="A116" s="7" t="s">
        <v>8</v>
      </c>
      <c r="B116" s="7" t="s">
        <v>124</v>
      </c>
      <c r="C116" s="7" t="s">
        <v>10</v>
      </c>
      <c r="D116" s="7" t="s">
        <v>11</v>
      </c>
      <c r="E116" s="9">
        <v>7.9670104120468704E-4</v>
      </c>
      <c r="F116" s="9">
        <v>5.1780905124665703E-4</v>
      </c>
      <c r="G116" s="8">
        <v>1.53860006750863</v>
      </c>
      <c r="H116" s="7">
        <v>682094</v>
      </c>
    </row>
    <row r="117" spans="1:8">
      <c r="A117" s="7" t="s">
        <v>8</v>
      </c>
      <c r="B117" s="7" t="s">
        <v>125</v>
      </c>
      <c r="C117" s="7" t="s">
        <v>10</v>
      </c>
      <c r="D117" s="7" t="s">
        <v>11</v>
      </c>
      <c r="E117" s="9">
        <v>-8.4125869444000702E-4</v>
      </c>
      <c r="F117" s="9">
        <v>4.6040984469991001E-4</v>
      </c>
      <c r="G117" s="8">
        <v>-1.8271952785638801</v>
      </c>
      <c r="H117" s="7">
        <v>682093</v>
      </c>
    </row>
    <row r="118" spans="1:8">
      <c r="A118" s="7" t="s">
        <v>8</v>
      </c>
      <c r="B118" s="7" t="s">
        <v>126</v>
      </c>
      <c r="C118" s="7" t="s">
        <v>10</v>
      </c>
      <c r="D118" s="7" t="s">
        <v>11</v>
      </c>
      <c r="E118" s="9">
        <v>1.5421012455076101E-4</v>
      </c>
      <c r="F118" s="9">
        <v>5.0249335059934298E-4</v>
      </c>
      <c r="G118" s="8">
        <v>0.30688988096425401</v>
      </c>
      <c r="H118" s="7">
        <v>682078</v>
      </c>
    </row>
    <row r="119" spans="1:8">
      <c r="A119" s="7" t="s">
        <v>8</v>
      </c>
      <c r="B119" s="7" t="s">
        <v>127</v>
      </c>
      <c r="C119" s="7" t="s">
        <v>10</v>
      </c>
      <c r="D119" s="7" t="s">
        <v>11</v>
      </c>
      <c r="E119" s="9">
        <v>-1.0312134864071401E-3</v>
      </c>
      <c r="F119" s="9">
        <v>4.3862562230627698E-4</v>
      </c>
      <c r="G119" s="8">
        <v>-2.3510105975685001</v>
      </c>
      <c r="H119" s="7">
        <v>682109</v>
      </c>
    </row>
    <row r="120" spans="1:8">
      <c r="A120" s="7" t="s">
        <v>8</v>
      </c>
      <c r="B120" s="7" t="s">
        <v>128</v>
      </c>
      <c r="C120" s="7" t="s">
        <v>10</v>
      </c>
      <c r="D120" s="7" t="s">
        <v>11</v>
      </c>
      <c r="E120" s="9">
        <v>-4.4404860515484898E-4</v>
      </c>
      <c r="F120" s="9">
        <v>5.1708135923448902E-4</v>
      </c>
      <c r="G120" s="8">
        <v>-0.85875964628127099</v>
      </c>
      <c r="H120" s="7">
        <v>682095</v>
      </c>
    </row>
    <row r="121" spans="1:8">
      <c r="A121" s="7" t="s">
        <v>8</v>
      </c>
      <c r="B121" s="7" t="s">
        <v>129</v>
      </c>
      <c r="C121" s="7" t="s">
        <v>10</v>
      </c>
      <c r="D121" s="7" t="s">
        <v>11</v>
      </c>
      <c r="E121" s="9">
        <v>-4.0294895645984202E-4</v>
      </c>
      <c r="F121" s="9">
        <v>4.4462641967735401E-4</v>
      </c>
      <c r="G121" s="8">
        <v>-0.90626408739328801</v>
      </c>
      <c r="H121" s="7">
        <v>682117</v>
      </c>
    </row>
    <row r="122" spans="1:8">
      <c r="A122" s="7" t="s">
        <v>8</v>
      </c>
      <c r="B122" s="7" t="s">
        <v>130</v>
      </c>
      <c r="C122" s="7" t="s">
        <v>10</v>
      </c>
      <c r="D122" s="7" t="s">
        <v>11</v>
      </c>
      <c r="E122" s="9">
        <v>2.1150617023339799E-4</v>
      </c>
      <c r="F122" s="9">
        <v>5.1705450352026701E-4</v>
      </c>
      <c r="G122" s="8">
        <v>0.409059719610599</v>
      </c>
      <c r="H122" s="7">
        <v>682092</v>
      </c>
    </row>
    <row r="123" spans="1:8">
      <c r="A123" s="7" t="s">
        <v>8</v>
      </c>
      <c r="B123" s="7" t="s">
        <v>131</v>
      </c>
      <c r="C123" s="7" t="s">
        <v>10</v>
      </c>
      <c r="D123" s="7" t="s">
        <v>11</v>
      </c>
      <c r="E123" s="9">
        <v>-7.0803968110808404E-4</v>
      </c>
      <c r="F123" s="9">
        <v>5.20230032505689E-4</v>
      </c>
      <c r="G123" s="8">
        <v>-1.36101269989702</v>
      </c>
      <c r="H123" s="7">
        <v>682071</v>
      </c>
    </row>
    <row r="124" spans="1:8">
      <c r="A124" s="7" t="s">
        <v>8</v>
      </c>
      <c r="B124" s="7" t="s">
        <v>132</v>
      </c>
      <c r="C124" s="7" t="s">
        <v>10</v>
      </c>
      <c r="D124" s="7" t="s">
        <v>11</v>
      </c>
      <c r="E124" s="9">
        <v>-1.2755703008706101E-3</v>
      </c>
      <c r="F124" s="9">
        <v>4.0242372986389399E-4</v>
      </c>
      <c r="G124" s="8">
        <v>-3.16971939329231</v>
      </c>
      <c r="H124" s="7">
        <v>689475</v>
      </c>
    </row>
    <row r="125" spans="1:8">
      <c r="A125" s="7" t="s">
        <v>8</v>
      </c>
      <c r="B125" s="7" t="s">
        <v>133</v>
      </c>
      <c r="C125" s="7" t="s">
        <v>10</v>
      </c>
      <c r="D125" s="7" t="s">
        <v>11</v>
      </c>
      <c r="E125" s="9">
        <v>-7.5965885390174301E-4</v>
      </c>
      <c r="F125" s="9">
        <v>4.9543227429889097E-4</v>
      </c>
      <c r="G125" s="8">
        <v>-1.5333253268103499</v>
      </c>
      <c r="H125" s="7">
        <v>591340</v>
      </c>
    </row>
    <row r="126" spans="1:8">
      <c r="A126" s="7" t="s">
        <v>8</v>
      </c>
      <c r="B126" s="7" t="s">
        <v>134</v>
      </c>
      <c r="C126" s="7" t="s">
        <v>10</v>
      </c>
      <c r="D126" s="7" t="s">
        <v>11</v>
      </c>
      <c r="E126" s="9">
        <v>-2.31781144201434E-3</v>
      </c>
      <c r="F126" s="9">
        <v>1.22976516695793E-3</v>
      </c>
      <c r="G126" s="8">
        <v>-1.8847593868249699</v>
      </c>
      <c r="H126" s="7">
        <v>58090</v>
      </c>
    </row>
    <row r="127" spans="1:8">
      <c r="A127" s="7" t="s">
        <v>8</v>
      </c>
      <c r="B127" s="7" t="s">
        <v>135</v>
      </c>
      <c r="C127" s="7" t="s">
        <v>10</v>
      </c>
      <c r="D127" s="7" t="s">
        <v>11</v>
      </c>
      <c r="E127" s="9">
        <v>-1.7701632011097399E-3</v>
      </c>
      <c r="F127" s="9">
        <v>8.4019204089759599E-4</v>
      </c>
      <c r="G127" s="8">
        <v>-2.1068554746348598</v>
      </c>
      <c r="H127" s="7">
        <v>180779</v>
      </c>
    </row>
    <row r="128" spans="1:8">
      <c r="A128" s="7" t="s">
        <v>8</v>
      </c>
      <c r="B128" s="7" t="s">
        <v>136</v>
      </c>
      <c r="C128" s="7" t="s">
        <v>10</v>
      </c>
      <c r="D128" s="7" t="s">
        <v>11</v>
      </c>
      <c r="E128" s="9">
        <v>-5.9906106331907797E-4</v>
      </c>
      <c r="F128" s="9">
        <v>3.6314066619051798E-4</v>
      </c>
      <c r="G128" s="8">
        <v>-1.6496666969399301</v>
      </c>
      <c r="H128" s="7">
        <v>690173</v>
      </c>
    </row>
    <row r="129" spans="1:8">
      <c r="A129" s="7" t="s">
        <v>8</v>
      </c>
      <c r="B129" s="7" t="s">
        <v>137</v>
      </c>
      <c r="C129" s="7" t="s">
        <v>10</v>
      </c>
      <c r="D129" s="7" t="s">
        <v>11</v>
      </c>
      <c r="E129" s="9">
        <v>-1.17554892745618E-3</v>
      </c>
      <c r="F129" s="9">
        <v>4.1685170764508E-4</v>
      </c>
      <c r="G129" s="8">
        <v>-2.82006503966891</v>
      </c>
      <c r="H129" s="7">
        <v>695356</v>
      </c>
    </row>
    <row r="130" spans="1:8">
      <c r="A130" s="7" t="s">
        <v>8</v>
      </c>
      <c r="B130" s="7" t="s">
        <v>442</v>
      </c>
      <c r="C130" s="7" t="s">
        <v>10</v>
      </c>
      <c r="D130" s="7" t="s">
        <v>11</v>
      </c>
      <c r="E130" s="9">
        <v>-2.68831279097617E-3</v>
      </c>
      <c r="F130" s="9">
        <v>6.6859160286726605E-4</v>
      </c>
      <c r="G130" s="8">
        <v>-4.0208593399128798</v>
      </c>
      <c r="H130" s="7">
        <v>424002</v>
      </c>
    </row>
    <row r="131" spans="1:8">
      <c r="A131" s="7" t="s">
        <v>8</v>
      </c>
      <c r="B131" s="7" t="s">
        <v>138</v>
      </c>
      <c r="C131" s="7" t="s">
        <v>10</v>
      </c>
      <c r="D131" s="7" t="s">
        <v>11</v>
      </c>
      <c r="E131" s="9">
        <v>-1.0099158407570099E-3</v>
      </c>
      <c r="F131" s="9">
        <v>4.1088304045543302E-4</v>
      </c>
      <c r="G131" s="8">
        <v>-2.4579156142283001</v>
      </c>
      <c r="H131" s="7">
        <v>679149</v>
      </c>
    </row>
    <row r="132" spans="1:8">
      <c r="A132" s="7" t="s">
        <v>8</v>
      </c>
      <c r="B132" s="7" t="s">
        <v>139</v>
      </c>
      <c r="C132" s="7" t="s">
        <v>10</v>
      </c>
      <c r="D132" s="7" t="s">
        <v>11</v>
      </c>
      <c r="E132" s="9">
        <v>-5.82380754083273E-4</v>
      </c>
      <c r="F132" s="9">
        <v>4.6252890060392301E-4</v>
      </c>
      <c r="G132" s="8">
        <v>-1.2591229506369399</v>
      </c>
      <c r="H132" s="7">
        <v>650777</v>
      </c>
    </row>
    <row r="133" spans="1:8">
      <c r="A133" s="7" t="s">
        <v>8</v>
      </c>
      <c r="B133" s="7" t="s">
        <v>140</v>
      </c>
      <c r="C133" s="7" t="s">
        <v>10</v>
      </c>
      <c r="D133" s="7" t="s">
        <v>11</v>
      </c>
      <c r="E133" s="9">
        <v>-9.1897496400894702E-4</v>
      </c>
      <c r="F133" s="9">
        <v>5.5765045049301304E-4</v>
      </c>
      <c r="G133" s="8">
        <v>-1.6479408618723299</v>
      </c>
      <c r="H133" s="7">
        <v>611959</v>
      </c>
    </row>
    <row r="134" spans="1:8">
      <c r="A134" s="7" t="s">
        <v>8</v>
      </c>
      <c r="B134" s="7" t="s">
        <v>141</v>
      </c>
      <c r="C134" s="7" t="s">
        <v>10</v>
      </c>
      <c r="D134" s="7" t="s">
        <v>11</v>
      </c>
      <c r="E134" s="9">
        <v>-6.0768939981526197E-4</v>
      </c>
      <c r="F134" s="9">
        <v>3.80666512151521E-4</v>
      </c>
      <c r="G134" s="8">
        <v>-1.5963826089681801</v>
      </c>
      <c r="H134" s="7">
        <v>694330</v>
      </c>
    </row>
    <row r="135" spans="1:8">
      <c r="A135" s="7" t="s">
        <v>8</v>
      </c>
      <c r="B135" s="7" t="s">
        <v>142</v>
      </c>
      <c r="C135" s="7" t="s">
        <v>10</v>
      </c>
      <c r="D135" s="7" t="s">
        <v>11</v>
      </c>
      <c r="E135" s="9">
        <v>2.2002161107047601E-3</v>
      </c>
      <c r="F135" s="9">
        <v>7.4039384567577897E-4</v>
      </c>
      <c r="G135" s="8">
        <v>2.9716834135710002</v>
      </c>
      <c r="H135" s="7">
        <v>239075</v>
      </c>
    </row>
    <row r="136" spans="1:8">
      <c r="A136" s="7" t="s">
        <v>8</v>
      </c>
      <c r="B136" s="7" t="s">
        <v>143</v>
      </c>
      <c r="C136" s="7" t="s">
        <v>10</v>
      </c>
      <c r="D136" s="7" t="s">
        <v>11</v>
      </c>
      <c r="E136" s="9">
        <v>-7.3134728931852099E-4</v>
      </c>
      <c r="F136" s="9">
        <v>1.5186825643311701E-3</v>
      </c>
      <c r="G136" s="8">
        <v>-0.48156692286818098</v>
      </c>
      <c r="H136" s="7">
        <v>38502</v>
      </c>
    </row>
    <row r="137" spans="1:8">
      <c r="A137" s="7" t="s">
        <v>8</v>
      </c>
      <c r="B137" s="7" t="s">
        <v>148</v>
      </c>
      <c r="C137" s="7" t="s">
        <v>10</v>
      </c>
      <c r="D137" s="7" t="s">
        <v>11</v>
      </c>
      <c r="E137" s="9">
        <v>9.7872655844482193E-4</v>
      </c>
      <c r="F137" s="9">
        <v>7.4304903006733704E-4</v>
      </c>
      <c r="G137" s="8">
        <v>1.3171762815653301</v>
      </c>
      <c r="H137" s="7">
        <v>224850</v>
      </c>
    </row>
    <row r="138" spans="1:8">
      <c r="A138" s="7" t="s">
        <v>8</v>
      </c>
      <c r="B138" s="7" t="s">
        <v>144</v>
      </c>
      <c r="C138" s="7" t="s">
        <v>10</v>
      </c>
      <c r="D138" s="7" t="s">
        <v>11</v>
      </c>
      <c r="E138" s="9">
        <v>-7.9571857513510398E-4</v>
      </c>
      <c r="F138" s="9">
        <v>4.2175811049886499E-4</v>
      </c>
      <c r="G138" s="8">
        <v>-1.8866704761027799</v>
      </c>
      <c r="H138" s="7">
        <v>647884</v>
      </c>
    </row>
    <row r="139" spans="1:8">
      <c r="A139" s="7" t="s">
        <v>8</v>
      </c>
      <c r="B139" s="7" t="s">
        <v>145</v>
      </c>
      <c r="C139" s="7" t="s">
        <v>10</v>
      </c>
      <c r="D139" s="7" t="s">
        <v>11</v>
      </c>
      <c r="E139" s="9">
        <v>-5.1480163026214603E-4</v>
      </c>
      <c r="F139" s="9">
        <v>4.4193822046907898E-4</v>
      </c>
      <c r="G139" s="8">
        <v>-1.16487238808114</v>
      </c>
      <c r="H139" s="7">
        <v>634581</v>
      </c>
    </row>
    <row r="140" spans="1:8">
      <c r="A140" s="7" t="s">
        <v>8</v>
      </c>
      <c r="B140" s="7" t="s">
        <v>146</v>
      </c>
      <c r="C140" s="7" t="s">
        <v>10</v>
      </c>
      <c r="D140" s="7" t="s">
        <v>11</v>
      </c>
      <c r="E140" s="9">
        <v>-1.4523909724335801E-3</v>
      </c>
      <c r="F140" s="9">
        <v>5.93401093697414E-4</v>
      </c>
      <c r="G140" s="8">
        <v>-2.4475704339941502</v>
      </c>
      <c r="H140" s="7">
        <v>532266</v>
      </c>
    </row>
    <row r="141" spans="1:8">
      <c r="A141" s="7" t="s">
        <v>8</v>
      </c>
      <c r="B141" s="7" t="s">
        <v>147</v>
      </c>
      <c r="C141" s="7" t="s">
        <v>10</v>
      </c>
      <c r="D141" s="7" t="s">
        <v>11</v>
      </c>
      <c r="E141" s="9">
        <v>-4.4514801945817902E-4</v>
      </c>
      <c r="F141" s="9">
        <v>3.8058573476400801E-4</v>
      </c>
      <c r="G141" s="8">
        <v>-1.1696392659966699</v>
      </c>
      <c r="H141" s="7">
        <v>688091</v>
      </c>
    </row>
    <row r="142" spans="1:8">
      <c r="A142" s="7" t="s">
        <v>8</v>
      </c>
      <c r="B142" s="7" t="s">
        <v>154</v>
      </c>
      <c r="C142" s="7" t="s">
        <v>10</v>
      </c>
      <c r="D142" s="7" t="s">
        <v>11</v>
      </c>
      <c r="E142" s="9">
        <v>-4.6257616337143999E-4</v>
      </c>
      <c r="F142" s="9">
        <v>4.04053778113083E-4</v>
      </c>
      <c r="G142" s="8">
        <v>-1.1448381092528199</v>
      </c>
      <c r="H142" s="7">
        <v>656682</v>
      </c>
    </row>
    <row r="143" spans="1:8">
      <c r="A143" s="7" t="s">
        <v>8</v>
      </c>
      <c r="B143" s="7" t="s">
        <v>155</v>
      </c>
      <c r="C143" s="7" t="s">
        <v>10</v>
      </c>
      <c r="D143" s="7" t="s">
        <v>11</v>
      </c>
      <c r="E143" s="9">
        <v>-6.4943509908732403E-4</v>
      </c>
      <c r="F143" s="9">
        <v>3.8886142095488998E-4</v>
      </c>
      <c r="G143" s="8">
        <v>-1.67009393087277</v>
      </c>
      <c r="H143" s="7">
        <v>667350</v>
      </c>
    </row>
    <row r="144" spans="1:8">
      <c r="A144" s="7" t="s">
        <v>8</v>
      </c>
      <c r="B144" s="7" t="s">
        <v>156</v>
      </c>
      <c r="C144" s="7" t="s">
        <v>10</v>
      </c>
      <c r="D144" s="7" t="s">
        <v>11</v>
      </c>
      <c r="E144" s="9">
        <v>-8.71317556694222E-4</v>
      </c>
      <c r="F144" s="9">
        <v>6.3492075223664404E-4</v>
      </c>
      <c r="G144" s="8">
        <v>-1.3723248982252001</v>
      </c>
      <c r="H144" s="7">
        <v>477457</v>
      </c>
    </row>
    <row r="145" spans="1:8">
      <c r="A145" s="7" t="s">
        <v>8</v>
      </c>
      <c r="B145" s="7" t="s">
        <v>157</v>
      </c>
      <c r="C145" s="7" t="s">
        <v>10</v>
      </c>
      <c r="D145" s="7" t="s">
        <v>11</v>
      </c>
      <c r="E145" s="9">
        <v>1.5130409859549401E-3</v>
      </c>
      <c r="F145" s="9">
        <v>1.18199059358301E-3</v>
      </c>
      <c r="G145" s="8">
        <v>1.28007870296869</v>
      </c>
      <c r="H145" s="7">
        <v>58150</v>
      </c>
    </row>
    <row r="146" spans="1:8">
      <c r="A146" s="7" t="s">
        <v>8</v>
      </c>
      <c r="B146" s="7" t="s">
        <v>158</v>
      </c>
      <c r="C146" s="7" t="s">
        <v>10</v>
      </c>
      <c r="D146" s="7" t="s">
        <v>11</v>
      </c>
      <c r="E146" s="9">
        <v>-9.2766802329213502E-4</v>
      </c>
      <c r="F146" s="9">
        <v>4.0385588394267898E-4</v>
      </c>
      <c r="G146" s="8">
        <v>-2.2970273807470498</v>
      </c>
      <c r="H146" s="7">
        <v>674854</v>
      </c>
    </row>
    <row r="147" spans="1:8">
      <c r="A147" s="7" t="s">
        <v>8</v>
      </c>
      <c r="B147" s="7" t="s">
        <v>159</v>
      </c>
      <c r="C147" s="7" t="s">
        <v>10</v>
      </c>
      <c r="D147" s="7" t="s">
        <v>11</v>
      </c>
      <c r="E147" s="9">
        <v>7.1641613748540402E-4</v>
      </c>
      <c r="F147" s="9">
        <v>6.3268068437267295E-4</v>
      </c>
      <c r="G147" s="8">
        <v>1.1323502600616899</v>
      </c>
      <c r="H147" s="7">
        <v>465814</v>
      </c>
    </row>
    <row r="148" spans="1:8">
      <c r="A148" s="7" t="s">
        <v>8</v>
      </c>
      <c r="B148" s="7" t="s">
        <v>160</v>
      </c>
      <c r="C148" s="7" t="s">
        <v>10</v>
      </c>
      <c r="D148" s="7" t="s">
        <v>11</v>
      </c>
      <c r="E148" s="9">
        <v>-6.1941754482565197E-4</v>
      </c>
      <c r="F148" s="9">
        <v>5.2510645984631403E-4</v>
      </c>
      <c r="G148" s="8">
        <v>-1.1796037417001899</v>
      </c>
      <c r="H148" s="7">
        <v>646333</v>
      </c>
    </row>
    <row r="149" spans="1:8">
      <c r="A149" s="7" t="s">
        <v>8</v>
      </c>
      <c r="B149" s="7" t="s">
        <v>161</v>
      </c>
      <c r="C149" s="7" t="s">
        <v>10</v>
      </c>
      <c r="D149" s="7" t="s">
        <v>11</v>
      </c>
      <c r="E149" s="9">
        <v>4.1303965496525301E-4</v>
      </c>
      <c r="F149" s="9">
        <v>6.5117074112273703E-4</v>
      </c>
      <c r="G149" s="8">
        <v>0.63430315412067895</v>
      </c>
      <c r="H149" s="7">
        <v>612189</v>
      </c>
    </row>
    <row r="150" spans="1:8">
      <c r="A150" s="7" t="s">
        <v>8</v>
      </c>
      <c r="B150" s="7" t="s">
        <v>443</v>
      </c>
      <c r="C150" s="7" t="s">
        <v>10</v>
      </c>
      <c r="D150" s="7" t="s">
        <v>11</v>
      </c>
      <c r="E150" s="9">
        <v>-2.1739063019573898E-3</v>
      </c>
      <c r="F150" s="9">
        <v>4.9499031743076402E-4</v>
      </c>
      <c r="G150" s="8">
        <v>-4.3918158101374596</v>
      </c>
      <c r="H150" s="7">
        <v>698677</v>
      </c>
    </row>
    <row r="151" spans="1:8">
      <c r="A151" s="7" t="s">
        <v>8</v>
      </c>
      <c r="B151" s="7" t="s">
        <v>162</v>
      </c>
      <c r="C151" s="7" t="s">
        <v>10</v>
      </c>
      <c r="D151" s="7" t="s">
        <v>11</v>
      </c>
      <c r="E151" s="9">
        <v>-8.7395340273371998E-4</v>
      </c>
      <c r="F151" s="9">
        <v>4.1074418728912198E-4</v>
      </c>
      <c r="G151" s="8">
        <v>-2.1277316387646099</v>
      </c>
      <c r="H151" s="7">
        <v>614753</v>
      </c>
    </row>
    <row r="152" spans="1:8">
      <c r="A152" s="7" t="s">
        <v>8</v>
      </c>
      <c r="B152" s="7" t="s">
        <v>163</v>
      </c>
      <c r="C152" s="7" t="s">
        <v>10</v>
      </c>
      <c r="D152" s="7" t="s">
        <v>11</v>
      </c>
      <c r="E152" s="9">
        <v>-3.9238561759994003E-4</v>
      </c>
      <c r="F152" s="9">
        <v>6.1867539715676804E-4</v>
      </c>
      <c r="G152" s="8">
        <v>-0.63423504377774997</v>
      </c>
      <c r="H152" s="7">
        <v>414006</v>
      </c>
    </row>
    <row r="153" spans="1:8">
      <c r="A153" s="7" t="s">
        <v>8</v>
      </c>
      <c r="B153" s="7" t="s">
        <v>149</v>
      </c>
      <c r="C153" s="7" t="s">
        <v>10</v>
      </c>
      <c r="D153" s="7" t="s">
        <v>11</v>
      </c>
      <c r="E153" s="9">
        <v>-2.1464862222719898E-3</v>
      </c>
      <c r="F153" s="9">
        <v>6.7425055766434704E-4</v>
      </c>
      <c r="G153" s="8">
        <v>-3.1835141964250999</v>
      </c>
      <c r="H153" s="7">
        <v>503276</v>
      </c>
    </row>
    <row r="154" spans="1:8">
      <c r="A154" s="7" t="s">
        <v>8</v>
      </c>
      <c r="B154" s="7" t="s">
        <v>164</v>
      </c>
      <c r="C154" s="7" t="s">
        <v>10</v>
      </c>
      <c r="D154" s="7" t="s">
        <v>11</v>
      </c>
      <c r="E154" s="9">
        <v>-4.8227550215285299E-4</v>
      </c>
      <c r="F154" s="9">
        <v>3.93456995521917E-4</v>
      </c>
      <c r="G154" s="8">
        <v>-1.2257387913846101</v>
      </c>
      <c r="H154" s="7">
        <v>671607</v>
      </c>
    </row>
    <row r="155" spans="1:8">
      <c r="A155" s="7" t="s">
        <v>8</v>
      </c>
      <c r="B155" s="7" t="s">
        <v>165</v>
      </c>
      <c r="C155" s="7" t="s">
        <v>10</v>
      </c>
      <c r="D155" s="7" t="s">
        <v>11</v>
      </c>
      <c r="E155" s="9">
        <v>-2.0338252352503899E-3</v>
      </c>
      <c r="F155" s="9">
        <v>5.1039837127877E-4</v>
      </c>
      <c r="G155" s="8">
        <v>-3.98478002614854</v>
      </c>
      <c r="H155" s="7">
        <v>698581</v>
      </c>
    </row>
    <row r="156" spans="1:8">
      <c r="A156" s="7" t="s">
        <v>8</v>
      </c>
      <c r="B156" s="7" t="s">
        <v>166</v>
      </c>
      <c r="C156" s="7" t="s">
        <v>10</v>
      </c>
      <c r="D156" s="7" t="s">
        <v>11</v>
      </c>
      <c r="E156" s="9">
        <v>-1.0993557596388601E-3</v>
      </c>
      <c r="F156" s="9">
        <v>3.9144666474657798E-4</v>
      </c>
      <c r="G156" s="8">
        <v>-2.8084432916310198</v>
      </c>
      <c r="H156" s="7">
        <v>684808</v>
      </c>
    </row>
    <row r="157" spans="1:8">
      <c r="A157" s="7" t="s">
        <v>8</v>
      </c>
      <c r="B157" s="7" t="s">
        <v>167</v>
      </c>
      <c r="C157" s="7" t="s">
        <v>10</v>
      </c>
      <c r="D157" s="7" t="s">
        <v>11</v>
      </c>
      <c r="E157" s="9">
        <v>-9.6893397703082501E-4</v>
      </c>
      <c r="F157" s="9">
        <v>5.5722617957942302E-4</v>
      </c>
      <c r="G157" s="8">
        <v>-1.7388522157414501</v>
      </c>
      <c r="H157" s="7">
        <v>651859</v>
      </c>
    </row>
    <row r="158" spans="1:8">
      <c r="A158" s="7" t="s">
        <v>8</v>
      </c>
      <c r="B158" s="7" t="s">
        <v>168</v>
      </c>
      <c r="C158" s="7" t="s">
        <v>10</v>
      </c>
      <c r="D158" s="7" t="s">
        <v>11</v>
      </c>
      <c r="E158" s="9">
        <v>-1.69340599941048E-3</v>
      </c>
      <c r="F158" s="9">
        <v>6.1551494292816898E-4</v>
      </c>
      <c r="G158" s="8">
        <v>-2.7512020932497601</v>
      </c>
      <c r="H158" s="7">
        <v>620372</v>
      </c>
    </row>
    <row r="159" spans="1:8">
      <c r="A159" s="7" t="s">
        <v>8</v>
      </c>
      <c r="B159" s="7" t="s">
        <v>170</v>
      </c>
      <c r="C159" s="7" t="s">
        <v>10</v>
      </c>
      <c r="D159" s="7" t="s">
        <v>11</v>
      </c>
      <c r="E159" s="9">
        <v>-1.07830447529671E-3</v>
      </c>
      <c r="F159" s="9">
        <v>4.8300785621748101E-4</v>
      </c>
      <c r="G159" s="8">
        <v>-2.2324781293229901</v>
      </c>
      <c r="H159" s="7">
        <v>698419</v>
      </c>
    </row>
    <row r="160" spans="1:8">
      <c r="A160" s="7" t="s">
        <v>8</v>
      </c>
      <c r="B160" s="7" t="s">
        <v>171</v>
      </c>
      <c r="C160" s="7" t="s">
        <v>10</v>
      </c>
      <c r="D160" s="7" t="s">
        <v>11</v>
      </c>
      <c r="E160" s="9">
        <v>-1.9684003703887101E-4</v>
      </c>
      <c r="F160" s="9">
        <v>6.1328144787691798E-4</v>
      </c>
      <c r="G160" s="8">
        <v>-0.32096199505186401</v>
      </c>
      <c r="H160" s="7">
        <v>696928</v>
      </c>
    </row>
    <row r="161" spans="1:8">
      <c r="A161" s="7" t="s">
        <v>8</v>
      </c>
      <c r="B161" s="7" t="s">
        <v>172</v>
      </c>
      <c r="C161" s="7" t="s">
        <v>10</v>
      </c>
      <c r="D161" s="7" t="s">
        <v>11</v>
      </c>
      <c r="E161" s="9">
        <v>8.0873426618161502E-4</v>
      </c>
      <c r="F161" s="9">
        <v>7.7807762311443804E-4</v>
      </c>
      <c r="G161" s="8">
        <v>1.0394004944448401</v>
      </c>
      <c r="H161" s="7">
        <v>208680</v>
      </c>
    </row>
    <row r="162" spans="1:8">
      <c r="A162" s="7" t="s">
        <v>8</v>
      </c>
      <c r="B162" s="7" t="s">
        <v>173</v>
      </c>
      <c r="C162" s="7" t="s">
        <v>10</v>
      </c>
      <c r="D162" s="7" t="s">
        <v>11</v>
      </c>
      <c r="E162" s="9">
        <v>3.5864002189215201E-4</v>
      </c>
      <c r="F162" s="9">
        <v>6.4073588557956402E-4</v>
      </c>
      <c r="G162" s="8">
        <v>0.55973144311677103</v>
      </c>
      <c r="H162" s="7">
        <v>695521</v>
      </c>
    </row>
    <row r="163" spans="1:8">
      <c r="A163" s="7" t="s">
        <v>8</v>
      </c>
      <c r="B163" s="7" t="s">
        <v>174</v>
      </c>
      <c r="C163" s="7" t="s">
        <v>10</v>
      </c>
      <c r="D163" s="7" t="s">
        <v>11</v>
      </c>
      <c r="E163" s="9">
        <v>-1.2837743453089101E-3</v>
      </c>
      <c r="F163" s="9">
        <v>4.20874217357966E-4</v>
      </c>
      <c r="G163" s="8">
        <v>-3.05025656683793</v>
      </c>
      <c r="H163" s="7">
        <v>681764</v>
      </c>
    </row>
    <row r="164" spans="1:8">
      <c r="A164" s="7" t="s">
        <v>8</v>
      </c>
      <c r="B164" s="7" t="s">
        <v>175</v>
      </c>
      <c r="C164" s="7" t="s">
        <v>10</v>
      </c>
      <c r="D164" s="7" t="s">
        <v>11</v>
      </c>
      <c r="E164" s="9">
        <v>9.1721555156450401E-4</v>
      </c>
      <c r="F164" s="9">
        <v>5.5216470695025296E-4</v>
      </c>
      <c r="G164" s="8">
        <v>1.6611267254485</v>
      </c>
      <c r="H164" s="7">
        <v>698082</v>
      </c>
    </row>
    <row r="165" spans="1:8">
      <c r="A165" s="7" t="s">
        <v>8</v>
      </c>
      <c r="B165" s="7" t="s">
        <v>176</v>
      </c>
      <c r="C165" s="7" t="s">
        <v>10</v>
      </c>
      <c r="D165" s="7" t="s">
        <v>11</v>
      </c>
      <c r="E165" s="9">
        <v>-7.1662342959663203E-4</v>
      </c>
      <c r="F165" s="9">
        <v>3.9567158598051102E-4</v>
      </c>
      <c r="G165" s="8">
        <v>-1.81115716919822</v>
      </c>
      <c r="H165" s="7">
        <v>658661</v>
      </c>
    </row>
    <row r="166" spans="1:8">
      <c r="A166" s="7" t="s">
        <v>8</v>
      </c>
      <c r="B166" s="7" t="s">
        <v>152</v>
      </c>
      <c r="C166" s="7" t="s">
        <v>10</v>
      </c>
      <c r="D166" s="7" t="s">
        <v>11</v>
      </c>
      <c r="E166" s="9">
        <v>1.2951384220036301E-3</v>
      </c>
      <c r="F166" s="9">
        <v>1.0584685742721801E-3</v>
      </c>
      <c r="G166" s="8">
        <v>1.22359648031515</v>
      </c>
      <c r="H166" s="7">
        <v>89244</v>
      </c>
    </row>
    <row r="167" spans="1:8">
      <c r="A167" s="7" t="s">
        <v>8</v>
      </c>
      <c r="B167" s="7" t="s">
        <v>150</v>
      </c>
      <c r="C167" s="7" t="s">
        <v>10</v>
      </c>
      <c r="D167" s="7" t="s">
        <v>11</v>
      </c>
      <c r="E167" s="9">
        <v>1.44509065293572E-3</v>
      </c>
      <c r="F167" s="9">
        <v>6.4411581042230805E-4</v>
      </c>
      <c r="G167" s="8">
        <v>2.2435261323398699</v>
      </c>
      <c r="H167" s="7">
        <v>683302</v>
      </c>
    </row>
    <row r="168" spans="1:8">
      <c r="A168" s="7" t="s">
        <v>8</v>
      </c>
      <c r="B168" s="7" t="s">
        <v>151</v>
      </c>
      <c r="C168" s="7" t="s">
        <v>10</v>
      </c>
      <c r="D168" s="7" t="s">
        <v>11</v>
      </c>
      <c r="E168" s="9">
        <v>9.8699645710136606E-4</v>
      </c>
      <c r="F168" s="9">
        <v>5.4343031394419401E-4</v>
      </c>
      <c r="G168" s="8">
        <v>1.8162337134595801</v>
      </c>
      <c r="H168" s="7">
        <v>696887</v>
      </c>
    </row>
    <row r="169" spans="1:8">
      <c r="A169" s="7" t="s">
        <v>8</v>
      </c>
      <c r="B169" s="7" t="s">
        <v>177</v>
      </c>
      <c r="C169" s="7" t="s">
        <v>10</v>
      </c>
      <c r="D169" s="7" t="s">
        <v>11</v>
      </c>
      <c r="E169" s="9">
        <v>9.9780319008530103E-4</v>
      </c>
      <c r="F169" s="9">
        <v>7.0633685343545101E-4</v>
      </c>
      <c r="G169" s="8">
        <v>1.41264495153018</v>
      </c>
      <c r="H169" s="7">
        <v>406802</v>
      </c>
    </row>
    <row r="170" spans="1:8">
      <c r="A170" s="7" t="s">
        <v>8</v>
      </c>
      <c r="B170" s="7" t="s">
        <v>178</v>
      </c>
      <c r="C170" s="7" t="s">
        <v>10</v>
      </c>
      <c r="D170" s="7" t="s">
        <v>11</v>
      </c>
      <c r="E170" s="9">
        <v>-5.5078539920297301E-4</v>
      </c>
      <c r="F170" s="9">
        <v>4.0415938192713599E-4</v>
      </c>
      <c r="G170" s="8">
        <v>-1.3627925611343901</v>
      </c>
      <c r="H170" s="7">
        <v>648561</v>
      </c>
    </row>
    <row r="171" spans="1:8">
      <c r="A171" s="7" t="s">
        <v>8</v>
      </c>
      <c r="B171" s="7" t="s">
        <v>179</v>
      </c>
      <c r="C171" s="7" t="s">
        <v>10</v>
      </c>
      <c r="D171" s="7" t="s">
        <v>11</v>
      </c>
      <c r="E171" s="9">
        <v>-1.6593345381403599E-3</v>
      </c>
      <c r="F171" s="9">
        <v>5.0791857194963197E-4</v>
      </c>
      <c r="G171" s="8">
        <v>-3.2669302320863101</v>
      </c>
      <c r="H171" s="7">
        <v>690568</v>
      </c>
    </row>
    <row r="172" spans="1:8">
      <c r="A172" s="7" t="s">
        <v>8</v>
      </c>
      <c r="B172" s="7" t="s">
        <v>180</v>
      </c>
      <c r="C172" s="7" t="s">
        <v>10</v>
      </c>
      <c r="D172" s="7" t="s">
        <v>11</v>
      </c>
      <c r="E172" s="9">
        <v>-1.0316316910559699E-3</v>
      </c>
      <c r="F172" s="9">
        <v>6.5603771980122898E-4</v>
      </c>
      <c r="G172" s="8">
        <v>-1.572518865788</v>
      </c>
      <c r="H172" s="7">
        <v>414384</v>
      </c>
    </row>
    <row r="173" spans="1:8">
      <c r="A173" s="7" t="s">
        <v>8</v>
      </c>
      <c r="B173" s="7" t="s">
        <v>436</v>
      </c>
      <c r="C173" s="7" t="s">
        <v>10</v>
      </c>
      <c r="D173" s="7" t="s">
        <v>11</v>
      </c>
      <c r="E173" s="9">
        <v>-1.30411455433238E-3</v>
      </c>
      <c r="F173" s="9">
        <v>7.1703655834190797E-4</v>
      </c>
      <c r="G173" s="8">
        <v>-1.8187560162176999</v>
      </c>
      <c r="H173" s="7">
        <v>213721</v>
      </c>
    </row>
    <row r="174" spans="1:8">
      <c r="A174" s="7" t="s">
        <v>8</v>
      </c>
      <c r="B174" s="7" t="s">
        <v>181</v>
      </c>
      <c r="C174" s="7" t="s">
        <v>10</v>
      </c>
      <c r="D174" s="7" t="s">
        <v>11</v>
      </c>
      <c r="E174" s="9">
        <v>-6.98549038045233E-4</v>
      </c>
      <c r="F174" s="9">
        <v>6.2561387356688399E-4</v>
      </c>
      <c r="G174" s="8">
        <v>-1.11658175683112</v>
      </c>
      <c r="H174" s="7">
        <v>555103</v>
      </c>
    </row>
    <row r="175" spans="1:8">
      <c r="A175" s="7" t="s">
        <v>8</v>
      </c>
      <c r="B175" s="7" t="s">
        <v>182</v>
      </c>
      <c r="C175" s="7" t="s">
        <v>10</v>
      </c>
      <c r="D175" s="7" t="s">
        <v>11</v>
      </c>
      <c r="E175" s="9">
        <v>-8.5379738082051401E-4</v>
      </c>
      <c r="F175" s="9">
        <v>3.87271203498241E-4</v>
      </c>
      <c r="G175" s="8">
        <v>-2.2046497986633602</v>
      </c>
      <c r="H175" s="7">
        <v>644449</v>
      </c>
    </row>
    <row r="176" spans="1:8">
      <c r="A176" s="7" t="s">
        <v>8</v>
      </c>
      <c r="B176" s="7" t="s">
        <v>183</v>
      </c>
      <c r="C176" s="7" t="s">
        <v>10</v>
      </c>
      <c r="D176" s="7" t="s">
        <v>11</v>
      </c>
      <c r="E176" s="9">
        <v>-4.9275721826225096E-4</v>
      </c>
      <c r="F176" s="9">
        <v>4.0923929733934801E-4</v>
      </c>
      <c r="G176" s="8">
        <v>-1.20408089219655</v>
      </c>
      <c r="H176" s="7">
        <v>655947</v>
      </c>
    </row>
    <row r="177" spans="1:8">
      <c r="A177" s="7" t="s">
        <v>8</v>
      </c>
      <c r="B177" s="7" t="s">
        <v>184</v>
      </c>
      <c r="C177" s="7" t="s">
        <v>10</v>
      </c>
      <c r="D177" s="7" t="s">
        <v>11</v>
      </c>
      <c r="E177" s="9">
        <v>-1.0148632702207099E-3</v>
      </c>
      <c r="F177" s="9">
        <v>4.1357650563024701E-4</v>
      </c>
      <c r="G177" s="8">
        <v>-2.4538707020462098</v>
      </c>
      <c r="H177" s="7">
        <v>608232</v>
      </c>
    </row>
    <row r="178" spans="1:8">
      <c r="A178" s="7" t="s">
        <v>8</v>
      </c>
      <c r="B178" s="7" t="s">
        <v>185</v>
      </c>
      <c r="C178" s="7" t="s">
        <v>10</v>
      </c>
      <c r="D178" s="7" t="s">
        <v>11</v>
      </c>
      <c r="E178" s="9">
        <v>-2.6623455512679302E-4</v>
      </c>
      <c r="F178" s="9">
        <v>4.2456360337342602E-4</v>
      </c>
      <c r="G178" s="8">
        <v>-0.62707814096967296</v>
      </c>
      <c r="H178" s="7">
        <v>647518</v>
      </c>
    </row>
    <row r="179" spans="1:8">
      <c r="A179" s="7" t="s">
        <v>8</v>
      </c>
      <c r="B179" s="7" t="s">
        <v>186</v>
      </c>
      <c r="C179" s="7" t="s">
        <v>10</v>
      </c>
      <c r="D179" s="7" t="s">
        <v>11</v>
      </c>
      <c r="E179" s="9">
        <v>-1.0232536322800701E-3</v>
      </c>
      <c r="F179" s="9">
        <v>6.6860122892116295E-4</v>
      </c>
      <c r="G179" s="8">
        <v>-1.5304393531121101</v>
      </c>
      <c r="H179" s="7">
        <v>426385</v>
      </c>
    </row>
    <row r="180" spans="1:8">
      <c r="A180" s="7" t="s">
        <v>8</v>
      </c>
      <c r="B180" s="7" t="s">
        <v>187</v>
      </c>
      <c r="C180" s="7" t="s">
        <v>10</v>
      </c>
      <c r="D180" s="7" t="s">
        <v>11</v>
      </c>
      <c r="E180" s="9">
        <v>-9.2928310032108395E-4</v>
      </c>
      <c r="F180" s="9">
        <v>3.5374741243871302E-4</v>
      </c>
      <c r="G180" s="8">
        <v>-2.6269679088665598</v>
      </c>
      <c r="H180" s="7">
        <v>698687</v>
      </c>
    </row>
    <row r="181" spans="1:8">
      <c r="A181" s="7" t="s">
        <v>8</v>
      </c>
      <c r="B181" s="7" t="s">
        <v>188</v>
      </c>
      <c r="C181" s="7" t="s">
        <v>10</v>
      </c>
      <c r="D181" s="7" t="s">
        <v>11</v>
      </c>
      <c r="E181" s="9">
        <v>-8.5694782798160303E-4</v>
      </c>
      <c r="F181" s="9">
        <v>4.14654827549524E-4</v>
      </c>
      <c r="G181" s="8">
        <v>-2.0666534453388299</v>
      </c>
      <c r="H181" s="7">
        <v>669164</v>
      </c>
    </row>
    <row r="182" spans="1:8">
      <c r="A182" s="7" t="s">
        <v>8</v>
      </c>
      <c r="B182" s="7" t="s">
        <v>189</v>
      </c>
      <c r="C182" s="7" t="s">
        <v>10</v>
      </c>
      <c r="D182" s="7" t="s">
        <v>11</v>
      </c>
      <c r="E182" s="9">
        <v>-4.4745893930601499E-4</v>
      </c>
      <c r="F182" s="9">
        <v>4.5669812383230499E-4</v>
      </c>
      <c r="G182" s="8">
        <v>-0.97976960262336998</v>
      </c>
      <c r="H182" s="7">
        <v>641530</v>
      </c>
    </row>
    <row r="183" spans="1:8">
      <c r="A183" s="7" t="s">
        <v>8</v>
      </c>
      <c r="B183" s="7" t="s">
        <v>190</v>
      </c>
      <c r="C183" s="7" t="s">
        <v>10</v>
      </c>
      <c r="D183" s="7" t="s">
        <v>11</v>
      </c>
      <c r="E183" s="9">
        <v>-5.4292314092521795E-4</v>
      </c>
      <c r="F183" s="9">
        <v>4.6053874032853998E-4</v>
      </c>
      <c r="G183" s="8">
        <v>-1.17888701510302</v>
      </c>
      <c r="H183" s="7">
        <v>617767</v>
      </c>
    </row>
    <row r="184" spans="1:8">
      <c r="A184" s="7" t="s">
        <v>8</v>
      </c>
      <c r="B184" s="7" t="s">
        <v>191</v>
      </c>
      <c r="C184" s="7" t="s">
        <v>10</v>
      </c>
      <c r="D184" s="7" t="s">
        <v>11</v>
      </c>
      <c r="E184" s="9">
        <v>-5.0760314776303805E-4</v>
      </c>
      <c r="F184" s="9">
        <v>4.2163644086258198E-4</v>
      </c>
      <c r="G184" s="8">
        <v>-1.2038882282674299</v>
      </c>
      <c r="H184" s="7">
        <v>642234</v>
      </c>
    </row>
    <row r="185" spans="1:8">
      <c r="A185" s="7" t="s">
        <v>8</v>
      </c>
      <c r="B185" s="7" t="s">
        <v>192</v>
      </c>
      <c r="C185" s="7" t="s">
        <v>10</v>
      </c>
      <c r="D185" s="7" t="s">
        <v>11</v>
      </c>
      <c r="E185" s="9">
        <v>-4.82901425461912E-4</v>
      </c>
      <c r="F185" s="9">
        <v>4.33695467777095E-4</v>
      </c>
      <c r="G185" s="8">
        <v>-1.1134573942795001</v>
      </c>
      <c r="H185" s="7">
        <v>660541</v>
      </c>
    </row>
    <row r="186" spans="1:8">
      <c r="A186" s="7" t="s">
        <v>8</v>
      </c>
      <c r="B186" s="7" t="s">
        <v>193</v>
      </c>
      <c r="C186" s="7" t="s">
        <v>10</v>
      </c>
      <c r="D186" s="7" t="s">
        <v>11</v>
      </c>
      <c r="E186" s="9">
        <v>-3.19507724134636E-4</v>
      </c>
      <c r="F186" s="9">
        <v>3.9086113044926499E-4</v>
      </c>
      <c r="G186" s="8">
        <v>-0.817445632845062</v>
      </c>
      <c r="H186" s="7">
        <v>663082</v>
      </c>
    </row>
    <row r="187" spans="1:8">
      <c r="A187" s="7" t="s">
        <v>8</v>
      </c>
      <c r="B187" s="7" t="s">
        <v>194</v>
      </c>
      <c r="C187" s="7" t="s">
        <v>10</v>
      </c>
      <c r="D187" s="7" t="s">
        <v>11</v>
      </c>
      <c r="E187" s="9">
        <v>-4.84136884252604E-4</v>
      </c>
      <c r="F187" s="9">
        <v>4.4136830288374199E-4</v>
      </c>
      <c r="G187" s="8">
        <v>-1.09689998373111</v>
      </c>
      <c r="H187" s="7">
        <v>573185</v>
      </c>
    </row>
    <row r="188" spans="1:8">
      <c r="A188" s="7" t="s">
        <v>8</v>
      </c>
      <c r="B188" s="7" t="s">
        <v>195</v>
      </c>
      <c r="C188" s="7" t="s">
        <v>10</v>
      </c>
      <c r="D188" s="7" t="s">
        <v>11</v>
      </c>
      <c r="E188" s="9">
        <v>-9.8325042841112403E-4</v>
      </c>
      <c r="F188" s="9">
        <v>4.2649309469138501E-4</v>
      </c>
      <c r="G188" s="8">
        <v>-2.3054310624246201</v>
      </c>
      <c r="H188" s="7">
        <v>684117</v>
      </c>
    </row>
    <row r="189" spans="1:8">
      <c r="A189" s="7" t="s">
        <v>8</v>
      </c>
      <c r="B189" s="7" t="s">
        <v>196</v>
      </c>
      <c r="C189" s="7" t="s">
        <v>10</v>
      </c>
      <c r="D189" s="7" t="s">
        <v>11</v>
      </c>
      <c r="E189" s="9">
        <v>-1.6367508917144501E-3</v>
      </c>
      <c r="F189" s="9">
        <v>3.8991765527764301E-4</v>
      </c>
      <c r="G189" s="8">
        <v>-4.1976834584445504</v>
      </c>
      <c r="H189" s="7">
        <v>698254</v>
      </c>
    </row>
    <row r="190" spans="1:8">
      <c r="A190" s="7" t="s">
        <v>8</v>
      </c>
      <c r="B190" s="7" t="s">
        <v>197</v>
      </c>
      <c r="C190" s="7" t="s">
        <v>10</v>
      </c>
      <c r="D190" s="7" t="s">
        <v>11</v>
      </c>
      <c r="E190" s="9">
        <v>-8.2934152445672299E-4</v>
      </c>
      <c r="F190" s="9">
        <v>4.7770841918694202E-4</v>
      </c>
      <c r="G190" s="8">
        <v>-1.73608312340038</v>
      </c>
      <c r="H190" s="7">
        <v>684318</v>
      </c>
    </row>
    <row r="191" spans="1:8">
      <c r="A191" s="7" t="s">
        <v>8</v>
      </c>
      <c r="B191" s="7" t="s">
        <v>198</v>
      </c>
      <c r="C191" s="7" t="s">
        <v>10</v>
      </c>
      <c r="D191" s="7" t="s">
        <v>11</v>
      </c>
      <c r="E191" s="9">
        <v>2.44261796847088E-4</v>
      </c>
      <c r="F191" s="9">
        <v>6.9123413116960902E-4</v>
      </c>
      <c r="G191" s="8">
        <v>0.35337056697964597</v>
      </c>
      <c r="H191" s="7">
        <v>378385</v>
      </c>
    </row>
    <row r="192" spans="1:8">
      <c r="A192" s="7" t="s">
        <v>8</v>
      </c>
      <c r="B192" s="7" t="s">
        <v>199</v>
      </c>
      <c r="C192" s="7" t="s">
        <v>10</v>
      </c>
      <c r="D192" s="7" t="s">
        <v>11</v>
      </c>
      <c r="E192" s="9">
        <v>-1.47190493285493E-3</v>
      </c>
      <c r="F192" s="9">
        <v>4.22982338970398E-4</v>
      </c>
      <c r="G192" s="8">
        <v>-3.47982598147658</v>
      </c>
      <c r="H192" s="7">
        <v>678896</v>
      </c>
    </row>
    <row r="193" spans="1:8">
      <c r="A193" s="7" t="s">
        <v>8</v>
      </c>
      <c r="B193" s="7" t="s">
        <v>200</v>
      </c>
      <c r="C193" s="7" t="s">
        <v>10</v>
      </c>
      <c r="D193" s="7" t="s">
        <v>11</v>
      </c>
      <c r="E193" s="9">
        <v>2.03732143727466E-4</v>
      </c>
      <c r="F193" s="9">
        <v>8.6200088027043405E-4</v>
      </c>
      <c r="G193" s="8">
        <v>0.23634795322198501</v>
      </c>
      <c r="H193" s="7">
        <v>136740</v>
      </c>
    </row>
    <row r="194" spans="1:8">
      <c r="A194" s="7" t="s">
        <v>8</v>
      </c>
      <c r="B194" s="7" t="s">
        <v>201</v>
      </c>
      <c r="C194" s="7" t="s">
        <v>10</v>
      </c>
      <c r="D194" s="7" t="s">
        <v>11</v>
      </c>
      <c r="E194" s="9">
        <v>-6.47606015117197E-4</v>
      </c>
      <c r="F194" s="9">
        <v>5.1318139170387304E-4</v>
      </c>
      <c r="G194" s="8">
        <v>-1.2619436822660399</v>
      </c>
      <c r="H194" s="7">
        <v>655504</v>
      </c>
    </row>
    <row r="195" spans="1:8">
      <c r="A195" s="7" t="s">
        <v>8</v>
      </c>
      <c r="B195" s="7" t="s">
        <v>203</v>
      </c>
      <c r="C195" s="7" t="s">
        <v>10</v>
      </c>
      <c r="D195" s="7" t="s">
        <v>11</v>
      </c>
      <c r="E195" s="9">
        <v>9.36929083626917E-4</v>
      </c>
      <c r="F195" s="9">
        <v>6.2762931284300204E-4</v>
      </c>
      <c r="G195" s="8">
        <v>1.4928064455480301</v>
      </c>
      <c r="H195" s="7">
        <v>698621</v>
      </c>
    </row>
    <row r="196" spans="1:8">
      <c r="A196" s="7" t="s">
        <v>8</v>
      </c>
      <c r="B196" s="7" t="s">
        <v>204</v>
      </c>
      <c r="C196" s="7" t="s">
        <v>10</v>
      </c>
      <c r="D196" s="7" t="s">
        <v>11</v>
      </c>
      <c r="E196" s="9">
        <v>-1.08094654500758E-3</v>
      </c>
      <c r="F196" s="9">
        <v>3.9997866795769902E-4</v>
      </c>
      <c r="G196" s="8">
        <v>-2.7025104876890498</v>
      </c>
      <c r="H196" s="7">
        <v>672744</v>
      </c>
    </row>
    <row r="197" spans="1:8">
      <c r="A197" s="7" t="s">
        <v>8</v>
      </c>
      <c r="B197" s="7" t="s">
        <v>202</v>
      </c>
      <c r="C197" s="7" t="s">
        <v>10</v>
      </c>
      <c r="D197" s="7" t="s">
        <v>11</v>
      </c>
      <c r="E197" s="9">
        <v>1.14806196323344E-3</v>
      </c>
      <c r="F197" s="9">
        <v>6.2200465085908896E-4</v>
      </c>
      <c r="G197" s="8">
        <v>1.84574498220838</v>
      </c>
      <c r="H197" s="7">
        <v>697037</v>
      </c>
    </row>
    <row r="198" spans="1:8">
      <c r="A198" s="7" t="s">
        <v>8</v>
      </c>
      <c r="B198" s="7" t="s">
        <v>205</v>
      </c>
      <c r="C198" s="7" t="s">
        <v>10</v>
      </c>
      <c r="D198" s="7" t="s">
        <v>11</v>
      </c>
      <c r="E198" s="9">
        <v>2.2928121587868001E-3</v>
      </c>
      <c r="F198" s="9">
        <v>8.5860683963966404E-4</v>
      </c>
      <c r="G198" s="8">
        <v>2.6703865528826101</v>
      </c>
      <c r="H198" s="7">
        <v>205152</v>
      </c>
    </row>
    <row r="199" spans="1:8">
      <c r="A199" s="7" t="s">
        <v>8</v>
      </c>
      <c r="B199" s="7" t="s">
        <v>206</v>
      </c>
      <c r="C199" s="7" t="s">
        <v>10</v>
      </c>
      <c r="D199" s="7" t="s">
        <v>11</v>
      </c>
      <c r="E199" s="9">
        <v>-4.6799510141546302E-4</v>
      </c>
      <c r="F199" s="9">
        <v>4.3419292679208201E-4</v>
      </c>
      <c r="G199" s="8">
        <v>-1.0778505879244</v>
      </c>
      <c r="H199" s="7">
        <v>669309</v>
      </c>
    </row>
    <row r="200" spans="1:8">
      <c r="A200" s="7" t="s">
        <v>8</v>
      </c>
      <c r="B200" s="7" t="s">
        <v>207</v>
      </c>
      <c r="C200" s="7" t="s">
        <v>10</v>
      </c>
      <c r="D200" s="7" t="s">
        <v>11</v>
      </c>
      <c r="E200" s="9">
        <v>-5.0494062648578399E-4</v>
      </c>
      <c r="F200" s="9">
        <v>4.6465028803111799E-4</v>
      </c>
      <c r="G200" s="8">
        <v>-1.0867111018598301</v>
      </c>
      <c r="H200" s="7">
        <v>553543</v>
      </c>
    </row>
    <row r="201" spans="1:8">
      <c r="A201" s="7" t="s">
        <v>8</v>
      </c>
      <c r="B201" s="7" t="s">
        <v>208</v>
      </c>
      <c r="C201" s="7" t="s">
        <v>10</v>
      </c>
      <c r="D201" s="7" t="s">
        <v>11</v>
      </c>
      <c r="E201" s="9">
        <v>-7.9067545994550997E-5</v>
      </c>
      <c r="F201" s="9">
        <v>7.2343522028992001E-4</v>
      </c>
      <c r="G201" s="8">
        <v>-0.10929457645546301</v>
      </c>
      <c r="H201" s="7">
        <v>254740</v>
      </c>
    </row>
    <row r="202" spans="1:8">
      <c r="A202" s="7" t="s">
        <v>8</v>
      </c>
      <c r="B202" s="7" t="s">
        <v>209</v>
      </c>
      <c r="C202" s="7" t="s">
        <v>10</v>
      </c>
      <c r="D202" s="7" t="s">
        <v>11</v>
      </c>
      <c r="E202" s="9">
        <v>-1.3581064251342001E-4</v>
      </c>
      <c r="F202" s="9">
        <v>6.4047671049119296E-4</v>
      </c>
      <c r="G202" s="8">
        <v>-0.21204618417625801</v>
      </c>
      <c r="H202" s="7">
        <v>563407</v>
      </c>
    </row>
    <row r="203" spans="1:8">
      <c r="A203" s="7" t="s">
        <v>8</v>
      </c>
      <c r="B203" s="7" t="s">
        <v>210</v>
      </c>
      <c r="C203" s="7" t="s">
        <v>10</v>
      </c>
      <c r="D203" s="7" t="s">
        <v>11</v>
      </c>
      <c r="E203" s="9">
        <v>-7.2246870953672905E-4</v>
      </c>
      <c r="F203" s="9">
        <v>3.4950088841424997E-4</v>
      </c>
      <c r="G203" s="8">
        <v>-2.0671441289168202</v>
      </c>
      <c r="H203" s="7">
        <v>686906</v>
      </c>
    </row>
    <row r="204" spans="1:8">
      <c r="A204" s="7" t="s">
        <v>8</v>
      </c>
      <c r="B204" s="7" t="s">
        <v>211</v>
      </c>
      <c r="C204" s="7" t="s">
        <v>10</v>
      </c>
      <c r="D204" s="7" t="s">
        <v>11</v>
      </c>
      <c r="E204" s="9">
        <v>-2.0317951396580602E-3</v>
      </c>
      <c r="F204" s="9">
        <v>7.0967336374623395E-4</v>
      </c>
      <c r="G204" s="8">
        <v>-2.8630004216765199</v>
      </c>
      <c r="H204" s="7">
        <v>497770</v>
      </c>
    </row>
    <row r="205" spans="1:8">
      <c r="A205" s="7" t="s">
        <v>8</v>
      </c>
      <c r="B205" s="7" t="s">
        <v>212</v>
      </c>
      <c r="C205" s="7" t="s">
        <v>10</v>
      </c>
      <c r="D205" s="7" t="s">
        <v>11</v>
      </c>
      <c r="E205" s="9">
        <v>4.1198731392275698E-4</v>
      </c>
      <c r="F205" s="9">
        <v>6.5714561841552E-4</v>
      </c>
      <c r="G205" s="8">
        <v>0.62693458249957201</v>
      </c>
      <c r="H205" s="7">
        <v>220294</v>
      </c>
    </row>
    <row r="206" spans="1:8">
      <c r="A206" s="7" t="s">
        <v>8</v>
      </c>
      <c r="B206" s="7" t="s">
        <v>213</v>
      </c>
      <c r="C206" s="7" t="s">
        <v>10</v>
      </c>
      <c r="D206" s="7" t="s">
        <v>11</v>
      </c>
      <c r="E206" s="9">
        <v>-6.0847830060161995E-4</v>
      </c>
      <c r="F206" s="9">
        <v>6.3991954379702496E-4</v>
      </c>
      <c r="G206" s="8">
        <v>-0.950866880844355</v>
      </c>
      <c r="H206" s="7">
        <v>481488</v>
      </c>
    </row>
    <row r="207" spans="1:8">
      <c r="A207" s="7" t="s">
        <v>8</v>
      </c>
      <c r="B207" s="7" t="s">
        <v>214</v>
      </c>
      <c r="C207" s="7" t="s">
        <v>10</v>
      </c>
      <c r="D207" s="7" t="s">
        <v>11</v>
      </c>
      <c r="E207" s="9">
        <v>3.4019520797678299E-5</v>
      </c>
      <c r="F207" s="9">
        <v>7.1780210174012102E-4</v>
      </c>
      <c r="G207" s="8">
        <v>4.73940111281465E-2</v>
      </c>
      <c r="H207" s="7">
        <v>218502</v>
      </c>
    </row>
    <row r="208" spans="1:8">
      <c r="A208" s="7" t="s">
        <v>8</v>
      </c>
      <c r="B208" s="7" t="s">
        <v>215</v>
      </c>
      <c r="C208" s="7" t="s">
        <v>10</v>
      </c>
      <c r="D208" s="7" t="s">
        <v>11</v>
      </c>
      <c r="E208" s="9">
        <v>-7.1913248929154103E-4</v>
      </c>
      <c r="F208" s="9">
        <v>4.24753106032898E-4</v>
      </c>
      <c r="G208" s="8">
        <v>-1.6930599896209899</v>
      </c>
      <c r="H208" s="7">
        <v>633460</v>
      </c>
    </row>
    <row r="209" spans="1:8">
      <c r="A209" s="7" t="s">
        <v>8</v>
      </c>
      <c r="B209" s="7" t="s">
        <v>216</v>
      </c>
      <c r="C209" s="7" t="s">
        <v>10</v>
      </c>
      <c r="D209" s="7" t="s">
        <v>11</v>
      </c>
      <c r="E209" s="9">
        <v>3.4435656974922602E-5</v>
      </c>
      <c r="F209" s="9">
        <v>7.2109195829490901E-4</v>
      </c>
      <c r="G209" s="8">
        <v>4.7754875891764199E-2</v>
      </c>
      <c r="H209" s="7">
        <v>174238</v>
      </c>
    </row>
    <row r="210" spans="1:8">
      <c r="A210" s="7" t="s">
        <v>8</v>
      </c>
      <c r="B210" s="7" t="s">
        <v>438</v>
      </c>
      <c r="C210" s="7" t="s">
        <v>10</v>
      </c>
      <c r="D210" s="7" t="s">
        <v>11</v>
      </c>
      <c r="E210" s="9">
        <v>-1.8531026581596001E-4</v>
      </c>
      <c r="F210" s="9">
        <v>4.5036983058713401E-4</v>
      </c>
      <c r="G210" s="8">
        <v>-0.41146243205140098</v>
      </c>
      <c r="H210" s="7">
        <v>681196</v>
      </c>
    </row>
    <row r="211" spans="1:8">
      <c r="A211" s="7" t="s">
        <v>8</v>
      </c>
      <c r="B211" s="7" t="s">
        <v>439</v>
      </c>
      <c r="C211" s="7" t="s">
        <v>10</v>
      </c>
      <c r="D211" s="7" t="s">
        <v>11</v>
      </c>
      <c r="E211" s="9">
        <v>-4.4356598583905599E-4</v>
      </c>
      <c r="F211" s="9">
        <v>5.0184406038344498E-4</v>
      </c>
      <c r="G211" s="8">
        <v>-0.88387214446682805</v>
      </c>
      <c r="H211" s="7">
        <v>619393</v>
      </c>
    </row>
    <row r="212" spans="1:8">
      <c r="A212" s="7" t="s">
        <v>8</v>
      </c>
      <c r="B212" s="7" t="s">
        <v>217</v>
      </c>
      <c r="C212" s="7" t="s">
        <v>10</v>
      </c>
      <c r="D212" s="7" t="s">
        <v>11</v>
      </c>
      <c r="E212" s="9">
        <v>-5.3401018870694299E-4</v>
      </c>
      <c r="F212" s="9">
        <v>5.1413071979704197E-4</v>
      </c>
      <c r="G212" s="8">
        <v>-1.0386661760218301</v>
      </c>
      <c r="H212" s="7">
        <v>278740</v>
      </c>
    </row>
    <row r="213" spans="1:8">
      <c r="A213" s="7" t="s">
        <v>8</v>
      </c>
      <c r="B213" s="7" t="s">
        <v>218</v>
      </c>
      <c r="C213" s="7" t="s">
        <v>10</v>
      </c>
      <c r="D213" s="7" t="s">
        <v>11</v>
      </c>
      <c r="E213" s="9">
        <v>-7.1770682080110496E-4</v>
      </c>
      <c r="F213" s="9">
        <v>5.6896815675654697E-4</v>
      </c>
      <c r="G213" s="8">
        <v>-1.26141825738097</v>
      </c>
      <c r="H213" s="7">
        <v>356053</v>
      </c>
    </row>
    <row r="214" spans="1:8">
      <c r="A214" s="7" t="s">
        <v>8</v>
      </c>
      <c r="B214" s="7" t="s">
        <v>219</v>
      </c>
      <c r="C214" s="7" t="s">
        <v>10</v>
      </c>
      <c r="D214" s="7" t="s">
        <v>11</v>
      </c>
      <c r="E214" s="9">
        <v>-2.1448811331175601E-4</v>
      </c>
      <c r="F214" s="9">
        <v>5.3295751619934404E-4</v>
      </c>
      <c r="G214" s="8">
        <v>-0.40244880087502199</v>
      </c>
      <c r="H214" s="7">
        <v>677116</v>
      </c>
    </row>
    <row r="215" spans="1:8">
      <c r="A215" s="7" t="s">
        <v>8</v>
      </c>
      <c r="B215" s="7" t="s">
        <v>220</v>
      </c>
      <c r="C215" s="7" t="s">
        <v>10</v>
      </c>
      <c r="D215" s="7" t="s">
        <v>11</v>
      </c>
      <c r="E215" s="9">
        <v>-8.1415341842036495E-4</v>
      </c>
      <c r="F215" s="9">
        <v>6.0309928242284602E-4</v>
      </c>
      <c r="G215" s="8">
        <v>-1.34994924077781</v>
      </c>
      <c r="H215" s="7">
        <v>318910</v>
      </c>
    </row>
    <row r="216" spans="1:8">
      <c r="A216" s="7" t="s">
        <v>8</v>
      </c>
      <c r="B216" s="7" t="s">
        <v>221</v>
      </c>
      <c r="C216" s="7" t="s">
        <v>10</v>
      </c>
      <c r="D216" s="7" t="s">
        <v>11</v>
      </c>
      <c r="E216" s="9">
        <v>2.7204910333455501E-4</v>
      </c>
      <c r="F216" s="9">
        <v>7.2054426510025603E-4</v>
      </c>
      <c r="G216" s="8">
        <v>0.37756056985160003</v>
      </c>
      <c r="H216" s="7">
        <v>231729</v>
      </c>
    </row>
    <row r="217" spans="1:8">
      <c r="A217" s="7" t="s">
        <v>8</v>
      </c>
      <c r="B217" s="7" t="s">
        <v>222</v>
      </c>
      <c r="C217" s="7" t="s">
        <v>10</v>
      </c>
      <c r="D217" s="7" t="s">
        <v>11</v>
      </c>
      <c r="E217" s="9">
        <v>-1.89911320322285E-3</v>
      </c>
      <c r="F217" s="9">
        <v>4.2052351305862099E-4</v>
      </c>
      <c r="G217" s="8">
        <v>-4.5160690050596699</v>
      </c>
      <c r="H217" s="7">
        <v>698674</v>
      </c>
    </row>
    <row r="218" spans="1:8">
      <c r="A218" s="7" t="s">
        <v>8</v>
      </c>
      <c r="B218" s="7" t="s">
        <v>223</v>
      </c>
      <c r="C218" s="7" t="s">
        <v>10</v>
      </c>
      <c r="D218" s="7" t="s">
        <v>11</v>
      </c>
      <c r="E218" s="9">
        <v>-1.11748638315307E-3</v>
      </c>
      <c r="F218" s="9">
        <v>5.7906541985386004E-4</v>
      </c>
      <c r="G218" s="8">
        <v>-1.9298102508609301</v>
      </c>
      <c r="H218" s="7">
        <v>554399</v>
      </c>
    </row>
    <row r="219" spans="1:8">
      <c r="A219" s="7" t="s">
        <v>8</v>
      </c>
      <c r="B219" s="7" t="s">
        <v>224</v>
      </c>
      <c r="C219" s="7" t="s">
        <v>10</v>
      </c>
      <c r="D219" s="7" t="s">
        <v>11</v>
      </c>
      <c r="E219" s="9">
        <v>-7.5722035821623398E-4</v>
      </c>
      <c r="F219" s="9">
        <v>4.3927096279760901E-4</v>
      </c>
      <c r="G219" s="8">
        <v>-1.7238115476463201</v>
      </c>
      <c r="H219" s="7">
        <v>630959</v>
      </c>
    </row>
    <row r="220" spans="1:8">
      <c r="A220" s="7" t="s">
        <v>8</v>
      </c>
      <c r="B220" s="7" t="s">
        <v>225</v>
      </c>
      <c r="C220" s="7" t="s">
        <v>10</v>
      </c>
      <c r="D220" s="7" t="s">
        <v>11</v>
      </c>
      <c r="E220" s="9">
        <v>-6.6621178970433404E-4</v>
      </c>
      <c r="F220" s="9">
        <v>5.8104861611862197E-4</v>
      </c>
      <c r="G220" s="8">
        <v>-1.1465680688727899</v>
      </c>
      <c r="H220" s="7">
        <v>528348</v>
      </c>
    </row>
    <row r="221" spans="1:8">
      <c r="A221" s="7" t="s">
        <v>8</v>
      </c>
      <c r="B221" s="7" t="s">
        <v>226</v>
      </c>
      <c r="C221" s="7" t="s">
        <v>10</v>
      </c>
      <c r="D221" s="7" t="s">
        <v>11</v>
      </c>
      <c r="E221" s="9">
        <v>-1.5819968277799299E-3</v>
      </c>
      <c r="F221" s="9">
        <v>6.07167949458197E-4</v>
      </c>
      <c r="G221" s="8">
        <v>-2.6055341511218</v>
      </c>
      <c r="H221" s="7">
        <v>510473</v>
      </c>
    </row>
    <row r="222" spans="1:8">
      <c r="A222" s="7" t="s">
        <v>8</v>
      </c>
      <c r="B222" s="7" t="s">
        <v>227</v>
      </c>
      <c r="C222" s="7" t="s">
        <v>10</v>
      </c>
      <c r="D222" s="7" t="s">
        <v>11</v>
      </c>
      <c r="E222" s="9">
        <v>9.9423207217394591E-4</v>
      </c>
      <c r="F222" s="9">
        <v>7.4989539330448695E-4</v>
      </c>
      <c r="G222" s="8">
        <v>1.32582768350231</v>
      </c>
      <c r="H222" s="7">
        <v>224344</v>
      </c>
    </row>
    <row r="223" spans="1:8">
      <c r="A223" s="7" t="s">
        <v>8</v>
      </c>
      <c r="B223" s="7" t="s">
        <v>228</v>
      </c>
      <c r="C223" s="7" t="s">
        <v>10</v>
      </c>
      <c r="D223" s="7" t="s">
        <v>11</v>
      </c>
      <c r="E223" s="9">
        <v>-6.1924413463423705E-4</v>
      </c>
      <c r="F223" s="9">
        <v>4.5628667627608898E-4</v>
      </c>
      <c r="G223" s="8">
        <v>-1.3571383229685801</v>
      </c>
      <c r="H223" s="7">
        <v>643836</v>
      </c>
    </row>
    <row r="224" spans="1:8">
      <c r="A224" s="7" t="s">
        <v>8</v>
      </c>
      <c r="B224" s="7" t="s">
        <v>229</v>
      </c>
      <c r="C224" s="7" t="s">
        <v>10</v>
      </c>
      <c r="D224" s="7" t="s">
        <v>11</v>
      </c>
      <c r="E224" s="9">
        <v>-1.20091288822389E-3</v>
      </c>
      <c r="F224" s="9">
        <v>4.34500323139308E-4</v>
      </c>
      <c r="G224" s="8">
        <v>-2.7638941199103799</v>
      </c>
      <c r="H224" s="7">
        <v>684056</v>
      </c>
    </row>
    <row r="225" spans="1:8">
      <c r="A225" s="7" t="s">
        <v>8</v>
      </c>
      <c r="B225" s="7" t="s">
        <v>230</v>
      </c>
      <c r="C225" s="7" t="s">
        <v>10</v>
      </c>
      <c r="D225" s="7" t="s">
        <v>11</v>
      </c>
      <c r="E225" s="9">
        <v>-9.49997614590096E-4</v>
      </c>
      <c r="F225" s="9">
        <v>3.9922514118958299E-4</v>
      </c>
      <c r="G225" s="8">
        <v>-2.3796036786645298</v>
      </c>
      <c r="H225" s="7">
        <v>689376</v>
      </c>
    </row>
    <row r="226" spans="1:8">
      <c r="A226" s="7" t="s">
        <v>8</v>
      </c>
      <c r="B226" s="7" t="s">
        <v>231</v>
      </c>
      <c r="C226" s="7" t="s">
        <v>10</v>
      </c>
      <c r="D226" s="7" t="s">
        <v>11</v>
      </c>
      <c r="E226" s="9">
        <v>-3.0598864166338898E-5</v>
      </c>
      <c r="F226" s="9">
        <v>4.8378218256060702E-4</v>
      </c>
      <c r="G226" s="8">
        <v>-6.3249258177269799E-2</v>
      </c>
      <c r="H226" s="7">
        <v>698283</v>
      </c>
    </row>
    <row r="227" spans="1:8">
      <c r="A227" s="7" t="s">
        <v>8</v>
      </c>
      <c r="B227" s="7" t="s">
        <v>232</v>
      </c>
      <c r="C227" s="7" t="s">
        <v>10</v>
      </c>
      <c r="D227" s="7" t="s">
        <v>11</v>
      </c>
      <c r="E227" s="9">
        <v>-8.8480111982546796E-4</v>
      </c>
      <c r="F227" s="9">
        <v>3.6902531522371902E-4</v>
      </c>
      <c r="G227" s="8">
        <v>-2.3976705210293301</v>
      </c>
      <c r="H227" s="7">
        <v>689711</v>
      </c>
    </row>
    <row r="228" spans="1:8">
      <c r="A228" s="7" t="s">
        <v>8</v>
      </c>
      <c r="B228" s="7" t="s">
        <v>233</v>
      </c>
      <c r="C228" s="7" t="s">
        <v>10</v>
      </c>
      <c r="D228" s="7" t="s">
        <v>11</v>
      </c>
      <c r="E228" s="9">
        <v>1.8194430063666099E-3</v>
      </c>
      <c r="F228" s="9">
        <v>6.4359684799887096E-4</v>
      </c>
      <c r="G228" s="8">
        <v>2.8269917915598599</v>
      </c>
      <c r="H228" s="7">
        <v>666399</v>
      </c>
    </row>
    <row r="229" spans="1:8">
      <c r="A229" s="7" t="s">
        <v>8</v>
      </c>
      <c r="B229" s="7" t="s">
        <v>234</v>
      </c>
      <c r="C229" s="7" t="s">
        <v>10</v>
      </c>
      <c r="D229" s="7" t="s">
        <v>11</v>
      </c>
      <c r="E229" s="9">
        <v>-9.4007306042065495E-4</v>
      </c>
      <c r="F229" s="9">
        <v>5.1262571168071301E-4</v>
      </c>
      <c r="G229" s="8">
        <v>-1.83383907400684</v>
      </c>
      <c r="H229" s="7">
        <v>551872</v>
      </c>
    </row>
    <row r="230" spans="1:8">
      <c r="A230" s="7" t="s">
        <v>8</v>
      </c>
      <c r="B230" s="7" t="s">
        <v>235</v>
      </c>
      <c r="C230" s="7" t="s">
        <v>10</v>
      </c>
      <c r="D230" s="7" t="s">
        <v>11</v>
      </c>
      <c r="E230" s="9">
        <v>-1.1069631228693001E-3</v>
      </c>
      <c r="F230" s="9">
        <v>3.7684041466494401E-4</v>
      </c>
      <c r="G230" s="8">
        <v>-2.9374851523118299</v>
      </c>
      <c r="H230" s="7">
        <v>698419</v>
      </c>
    </row>
    <row r="231" spans="1:8">
      <c r="A231" s="7" t="s">
        <v>8</v>
      </c>
      <c r="B231" s="7" t="s">
        <v>236</v>
      </c>
      <c r="C231" s="7" t="s">
        <v>10</v>
      </c>
      <c r="D231" s="7" t="s">
        <v>11</v>
      </c>
      <c r="E231" s="9">
        <v>-1.2220962962506399E-3</v>
      </c>
      <c r="F231" s="9">
        <v>4.4224207035476203E-4</v>
      </c>
      <c r="G231" s="8">
        <v>-2.7634103089068098</v>
      </c>
      <c r="H231" s="7">
        <v>655588</v>
      </c>
    </row>
    <row r="232" spans="1:8">
      <c r="A232" s="7" t="s">
        <v>8</v>
      </c>
      <c r="B232" s="7" t="s">
        <v>237</v>
      </c>
      <c r="C232" s="7" t="s">
        <v>10</v>
      </c>
      <c r="D232" s="7" t="s">
        <v>11</v>
      </c>
      <c r="E232" s="9">
        <v>-5.4428627897521104E-4</v>
      </c>
      <c r="F232" s="9">
        <v>4.1068301633186101E-4</v>
      </c>
      <c r="G232" s="8">
        <v>-1.3253196682849699</v>
      </c>
      <c r="H232" s="7">
        <v>605474</v>
      </c>
    </row>
    <row r="233" spans="1:8">
      <c r="A233" s="7" t="s">
        <v>8</v>
      </c>
      <c r="B233" s="7" t="s">
        <v>238</v>
      </c>
      <c r="C233" s="7" t="s">
        <v>10</v>
      </c>
      <c r="D233" s="7" t="s">
        <v>11</v>
      </c>
      <c r="E233" s="9">
        <v>-9.8830153162147495E-4</v>
      </c>
      <c r="F233" s="9">
        <v>4.8039428130384402E-4</v>
      </c>
      <c r="G233" s="8">
        <v>-2.0572716414090402</v>
      </c>
      <c r="H233" s="7">
        <v>645982</v>
      </c>
    </row>
    <row r="234" spans="1:8">
      <c r="A234" s="7" t="s">
        <v>8</v>
      </c>
      <c r="B234" s="7" t="s">
        <v>239</v>
      </c>
      <c r="C234" s="7" t="s">
        <v>10</v>
      </c>
      <c r="D234" s="7" t="s">
        <v>11</v>
      </c>
      <c r="E234" s="9">
        <v>6.6627202417852895E-4</v>
      </c>
      <c r="F234" s="9">
        <v>5.3432994745124002E-4</v>
      </c>
      <c r="G234" s="8">
        <v>1.2469299678160499</v>
      </c>
      <c r="H234" s="7">
        <v>692610</v>
      </c>
    </row>
    <row r="235" spans="1:8">
      <c r="A235" s="7" t="s">
        <v>8</v>
      </c>
      <c r="B235" s="7" t="s">
        <v>240</v>
      </c>
      <c r="C235" s="7" t="s">
        <v>10</v>
      </c>
      <c r="D235" s="7" t="s">
        <v>11</v>
      </c>
      <c r="E235" s="9">
        <v>-8.0188781849173396E-4</v>
      </c>
      <c r="F235" s="9">
        <v>3.8442311163885398E-4</v>
      </c>
      <c r="G235" s="8">
        <v>-2.0859511153561101</v>
      </c>
      <c r="H235" s="7">
        <v>691352</v>
      </c>
    </row>
    <row r="236" spans="1:8">
      <c r="A236" s="7" t="s">
        <v>8</v>
      </c>
      <c r="B236" s="7" t="s">
        <v>241</v>
      </c>
      <c r="C236" s="7" t="s">
        <v>10</v>
      </c>
      <c r="D236" s="7" t="s">
        <v>11</v>
      </c>
      <c r="E236" s="9">
        <v>-9.1536641499982197E-4</v>
      </c>
      <c r="F236" s="9">
        <v>4.1363146886447201E-4</v>
      </c>
      <c r="G236" s="8">
        <v>-2.2129999381158001</v>
      </c>
      <c r="H236" s="7">
        <v>688055</v>
      </c>
    </row>
    <row r="237" spans="1:8">
      <c r="A237" s="7" t="s">
        <v>8</v>
      </c>
      <c r="B237" s="7" t="s">
        <v>242</v>
      </c>
      <c r="C237" s="7" t="s">
        <v>10</v>
      </c>
      <c r="D237" s="7" t="s">
        <v>11</v>
      </c>
      <c r="E237" s="9">
        <v>-1.3926024955398099E-4</v>
      </c>
      <c r="F237" s="9">
        <v>1.23742599299795E-3</v>
      </c>
      <c r="G237" s="8">
        <v>-0.11254026531040499</v>
      </c>
      <c r="H237" s="7">
        <v>52360</v>
      </c>
    </row>
    <row r="238" spans="1:8">
      <c r="A238" s="7" t="s">
        <v>8</v>
      </c>
      <c r="B238" s="7" t="s">
        <v>243</v>
      </c>
      <c r="C238" s="7" t="s">
        <v>10</v>
      </c>
      <c r="D238" s="7" t="s">
        <v>11</v>
      </c>
      <c r="E238" s="9">
        <v>-1.1110979923506601E-3</v>
      </c>
      <c r="F238" s="9">
        <v>4.1172357900901398E-4</v>
      </c>
      <c r="G238" s="8">
        <v>-2.6986503785500502</v>
      </c>
      <c r="H238" s="7">
        <v>695720</v>
      </c>
    </row>
    <row r="239" spans="1:8">
      <c r="A239" s="7" t="s">
        <v>8</v>
      </c>
      <c r="B239" s="7" t="s">
        <v>244</v>
      </c>
      <c r="C239" s="7" t="s">
        <v>10</v>
      </c>
      <c r="D239" s="7" t="s">
        <v>11</v>
      </c>
      <c r="E239" s="9">
        <v>8.2162164111544396E-4</v>
      </c>
      <c r="F239" s="9">
        <v>6.4631916912179395E-4</v>
      </c>
      <c r="G239" s="8">
        <v>1.27123204814093</v>
      </c>
      <c r="H239" s="7">
        <v>277287</v>
      </c>
    </row>
    <row r="240" spans="1:8">
      <c r="A240" s="7" t="s">
        <v>8</v>
      </c>
      <c r="B240" s="7" t="s">
        <v>444</v>
      </c>
      <c r="C240" s="7" t="s">
        <v>10</v>
      </c>
      <c r="D240" s="7" t="s">
        <v>11</v>
      </c>
      <c r="E240" s="9">
        <v>-2.0945809267715301E-3</v>
      </c>
      <c r="F240" s="9">
        <v>5.5296123557517496E-4</v>
      </c>
      <c r="G240" s="8">
        <v>-3.78793447354913</v>
      </c>
      <c r="H240" s="7">
        <v>690656</v>
      </c>
    </row>
    <row r="241" spans="1:8">
      <c r="A241" s="7" t="s">
        <v>8</v>
      </c>
      <c r="B241" s="7" t="s">
        <v>245</v>
      </c>
      <c r="C241" s="7" t="s">
        <v>10</v>
      </c>
      <c r="D241" s="7" t="s">
        <v>11</v>
      </c>
      <c r="E241" s="9">
        <v>-7.4881791519502202E-4</v>
      </c>
      <c r="F241" s="9">
        <v>5.3163964939348005E-4</v>
      </c>
      <c r="G241" s="8">
        <v>-1.40850652514219</v>
      </c>
      <c r="H241" s="7">
        <v>422911</v>
      </c>
    </row>
    <row r="242" spans="1:8">
      <c r="A242" s="7" t="s">
        <v>8</v>
      </c>
      <c r="B242" s="7" t="s">
        <v>246</v>
      </c>
      <c r="C242" s="7" t="s">
        <v>10</v>
      </c>
      <c r="D242" s="7" t="s">
        <v>11</v>
      </c>
      <c r="E242" s="9">
        <v>-7.2249113641035504E-4</v>
      </c>
      <c r="F242" s="9">
        <v>4.37203371621948E-4</v>
      </c>
      <c r="G242" s="8">
        <v>-1.65252873903977</v>
      </c>
      <c r="H242" s="7">
        <v>598704</v>
      </c>
    </row>
    <row r="243" spans="1:8">
      <c r="A243" s="7" t="s">
        <v>8</v>
      </c>
      <c r="B243" s="7" t="s">
        <v>248</v>
      </c>
      <c r="C243" s="7" t="s">
        <v>10</v>
      </c>
      <c r="D243" s="7" t="s">
        <v>11</v>
      </c>
      <c r="E243" s="9">
        <v>-8.4539920440163802E-4</v>
      </c>
      <c r="F243" s="9">
        <v>3.9280565465929003E-4</v>
      </c>
      <c r="G243" s="8">
        <v>-2.1522073177253902</v>
      </c>
      <c r="H243" s="7">
        <v>628017</v>
      </c>
    </row>
    <row r="244" spans="1:8">
      <c r="A244" s="7" t="s">
        <v>8</v>
      </c>
      <c r="B244" s="7" t="s">
        <v>247</v>
      </c>
      <c r="C244" s="7" t="s">
        <v>10</v>
      </c>
      <c r="D244" s="7" t="s">
        <v>11</v>
      </c>
      <c r="E244" s="9">
        <v>-6.1711652533110296E-4</v>
      </c>
      <c r="F244" s="9">
        <v>4.9385999621821505E-4</v>
      </c>
      <c r="G244" s="8">
        <v>-1.2495778764361101</v>
      </c>
      <c r="H244" s="7">
        <v>471926</v>
      </c>
    </row>
    <row r="245" spans="1:8">
      <c r="A245" s="7" t="s">
        <v>8</v>
      </c>
      <c r="B245" s="7" t="s">
        <v>249</v>
      </c>
      <c r="C245" s="7" t="s">
        <v>10</v>
      </c>
      <c r="D245" s="7" t="s">
        <v>11</v>
      </c>
      <c r="E245" s="9">
        <v>-3.4550440170501301E-4</v>
      </c>
      <c r="F245" s="9">
        <v>6.1873813084209798E-4</v>
      </c>
      <c r="G245" s="8">
        <v>-0.55840166377783096</v>
      </c>
      <c r="H245" s="7">
        <v>571218</v>
      </c>
    </row>
    <row r="246" spans="1:8">
      <c r="A246" s="7" t="s">
        <v>8</v>
      </c>
      <c r="B246" s="7" t="s">
        <v>250</v>
      </c>
      <c r="C246" s="7" t="s">
        <v>10</v>
      </c>
      <c r="D246" s="7" t="s">
        <v>11</v>
      </c>
      <c r="E246" s="9">
        <v>6.4089912380027505E-4</v>
      </c>
      <c r="F246" s="9">
        <v>6.3052066325630695E-4</v>
      </c>
      <c r="G246" s="8">
        <v>1.0164601434160301</v>
      </c>
      <c r="H246" s="7">
        <v>552271</v>
      </c>
    </row>
    <row r="247" spans="1:8">
      <c r="A247" s="7" t="s">
        <v>8</v>
      </c>
      <c r="B247" s="7" t="s">
        <v>251</v>
      </c>
      <c r="C247" s="7" t="s">
        <v>10</v>
      </c>
      <c r="D247" s="7" t="s">
        <v>11</v>
      </c>
      <c r="E247" s="9">
        <v>1.71976509555672E-4</v>
      </c>
      <c r="F247" s="9">
        <v>4.4939503980812999E-4</v>
      </c>
      <c r="G247" s="8">
        <v>0.38268448541198302</v>
      </c>
      <c r="H247" s="7">
        <v>689847</v>
      </c>
    </row>
    <row r="248" spans="1:8">
      <c r="A248" s="7" t="s">
        <v>8</v>
      </c>
      <c r="B248" s="7" t="s">
        <v>252</v>
      </c>
      <c r="C248" s="7" t="s">
        <v>10</v>
      </c>
      <c r="D248" s="7" t="s">
        <v>11</v>
      </c>
      <c r="E248" s="9">
        <v>2.8648512683941902E-4</v>
      </c>
      <c r="F248" s="9">
        <v>5.2382531775086501E-4</v>
      </c>
      <c r="G248" s="8">
        <v>0.54690966078060499</v>
      </c>
      <c r="H248" s="7">
        <v>674526</v>
      </c>
    </row>
    <row r="249" spans="1:8">
      <c r="A249" s="7" t="s">
        <v>8</v>
      </c>
      <c r="B249" s="7" t="s">
        <v>253</v>
      </c>
      <c r="C249" s="7" t="s">
        <v>10</v>
      </c>
      <c r="D249" s="7" t="s">
        <v>11</v>
      </c>
      <c r="E249" s="9">
        <v>1.8058928493520701E-4</v>
      </c>
      <c r="F249" s="9">
        <v>4.8671765830127602E-4</v>
      </c>
      <c r="G249" s="8">
        <v>0.371034997097687</v>
      </c>
      <c r="H249" s="7">
        <v>695369</v>
      </c>
    </row>
    <row r="250" spans="1:8">
      <c r="A250" s="7" t="s">
        <v>8</v>
      </c>
      <c r="B250" s="7" t="s">
        <v>254</v>
      </c>
      <c r="C250" s="7" t="s">
        <v>10</v>
      </c>
      <c r="D250" s="7" t="s">
        <v>11</v>
      </c>
      <c r="E250" s="9">
        <v>9.5919940067240095E-4</v>
      </c>
      <c r="F250" s="9">
        <v>6.4789853915509605E-4</v>
      </c>
      <c r="G250" s="8">
        <v>1.4804777950622701</v>
      </c>
      <c r="H250" s="7">
        <v>698560</v>
      </c>
    </row>
    <row r="251" spans="1:8">
      <c r="A251" s="7" t="s">
        <v>8</v>
      </c>
      <c r="B251" s="7" t="s">
        <v>255</v>
      </c>
      <c r="C251" s="7" t="s">
        <v>10</v>
      </c>
      <c r="D251" s="7" t="s">
        <v>11</v>
      </c>
      <c r="E251" s="9">
        <v>-3.2884135185949701E-4</v>
      </c>
      <c r="F251" s="9">
        <v>5.6009904219703297E-4</v>
      </c>
      <c r="G251" s="8">
        <v>-0.58711286234232896</v>
      </c>
      <c r="H251" s="7">
        <v>697094</v>
      </c>
    </row>
    <row r="252" spans="1:8">
      <c r="A252" s="7" t="s">
        <v>8</v>
      </c>
      <c r="B252" s="7" t="s">
        <v>256</v>
      </c>
      <c r="C252" s="7" t="s">
        <v>10</v>
      </c>
      <c r="D252" s="7" t="s">
        <v>11</v>
      </c>
      <c r="E252" s="9">
        <v>3.0864593215558598E-4</v>
      </c>
      <c r="F252" s="9">
        <v>6.3697724209981301E-4</v>
      </c>
      <c r="G252" s="8">
        <v>0.48454781702738098</v>
      </c>
      <c r="H252" s="7">
        <v>312008</v>
      </c>
    </row>
    <row r="253" spans="1:8">
      <c r="A253" s="7" t="s">
        <v>8</v>
      </c>
      <c r="B253" s="7" t="s">
        <v>257</v>
      </c>
      <c r="C253" s="7" t="s">
        <v>10</v>
      </c>
      <c r="D253" s="7" t="s">
        <v>11</v>
      </c>
      <c r="E253" s="9">
        <v>-6.5803439691380298E-4</v>
      </c>
      <c r="F253" s="9">
        <v>6.05812790322164E-4</v>
      </c>
      <c r="G253" s="8">
        <v>-1.0862008980758999</v>
      </c>
      <c r="H253" s="7">
        <v>569993</v>
      </c>
    </row>
    <row r="254" spans="1:8">
      <c r="A254" s="7" t="s">
        <v>8</v>
      </c>
      <c r="B254" s="7" t="s">
        <v>169</v>
      </c>
      <c r="C254" s="7" t="s">
        <v>10</v>
      </c>
      <c r="D254" s="7" t="s">
        <v>11</v>
      </c>
      <c r="E254" s="9">
        <v>-5.2187584056477998E-4</v>
      </c>
      <c r="F254" s="9">
        <v>4.3909842616626299E-4</v>
      </c>
      <c r="G254" s="8">
        <v>-1.18851676404591</v>
      </c>
      <c r="H254" s="7">
        <v>698691</v>
      </c>
    </row>
    <row r="255" spans="1:8">
      <c r="A255" s="7" t="s">
        <v>8</v>
      </c>
      <c r="B255" s="7" t="s">
        <v>153</v>
      </c>
      <c r="C255" s="7" t="s">
        <v>10</v>
      </c>
      <c r="D255" s="7" t="s">
        <v>11</v>
      </c>
      <c r="E255" s="9">
        <v>-2.8830946047768498E-3</v>
      </c>
      <c r="F255" s="9">
        <v>4.16995981344184E-4</v>
      </c>
      <c r="G255" s="8">
        <v>-6.9139625650185099</v>
      </c>
      <c r="H255" s="7">
        <v>698693</v>
      </c>
    </row>
    <row r="256" spans="1:8">
      <c r="A256" s="7" t="s">
        <v>8</v>
      </c>
      <c r="B256" s="7" t="s">
        <v>440</v>
      </c>
      <c r="C256" s="7" t="s">
        <v>10</v>
      </c>
      <c r="D256" s="7" t="s">
        <v>11</v>
      </c>
      <c r="E256" s="9">
        <v>-1.8628056999470601E-3</v>
      </c>
      <c r="F256" s="9">
        <v>5.8788608502375304E-4</v>
      </c>
      <c r="G256" s="8">
        <v>-3.1686507767432399</v>
      </c>
      <c r="H256" s="7">
        <v>561362</v>
      </c>
    </row>
    <row r="257" spans="1:8">
      <c r="A257" s="7" t="s">
        <v>8</v>
      </c>
      <c r="B257" s="7" t="s">
        <v>258</v>
      </c>
      <c r="C257" s="7" t="s">
        <v>10</v>
      </c>
      <c r="D257" s="7" t="s">
        <v>11</v>
      </c>
      <c r="E257" s="9">
        <v>-6.6822756432011003E-4</v>
      </c>
      <c r="F257" s="9">
        <v>4.7181659831921E-4</v>
      </c>
      <c r="G257" s="8">
        <v>-1.4162866815211499</v>
      </c>
      <c r="H257" s="7">
        <v>698489</v>
      </c>
    </row>
    <row r="258" spans="1:8">
      <c r="A258" s="7" t="s">
        <v>8</v>
      </c>
      <c r="B258" s="7" t="s">
        <v>259</v>
      </c>
      <c r="C258" s="7" t="s">
        <v>10</v>
      </c>
      <c r="D258" s="7" t="s">
        <v>11</v>
      </c>
      <c r="E258" s="9">
        <v>-1.3620797011211699E-5</v>
      </c>
      <c r="F258" s="9">
        <v>6.2415185832197695E-4</v>
      </c>
      <c r="G258" s="8">
        <v>-2.1822889461277899E-2</v>
      </c>
      <c r="H258" s="7">
        <v>398288</v>
      </c>
    </row>
    <row r="259" spans="1:8">
      <c r="A259" s="7" t="s">
        <v>8</v>
      </c>
      <c r="B259" s="7" t="s">
        <v>260</v>
      </c>
      <c r="C259" s="7" t="s">
        <v>10</v>
      </c>
      <c r="D259" s="7" t="s">
        <v>11</v>
      </c>
      <c r="E259" s="9">
        <v>2.38007944401385E-5</v>
      </c>
      <c r="F259" s="9">
        <v>7.1419414417322796E-4</v>
      </c>
      <c r="G259" s="8">
        <v>3.3325384469080198E-2</v>
      </c>
      <c r="H259" s="7">
        <v>493681</v>
      </c>
    </row>
    <row r="260" spans="1:8">
      <c r="A260" s="7" t="s">
        <v>8</v>
      </c>
      <c r="B260" s="7" t="s">
        <v>261</v>
      </c>
      <c r="C260" s="7" t="s">
        <v>10</v>
      </c>
      <c r="D260" s="7" t="s">
        <v>11</v>
      </c>
      <c r="E260" s="9">
        <v>7.55795427388258E-4</v>
      </c>
      <c r="F260" s="9">
        <v>5.4634745625055197E-4</v>
      </c>
      <c r="G260" s="8">
        <v>1.38336038493726</v>
      </c>
      <c r="H260" s="7">
        <v>602544</v>
      </c>
    </row>
    <row r="261" spans="1:8">
      <c r="A261" s="7" t="s">
        <v>8</v>
      </c>
      <c r="B261" s="7" t="s">
        <v>262</v>
      </c>
      <c r="C261" s="7" t="s">
        <v>10</v>
      </c>
      <c r="D261" s="7" t="s">
        <v>11</v>
      </c>
      <c r="E261" s="9">
        <v>3.4172824083569998E-4</v>
      </c>
      <c r="F261" s="9">
        <v>5.7571056922525905E-4</v>
      </c>
      <c r="G261" s="8">
        <v>0.59357645855897501</v>
      </c>
      <c r="H261" s="7">
        <v>694826</v>
      </c>
    </row>
    <row r="262" spans="1:8">
      <c r="A262" s="7" t="s">
        <v>8</v>
      </c>
      <c r="B262" s="7" t="s">
        <v>263</v>
      </c>
      <c r="C262" s="7" t="s">
        <v>10</v>
      </c>
      <c r="D262" s="7" t="s">
        <v>11</v>
      </c>
      <c r="E262" s="9">
        <v>-1.56676333387579E-3</v>
      </c>
      <c r="F262" s="9">
        <v>4.5186894958707902E-4</v>
      </c>
      <c r="G262" s="8">
        <v>-3.4672958505060101</v>
      </c>
      <c r="H262" s="7">
        <v>680341</v>
      </c>
    </row>
    <row r="263" spans="1:8">
      <c r="A263" s="7" t="s">
        <v>8</v>
      </c>
      <c r="B263" s="7" t="s">
        <v>264</v>
      </c>
      <c r="C263" s="7" t="s">
        <v>10</v>
      </c>
      <c r="D263" s="7" t="s">
        <v>11</v>
      </c>
      <c r="E263" s="9">
        <v>5.3710292234617298E-4</v>
      </c>
      <c r="F263" s="9">
        <v>6.6585927249876399E-4</v>
      </c>
      <c r="G263" s="8">
        <v>0.80663128761516201</v>
      </c>
      <c r="H263" s="7">
        <v>585192</v>
      </c>
    </row>
    <row r="264" spans="1:8">
      <c r="A264" s="7" t="s">
        <v>8</v>
      </c>
      <c r="B264" s="7" t="s">
        <v>265</v>
      </c>
      <c r="C264" s="7" t="s">
        <v>10</v>
      </c>
      <c r="D264" s="7" t="s">
        <v>11</v>
      </c>
      <c r="E264" s="9">
        <v>2.22197998094952E-4</v>
      </c>
      <c r="F264" s="9">
        <v>6.1489430228267496E-4</v>
      </c>
      <c r="G264" s="8">
        <v>0.36135966339269199</v>
      </c>
      <c r="H264" s="7">
        <v>380704</v>
      </c>
    </row>
    <row r="265" spans="1:8">
      <c r="A265" s="7" t="s">
        <v>8</v>
      </c>
      <c r="B265" s="7" t="s">
        <v>266</v>
      </c>
      <c r="C265" s="7" t="s">
        <v>10</v>
      </c>
      <c r="D265" s="7" t="s">
        <v>11</v>
      </c>
      <c r="E265" s="9">
        <v>1.63103166615325E-3</v>
      </c>
      <c r="F265" s="9">
        <v>6.0019613140281799E-4</v>
      </c>
      <c r="G265" s="8">
        <v>2.7174977991629001</v>
      </c>
      <c r="H265" s="7">
        <v>373576</v>
      </c>
    </row>
    <row r="266" spans="1:8">
      <c r="A266" s="7" t="s">
        <v>8</v>
      </c>
      <c r="B266" s="7" t="s">
        <v>267</v>
      </c>
      <c r="C266" s="7" t="s">
        <v>10</v>
      </c>
      <c r="D266" s="7" t="s">
        <v>11</v>
      </c>
      <c r="E266" s="9">
        <v>9.2981416597881299E-4</v>
      </c>
      <c r="F266" s="9">
        <v>5.1001223318619096E-4</v>
      </c>
      <c r="G266" s="8">
        <v>1.8231213007774301</v>
      </c>
      <c r="H266" s="7">
        <v>698688</v>
      </c>
    </row>
    <row r="267" spans="1:8">
      <c r="A267" s="7" t="s">
        <v>8</v>
      </c>
      <c r="B267" s="7" t="s">
        <v>268</v>
      </c>
      <c r="C267" s="7" t="s">
        <v>10</v>
      </c>
      <c r="D267" s="7" t="s">
        <v>11</v>
      </c>
      <c r="E267" s="9">
        <v>9.9466161614197206E-4</v>
      </c>
      <c r="F267" s="9">
        <v>7.6564652119305598E-4</v>
      </c>
      <c r="G267" s="8">
        <v>1.29911334879711</v>
      </c>
      <c r="H267" s="7">
        <v>269807</v>
      </c>
    </row>
    <row r="268" spans="1:8">
      <c r="A268" s="7" t="s">
        <v>8</v>
      </c>
      <c r="B268" s="7" t="s">
        <v>269</v>
      </c>
      <c r="C268" s="7" t="s">
        <v>10</v>
      </c>
      <c r="D268" s="7" t="s">
        <v>11</v>
      </c>
      <c r="E268" s="9">
        <v>-1.681953900905E-3</v>
      </c>
      <c r="F268" s="9">
        <v>8.0281287339972404E-4</v>
      </c>
      <c r="G268" s="8">
        <v>-2.0950758970547199</v>
      </c>
      <c r="H268" s="7">
        <v>162881</v>
      </c>
    </row>
    <row r="269" spans="1:8">
      <c r="A269" s="7" t="s">
        <v>8</v>
      </c>
      <c r="B269" s="7" t="s">
        <v>270</v>
      </c>
      <c r="C269" s="7" t="s">
        <v>10</v>
      </c>
      <c r="D269" s="7" t="s">
        <v>11</v>
      </c>
      <c r="E269" s="9">
        <v>-1.0989546278370101E-3</v>
      </c>
      <c r="F269" s="9">
        <v>4.2449616031530401E-4</v>
      </c>
      <c r="G269" s="8">
        <v>-2.5888446835908701</v>
      </c>
      <c r="H269" s="7">
        <v>687725</v>
      </c>
    </row>
    <row r="270" spans="1:8">
      <c r="A270" s="7" t="s">
        <v>8</v>
      </c>
      <c r="B270" s="7" t="s">
        <v>271</v>
      </c>
      <c r="C270" s="7" t="s">
        <v>10</v>
      </c>
      <c r="D270" s="7" t="s">
        <v>11</v>
      </c>
      <c r="E270" s="9">
        <v>4.3939110497174399E-4</v>
      </c>
      <c r="F270" s="9">
        <v>4.7871027293033797E-4</v>
      </c>
      <c r="G270" s="8">
        <v>0.917864373960665</v>
      </c>
      <c r="H270" s="7">
        <v>694920</v>
      </c>
    </row>
    <row r="271" spans="1:8">
      <c r="A271" s="7" t="s">
        <v>8</v>
      </c>
      <c r="B271" s="7" t="s">
        <v>272</v>
      </c>
      <c r="C271" s="7" t="s">
        <v>10</v>
      </c>
      <c r="D271" s="7" t="s">
        <v>11</v>
      </c>
      <c r="E271" s="9">
        <v>4.4630917311967299E-4</v>
      </c>
      <c r="F271" s="9">
        <v>4.47602410510805E-4</v>
      </c>
      <c r="G271" s="8">
        <v>0.99711074524898902</v>
      </c>
      <c r="H271" s="7">
        <v>697944</v>
      </c>
    </row>
    <row r="272" spans="1:8">
      <c r="A272" s="7" t="s">
        <v>8</v>
      </c>
      <c r="B272" s="7" t="s">
        <v>273</v>
      </c>
      <c r="C272" s="7" t="s">
        <v>10</v>
      </c>
      <c r="D272" s="7" t="s">
        <v>11</v>
      </c>
      <c r="E272" s="9">
        <v>3.33808463855646E-4</v>
      </c>
      <c r="F272" s="9">
        <v>5.0890838929234497E-4</v>
      </c>
      <c r="G272" s="8">
        <v>0.65593036169008401</v>
      </c>
      <c r="H272" s="7">
        <v>695448</v>
      </c>
    </row>
    <row r="273" spans="1:8">
      <c r="A273" s="7" t="s">
        <v>8</v>
      </c>
      <c r="B273" s="7" t="s">
        <v>274</v>
      </c>
      <c r="C273" s="7" t="s">
        <v>10</v>
      </c>
      <c r="D273" s="7" t="s">
        <v>11</v>
      </c>
      <c r="E273" s="9">
        <v>-1.5705237124314899E-4</v>
      </c>
      <c r="F273" s="9">
        <v>6.5936506048073595E-4</v>
      </c>
      <c r="G273" s="8">
        <v>-0.23818728145626</v>
      </c>
      <c r="H273" s="7">
        <v>564992</v>
      </c>
    </row>
  </sheetData>
  <mergeCells count="1">
    <mergeCell ref="A1:H1"/>
  </mergeCells>
  <phoneticPr fontId="2" type="noConversion"/>
  <conditionalFormatting sqref="G3:G272">
    <cfRule type="cellIs" dxfId="51" priority="3" operator="lessThan">
      <formula>-3</formula>
    </cfRule>
    <cfRule type="cellIs" dxfId="50" priority="4" operator="greaterThan">
      <formula>3</formula>
    </cfRule>
  </conditionalFormatting>
  <conditionalFormatting sqref="G273">
    <cfRule type="cellIs" dxfId="49" priority="1" operator="lessThan">
      <formula>-3</formula>
    </cfRule>
    <cfRule type="cellIs" dxfId="48" priority="2" operator="greaterThan">
      <formula>3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DF117-68B9-4741-92FC-74A46A005299}">
  <dimension ref="A1:I312"/>
  <sheetViews>
    <sheetView workbookViewId="0">
      <pane ySplit="1" topLeftCell="A2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68.25" customHeight="1">
      <c r="A1" s="10" t="s">
        <v>454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275</v>
      </c>
      <c r="B3" s="7" t="s">
        <v>276</v>
      </c>
      <c r="C3" s="7" t="s">
        <v>268</v>
      </c>
      <c r="D3" s="7" t="s">
        <v>350</v>
      </c>
      <c r="E3" s="9">
        <v>1.2600712218075699E-3</v>
      </c>
      <c r="F3" s="9">
        <v>3.2924537839838401E-4</v>
      </c>
      <c r="G3" s="8">
        <v>3.82714930711311</v>
      </c>
      <c r="H3" s="7">
        <v>223302</v>
      </c>
    </row>
    <row r="4" spans="1:9">
      <c r="A4" s="7" t="s">
        <v>275</v>
      </c>
      <c r="B4" s="7" t="s">
        <v>279</v>
      </c>
      <c r="C4" s="7" t="s">
        <v>268</v>
      </c>
      <c r="D4" s="7" t="s">
        <v>350</v>
      </c>
      <c r="E4" s="9">
        <v>1.38916625927908E-3</v>
      </c>
      <c r="F4" s="9">
        <v>3.23189672453334E-4</v>
      </c>
      <c r="G4" s="8">
        <v>4.2983002790092701</v>
      </c>
      <c r="H4" s="7">
        <v>225604</v>
      </c>
    </row>
    <row r="5" spans="1:9">
      <c r="A5" s="7" t="s">
        <v>275</v>
      </c>
      <c r="B5" s="7" t="s">
        <v>280</v>
      </c>
      <c r="C5" s="7" t="s">
        <v>268</v>
      </c>
      <c r="D5" s="7" t="s">
        <v>350</v>
      </c>
      <c r="E5" s="9">
        <v>1.4025082836387299E-3</v>
      </c>
      <c r="F5" s="9">
        <v>3.0442161621793798E-4</v>
      </c>
      <c r="G5" s="8">
        <v>4.6071244909056004</v>
      </c>
      <c r="H5" s="7">
        <v>225604</v>
      </c>
    </row>
    <row r="6" spans="1:9">
      <c r="A6" s="7" t="s">
        <v>275</v>
      </c>
      <c r="B6" s="7" t="s">
        <v>281</v>
      </c>
      <c r="C6" s="7" t="s">
        <v>268</v>
      </c>
      <c r="D6" s="7" t="s">
        <v>350</v>
      </c>
      <c r="E6" s="9">
        <v>1.5659267935835099E-3</v>
      </c>
      <c r="F6" s="9">
        <v>3.2433646919230197E-4</v>
      </c>
      <c r="G6" s="8">
        <v>4.8280934841621503</v>
      </c>
      <c r="H6" s="7">
        <v>225604</v>
      </c>
    </row>
    <row r="7" spans="1:9">
      <c r="A7" s="7" t="s">
        <v>275</v>
      </c>
      <c r="B7" s="7" t="s">
        <v>282</v>
      </c>
      <c r="C7" s="7" t="s">
        <v>268</v>
      </c>
      <c r="D7" s="7" t="s">
        <v>350</v>
      </c>
      <c r="E7" s="9">
        <v>-1.2495623382239099E-4</v>
      </c>
      <c r="F7" s="9">
        <v>3.3365229779092699E-4</v>
      </c>
      <c r="G7" s="8">
        <v>-0.37451033500956299</v>
      </c>
      <c r="H7" s="7">
        <v>225604</v>
      </c>
    </row>
    <row r="8" spans="1:9">
      <c r="A8" s="7" t="s">
        <v>275</v>
      </c>
      <c r="B8" s="7" t="s">
        <v>283</v>
      </c>
      <c r="C8" s="7" t="s">
        <v>268</v>
      </c>
      <c r="D8" s="7" t="s">
        <v>350</v>
      </c>
      <c r="E8" s="9">
        <v>-8.5157544497065898E-4</v>
      </c>
      <c r="F8" s="9">
        <v>3.5286311991997599E-4</v>
      </c>
      <c r="G8" s="8">
        <v>-2.4133308268764</v>
      </c>
      <c r="H8" s="7">
        <v>225604</v>
      </c>
    </row>
    <row r="9" spans="1:9">
      <c r="A9" s="7" t="s">
        <v>275</v>
      </c>
      <c r="B9" s="7" t="s">
        <v>284</v>
      </c>
      <c r="C9" s="7" t="s">
        <v>268</v>
      </c>
      <c r="D9" s="7" t="s">
        <v>350</v>
      </c>
      <c r="E9" s="9">
        <v>-1.6697754628292899E-3</v>
      </c>
      <c r="F9" s="9">
        <v>3.1261576326241001E-4</v>
      </c>
      <c r="G9" s="8">
        <v>-5.3413028357999899</v>
      </c>
      <c r="H9" s="7">
        <v>225604</v>
      </c>
    </row>
    <row r="10" spans="1:9">
      <c r="A10" s="7" t="s">
        <v>275</v>
      </c>
      <c r="B10" s="7" t="s">
        <v>285</v>
      </c>
      <c r="C10" s="7" t="s">
        <v>268</v>
      </c>
      <c r="D10" s="7" t="s">
        <v>350</v>
      </c>
      <c r="E10" s="9">
        <v>-6.2649949671261904E-4</v>
      </c>
      <c r="F10" s="9">
        <v>3.5168106954839499E-4</v>
      </c>
      <c r="G10" s="8">
        <v>-1.78144219567214</v>
      </c>
      <c r="H10" s="7">
        <v>223302</v>
      </c>
    </row>
    <row r="11" spans="1:9">
      <c r="A11" s="7" t="s">
        <v>275</v>
      </c>
      <c r="B11" s="7" t="s">
        <v>286</v>
      </c>
      <c r="C11" s="7" t="s">
        <v>268</v>
      </c>
      <c r="D11" s="7" t="s">
        <v>350</v>
      </c>
      <c r="E11" s="9">
        <v>-2.8923200053550401E-3</v>
      </c>
      <c r="F11" s="9">
        <v>3.6462085619033501E-4</v>
      </c>
      <c r="G11" s="8">
        <v>-7.9324041843761899</v>
      </c>
      <c r="H11" s="7">
        <v>225604</v>
      </c>
    </row>
    <row r="12" spans="1:9">
      <c r="A12" s="7" t="s">
        <v>275</v>
      </c>
      <c r="B12" s="7" t="s">
        <v>287</v>
      </c>
      <c r="C12" s="7" t="s">
        <v>268</v>
      </c>
      <c r="D12" s="7" t="s">
        <v>350</v>
      </c>
      <c r="E12" s="9">
        <v>1.5470234519482E-3</v>
      </c>
      <c r="F12" s="9">
        <v>3.1880491769732699E-4</v>
      </c>
      <c r="G12" s="8">
        <v>4.8525708546846804</v>
      </c>
      <c r="H12" s="7">
        <v>225604</v>
      </c>
    </row>
    <row r="13" spans="1:9">
      <c r="A13" s="7" t="s">
        <v>275</v>
      </c>
      <c r="B13" s="7" t="s">
        <v>288</v>
      </c>
      <c r="C13" s="7" t="s">
        <v>268</v>
      </c>
      <c r="D13" s="7" t="s">
        <v>350</v>
      </c>
      <c r="E13" s="9">
        <v>1.6831195590313499E-3</v>
      </c>
      <c r="F13" s="9">
        <v>3.33386152983971E-4</v>
      </c>
      <c r="G13" s="8">
        <v>5.0485586877757198</v>
      </c>
      <c r="H13" s="7">
        <v>223302</v>
      </c>
    </row>
    <row r="14" spans="1:9">
      <c r="A14" s="7" t="s">
        <v>275</v>
      </c>
      <c r="B14" s="7" t="s">
        <v>289</v>
      </c>
      <c r="C14" s="7" t="s">
        <v>268</v>
      </c>
      <c r="D14" s="7" t="s">
        <v>350</v>
      </c>
      <c r="E14" s="9">
        <v>-3.0964448634400099E-3</v>
      </c>
      <c r="F14" s="9">
        <v>3.6749593733699E-4</v>
      </c>
      <c r="G14" s="8">
        <v>-8.4257934546922595</v>
      </c>
      <c r="H14" s="7">
        <v>225604</v>
      </c>
    </row>
    <row r="15" spans="1:9">
      <c r="A15" s="7" t="s">
        <v>275</v>
      </c>
      <c r="B15" s="7" t="s">
        <v>290</v>
      </c>
      <c r="C15" s="7" t="s">
        <v>268</v>
      </c>
      <c r="D15" s="7" t="s">
        <v>350</v>
      </c>
      <c r="E15" s="9">
        <v>1.3734571696230101E-3</v>
      </c>
      <c r="F15" s="9">
        <v>3.3858160916919498E-4</v>
      </c>
      <c r="G15" s="8">
        <v>4.0565025755331803</v>
      </c>
      <c r="H15" s="7">
        <v>223302</v>
      </c>
    </row>
    <row r="16" spans="1:9">
      <c r="A16" s="7" t="s">
        <v>275</v>
      </c>
      <c r="B16" s="7" t="s">
        <v>291</v>
      </c>
      <c r="C16" s="7" t="s">
        <v>268</v>
      </c>
      <c r="D16" s="7" t="s">
        <v>350</v>
      </c>
      <c r="E16" s="9">
        <v>1.3196359768465999E-3</v>
      </c>
      <c r="F16" s="9">
        <v>3.0791057243935302E-4</v>
      </c>
      <c r="G16" s="8">
        <v>4.2857767643120503</v>
      </c>
      <c r="H16" s="7">
        <v>223302</v>
      </c>
    </row>
    <row r="17" spans="1:8">
      <c r="A17" s="7" t="s">
        <v>275</v>
      </c>
      <c r="B17" s="7" t="s">
        <v>292</v>
      </c>
      <c r="C17" s="7" t="s">
        <v>268</v>
      </c>
      <c r="D17" s="7" t="s">
        <v>350</v>
      </c>
      <c r="E17" s="9">
        <v>1.2878314723344499E-3</v>
      </c>
      <c r="F17" s="9">
        <v>3.1113612915103302E-4</v>
      </c>
      <c r="G17" s="8">
        <v>4.1391254556275001</v>
      </c>
      <c r="H17" s="7">
        <v>225604</v>
      </c>
    </row>
    <row r="18" spans="1:8">
      <c r="A18" s="7" t="s">
        <v>275</v>
      </c>
      <c r="B18" s="7" t="s">
        <v>293</v>
      </c>
      <c r="C18" s="7" t="s">
        <v>268</v>
      </c>
      <c r="D18" s="7" t="s">
        <v>350</v>
      </c>
      <c r="E18" s="9">
        <v>3.67023919179417E-4</v>
      </c>
      <c r="F18" s="9">
        <v>3.0290924332725502E-4</v>
      </c>
      <c r="G18" s="8">
        <v>1.2116629890455199</v>
      </c>
      <c r="H18" s="7">
        <v>223302</v>
      </c>
    </row>
    <row r="19" spans="1:8">
      <c r="A19" s="7" t="s">
        <v>275</v>
      </c>
      <c r="B19" s="7" t="s">
        <v>294</v>
      </c>
      <c r="C19" s="7" t="s">
        <v>268</v>
      </c>
      <c r="D19" s="7" t="s">
        <v>350</v>
      </c>
      <c r="E19" s="9">
        <v>7.7826397789132202E-4</v>
      </c>
      <c r="F19" s="9">
        <v>3.0047974366836602E-4</v>
      </c>
      <c r="G19" s="8">
        <v>2.59007135852152</v>
      </c>
      <c r="H19" s="7">
        <v>223302</v>
      </c>
    </row>
    <row r="20" spans="1:8">
      <c r="A20" s="7" t="s">
        <v>275</v>
      </c>
      <c r="B20" s="7" t="s">
        <v>295</v>
      </c>
      <c r="C20" s="7" t="s">
        <v>268</v>
      </c>
      <c r="D20" s="7" t="s">
        <v>350</v>
      </c>
      <c r="E20" s="9">
        <v>-7.5644215229606499E-5</v>
      </c>
      <c r="F20" s="9">
        <v>3.04792779462448E-4</v>
      </c>
      <c r="G20" s="8">
        <v>-0.248182438452175</v>
      </c>
      <c r="H20" s="7">
        <v>223302</v>
      </c>
    </row>
    <row r="21" spans="1:8">
      <c r="A21" s="7" t="s">
        <v>275</v>
      </c>
      <c r="B21" s="7" t="s">
        <v>296</v>
      </c>
      <c r="C21" s="7" t="s">
        <v>268</v>
      </c>
      <c r="D21" s="7" t="s">
        <v>350</v>
      </c>
      <c r="E21" s="9">
        <v>1.8233376508212701E-3</v>
      </c>
      <c r="F21" s="9">
        <v>3.2340638933276301E-4</v>
      </c>
      <c r="G21" s="8">
        <v>5.6379147443038899</v>
      </c>
      <c r="H21" s="7">
        <v>225604</v>
      </c>
    </row>
    <row r="22" spans="1:8">
      <c r="A22" s="7" t="s">
        <v>275</v>
      </c>
      <c r="B22" s="7" t="s">
        <v>297</v>
      </c>
      <c r="C22" s="7" t="s">
        <v>268</v>
      </c>
      <c r="D22" s="7" t="s">
        <v>350</v>
      </c>
      <c r="E22" s="9">
        <v>1.8013608299167201E-3</v>
      </c>
      <c r="F22" s="9">
        <v>3.2761275732931598E-4</v>
      </c>
      <c r="G22" s="8">
        <v>5.4984453126957904</v>
      </c>
      <c r="H22" s="7">
        <v>225604</v>
      </c>
    </row>
    <row r="23" spans="1:8">
      <c r="A23" s="7" t="s">
        <v>275</v>
      </c>
      <c r="B23" s="7" t="s">
        <v>298</v>
      </c>
      <c r="C23" s="7" t="s">
        <v>268</v>
      </c>
      <c r="D23" s="7" t="s">
        <v>350</v>
      </c>
      <c r="E23" s="9">
        <v>1.03219619274846E-3</v>
      </c>
      <c r="F23" s="9">
        <v>3.28663358019007E-4</v>
      </c>
      <c r="G23" s="8">
        <v>3.1405879833089299</v>
      </c>
      <c r="H23" s="7">
        <v>223302</v>
      </c>
    </row>
    <row r="24" spans="1:8">
      <c r="A24" s="7" t="s">
        <v>275</v>
      </c>
      <c r="B24" s="7" t="s">
        <v>299</v>
      </c>
      <c r="C24" s="7" t="s">
        <v>268</v>
      </c>
      <c r="D24" s="7" t="s">
        <v>350</v>
      </c>
      <c r="E24" s="9">
        <v>-2.6952554456391598E-3</v>
      </c>
      <c r="F24" s="9">
        <v>3.4198272936970201E-4</v>
      </c>
      <c r="G24" s="8">
        <v>-7.8812618713427298</v>
      </c>
      <c r="H24" s="7">
        <v>225604</v>
      </c>
    </row>
    <row r="25" spans="1:8">
      <c r="A25" s="7" t="s">
        <v>275</v>
      </c>
      <c r="B25" s="7" t="s">
        <v>300</v>
      </c>
      <c r="C25" s="7" t="s">
        <v>268</v>
      </c>
      <c r="D25" s="7" t="s">
        <v>350</v>
      </c>
      <c r="E25" s="9">
        <v>1.5192460802033101E-3</v>
      </c>
      <c r="F25" s="9">
        <v>3.1813850625035E-4</v>
      </c>
      <c r="G25" s="8">
        <v>4.7754234409077698</v>
      </c>
      <c r="H25" s="7">
        <v>225604</v>
      </c>
    </row>
    <row r="26" spans="1:8">
      <c r="A26" s="7" t="s">
        <v>275</v>
      </c>
      <c r="B26" s="7" t="s">
        <v>301</v>
      </c>
      <c r="C26" s="7" t="s">
        <v>268</v>
      </c>
      <c r="D26" s="7" t="s">
        <v>350</v>
      </c>
      <c r="E26" s="9">
        <v>-2.4177800056405701E-3</v>
      </c>
      <c r="F26" s="9">
        <v>3.2351063306166499E-4</v>
      </c>
      <c r="G26" s="8">
        <v>-7.4735719897642996</v>
      </c>
      <c r="H26" s="7">
        <v>223302</v>
      </c>
    </row>
    <row r="27" spans="1:8">
      <c r="A27" s="7" t="s">
        <v>275</v>
      </c>
      <c r="B27" s="7" t="s">
        <v>302</v>
      </c>
      <c r="C27" s="7" t="s">
        <v>268</v>
      </c>
      <c r="D27" s="7" t="s">
        <v>350</v>
      </c>
      <c r="E27" s="9">
        <v>-2.5933584032803401E-3</v>
      </c>
      <c r="F27" s="9">
        <v>3.3166413790722802E-4</v>
      </c>
      <c r="G27" s="8">
        <v>-7.8192306821117503</v>
      </c>
      <c r="H27" s="7">
        <v>225604</v>
      </c>
    </row>
    <row r="28" spans="1:8">
      <c r="A28" s="7" t="s">
        <v>275</v>
      </c>
      <c r="B28" s="7" t="s">
        <v>303</v>
      </c>
      <c r="C28" s="7" t="s">
        <v>268</v>
      </c>
      <c r="D28" s="7" t="s">
        <v>350</v>
      </c>
      <c r="E28" s="9">
        <v>1.50008175896264E-3</v>
      </c>
      <c r="F28" s="9">
        <v>3.29274682201276E-4</v>
      </c>
      <c r="G28" s="8">
        <v>4.5557154559659798</v>
      </c>
      <c r="H28" s="7">
        <v>225604</v>
      </c>
    </row>
    <row r="29" spans="1:8">
      <c r="A29" s="7" t="s">
        <v>275</v>
      </c>
      <c r="B29" s="7" t="s">
        <v>304</v>
      </c>
      <c r="C29" s="7" t="s">
        <v>268</v>
      </c>
      <c r="D29" s="7" t="s">
        <v>350</v>
      </c>
      <c r="E29" s="9">
        <v>-3.8383303919215998E-3</v>
      </c>
      <c r="F29" s="9">
        <v>3.5375223819281702E-4</v>
      </c>
      <c r="G29" s="8">
        <v>-10.850335284181201</v>
      </c>
      <c r="H29" s="7">
        <v>225604</v>
      </c>
    </row>
    <row r="30" spans="1:8">
      <c r="A30" s="7" t="s">
        <v>275</v>
      </c>
      <c r="B30" s="7" t="s">
        <v>305</v>
      </c>
      <c r="C30" s="7" t="s">
        <v>268</v>
      </c>
      <c r="D30" s="7" t="s">
        <v>350</v>
      </c>
      <c r="E30" s="9">
        <v>8.8343707672285305E-4</v>
      </c>
      <c r="F30" s="9">
        <v>3.1470539705984602E-4</v>
      </c>
      <c r="G30" s="8">
        <v>2.8071875632779699</v>
      </c>
      <c r="H30" s="7">
        <v>225604</v>
      </c>
    </row>
    <row r="31" spans="1:8">
      <c r="A31" s="7" t="s">
        <v>275</v>
      </c>
      <c r="B31" s="7" t="s">
        <v>306</v>
      </c>
      <c r="C31" s="7" t="s">
        <v>268</v>
      </c>
      <c r="D31" s="7" t="s">
        <v>350</v>
      </c>
      <c r="E31" s="9">
        <v>1.6739588857852699E-3</v>
      </c>
      <c r="F31" s="9">
        <v>3.2073438003451897E-4</v>
      </c>
      <c r="G31" s="8">
        <v>5.2191439084425797</v>
      </c>
      <c r="H31" s="7">
        <v>223302</v>
      </c>
    </row>
    <row r="32" spans="1:8">
      <c r="A32" s="7" t="s">
        <v>275</v>
      </c>
      <c r="B32" s="7" t="s">
        <v>307</v>
      </c>
      <c r="C32" s="7" t="s">
        <v>268</v>
      </c>
      <c r="D32" s="7" t="s">
        <v>350</v>
      </c>
      <c r="E32" s="9">
        <v>1.62708817708764E-3</v>
      </c>
      <c r="F32" s="9">
        <v>3.2310451116847598E-4</v>
      </c>
      <c r="G32" s="8">
        <v>5.0357952948519102</v>
      </c>
      <c r="H32" s="7">
        <v>225604</v>
      </c>
    </row>
    <row r="33" spans="1:8">
      <c r="A33" s="7" t="s">
        <v>275</v>
      </c>
      <c r="B33" s="7" t="s">
        <v>308</v>
      </c>
      <c r="C33" s="7" t="s">
        <v>268</v>
      </c>
      <c r="D33" s="7" t="s">
        <v>350</v>
      </c>
      <c r="E33" s="9">
        <v>1.44066300861286E-3</v>
      </c>
      <c r="F33" s="9">
        <v>3.25417668334007E-4</v>
      </c>
      <c r="G33" s="8">
        <v>4.4271198180123799</v>
      </c>
      <c r="H33" s="7">
        <v>225604</v>
      </c>
    </row>
    <row r="34" spans="1:8">
      <c r="A34" s="7" t="s">
        <v>275</v>
      </c>
      <c r="B34" s="7" t="s">
        <v>309</v>
      </c>
      <c r="C34" s="7" t="s">
        <v>268</v>
      </c>
      <c r="D34" s="7" t="s">
        <v>350</v>
      </c>
      <c r="E34" s="9">
        <v>1.8227096562090899E-3</v>
      </c>
      <c r="F34" s="9">
        <v>3.25018026879027E-4</v>
      </c>
      <c r="G34" s="8">
        <v>5.6080263415281397</v>
      </c>
      <c r="H34" s="7">
        <v>225604</v>
      </c>
    </row>
    <row r="35" spans="1:8">
      <c r="A35" s="7" t="s">
        <v>275</v>
      </c>
      <c r="B35" s="7" t="s">
        <v>310</v>
      </c>
      <c r="C35" s="7" t="s">
        <v>268</v>
      </c>
      <c r="D35" s="7" t="s">
        <v>350</v>
      </c>
      <c r="E35" s="9">
        <v>-3.19627125472307E-3</v>
      </c>
      <c r="F35" s="9">
        <v>3.3815662897449601E-4</v>
      </c>
      <c r="G35" s="8">
        <v>-9.4520437597694809</v>
      </c>
      <c r="H35" s="7">
        <v>225604</v>
      </c>
    </row>
    <row r="36" spans="1:8">
      <c r="A36" s="7" t="s">
        <v>275</v>
      </c>
      <c r="B36" s="7" t="s">
        <v>311</v>
      </c>
      <c r="C36" s="7" t="s">
        <v>268</v>
      </c>
      <c r="D36" s="7" t="s">
        <v>350</v>
      </c>
      <c r="E36" s="9">
        <v>1.6731767373862299E-3</v>
      </c>
      <c r="F36" s="9">
        <v>3.3216806240673498E-4</v>
      </c>
      <c r="G36" s="8">
        <v>5.0371391074240304</v>
      </c>
      <c r="H36" s="7">
        <v>223302</v>
      </c>
    </row>
    <row r="37" spans="1:8">
      <c r="A37" s="7" t="s">
        <v>275</v>
      </c>
      <c r="B37" s="7" t="s">
        <v>312</v>
      </c>
      <c r="C37" s="7" t="s">
        <v>268</v>
      </c>
      <c r="D37" s="7" t="s">
        <v>350</v>
      </c>
      <c r="E37" s="9">
        <v>-2.8955135727437302E-3</v>
      </c>
      <c r="F37" s="9">
        <v>3.48274566119162E-4</v>
      </c>
      <c r="G37" s="8">
        <v>-8.3138817887523508</v>
      </c>
      <c r="H37" s="7">
        <v>225604</v>
      </c>
    </row>
    <row r="38" spans="1:8">
      <c r="A38" s="7" t="s">
        <v>275</v>
      </c>
      <c r="B38" s="7" t="s">
        <v>313</v>
      </c>
      <c r="C38" s="7" t="s">
        <v>268</v>
      </c>
      <c r="D38" s="7" t="s">
        <v>350</v>
      </c>
      <c r="E38" s="9">
        <v>-1.83538828850002E-3</v>
      </c>
      <c r="F38" s="9">
        <v>3.7024597560218698E-4</v>
      </c>
      <c r="G38" s="8">
        <v>-4.9572133377408099</v>
      </c>
      <c r="H38" s="7">
        <v>225604</v>
      </c>
    </row>
    <row r="39" spans="1:8">
      <c r="A39" s="7" t="s">
        <v>275</v>
      </c>
      <c r="B39" s="7" t="s">
        <v>314</v>
      </c>
      <c r="C39" s="7" t="s">
        <v>268</v>
      </c>
      <c r="D39" s="7" t="s">
        <v>350</v>
      </c>
      <c r="E39" s="9">
        <v>-2.1967713545943302E-3</v>
      </c>
      <c r="F39" s="9">
        <v>3.2659073437520803E-4</v>
      </c>
      <c r="G39" s="8">
        <v>-6.7263737864361497</v>
      </c>
      <c r="H39" s="7">
        <v>223302</v>
      </c>
    </row>
    <row r="40" spans="1:8">
      <c r="A40" s="7" t="s">
        <v>275</v>
      </c>
      <c r="B40" s="7" t="s">
        <v>315</v>
      </c>
      <c r="C40" s="7" t="s">
        <v>268</v>
      </c>
      <c r="D40" s="7" t="s">
        <v>350</v>
      </c>
      <c r="E40" s="9">
        <v>-9.1741194402285905E-4</v>
      </c>
      <c r="F40" s="9">
        <v>3.8845941697204198E-4</v>
      </c>
      <c r="G40" s="8">
        <v>-2.36166740704574</v>
      </c>
      <c r="H40" s="7">
        <v>225604</v>
      </c>
    </row>
    <row r="41" spans="1:8">
      <c r="A41" s="7" t="s">
        <v>275</v>
      </c>
      <c r="B41" s="7" t="s">
        <v>316</v>
      </c>
      <c r="C41" s="7" t="s">
        <v>268</v>
      </c>
      <c r="D41" s="7" t="s">
        <v>350</v>
      </c>
      <c r="E41" s="9">
        <v>1.91221369399799E-3</v>
      </c>
      <c r="F41" s="9">
        <v>3.26850828293996E-4</v>
      </c>
      <c r="G41" s="8">
        <v>5.8504171581232498</v>
      </c>
      <c r="H41" s="7">
        <v>225604</v>
      </c>
    </row>
    <row r="42" spans="1:8">
      <c r="A42" s="7" t="s">
        <v>275</v>
      </c>
      <c r="B42" s="7" t="s">
        <v>317</v>
      </c>
      <c r="C42" s="7" t="s">
        <v>268</v>
      </c>
      <c r="D42" s="7" t="s">
        <v>350</v>
      </c>
      <c r="E42" s="9">
        <v>-4.1177176897302398E-3</v>
      </c>
      <c r="F42" s="9">
        <v>3.81125718480873E-4</v>
      </c>
      <c r="G42" s="8">
        <v>-10.804092954269899</v>
      </c>
      <c r="H42" s="7">
        <v>225604</v>
      </c>
    </row>
    <row r="43" spans="1:8">
      <c r="A43" s="7" t="s">
        <v>275</v>
      </c>
      <c r="B43" s="7" t="s">
        <v>318</v>
      </c>
      <c r="C43" s="7" t="s">
        <v>268</v>
      </c>
      <c r="D43" s="7" t="s">
        <v>350</v>
      </c>
      <c r="E43" s="9">
        <v>-3.8877366767955199E-3</v>
      </c>
      <c r="F43" s="9">
        <v>3.6712879854438799E-4</v>
      </c>
      <c r="G43" s="8">
        <v>-10.589571540586901</v>
      </c>
      <c r="H43" s="7">
        <v>225604</v>
      </c>
    </row>
    <row r="44" spans="1:8">
      <c r="A44" s="7" t="s">
        <v>275</v>
      </c>
      <c r="B44" s="7" t="s">
        <v>319</v>
      </c>
      <c r="C44" s="7" t="s">
        <v>268</v>
      </c>
      <c r="D44" s="7" t="s">
        <v>350</v>
      </c>
      <c r="E44" s="9">
        <v>1.7932465247884101E-3</v>
      </c>
      <c r="F44" s="9">
        <v>3.2527641318375001E-4</v>
      </c>
      <c r="G44" s="8">
        <v>5.51299280275635</v>
      </c>
      <c r="H44" s="7">
        <v>225604</v>
      </c>
    </row>
    <row r="45" spans="1:8">
      <c r="A45" s="7" t="s">
        <v>275</v>
      </c>
      <c r="B45" s="7" t="s">
        <v>320</v>
      </c>
      <c r="C45" s="7" t="s">
        <v>268</v>
      </c>
      <c r="D45" s="7" t="s">
        <v>350</v>
      </c>
      <c r="E45" s="9">
        <v>-2.40320642114623E-3</v>
      </c>
      <c r="F45" s="9">
        <v>4.2605552062589699E-4</v>
      </c>
      <c r="G45" s="8">
        <v>-5.64059448781651</v>
      </c>
      <c r="H45" s="7">
        <v>225603</v>
      </c>
    </row>
    <row r="46" spans="1:8">
      <c r="A46" s="7" t="s">
        <v>275</v>
      </c>
      <c r="B46" s="7" t="s">
        <v>321</v>
      </c>
      <c r="C46" s="7" t="s">
        <v>268</v>
      </c>
      <c r="D46" s="7" t="s">
        <v>350</v>
      </c>
      <c r="E46" s="9">
        <v>-3.4093565211447802E-3</v>
      </c>
      <c r="F46" s="9">
        <v>4.4607638481159503E-4</v>
      </c>
      <c r="G46" s="8">
        <v>-7.6429881455947504</v>
      </c>
      <c r="H46" s="7">
        <v>223301</v>
      </c>
    </row>
    <row r="47" spans="1:8">
      <c r="A47" s="7" t="s">
        <v>275</v>
      </c>
      <c r="B47" s="7" t="s">
        <v>322</v>
      </c>
      <c r="C47" s="7" t="s">
        <v>268</v>
      </c>
      <c r="D47" s="7" t="s">
        <v>350</v>
      </c>
      <c r="E47" s="9">
        <v>-2.8019279103394601E-3</v>
      </c>
      <c r="F47" s="9">
        <v>3.6715710257954702E-4</v>
      </c>
      <c r="G47" s="8">
        <v>-7.63141415664811</v>
      </c>
      <c r="H47" s="7">
        <v>223302</v>
      </c>
    </row>
    <row r="48" spans="1:8">
      <c r="A48" s="7" t="s">
        <v>275</v>
      </c>
      <c r="B48" s="7" t="s">
        <v>323</v>
      </c>
      <c r="C48" s="7" t="s">
        <v>268</v>
      </c>
      <c r="D48" s="7" t="s">
        <v>350</v>
      </c>
      <c r="E48" s="9">
        <v>1.4690376464834101E-3</v>
      </c>
      <c r="F48" s="9">
        <v>3.2086352776414002E-4</v>
      </c>
      <c r="G48" s="8">
        <v>4.5783877548191398</v>
      </c>
      <c r="H48" s="7">
        <v>223302</v>
      </c>
    </row>
    <row r="49" spans="1:8">
      <c r="A49" s="7" t="s">
        <v>275</v>
      </c>
      <c r="B49" s="7" t="s">
        <v>324</v>
      </c>
      <c r="C49" s="7" t="s">
        <v>268</v>
      </c>
      <c r="D49" s="7" t="s">
        <v>350</v>
      </c>
      <c r="E49" s="9">
        <v>1.33424224320988E-3</v>
      </c>
      <c r="F49" s="9">
        <v>3.3744146161005997E-4</v>
      </c>
      <c r="G49" s="8">
        <v>3.9539961593448298</v>
      </c>
      <c r="H49" s="7">
        <v>225604</v>
      </c>
    </row>
    <row r="50" spans="1:8">
      <c r="A50" s="7" t="s">
        <v>275</v>
      </c>
      <c r="B50" s="7" t="s">
        <v>325</v>
      </c>
      <c r="C50" s="7" t="s">
        <v>268</v>
      </c>
      <c r="D50" s="7" t="s">
        <v>350</v>
      </c>
      <c r="E50" s="9">
        <v>1.7623201446900301E-3</v>
      </c>
      <c r="F50" s="9">
        <v>3.0792692940655701E-4</v>
      </c>
      <c r="G50" s="8">
        <v>5.7231764304811303</v>
      </c>
      <c r="H50" s="7">
        <v>225604</v>
      </c>
    </row>
    <row r="51" spans="1:8">
      <c r="A51" s="7" t="s">
        <v>275</v>
      </c>
      <c r="B51" s="7" t="s">
        <v>326</v>
      </c>
      <c r="C51" s="7" t="s">
        <v>268</v>
      </c>
      <c r="D51" s="7" t="s">
        <v>350</v>
      </c>
      <c r="E51" s="9">
        <v>1.5524261062746299E-3</v>
      </c>
      <c r="F51" s="9">
        <v>3.3140997226390801E-4</v>
      </c>
      <c r="G51" s="8">
        <v>4.6843071609155098</v>
      </c>
      <c r="H51" s="7">
        <v>223302</v>
      </c>
    </row>
    <row r="52" spans="1:8">
      <c r="A52" s="7" t="s">
        <v>275</v>
      </c>
      <c r="B52" s="7" t="s">
        <v>327</v>
      </c>
      <c r="C52" s="7" t="s">
        <v>268</v>
      </c>
      <c r="D52" s="7" t="s">
        <v>350</v>
      </c>
      <c r="E52" s="9">
        <v>1.6951350487039701E-3</v>
      </c>
      <c r="F52" s="9">
        <v>3.1148487993680002E-4</v>
      </c>
      <c r="G52" s="8">
        <v>5.4421102207205303</v>
      </c>
      <c r="H52" s="7">
        <v>225604</v>
      </c>
    </row>
    <row r="53" spans="1:8">
      <c r="A53" s="7" t="s">
        <v>275</v>
      </c>
      <c r="B53" s="7" t="s">
        <v>328</v>
      </c>
      <c r="C53" s="7" t="s">
        <v>268</v>
      </c>
      <c r="D53" s="7" t="s">
        <v>350</v>
      </c>
      <c r="E53" s="9">
        <v>2.0645339259877599E-3</v>
      </c>
      <c r="F53" s="9">
        <v>3.2795165989332801E-4</v>
      </c>
      <c r="G53" s="8">
        <v>6.2952385319814699</v>
      </c>
      <c r="H53" s="7">
        <v>225604</v>
      </c>
    </row>
    <row r="54" spans="1:8">
      <c r="A54" s="7" t="s">
        <v>275</v>
      </c>
      <c r="B54" s="7" t="s">
        <v>329</v>
      </c>
      <c r="C54" s="7" t="s">
        <v>268</v>
      </c>
      <c r="D54" s="7" t="s">
        <v>350</v>
      </c>
      <c r="E54" s="9">
        <v>1.7301303407019799E-3</v>
      </c>
      <c r="F54" s="9">
        <v>3.1650871077769599E-4</v>
      </c>
      <c r="G54" s="8">
        <v>5.4662961295784296</v>
      </c>
      <c r="H54" s="7">
        <v>225604</v>
      </c>
    </row>
    <row r="55" spans="1:8">
      <c r="A55" s="7" t="s">
        <v>275</v>
      </c>
      <c r="B55" s="7" t="s">
        <v>330</v>
      </c>
      <c r="C55" s="7" t="s">
        <v>268</v>
      </c>
      <c r="D55" s="7" t="s">
        <v>350</v>
      </c>
      <c r="E55" s="9">
        <v>-3.0261785801219501E-3</v>
      </c>
      <c r="F55" s="9">
        <v>3.3453866110837697E-4</v>
      </c>
      <c r="G55" s="8">
        <v>-9.0458261837234808</v>
      </c>
      <c r="H55" s="7">
        <v>225604</v>
      </c>
    </row>
    <row r="56" spans="1:8">
      <c r="A56" s="7" t="s">
        <v>275</v>
      </c>
      <c r="B56" s="7" t="s">
        <v>331</v>
      </c>
      <c r="C56" s="7" t="s">
        <v>268</v>
      </c>
      <c r="D56" s="7" t="s">
        <v>350</v>
      </c>
      <c r="E56" s="9">
        <v>-2.9661095351786399E-3</v>
      </c>
      <c r="F56" s="9">
        <v>3.4956456193422801E-4</v>
      </c>
      <c r="G56" s="8">
        <v>-8.4851551277578405</v>
      </c>
      <c r="H56" s="7">
        <v>225604</v>
      </c>
    </row>
    <row r="57" spans="1:8">
      <c r="A57" s="7" t="s">
        <v>275</v>
      </c>
      <c r="B57" s="7" t="s">
        <v>332</v>
      </c>
      <c r="C57" s="7" t="s">
        <v>268</v>
      </c>
      <c r="D57" s="7" t="s">
        <v>350</v>
      </c>
      <c r="E57" s="9">
        <v>1.68669228969297E-3</v>
      </c>
      <c r="F57" s="9">
        <v>3.1678240867420601E-4</v>
      </c>
      <c r="G57" s="8">
        <v>5.3244506118635098</v>
      </c>
      <c r="H57" s="7">
        <v>225604</v>
      </c>
    </row>
    <row r="58" spans="1:8">
      <c r="A58" s="7" t="s">
        <v>275</v>
      </c>
      <c r="B58" s="7" t="s">
        <v>333</v>
      </c>
      <c r="C58" s="7" t="s">
        <v>268</v>
      </c>
      <c r="D58" s="7" t="s">
        <v>350</v>
      </c>
      <c r="E58" s="9">
        <v>1.6756265595421699E-3</v>
      </c>
      <c r="F58" s="9">
        <v>3.2501779694045702E-4</v>
      </c>
      <c r="G58" s="8">
        <v>5.1554917155787097</v>
      </c>
      <c r="H58" s="7">
        <v>225604</v>
      </c>
    </row>
    <row r="59" spans="1:8">
      <c r="A59" s="7" t="s">
        <v>275</v>
      </c>
      <c r="B59" s="7" t="s">
        <v>334</v>
      </c>
      <c r="C59" s="7" t="s">
        <v>268</v>
      </c>
      <c r="D59" s="7" t="s">
        <v>350</v>
      </c>
      <c r="E59" s="9">
        <v>1.4676097020653201E-3</v>
      </c>
      <c r="F59" s="9">
        <v>3.2324698073825299E-4</v>
      </c>
      <c r="G59" s="8">
        <v>4.54021163233603</v>
      </c>
      <c r="H59" s="7">
        <v>223302</v>
      </c>
    </row>
    <row r="60" spans="1:8">
      <c r="A60" s="7" t="s">
        <v>275</v>
      </c>
      <c r="B60" s="7" t="s">
        <v>335</v>
      </c>
      <c r="C60" s="7" t="s">
        <v>268</v>
      </c>
      <c r="D60" s="7" t="s">
        <v>350</v>
      </c>
      <c r="E60" s="9">
        <v>1.89881092638033E-3</v>
      </c>
      <c r="F60" s="9">
        <v>3.1846081641525198E-4</v>
      </c>
      <c r="G60" s="8">
        <v>5.9624632874909302</v>
      </c>
      <c r="H60" s="7">
        <v>225604</v>
      </c>
    </row>
    <row r="61" spans="1:8">
      <c r="A61" s="7" t="s">
        <v>275</v>
      </c>
      <c r="B61" s="7" t="s">
        <v>336</v>
      </c>
      <c r="C61" s="7" t="s">
        <v>268</v>
      </c>
      <c r="D61" s="7" t="s">
        <v>350</v>
      </c>
      <c r="E61" s="9">
        <v>1.94520941269046E-3</v>
      </c>
      <c r="F61" s="9">
        <v>3.41756524977246E-4</v>
      </c>
      <c r="G61" s="8">
        <v>5.6917988992894104</v>
      </c>
      <c r="H61" s="7">
        <v>225604</v>
      </c>
    </row>
    <row r="62" spans="1:8">
      <c r="A62" s="7" t="s">
        <v>275</v>
      </c>
      <c r="B62" s="7" t="s">
        <v>337</v>
      </c>
      <c r="C62" s="7" t="s">
        <v>268</v>
      </c>
      <c r="D62" s="7" t="s">
        <v>350</v>
      </c>
      <c r="E62" s="9">
        <v>1.6746202857386499E-3</v>
      </c>
      <c r="F62" s="9">
        <v>3.1226761348020102E-4</v>
      </c>
      <c r="G62" s="8">
        <v>5.3627728699596</v>
      </c>
      <c r="H62" s="7">
        <v>225604</v>
      </c>
    </row>
    <row r="63" spans="1:8">
      <c r="A63" s="7" t="s">
        <v>275</v>
      </c>
      <c r="B63" s="7" t="s">
        <v>338</v>
      </c>
      <c r="C63" s="7" t="s">
        <v>268</v>
      </c>
      <c r="D63" s="7" t="s">
        <v>350</v>
      </c>
      <c r="E63" s="9">
        <v>1.57262690774338E-3</v>
      </c>
      <c r="F63" s="9">
        <v>3.3997547740293398E-4</v>
      </c>
      <c r="G63" s="8">
        <v>4.6257068884986703</v>
      </c>
      <c r="H63" s="7">
        <v>225604</v>
      </c>
    </row>
    <row r="64" spans="1:8">
      <c r="A64" s="7" t="s">
        <v>275</v>
      </c>
      <c r="B64" s="7" t="s">
        <v>339</v>
      </c>
      <c r="C64" s="7" t="s">
        <v>268</v>
      </c>
      <c r="D64" s="7" t="s">
        <v>350</v>
      </c>
      <c r="E64" s="9">
        <v>-3.8546321014093499E-3</v>
      </c>
      <c r="F64" s="9">
        <v>3.99562694757644E-4</v>
      </c>
      <c r="G64" s="8">
        <v>-9.6471271016614608</v>
      </c>
      <c r="H64" s="7">
        <v>225604</v>
      </c>
    </row>
    <row r="65" spans="1:8">
      <c r="A65" s="7" t="s">
        <v>275</v>
      </c>
      <c r="B65" s="7" t="s">
        <v>340</v>
      </c>
      <c r="C65" s="7" t="s">
        <v>268</v>
      </c>
      <c r="D65" s="7" t="s">
        <v>350</v>
      </c>
      <c r="E65" s="9">
        <v>-3.2196688567795598E-3</v>
      </c>
      <c r="F65" s="9">
        <v>3.3535981404255702E-4</v>
      </c>
      <c r="G65" s="8">
        <v>-9.6006400348581504</v>
      </c>
      <c r="H65" s="7">
        <v>225604</v>
      </c>
    </row>
    <row r="66" spans="1:8">
      <c r="A66" s="7" t="s">
        <v>275</v>
      </c>
      <c r="B66" s="7" t="s">
        <v>341</v>
      </c>
      <c r="C66" s="7" t="s">
        <v>268</v>
      </c>
      <c r="D66" s="7" t="s">
        <v>350</v>
      </c>
      <c r="E66" s="9">
        <v>1.6638458501029301E-3</v>
      </c>
      <c r="F66" s="9">
        <v>3.2447899287497099E-4</v>
      </c>
      <c r="G66" s="8">
        <v>5.1277459762828101</v>
      </c>
      <c r="H66" s="7">
        <v>225604</v>
      </c>
    </row>
    <row r="67" spans="1:8">
      <c r="A67" s="7" t="s">
        <v>275</v>
      </c>
      <c r="B67" s="7" t="s">
        <v>342</v>
      </c>
      <c r="C67" s="7" t="s">
        <v>268</v>
      </c>
      <c r="D67" s="7" t="s">
        <v>350</v>
      </c>
      <c r="E67" s="9">
        <v>1.4719929128139699E-3</v>
      </c>
      <c r="F67" s="9">
        <v>3.3272382713823501E-4</v>
      </c>
      <c r="G67" s="8">
        <v>4.4240682294220397</v>
      </c>
      <c r="H67" s="7">
        <v>225604</v>
      </c>
    </row>
    <row r="68" spans="1:8">
      <c r="A68" s="7" t="s">
        <v>275</v>
      </c>
      <c r="B68" s="7" t="s">
        <v>343</v>
      </c>
      <c r="C68" s="7" t="s">
        <v>268</v>
      </c>
      <c r="D68" s="7" t="s">
        <v>350</v>
      </c>
      <c r="E68" s="9">
        <v>1.48324303643611E-3</v>
      </c>
      <c r="F68" s="9">
        <v>3.1448949381151299E-4</v>
      </c>
      <c r="G68" s="8">
        <v>4.71635162898344</v>
      </c>
      <c r="H68" s="7">
        <v>223302</v>
      </c>
    </row>
    <row r="69" spans="1:8">
      <c r="A69" s="7" t="s">
        <v>275</v>
      </c>
      <c r="B69" s="7" t="s">
        <v>344</v>
      </c>
      <c r="C69" s="7" t="s">
        <v>268</v>
      </c>
      <c r="D69" s="7" t="s">
        <v>350</v>
      </c>
      <c r="E69" s="9">
        <v>1.58137964324747E-3</v>
      </c>
      <c r="F69" s="9">
        <v>3.3039149208873302E-4</v>
      </c>
      <c r="G69" s="8">
        <v>4.7863812510727701</v>
      </c>
      <c r="H69" s="7">
        <v>223302</v>
      </c>
    </row>
    <row r="70" spans="1:8">
      <c r="A70" s="7" t="s">
        <v>275</v>
      </c>
      <c r="B70" s="7" t="s">
        <v>345</v>
      </c>
      <c r="C70" s="7" t="s">
        <v>268</v>
      </c>
      <c r="D70" s="7" t="s">
        <v>350</v>
      </c>
      <c r="E70" s="9">
        <v>-1.9811375444958698E-3</v>
      </c>
      <c r="F70" s="9">
        <v>3.2826292241570302E-4</v>
      </c>
      <c r="G70" s="8">
        <v>-6.0352157042793202</v>
      </c>
      <c r="H70" s="7">
        <v>225604</v>
      </c>
    </row>
    <row r="71" spans="1:8">
      <c r="A71" s="7" t="s">
        <v>275</v>
      </c>
      <c r="B71" s="7" t="s">
        <v>346</v>
      </c>
      <c r="C71" s="7" t="s">
        <v>268</v>
      </c>
      <c r="D71" s="7" t="s">
        <v>350</v>
      </c>
      <c r="E71" s="9">
        <v>1.36336060898539E-3</v>
      </c>
      <c r="F71" s="9">
        <v>3.2213296458930701E-4</v>
      </c>
      <c r="G71" s="8">
        <v>4.2322915033659001</v>
      </c>
      <c r="H71" s="7">
        <v>223302</v>
      </c>
    </row>
    <row r="72" spans="1:8">
      <c r="A72" s="7" t="s">
        <v>275</v>
      </c>
      <c r="B72" s="7" t="s">
        <v>347</v>
      </c>
      <c r="C72" s="7" t="s">
        <v>268</v>
      </c>
      <c r="D72" s="7" t="s">
        <v>350</v>
      </c>
      <c r="E72" s="9">
        <v>-9.0858532225712003E-4</v>
      </c>
      <c r="F72" s="9">
        <v>3.0286901239371002E-4</v>
      </c>
      <c r="G72" s="8">
        <v>-2.9999283025891699</v>
      </c>
      <c r="H72" s="7">
        <v>223302</v>
      </c>
    </row>
    <row r="73" spans="1:8">
      <c r="A73" s="7" t="s">
        <v>275</v>
      </c>
      <c r="B73" s="7" t="s">
        <v>348</v>
      </c>
      <c r="C73" s="7" t="s">
        <v>268</v>
      </c>
      <c r="D73" s="7" t="s">
        <v>350</v>
      </c>
      <c r="E73" s="9">
        <v>1.6876500258547499E-3</v>
      </c>
      <c r="F73" s="9">
        <v>3.3358644964707102E-4</v>
      </c>
      <c r="G73" s="8">
        <v>5.0591084489200604</v>
      </c>
      <c r="H73" s="7">
        <v>223302</v>
      </c>
    </row>
    <row r="74" spans="1:8">
      <c r="A74" s="7" t="s">
        <v>275</v>
      </c>
      <c r="B74" s="7" t="s">
        <v>349</v>
      </c>
      <c r="C74" s="7" t="s">
        <v>268</v>
      </c>
      <c r="D74" s="7" t="s">
        <v>350</v>
      </c>
      <c r="E74" s="9">
        <v>-1.28340502861755E-3</v>
      </c>
      <c r="F74" s="9">
        <v>3.0253173862450101E-4</v>
      </c>
      <c r="G74" s="8">
        <v>-4.24221615375866</v>
      </c>
      <c r="H74" s="7">
        <v>223302</v>
      </c>
    </row>
    <row r="75" spans="1:8">
      <c r="A75" s="7" t="s">
        <v>275</v>
      </c>
      <c r="B75" s="7" t="s">
        <v>351</v>
      </c>
      <c r="C75" s="7" t="s">
        <v>268</v>
      </c>
      <c r="D75" s="7" t="s">
        <v>350</v>
      </c>
      <c r="E75" s="9">
        <v>-1.5293009969313499E-3</v>
      </c>
      <c r="F75" s="9">
        <v>3.4195327396539002E-4</v>
      </c>
      <c r="G75" s="8">
        <v>-4.4722513669693296</v>
      </c>
      <c r="H75" s="7">
        <v>223302</v>
      </c>
    </row>
    <row r="76" spans="1:8">
      <c r="A76" s="7" t="s">
        <v>275</v>
      </c>
      <c r="B76" s="7" t="s">
        <v>352</v>
      </c>
      <c r="C76" s="7" t="s">
        <v>268</v>
      </c>
      <c r="D76" s="7" t="s">
        <v>350</v>
      </c>
      <c r="E76" s="9">
        <v>-1.61605157620834E-3</v>
      </c>
      <c r="F76" s="9">
        <v>3.4708879875615498E-4</v>
      </c>
      <c r="G76" s="8">
        <v>-4.6560176588806703</v>
      </c>
      <c r="H76" s="7">
        <v>223302</v>
      </c>
    </row>
    <row r="77" spans="1:8">
      <c r="A77" s="7" t="s">
        <v>275</v>
      </c>
      <c r="B77" s="7" t="s">
        <v>353</v>
      </c>
      <c r="C77" s="7" t="s">
        <v>268</v>
      </c>
      <c r="D77" s="7" t="s">
        <v>350</v>
      </c>
      <c r="E77" s="9">
        <v>-9.7892501483449394E-4</v>
      </c>
      <c r="F77" s="9">
        <v>3.3114352264200601E-4</v>
      </c>
      <c r="G77" s="8">
        <v>-2.9561955705013001</v>
      </c>
      <c r="H77" s="7">
        <v>223302</v>
      </c>
    </row>
    <row r="78" spans="1:8">
      <c r="A78" s="7" t="s">
        <v>275</v>
      </c>
      <c r="B78" s="7" t="s">
        <v>354</v>
      </c>
      <c r="C78" s="7" t="s">
        <v>268</v>
      </c>
      <c r="D78" s="7" t="s">
        <v>350</v>
      </c>
      <c r="E78" s="9">
        <v>-2.29916623182765E-3</v>
      </c>
      <c r="F78" s="9">
        <v>3.3753475276787902E-4</v>
      </c>
      <c r="G78" s="8">
        <v>-6.8116429877926503</v>
      </c>
      <c r="H78" s="7">
        <v>223302</v>
      </c>
    </row>
    <row r="79" spans="1:8">
      <c r="A79" s="7" t="s">
        <v>275</v>
      </c>
      <c r="B79" s="7" t="s">
        <v>355</v>
      </c>
      <c r="C79" s="7" t="s">
        <v>268</v>
      </c>
      <c r="D79" s="7" t="s">
        <v>350</v>
      </c>
      <c r="E79" s="9">
        <v>-2.7108003062771202E-3</v>
      </c>
      <c r="F79" s="9">
        <v>3.4138050522141902E-4</v>
      </c>
      <c r="G79" s="8">
        <v>-7.9407003763114696</v>
      </c>
      <c r="H79" s="7">
        <v>225604</v>
      </c>
    </row>
    <row r="80" spans="1:8">
      <c r="A80" s="7" t="s">
        <v>275</v>
      </c>
      <c r="B80" s="7" t="s">
        <v>356</v>
      </c>
      <c r="C80" s="7" t="s">
        <v>268</v>
      </c>
      <c r="D80" s="7" t="s">
        <v>350</v>
      </c>
      <c r="E80" s="9">
        <v>-2.9282672716096302E-3</v>
      </c>
      <c r="F80" s="9">
        <v>3.6196261353353199E-4</v>
      </c>
      <c r="G80" s="8">
        <v>-8.0899716217193003</v>
      </c>
      <c r="H80" s="7">
        <v>225603</v>
      </c>
    </row>
    <row r="81" spans="1:8">
      <c r="A81" s="7" t="s">
        <v>275</v>
      </c>
      <c r="B81" s="7" t="s">
        <v>357</v>
      </c>
      <c r="C81" s="7" t="s">
        <v>268</v>
      </c>
      <c r="D81" s="7" t="s">
        <v>350</v>
      </c>
      <c r="E81" s="9">
        <v>-4.1327122405242899E-3</v>
      </c>
      <c r="F81" s="9">
        <v>3.7890762411359798E-4</v>
      </c>
      <c r="G81" s="8">
        <v>-10.906912338309899</v>
      </c>
      <c r="H81" s="7">
        <v>225604</v>
      </c>
    </row>
    <row r="82" spans="1:8">
      <c r="A82" s="7" t="s">
        <v>275</v>
      </c>
      <c r="B82" s="7" t="s">
        <v>358</v>
      </c>
      <c r="C82" s="7" t="s">
        <v>268</v>
      </c>
      <c r="D82" s="7" t="s">
        <v>350</v>
      </c>
      <c r="E82" s="9">
        <v>1.8928484666156E-3</v>
      </c>
      <c r="F82" s="9">
        <v>3.48252273297027E-4</v>
      </c>
      <c r="G82" s="8">
        <v>5.4352795710286204</v>
      </c>
      <c r="H82" s="7">
        <v>223302</v>
      </c>
    </row>
    <row r="83" spans="1:8">
      <c r="A83" s="7" t="s">
        <v>275</v>
      </c>
      <c r="B83" s="7" t="s">
        <v>359</v>
      </c>
      <c r="C83" s="7" t="s">
        <v>268</v>
      </c>
      <c r="D83" s="7" t="s">
        <v>350</v>
      </c>
      <c r="E83" s="9">
        <v>1.4039352449766701E-3</v>
      </c>
      <c r="F83" s="9">
        <v>3.19704577116803E-4</v>
      </c>
      <c r="G83" s="8">
        <v>4.3913517211351998</v>
      </c>
      <c r="H83" s="7">
        <v>225604</v>
      </c>
    </row>
    <row r="84" spans="1:8">
      <c r="A84" s="7" t="s">
        <v>275</v>
      </c>
      <c r="B84" s="7" t="s">
        <v>360</v>
      </c>
      <c r="C84" s="7" t="s">
        <v>268</v>
      </c>
      <c r="D84" s="7" t="s">
        <v>350</v>
      </c>
      <c r="E84" s="9">
        <v>1.65653056707742E-3</v>
      </c>
      <c r="F84" s="9">
        <v>3.2609616420572498E-4</v>
      </c>
      <c r="G84" s="8">
        <v>5.0798836322170198</v>
      </c>
      <c r="H84" s="7">
        <v>223302</v>
      </c>
    </row>
    <row r="85" spans="1:8">
      <c r="A85" s="7" t="s">
        <v>275</v>
      </c>
      <c r="B85" s="7" t="s">
        <v>361</v>
      </c>
      <c r="C85" s="7" t="s">
        <v>268</v>
      </c>
      <c r="D85" s="7" t="s">
        <v>350</v>
      </c>
      <c r="E85" s="9">
        <v>-1.2848603199185E-3</v>
      </c>
      <c r="F85" s="9">
        <v>3.2098023592377298E-4</v>
      </c>
      <c r="G85" s="8">
        <v>-4.0029265858712604</v>
      </c>
      <c r="H85" s="7">
        <v>225604</v>
      </c>
    </row>
    <row r="86" spans="1:8">
      <c r="A86" s="7" t="s">
        <v>275</v>
      </c>
      <c r="B86" s="7" t="s">
        <v>362</v>
      </c>
      <c r="C86" s="7" t="s">
        <v>268</v>
      </c>
      <c r="D86" s="7" t="s">
        <v>350</v>
      </c>
      <c r="E86" s="9">
        <v>-2.9120317262701801E-3</v>
      </c>
      <c r="F86" s="9">
        <v>3.6257823147535501E-4</v>
      </c>
      <c r="G86" s="8">
        <v>-8.0314576923742198</v>
      </c>
      <c r="H86" s="7">
        <v>225604</v>
      </c>
    </row>
    <row r="87" spans="1:8">
      <c r="A87" s="7" t="s">
        <v>275</v>
      </c>
      <c r="B87" s="7" t="s">
        <v>363</v>
      </c>
      <c r="C87" s="7" t="s">
        <v>268</v>
      </c>
      <c r="D87" s="7" t="s">
        <v>350</v>
      </c>
      <c r="E87" s="9">
        <v>1.7067401637657299E-3</v>
      </c>
      <c r="F87" s="9">
        <v>3.2996057814091803E-4</v>
      </c>
      <c r="G87" s="8">
        <v>5.1725578048806202</v>
      </c>
      <c r="H87" s="7">
        <v>223302</v>
      </c>
    </row>
    <row r="88" spans="1:8">
      <c r="A88" s="7" t="s">
        <v>275</v>
      </c>
      <c r="B88" s="7" t="s">
        <v>364</v>
      </c>
      <c r="C88" s="7" t="s">
        <v>268</v>
      </c>
      <c r="D88" s="7" t="s">
        <v>350</v>
      </c>
      <c r="E88" s="9">
        <v>1.6864228767617599E-3</v>
      </c>
      <c r="F88" s="9">
        <v>3.2508329416776799E-4</v>
      </c>
      <c r="G88" s="8">
        <v>5.1876639218853198</v>
      </c>
      <c r="H88" s="7">
        <v>225604</v>
      </c>
    </row>
    <row r="89" spans="1:8">
      <c r="A89" s="7" t="s">
        <v>275</v>
      </c>
      <c r="B89" s="7" t="s">
        <v>365</v>
      </c>
      <c r="C89" s="7" t="s">
        <v>268</v>
      </c>
      <c r="D89" s="7" t="s">
        <v>350</v>
      </c>
      <c r="E89" s="9">
        <v>2.08852621364173E-3</v>
      </c>
      <c r="F89" s="9">
        <v>3.2662932787704598E-4</v>
      </c>
      <c r="G89" s="8">
        <v>6.3941784628351499</v>
      </c>
      <c r="H89" s="7">
        <v>225604</v>
      </c>
    </row>
    <row r="90" spans="1:8">
      <c r="A90" s="7" t="s">
        <v>275</v>
      </c>
      <c r="B90" s="7" t="s">
        <v>366</v>
      </c>
      <c r="C90" s="7" t="s">
        <v>268</v>
      </c>
      <c r="D90" s="7" t="s">
        <v>350</v>
      </c>
      <c r="E90" s="9">
        <v>1.7498313532724899E-3</v>
      </c>
      <c r="F90" s="9">
        <v>3.1872742888174098E-4</v>
      </c>
      <c r="G90" s="8">
        <v>5.4900557489256503</v>
      </c>
      <c r="H90" s="7">
        <v>225604</v>
      </c>
    </row>
    <row r="91" spans="1:8">
      <c r="A91" s="7" t="s">
        <v>275</v>
      </c>
      <c r="B91" s="7" t="s">
        <v>367</v>
      </c>
      <c r="C91" s="7" t="s">
        <v>268</v>
      </c>
      <c r="D91" s="7" t="s">
        <v>350</v>
      </c>
      <c r="E91" s="9">
        <v>1.04688827994443E-4</v>
      </c>
      <c r="F91" s="9">
        <v>3.2935394264768702E-4</v>
      </c>
      <c r="G91" s="8">
        <v>0.317861165264475</v>
      </c>
      <c r="H91" s="7">
        <v>225604</v>
      </c>
    </row>
    <row r="92" spans="1:8">
      <c r="A92" s="7" t="s">
        <v>275</v>
      </c>
      <c r="B92" s="7" t="s">
        <v>368</v>
      </c>
      <c r="C92" s="7" t="s">
        <v>268</v>
      </c>
      <c r="D92" s="7" t="s">
        <v>350</v>
      </c>
      <c r="E92" s="9">
        <v>-3.0947116690255901E-3</v>
      </c>
      <c r="F92" s="9">
        <v>3.5117196729676401E-4</v>
      </c>
      <c r="G92" s="8">
        <v>-8.8125247947548999</v>
      </c>
      <c r="H92" s="7">
        <v>225604</v>
      </c>
    </row>
    <row r="93" spans="1:8">
      <c r="A93" s="7" t="s">
        <v>275</v>
      </c>
      <c r="B93" s="7" t="s">
        <v>369</v>
      </c>
      <c r="C93" s="7" t="s">
        <v>268</v>
      </c>
      <c r="D93" s="7" t="s">
        <v>350</v>
      </c>
      <c r="E93" s="9">
        <v>1.5919933603932199E-3</v>
      </c>
      <c r="F93" s="9">
        <v>3.3169704540263699E-4</v>
      </c>
      <c r="G93" s="8">
        <v>4.7995403711261604</v>
      </c>
      <c r="H93" s="7">
        <v>223302</v>
      </c>
    </row>
    <row r="94" spans="1:8">
      <c r="A94" s="7" t="s">
        <v>275</v>
      </c>
      <c r="B94" s="7" t="s">
        <v>370</v>
      </c>
      <c r="C94" s="7" t="s">
        <v>268</v>
      </c>
      <c r="D94" s="7" t="s">
        <v>350</v>
      </c>
      <c r="E94" s="9">
        <v>-2.3850947122990799E-3</v>
      </c>
      <c r="F94" s="9">
        <v>3.17459847025735E-4</v>
      </c>
      <c r="G94" s="8">
        <v>-7.5130594771115504</v>
      </c>
      <c r="H94" s="7">
        <v>223302</v>
      </c>
    </row>
    <row r="95" spans="1:8">
      <c r="A95" s="7" t="s">
        <v>275</v>
      </c>
      <c r="B95" s="7" t="s">
        <v>371</v>
      </c>
      <c r="C95" s="7" t="s">
        <v>268</v>
      </c>
      <c r="D95" s="7" t="s">
        <v>350</v>
      </c>
      <c r="E95" s="9">
        <v>-2.5933366859357001E-3</v>
      </c>
      <c r="F95" s="9">
        <v>3.4743181469277802E-4</v>
      </c>
      <c r="G95" s="8">
        <v>-7.4643040051726199</v>
      </c>
      <c r="H95" s="7">
        <v>225604</v>
      </c>
    </row>
    <row r="96" spans="1:8">
      <c r="A96" s="7" t="s">
        <v>275</v>
      </c>
      <c r="B96" s="7" t="s">
        <v>372</v>
      </c>
      <c r="C96" s="7" t="s">
        <v>268</v>
      </c>
      <c r="D96" s="7" t="s">
        <v>350</v>
      </c>
      <c r="E96" s="9">
        <v>1.5480923119939099E-3</v>
      </c>
      <c r="F96" s="9">
        <v>3.0998906491374001E-4</v>
      </c>
      <c r="G96" s="8">
        <v>4.9940223292221404</v>
      </c>
      <c r="H96" s="7">
        <v>225604</v>
      </c>
    </row>
    <row r="97" spans="1:8">
      <c r="A97" s="7" t="s">
        <v>275</v>
      </c>
      <c r="B97" s="7" t="s">
        <v>373</v>
      </c>
      <c r="C97" s="7" t="s">
        <v>268</v>
      </c>
      <c r="D97" s="7" t="s">
        <v>350</v>
      </c>
      <c r="E97" s="9">
        <v>-3.3361972566379899E-3</v>
      </c>
      <c r="F97" s="9">
        <v>3.6551549442272603E-4</v>
      </c>
      <c r="G97" s="8">
        <v>-9.1273757406836999</v>
      </c>
      <c r="H97" s="7">
        <v>223302</v>
      </c>
    </row>
    <row r="98" spans="1:8">
      <c r="A98" s="7" t="s">
        <v>275</v>
      </c>
      <c r="B98" s="7" t="s">
        <v>374</v>
      </c>
      <c r="C98" s="7" t="s">
        <v>268</v>
      </c>
      <c r="D98" s="7" t="s">
        <v>350</v>
      </c>
      <c r="E98" s="9">
        <v>-2.9025739916023101E-3</v>
      </c>
      <c r="F98" s="9">
        <v>3.4788194520458699E-4</v>
      </c>
      <c r="G98" s="8">
        <v>-8.3435603129542404</v>
      </c>
      <c r="H98" s="7">
        <v>225604</v>
      </c>
    </row>
    <row r="99" spans="1:8">
      <c r="A99" s="7" t="s">
        <v>275</v>
      </c>
      <c r="B99" s="7" t="s">
        <v>375</v>
      </c>
      <c r="C99" s="7" t="s">
        <v>268</v>
      </c>
      <c r="D99" s="7" t="s">
        <v>350</v>
      </c>
      <c r="E99" s="9">
        <v>-3.5288604759413401E-3</v>
      </c>
      <c r="F99" s="9">
        <v>4.0594211362506401E-4</v>
      </c>
      <c r="G99" s="8">
        <v>-8.6930139975589302</v>
      </c>
      <c r="H99" s="7">
        <v>223302</v>
      </c>
    </row>
    <row r="100" spans="1:8">
      <c r="A100" s="7" t="s">
        <v>275</v>
      </c>
      <c r="B100" s="7" t="s">
        <v>277</v>
      </c>
      <c r="C100" s="7" t="s">
        <v>268</v>
      </c>
      <c r="D100" s="7" t="s">
        <v>350</v>
      </c>
      <c r="E100" s="9">
        <v>-2.0528628502170399E-3</v>
      </c>
      <c r="F100" s="9">
        <v>3.5763207874236097E-4</v>
      </c>
      <c r="G100" s="8">
        <v>-5.7401530014759201</v>
      </c>
      <c r="H100" s="7">
        <v>225604</v>
      </c>
    </row>
    <row r="101" spans="1:8">
      <c r="A101" s="7" t="s">
        <v>275</v>
      </c>
      <c r="B101" s="7" t="s">
        <v>376</v>
      </c>
      <c r="C101" s="7" t="s">
        <v>268</v>
      </c>
      <c r="D101" s="7" t="s">
        <v>350</v>
      </c>
      <c r="E101" s="9">
        <v>-3.5652663458438901E-3</v>
      </c>
      <c r="F101" s="9">
        <v>3.7351119330084802E-4</v>
      </c>
      <c r="G101" s="8">
        <v>-9.5452730996798199</v>
      </c>
      <c r="H101" s="7">
        <v>223302</v>
      </c>
    </row>
    <row r="102" spans="1:8">
      <c r="A102" s="7" t="s">
        <v>275</v>
      </c>
      <c r="B102" s="7" t="s">
        <v>377</v>
      </c>
      <c r="C102" s="7" t="s">
        <v>268</v>
      </c>
      <c r="D102" s="7" t="s">
        <v>350</v>
      </c>
      <c r="E102" s="9">
        <v>5.6882853658438105E-4</v>
      </c>
      <c r="F102" s="9">
        <v>3.08204881929034E-4</v>
      </c>
      <c r="G102" s="8">
        <v>1.8456181908090501</v>
      </c>
      <c r="H102" s="7">
        <v>225604</v>
      </c>
    </row>
    <row r="103" spans="1:8">
      <c r="A103" s="7" t="s">
        <v>275</v>
      </c>
      <c r="B103" s="7" t="s">
        <v>378</v>
      </c>
      <c r="C103" s="7" t="s">
        <v>268</v>
      </c>
      <c r="D103" s="7" t="s">
        <v>350</v>
      </c>
      <c r="E103" s="9">
        <v>-6.5465936628079501E-4</v>
      </c>
      <c r="F103" s="9">
        <v>2.97233175446486E-4</v>
      </c>
      <c r="G103" s="8">
        <v>-2.2025110935123702</v>
      </c>
      <c r="H103" s="7">
        <v>223302</v>
      </c>
    </row>
    <row r="104" spans="1:8">
      <c r="A104" s="7" t="s">
        <v>275</v>
      </c>
      <c r="B104" s="7" t="s">
        <v>379</v>
      </c>
      <c r="C104" s="7" t="s">
        <v>268</v>
      </c>
      <c r="D104" s="7" t="s">
        <v>350</v>
      </c>
      <c r="E104" s="9">
        <v>1.81167826279726E-3</v>
      </c>
      <c r="F104" s="9">
        <v>3.2354927930639801E-4</v>
      </c>
      <c r="G104" s="8">
        <v>5.5993889607203098</v>
      </c>
      <c r="H104" s="7">
        <v>225604</v>
      </c>
    </row>
    <row r="105" spans="1:8">
      <c r="A105" s="7" t="s">
        <v>275</v>
      </c>
      <c r="B105" s="7" t="s">
        <v>380</v>
      </c>
      <c r="C105" s="7" t="s">
        <v>268</v>
      </c>
      <c r="D105" s="7" t="s">
        <v>350</v>
      </c>
      <c r="E105" s="9">
        <v>1.93742040734937E-3</v>
      </c>
      <c r="F105" s="9">
        <v>3.2344504648379999E-4</v>
      </c>
      <c r="G105" s="8">
        <v>5.9899523223843998</v>
      </c>
      <c r="H105" s="7">
        <v>225604</v>
      </c>
    </row>
    <row r="106" spans="1:8">
      <c r="A106" s="7" t="s">
        <v>275</v>
      </c>
      <c r="B106" s="7" t="s">
        <v>381</v>
      </c>
      <c r="C106" s="7" t="s">
        <v>268</v>
      </c>
      <c r="D106" s="7" t="s">
        <v>350</v>
      </c>
      <c r="E106" s="9">
        <v>-2.9637523637452202E-3</v>
      </c>
      <c r="F106" s="9">
        <v>3.4370282705395498E-4</v>
      </c>
      <c r="G106" s="8">
        <v>-8.6230083969602092</v>
      </c>
      <c r="H106" s="7">
        <v>225604</v>
      </c>
    </row>
    <row r="107" spans="1:8">
      <c r="A107" s="7" t="s">
        <v>275</v>
      </c>
      <c r="B107" s="7" t="s">
        <v>382</v>
      </c>
      <c r="C107" s="7" t="s">
        <v>268</v>
      </c>
      <c r="D107" s="7" t="s">
        <v>350</v>
      </c>
      <c r="E107" s="9">
        <v>1.5663415368321E-3</v>
      </c>
      <c r="F107" s="9">
        <v>3.1329856504244501E-4</v>
      </c>
      <c r="G107" s="8">
        <v>4.9995171111616798</v>
      </c>
      <c r="H107" s="7">
        <v>225604</v>
      </c>
    </row>
    <row r="108" spans="1:8">
      <c r="A108" s="7" t="s">
        <v>275</v>
      </c>
      <c r="B108" s="7" t="s">
        <v>383</v>
      </c>
      <c r="C108" s="7" t="s">
        <v>268</v>
      </c>
      <c r="D108" s="7" t="s">
        <v>350</v>
      </c>
      <c r="E108" s="9">
        <v>1.8955364475428801E-3</v>
      </c>
      <c r="F108" s="9">
        <v>3.1546871678580401E-4</v>
      </c>
      <c r="G108" s="8">
        <v>6.0086352360253299</v>
      </c>
      <c r="H108" s="7">
        <v>225604</v>
      </c>
    </row>
    <row r="109" spans="1:8">
      <c r="A109" s="7" t="s">
        <v>275</v>
      </c>
      <c r="B109" s="7" t="s">
        <v>384</v>
      </c>
      <c r="C109" s="7" t="s">
        <v>268</v>
      </c>
      <c r="D109" s="7" t="s">
        <v>350</v>
      </c>
      <c r="E109" s="9">
        <v>1.78197263216499E-3</v>
      </c>
      <c r="F109" s="9">
        <v>3.27029773607744E-4</v>
      </c>
      <c r="G109" s="8">
        <v>5.4489614584829296</v>
      </c>
      <c r="H109" s="7">
        <v>225604</v>
      </c>
    </row>
    <row r="110" spans="1:8">
      <c r="A110" s="7" t="s">
        <v>275</v>
      </c>
      <c r="B110" s="7" t="s">
        <v>385</v>
      </c>
      <c r="C110" s="7" t="s">
        <v>268</v>
      </c>
      <c r="D110" s="7" t="s">
        <v>350</v>
      </c>
      <c r="E110" s="9">
        <v>1.6887457733835199E-3</v>
      </c>
      <c r="F110" s="9">
        <v>3.1172261061337102E-4</v>
      </c>
      <c r="G110" s="8">
        <v>5.4174632057026804</v>
      </c>
      <c r="H110" s="7">
        <v>225604</v>
      </c>
    </row>
    <row r="111" spans="1:8">
      <c r="A111" s="7" t="s">
        <v>275</v>
      </c>
      <c r="B111" s="7" t="s">
        <v>386</v>
      </c>
      <c r="C111" s="7" t="s">
        <v>268</v>
      </c>
      <c r="D111" s="7" t="s">
        <v>350</v>
      </c>
      <c r="E111" s="9">
        <v>1.67535002492651E-3</v>
      </c>
      <c r="F111" s="9">
        <v>3.24210296928922E-4</v>
      </c>
      <c r="G111" s="8">
        <v>5.1674793823522602</v>
      </c>
      <c r="H111" s="7">
        <v>223302</v>
      </c>
    </row>
    <row r="112" spans="1:8">
      <c r="A112" s="7" t="s">
        <v>275</v>
      </c>
      <c r="B112" s="7" t="s">
        <v>387</v>
      </c>
      <c r="C112" s="7" t="s">
        <v>268</v>
      </c>
      <c r="D112" s="7" t="s">
        <v>350</v>
      </c>
      <c r="E112" s="9">
        <v>1.3352172449389299E-3</v>
      </c>
      <c r="F112" s="9">
        <v>3.60955410333803E-4</v>
      </c>
      <c r="G112" s="8">
        <v>3.6991196328215499</v>
      </c>
      <c r="H112" s="7">
        <v>223301</v>
      </c>
    </row>
    <row r="113" spans="1:8">
      <c r="A113" s="7" t="s">
        <v>275</v>
      </c>
      <c r="B113" s="7" t="s">
        <v>388</v>
      </c>
      <c r="C113" s="7" t="s">
        <v>268</v>
      </c>
      <c r="D113" s="7" t="s">
        <v>350</v>
      </c>
      <c r="E113" s="9">
        <v>1.37498033504065E-3</v>
      </c>
      <c r="F113" s="9">
        <v>3.47335203154802E-4</v>
      </c>
      <c r="G113" s="8">
        <v>3.95865527752983</v>
      </c>
      <c r="H113" s="7">
        <v>223302</v>
      </c>
    </row>
    <row r="114" spans="1:8">
      <c r="A114" s="7" t="s">
        <v>275</v>
      </c>
      <c r="B114" s="7" t="s">
        <v>389</v>
      </c>
      <c r="C114" s="7" t="s">
        <v>268</v>
      </c>
      <c r="D114" s="7" t="s">
        <v>350</v>
      </c>
      <c r="E114" s="9">
        <v>9.5181141087047805E-4</v>
      </c>
      <c r="F114" s="9">
        <v>3.9201483958217499E-4</v>
      </c>
      <c r="G114" s="8">
        <v>2.4279984193581998</v>
      </c>
      <c r="H114" s="7">
        <v>225567</v>
      </c>
    </row>
    <row r="115" spans="1:8">
      <c r="A115" s="7" t="s">
        <v>275</v>
      </c>
      <c r="B115" s="7" t="s">
        <v>390</v>
      </c>
      <c r="C115" s="7" t="s">
        <v>268</v>
      </c>
      <c r="D115" s="7" t="s">
        <v>350</v>
      </c>
      <c r="E115" s="9">
        <v>1.7702729987242199E-3</v>
      </c>
      <c r="F115" s="9">
        <v>3.1431537937590901E-4</v>
      </c>
      <c r="G115" s="8">
        <v>5.6321552010569498</v>
      </c>
      <c r="H115" s="7">
        <v>225604</v>
      </c>
    </row>
    <row r="116" spans="1:8">
      <c r="A116" s="7" t="s">
        <v>275</v>
      </c>
      <c r="B116" s="7" t="s">
        <v>391</v>
      </c>
      <c r="C116" s="7" t="s">
        <v>268</v>
      </c>
      <c r="D116" s="7" t="s">
        <v>350</v>
      </c>
      <c r="E116" s="9">
        <v>1.8107825624604701E-3</v>
      </c>
      <c r="F116" s="9">
        <v>3.14763191767805E-4</v>
      </c>
      <c r="G116" s="8">
        <v>5.7528408969631197</v>
      </c>
      <c r="H116" s="7">
        <v>225604</v>
      </c>
    </row>
    <row r="117" spans="1:8">
      <c r="A117" s="7" t="s">
        <v>275</v>
      </c>
      <c r="B117" s="7" t="s">
        <v>278</v>
      </c>
      <c r="C117" s="7" t="s">
        <v>268</v>
      </c>
      <c r="D117" s="7" t="s">
        <v>350</v>
      </c>
      <c r="E117" s="9">
        <v>1.5915881742855299E-3</v>
      </c>
      <c r="F117" s="9">
        <v>3.31711242998816E-4</v>
      </c>
      <c r="G117" s="8">
        <v>4.7981134431768702</v>
      </c>
      <c r="H117" s="7">
        <v>225604</v>
      </c>
    </row>
    <row r="118" spans="1:8">
      <c r="A118" s="7" t="s">
        <v>275</v>
      </c>
      <c r="B118" s="7" t="s">
        <v>392</v>
      </c>
      <c r="C118" s="7" t="s">
        <v>268</v>
      </c>
      <c r="D118" s="7" t="s">
        <v>350</v>
      </c>
      <c r="E118" s="9">
        <v>-2.6403209367039499E-3</v>
      </c>
      <c r="F118" s="9">
        <v>3.4681565978690002E-4</v>
      </c>
      <c r="G118" s="8">
        <v>-7.6130384029553104</v>
      </c>
      <c r="H118" s="7">
        <v>225604</v>
      </c>
    </row>
    <row r="119" spans="1:8">
      <c r="A119" s="7" t="s">
        <v>275</v>
      </c>
      <c r="B119" s="7" t="s">
        <v>393</v>
      </c>
      <c r="C119" s="7" t="s">
        <v>268</v>
      </c>
      <c r="D119" s="7" t="s">
        <v>350</v>
      </c>
      <c r="E119" s="9">
        <v>-3.1119657228949999E-3</v>
      </c>
      <c r="F119" s="9">
        <v>3.4136432066825202E-4</v>
      </c>
      <c r="G119" s="8">
        <v>-9.1162594755159105</v>
      </c>
      <c r="H119" s="7">
        <v>225604</v>
      </c>
    </row>
    <row r="120" spans="1:8">
      <c r="A120" s="7" t="s">
        <v>275</v>
      </c>
      <c r="B120" s="7" t="s">
        <v>394</v>
      </c>
      <c r="C120" s="7" t="s">
        <v>268</v>
      </c>
      <c r="D120" s="7" t="s">
        <v>350</v>
      </c>
      <c r="E120" s="9">
        <v>-2.4173084746321001E-3</v>
      </c>
      <c r="F120" s="9">
        <v>4.1012081860425202E-4</v>
      </c>
      <c r="G120" s="8">
        <v>-5.8941374467622101</v>
      </c>
      <c r="H120" s="7">
        <v>222545</v>
      </c>
    </row>
    <row r="121" spans="1:8">
      <c r="A121" s="7" t="s">
        <v>275</v>
      </c>
      <c r="B121" s="7" t="s">
        <v>395</v>
      </c>
      <c r="C121" s="7" t="s">
        <v>268</v>
      </c>
      <c r="D121" s="7" t="s">
        <v>350</v>
      </c>
      <c r="E121" s="9">
        <v>1.9686033938725199E-3</v>
      </c>
      <c r="F121" s="9">
        <v>3.3562867084527601E-4</v>
      </c>
      <c r="G121" s="8">
        <v>5.8654208203209199</v>
      </c>
      <c r="H121" s="7">
        <v>225604</v>
      </c>
    </row>
    <row r="122" spans="1:8">
      <c r="A122" s="7" t="s">
        <v>275</v>
      </c>
      <c r="B122" s="7" t="s">
        <v>396</v>
      </c>
      <c r="C122" s="7" t="s">
        <v>268</v>
      </c>
      <c r="D122" s="7" t="s">
        <v>350</v>
      </c>
      <c r="E122" s="9">
        <v>-8.0668962407372204E-4</v>
      </c>
      <c r="F122" s="9">
        <v>3.6120981955060498E-4</v>
      </c>
      <c r="G122" s="8">
        <v>-2.2332992637834601</v>
      </c>
      <c r="H122" s="7">
        <v>223302</v>
      </c>
    </row>
    <row r="123" spans="1:8">
      <c r="A123" s="7" t="s">
        <v>275</v>
      </c>
      <c r="B123" s="7" t="s">
        <v>397</v>
      </c>
      <c r="C123" s="7" t="s">
        <v>268</v>
      </c>
      <c r="D123" s="7" t="s">
        <v>350</v>
      </c>
      <c r="E123" s="9">
        <v>-1.0824621440223699E-3</v>
      </c>
      <c r="F123" s="9">
        <v>3.37333162072896E-4</v>
      </c>
      <c r="G123" s="8">
        <v>-3.2088815026980901</v>
      </c>
      <c r="H123" s="7">
        <v>223302</v>
      </c>
    </row>
    <row r="124" spans="1:8">
      <c r="A124" s="7" t="s">
        <v>275</v>
      </c>
      <c r="B124" s="7" t="s">
        <v>398</v>
      </c>
      <c r="C124" s="7" t="s">
        <v>268</v>
      </c>
      <c r="D124" s="7" t="s">
        <v>350</v>
      </c>
      <c r="E124" s="9">
        <v>1.52897369209471E-3</v>
      </c>
      <c r="F124" s="9">
        <v>3.1066160760163502E-4</v>
      </c>
      <c r="G124" s="8">
        <v>4.9216692847843904</v>
      </c>
      <c r="H124" s="7">
        <v>225604</v>
      </c>
    </row>
    <row r="125" spans="1:8">
      <c r="A125" s="7" t="s">
        <v>275</v>
      </c>
      <c r="B125" s="7" t="s">
        <v>399</v>
      </c>
      <c r="C125" s="7" t="s">
        <v>268</v>
      </c>
      <c r="D125" s="7" t="s">
        <v>350</v>
      </c>
      <c r="E125" s="9">
        <v>1.89168261027168E-3</v>
      </c>
      <c r="F125" s="9">
        <v>3.2866339243836E-4</v>
      </c>
      <c r="G125" s="8">
        <v>5.7556839422767698</v>
      </c>
      <c r="H125" s="7">
        <v>225604</v>
      </c>
    </row>
    <row r="126" spans="1:8">
      <c r="A126" s="7" t="s">
        <v>275</v>
      </c>
      <c r="B126" s="7" t="s">
        <v>400</v>
      </c>
      <c r="C126" s="7" t="s">
        <v>268</v>
      </c>
      <c r="D126" s="7" t="s">
        <v>350</v>
      </c>
      <c r="E126" s="9">
        <v>1.77068726243753E-3</v>
      </c>
      <c r="F126" s="9">
        <v>3.0719670129655498E-4</v>
      </c>
      <c r="G126" s="8">
        <v>5.7640178262467003</v>
      </c>
      <c r="H126" s="7">
        <v>225604</v>
      </c>
    </row>
    <row r="127" spans="1:8">
      <c r="A127" s="7" t="s">
        <v>275</v>
      </c>
      <c r="B127" s="7" t="s">
        <v>401</v>
      </c>
      <c r="C127" s="7" t="s">
        <v>268</v>
      </c>
      <c r="D127" s="7" t="s">
        <v>350</v>
      </c>
      <c r="E127" s="9">
        <v>1.8217891026163799E-3</v>
      </c>
      <c r="F127" s="9">
        <v>3.4144580984746199E-4</v>
      </c>
      <c r="G127" s="8">
        <v>5.33551459726581</v>
      </c>
      <c r="H127" s="7">
        <v>225604</v>
      </c>
    </row>
    <row r="128" spans="1:8">
      <c r="A128" s="7" t="s">
        <v>275</v>
      </c>
      <c r="B128" s="7" t="s">
        <v>402</v>
      </c>
      <c r="C128" s="7" t="s">
        <v>268</v>
      </c>
      <c r="D128" s="7" t="s">
        <v>350</v>
      </c>
      <c r="E128" s="9">
        <v>1.57468426396023E-3</v>
      </c>
      <c r="F128" s="9">
        <v>3.3061460167137599E-4</v>
      </c>
      <c r="G128" s="8">
        <v>4.7628999324277901</v>
      </c>
      <c r="H128" s="7">
        <v>223302</v>
      </c>
    </row>
    <row r="129" spans="1:8">
      <c r="A129" s="7" t="s">
        <v>275</v>
      </c>
      <c r="B129" s="7" t="s">
        <v>403</v>
      </c>
      <c r="C129" s="7" t="s">
        <v>268</v>
      </c>
      <c r="D129" s="7" t="s">
        <v>350</v>
      </c>
      <c r="E129" s="9">
        <v>9.3952384093197905E-4</v>
      </c>
      <c r="F129" s="9">
        <v>3.12805435089798E-4</v>
      </c>
      <c r="G129" s="8">
        <v>3.0035406535128399</v>
      </c>
      <c r="H129" s="7">
        <v>223302</v>
      </c>
    </row>
    <row r="130" spans="1:8">
      <c r="A130" s="7" t="s">
        <v>275</v>
      </c>
      <c r="B130" s="7" t="s">
        <v>404</v>
      </c>
      <c r="C130" s="7" t="s">
        <v>268</v>
      </c>
      <c r="D130" s="7" t="s">
        <v>350</v>
      </c>
      <c r="E130" s="9">
        <v>7.07207023689163E-4</v>
      </c>
      <c r="F130" s="9">
        <v>3.2029844426799598E-4</v>
      </c>
      <c r="G130" s="8">
        <v>2.2079627183497599</v>
      </c>
      <c r="H130" s="7">
        <v>223302</v>
      </c>
    </row>
    <row r="131" spans="1:8">
      <c r="A131" s="7" t="s">
        <v>275</v>
      </c>
      <c r="B131" s="7" t="s">
        <v>405</v>
      </c>
      <c r="C131" s="7" t="s">
        <v>268</v>
      </c>
      <c r="D131" s="7" t="s">
        <v>350</v>
      </c>
      <c r="E131" s="9">
        <v>1.0224086425258401E-3</v>
      </c>
      <c r="F131" s="9">
        <v>3.0856675062547299E-4</v>
      </c>
      <c r="G131" s="8">
        <v>3.31341157287163</v>
      </c>
      <c r="H131" s="7">
        <v>225604</v>
      </c>
    </row>
    <row r="132" spans="1:8">
      <c r="A132" s="7" t="s">
        <v>275</v>
      </c>
      <c r="B132" s="7" t="s">
        <v>406</v>
      </c>
      <c r="C132" s="7" t="s">
        <v>268</v>
      </c>
      <c r="D132" s="7" t="s">
        <v>350</v>
      </c>
      <c r="E132" s="9">
        <v>8.5750784237235305E-4</v>
      </c>
      <c r="F132" s="9">
        <v>3.1095187163324899E-4</v>
      </c>
      <c r="G132" s="8">
        <v>2.75768670523951</v>
      </c>
      <c r="H132" s="7">
        <v>223302</v>
      </c>
    </row>
    <row r="133" spans="1:8">
      <c r="A133" s="7" t="s">
        <v>275</v>
      </c>
      <c r="B133" s="7" t="s">
        <v>407</v>
      </c>
      <c r="C133" s="7" t="s">
        <v>268</v>
      </c>
      <c r="D133" s="7" t="s">
        <v>350</v>
      </c>
      <c r="E133" s="9">
        <v>1.2636644424780801E-3</v>
      </c>
      <c r="F133" s="9">
        <v>3.1718420035620898E-4</v>
      </c>
      <c r="G133" s="8">
        <v>3.9840081601130901</v>
      </c>
      <c r="H133" s="7">
        <v>223302</v>
      </c>
    </row>
    <row r="134" spans="1:8">
      <c r="A134" s="7" t="s">
        <v>275</v>
      </c>
      <c r="B134" s="7" t="s">
        <v>408</v>
      </c>
      <c r="C134" s="7" t="s">
        <v>268</v>
      </c>
      <c r="D134" s="7" t="s">
        <v>350</v>
      </c>
      <c r="E134" s="9">
        <v>-2.6860430958653201E-4</v>
      </c>
      <c r="F134" s="9">
        <v>3.0462105993233902E-4</v>
      </c>
      <c r="G134" s="8">
        <v>-0.88176539614888505</v>
      </c>
      <c r="H134" s="7">
        <v>223302</v>
      </c>
    </row>
    <row r="135" spans="1:8">
      <c r="A135" s="7" t="s">
        <v>275</v>
      </c>
      <c r="B135" s="7" t="s">
        <v>409</v>
      </c>
      <c r="C135" s="7" t="s">
        <v>268</v>
      </c>
      <c r="D135" s="7" t="s">
        <v>350</v>
      </c>
      <c r="E135" s="9">
        <v>1.84528887459197E-4</v>
      </c>
      <c r="F135" s="9">
        <v>3.50724126129866E-4</v>
      </c>
      <c r="G135" s="8">
        <v>0.52613685147759004</v>
      </c>
      <c r="H135" s="7">
        <v>223302</v>
      </c>
    </row>
    <row r="136" spans="1:8">
      <c r="A136" s="7" t="s">
        <v>275</v>
      </c>
      <c r="B136" s="7" t="s">
        <v>410</v>
      </c>
      <c r="C136" s="7" t="s">
        <v>268</v>
      </c>
      <c r="D136" s="7" t="s">
        <v>350</v>
      </c>
      <c r="E136" s="9">
        <v>-2.1898717915086502E-3</v>
      </c>
      <c r="F136" s="9">
        <v>3.2955268341505002E-4</v>
      </c>
      <c r="G136" s="8">
        <v>-6.6449824313845598</v>
      </c>
      <c r="H136" s="7">
        <v>225604</v>
      </c>
    </row>
    <row r="137" spans="1:8">
      <c r="A137" s="7" t="s">
        <v>275</v>
      </c>
      <c r="B137" s="7" t="s">
        <v>411</v>
      </c>
      <c r="C137" s="7" t="s">
        <v>268</v>
      </c>
      <c r="D137" s="7" t="s">
        <v>350</v>
      </c>
      <c r="E137" s="9">
        <v>-2.2577480146809001E-3</v>
      </c>
      <c r="F137" s="9">
        <v>4.0372822838989701E-4</v>
      </c>
      <c r="G137" s="8">
        <v>-5.5922471006919503</v>
      </c>
      <c r="H137" s="7">
        <v>222537</v>
      </c>
    </row>
    <row r="138" spans="1:8">
      <c r="A138" s="7" t="s">
        <v>275</v>
      </c>
      <c r="B138" s="7" t="s">
        <v>412</v>
      </c>
      <c r="C138" s="7" t="s">
        <v>268</v>
      </c>
      <c r="D138" s="7" t="s">
        <v>350</v>
      </c>
      <c r="E138" s="9">
        <v>-1.8983175608108999E-3</v>
      </c>
      <c r="F138" s="9">
        <v>4.0097539021256601E-4</v>
      </c>
      <c r="G138" s="8">
        <v>-4.7342495503391397</v>
      </c>
      <c r="H138" s="7">
        <v>223302</v>
      </c>
    </row>
    <row r="139" spans="1:8">
      <c r="A139" s="7" t="s">
        <v>275</v>
      </c>
      <c r="B139" s="7" t="s">
        <v>413</v>
      </c>
      <c r="C139" s="7" t="s">
        <v>268</v>
      </c>
      <c r="D139" s="7" t="s">
        <v>350</v>
      </c>
      <c r="E139" s="9">
        <v>-1.3692038097772E-3</v>
      </c>
      <c r="F139" s="9">
        <v>3.4873247387488202E-4</v>
      </c>
      <c r="G139" s="8">
        <v>-3.92622973869778</v>
      </c>
      <c r="H139" s="7">
        <v>225604</v>
      </c>
    </row>
    <row r="140" spans="1:8">
      <c r="A140" s="7" t="s">
        <v>275</v>
      </c>
      <c r="B140" s="7" t="s">
        <v>414</v>
      </c>
      <c r="C140" s="7" t="s">
        <v>268</v>
      </c>
      <c r="D140" s="7" t="s">
        <v>350</v>
      </c>
      <c r="E140" s="9">
        <v>-2.9144528949873899E-3</v>
      </c>
      <c r="F140" s="9">
        <v>3.3698564881559602E-4</v>
      </c>
      <c r="G140" s="8">
        <v>-8.6485964765289705</v>
      </c>
      <c r="H140" s="7">
        <v>225604</v>
      </c>
    </row>
    <row r="141" spans="1:8">
      <c r="A141" s="7" t="s">
        <v>275</v>
      </c>
      <c r="B141" s="7" t="s">
        <v>415</v>
      </c>
      <c r="C141" s="7" t="s">
        <v>268</v>
      </c>
      <c r="D141" s="7" t="s">
        <v>350</v>
      </c>
      <c r="E141" s="9">
        <v>-9.4932576787842295E-4</v>
      </c>
      <c r="F141" s="9">
        <v>3.1547428978626898E-4</v>
      </c>
      <c r="G141" s="8">
        <v>-3.0092016960291201</v>
      </c>
      <c r="H141" s="7">
        <v>225604</v>
      </c>
    </row>
    <row r="142" spans="1:8">
      <c r="A142" s="7" t="s">
        <v>275</v>
      </c>
      <c r="B142" s="7" t="s">
        <v>416</v>
      </c>
      <c r="C142" s="7" t="s">
        <v>268</v>
      </c>
      <c r="D142" s="7" t="s">
        <v>350</v>
      </c>
      <c r="E142" s="9">
        <v>-6.7271400657731599E-4</v>
      </c>
      <c r="F142" s="9">
        <v>3.4058927298674701E-4</v>
      </c>
      <c r="G142" s="8">
        <v>-1.9751473693755801</v>
      </c>
      <c r="H142" s="7">
        <v>225604</v>
      </c>
    </row>
    <row r="143" spans="1:8">
      <c r="A143" s="7" t="s">
        <v>275</v>
      </c>
      <c r="B143" s="7" t="s">
        <v>417</v>
      </c>
      <c r="C143" s="7" t="s">
        <v>268</v>
      </c>
      <c r="D143" s="7" t="s">
        <v>350</v>
      </c>
      <c r="E143" s="9">
        <v>-2.9402575656322402E-3</v>
      </c>
      <c r="F143" s="9">
        <v>3.4226160601819901E-4</v>
      </c>
      <c r="G143" s="8">
        <v>-8.5906730814437093</v>
      </c>
      <c r="H143" s="7">
        <v>225604</v>
      </c>
    </row>
    <row r="144" spans="1:8">
      <c r="A144" s="7" t="s">
        <v>275</v>
      </c>
      <c r="B144" s="7" t="s">
        <v>418</v>
      </c>
      <c r="C144" s="7" t="s">
        <v>268</v>
      </c>
      <c r="D144" s="7" t="s">
        <v>350</v>
      </c>
      <c r="E144" s="9">
        <v>1.1423663203123701E-3</v>
      </c>
      <c r="F144" s="9">
        <v>3.1257191248125401E-4</v>
      </c>
      <c r="G144" s="8">
        <v>3.6547311984754298</v>
      </c>
      <c r="H144" s="7">
        <v>225604</v>
      </c>
    </row>
    <row r="145" spans="1:8">
      <c r="A145" s="7" t="s">
        <v>275</v>
      </c>
      <c r="B145" s="7" t="s">
        <v>419</v>
      </c>
      <c r="C145" s="7" t="s">
        <v>268</v>
      </c>
      <c r="D145" s="7" t="s">
        <v>350</v>
      </c>
      <c r="E145" s="9">
        <v>9.4065184779676999E-4</v>
      </c>
      <c r="F145" s="9">
        <v>3.0955024705306899E-4</v>
      </c>
      <c r="G145" s="8">
        <v>3.0387694946194101</v>
      </c>
      <c r="H145" s="7">
        <v>225604</v>
      </c>
    </row>
    <row r="146" spans="1:8">
      <c r="A146" s="7" t="s">
        <v>275</v>
      </c>
      <c r="B146" s="7" t="s">
        <v>420</v>
      </c>
      <c r="C146" s="7" t="s">
        <v>268</v>
      </c>
      <c r="D146" s="7" t="s">
        <v>350</v>
      </c>
      <c r="E146" s="9">
        <v>9.3957663868509203E-4</v>
      </c>
      <c r="F146" s="9">
        <v>3.3583887742854202E-4</v>
      </c>
      <c r="G146" s="8">
        <v>2.79770062918046</v>
      </c>
      <c r="H146" s="7">
        <v>225604</v>
      </c>
    </row>
    <row r="147" spans="1:8">
      <c r="A147" s="7" t="s">
        <v>275</v>
      </c>
      <c r="B147" s="7" t="s">
        <v>421</v>
      </c>
      <c r="C147" s="7" t="s">
        <v>268</v>
      </c>
      <c r="D147" s="7" t="s">
        <v>350</v>
      </c>
      <c r="E147" s="9">
        <v>1.3120504826640599E-3</v>
      </c>
      <c r="F147" s="9">
        <v>3.22903003376514E-4</v>
      </c>
      <c r="G147" s="8">
        <v>4.0632960020324598</v>
      </c>
      <c r="H147" s="7">
        <v>225604</v>
      </c>
    </row>
    <row r="148" spans="1:8">
      <c r="A148" s="7" t="s">
        <v>275</v>
      </c>
      <c r="B148" s="7" t="s">
        <v>422</v>
      </c>
      <c r="C148" s="7" t="s">
        <v>268</v>
      </c>
      <c r="D148" s="7" t="s">
        <v>350</v>
      </c>
      <c r="E148" s="9">
        <v>1.3085208700558599E-3</v>
      </c>
      <c r="F148" s="9">
        <v>3.0950365656444998E-4</v>
      </c>
      <c r="G148" s="8">
        <v>4.2278042352736502</v>
      </c>
      <c r="H148" s="7">
        <v>225604</v>
      </c>
    </row>
    <row r="149" spans="1:8">
      <c r="A149" s="7" t="s">
        <v>275</v>
      </c>
      <c r="B149" s="7" t="s">
        <v>423</v>
      </c>
      <c r="C149" s="7" t="s">
        <v>268</v>
      </c>
      <c r="D149" s="7" t="s">
        <v>350</v>
      </c>
      <c r="E149" s="9">
        <v>1.7365110399639699E-3</v>
      </c>
      <c r="F149" s="9">
        <v>3.30025350999074E-4</v>
      </c>
      <c r="G149" s="8">
        <v>5.2617504525246002</v>
      </c>
      <c r="H149" s="7">
        <v>225604</v>
      </c>
    </row>
    <row r="150" spans="1:8">
      <c r="A150" s="7" t="s">
        <v>275</v>
      </c>
      <c r="B150" s="7" t="s">
        <v>424</v>
      </c>
      <c r="C150" s="7" t="s">
        <v>268</v>
      </c>
      <c r="D150" s="7" t="s">
        <v>350</v>
      </c>
      <c r="E150" s="9">
        <v>3.43264045022933E-4</v>
      </c>
      <c r="F150" s="9">
        <v>3.1474175612511001E-4</v>
      </c>
      <c r="G150" s="8">
        <v>1.0906212421541099</v>
      </c>
      <c r="H150" s="7">
        <v>225604</v>
      </c>
    </row>
    <row r="151" spans="1:8">
      <c r="A151" s="7" t="s">
        <v>275</v>
      </c>
      <c r="B151" s="7" t="s">
        <v>425</v>
      </c>
      <c r="C151" s="7" t="s">
        <v>268</v>
      </c>
      <c r="D151" s="7" t="s">
        <v>350</v>
      </c>
      <c r="E151" s="9">
        <v>-1.79880821534729E-3</v>
      </c>
      <c r="F151" s="9">
        <v>3.1868518567327599E-4</v>
      </c>
      <c r="G151" s="8">
        <v>-5.6444676320520104</v>
      </c>
      <c r="H151" s="7">
        <v>225604</v>
      </c>
    </row>
    <row r="152" spans="1:8">
      <c r="A152" s="7" t="s">
        <v>275</v>
      </c>
      <c r="B152" s="7" t="s">
        <v>426</v>
      </c>
      <c r="C152" s="7" t="s">
        <v>268</v>
      </c>
      <c r="D152" s="7" t="s">
        <v>350</v>
      </c>
      <c r="E152" s="9">
        <v>7.3354716668792798E-4</v>
      </c>
      <c r="F152" s="9">
        <v>3.2569069213002501E-4</v>
      </c>
      <c r="G152" s="8">
        <v>2.2522816414878499</v>
      </c>
      <c r="H152" s="7">
        <v>223302</v>
      </c>
    </row>
    <row r="153" spans="1:8">
      <c r="A153" s="7" t="s">
        <v>275</v>
      </c>
      <c r="B153" s="7" t="s">
        <v>427</v>
      </c>
      <c r="C153" s="7" t="s">
        <v>268</v>
      </c>
      <c r="D153" s="7" t="s">
        <v>350</v>
      </c>
      <c r="E153" s="9">
        <v>1.78103397407992E-3</v>
      </c>
      <c r="F153" s="9">
        <v>3.1313183003389401E-4</v>
      </c>
      <c r="G153" s="8">
        <v>5.6878087861177802</v>
      </c>
      <c r="H153" s="7">
        <v>225604</v>
      </c>
    </row>
    <row r="154" spans="1:8">
      <c r="A154" s="7" t="s">
        <v>275</v>
      </c>
      <c r="B154" s="7" t="s">
        <v>428</v>
      </c>
      <c r="C154" s="7" t="s">
        <v>268</v>
      </c>
      <c r="D154" s="7" t="s">
        <v>350</v>
      </c>
      <c r="E154" s="9">
        <v>-3.30929762046319E-3</v>
      </c>
      <c r="F154" s="9">
        <v>3.4959779570232802E-4</v>
      </c>
      <c r="G154" s="8">
        <v>-9.4660139770473908</v>
      </c>
      <c r="H154" s="7">
        <v>225604</v>
      </c>
    </row>
    <row r="155" spans="1:8">
      <c r="A155" s="7" t="s">
        <v>275</v>
      </c>
      <c r="B155" s="7" t="s">
        <v>429</v>
      </c>
      <c r="C155" s="7" t="s">
        <v>268</v>
      </c>
      <c r="D155" s="7" t="s">
        <v>350</v>
      </c>
      <c r="E155" s="9">
        <v>-8.5414634528659496E-4</v>
      </c>
      <c r="F155" s="9">
        <v>3.1593766874423899E-4</v>
      </c>
      <c r="G155" s="8">
        <v>-2.7035280366585601</v>
      </c>
      <c r="H155" s="7">
        <v>225604</v>
      </c>
    </row>
    <row r="156" spans="1:8">
      <c r="A156" s="7" t="s">
        <v>275</v>
      </c>
      <c r="B156" s="7" t="s">
        <v>430</v>
      </c>
      <c r="C156" s="7" t="s">
        <v>268</v>
      </c>
      <c r="D156" s="7" t="s">
        <v>350</v>
      </c>
      <c r="E156" s="9">
        <v>-2.13680642161639E-4</v>
      </c>
      <c r="F156" s="9">
        <v>2.9579889296066499E-4</v>
      </c>
      <c r="G156" s="8">
        <v>-0.72238486095366905</v>
      </c>
      <c r="H156" s="7">
        <v>225604</v>
      </c>
    </row>
    <row r="157" spans="1:8">
      <c r="A157" s="7" t="s">
        <v>275</v>
      </c>
      <c r="B157" s="7" t="s">
        <v>431</v>
      </c>
      <c r="C157" s="7" t="s">
        <v>268</v>
      </c>
      <c r="D157" s="7" t="s">
        <v>350</v>
      </c>
      <c r="E157" s="9">
        <v>1.56596818942194E-3</v>
      </c>
      <c r="F157" s="9">
        <v>3.4018880896258702E-4</v>
      </c>
      <c r="G157" s="8">
        <v>4.6032325231314699</v>
      </c>
      <c r="H157" s="7">
        <v>223302</v>
      </c>
    </row>
    <row r="158" spans="1:8">
      <c r="A158" s="7" t="s">
        <v>275</v>
      </c>
      <c r="B158" s="7" t="s">
        <v>432</v>
      </c>
      <c r="C158" s="7" t="s">
        <v>268</v>
      </c>
      <c r="D158" s="7" t="s">
        <v>350</v>
      </c>
      <c r="E158" s="9">
        <v>-2.7231225316320302E-3</v>
      </c>
      <c r="F158" s="9">
        <v>3.4236548324207702E-4</v>
      </c>
      <c r="G158" s="8">
        <v>-7.9538465906231304</v>
      </c>
      <c r="H158" s="7">
        <v>225604</v>
      </c>
    </row>
    <row r="159" spans="1:8">
      <c r="A159" s="7" t="s">
        <v>275</v>
      </c>
      <c r="B159" s="7" t="s">
        <v>433</v>
      </c>
      <c r="C159" s="7" t="s">
        <v>268</v>
      </c>
      <c r="D159" s="7" t="s">
        <v>350</v>
      </c>
      <c r="E159" s="9">
        <v>-2.3236417477916602E-3</v>
      </c>
      <c r="F159" s="9">
        <v>3.3497157572140999E-4</v>
      </c>
      <c r="G159" s="8">
        <v>-6.9368326037436301</v>
      </c>
      <c r="H159" s="7">
        <v>225604</v>
      </c>
    </row>
    <row r="160" spans="1:8">
      <c r="A160" s="7" t="s">
        <v>275</v>
      </c>
      <c r="B160" s="7" t="s">
        <v>434</v>
      </c>
      <c r="C160" s="7" t="s">
        <v>268</v>
      </c>
      <c r="D160" s="7" t="s">
        <v>350</v>
      </c>
      <c r="E160" s="9">
        <v>-2.8784200642484399E-3</v>
      </c>
      <c r="F160" s="9">
        <v>3.48359105876259E-4</v>
      </c>
      <c r="G160" s="8">
        <v>-8.2627955339593804</v>
      </c>
      <c r="H160" s="7">
        <v>225604</v>
      </c>
    </row>
    <row r="161" spans="1:8">
      <c r="A161" s="7" t="s">
        <v>275</v>
      </c>
      <c r="B161" s="7" t="s">
        <v>435</v>
      </c>
      <c r="C161" s="7" t="s">
        <v>268</v>
      </c>
      <c r="D161" s="7" t="s">
        <v>350</v>
      </c>
      <c r="E161" s="9">
        <v>-3.0799308774629901E-3</v>
      </c>
      <c r="F161" s="9">
        <v>3.45849765134345E-4</v>
      </c>
      <c r="G161" s="8">
        <v>-8.9054010959544598</v>
      </c>
      <c r="H161" s="7">
        <v>225604</v>
      </c>
    </row>
    <row r="162" spans="1:8">
      <c r="A162" s="7" t="s">
        <v>275</v>
      </c>
      <c r="B162" s="7" t="s">
        <v>132</v>
      </c>
      <c r="C162" s="7" t="s">
        <v>268</v>
      </c>
      <c r="D162" s="7" t="s">
        <v>350</v>
      </c>
      <c r="E162" s="9">
        <v>1.75284761272532E-3</v>
      </c>
      <c r="F162" s="9">
        <v>3.4449951971543303E-4</v>
      </c>
      <c r="G162" s="8">
        <v>5.0880988576507402</v>
      </c>
      <c r="H162" s="7">
        <v>223591</v>
      </c>
    </row>
    <row r="163" spans="1:8">
      <c r="A163" s="7" t="s">
        <v>275</v>
      </c>
      <c r="B163" s="7" t="s">
        <v>133</v>
      </c>
      <c r="C163" s="7" t="s">
        <v>268</v>
      </c>
      <c r="D163" s="7" t="s">
        <v>350</v>
      </c>
      <c r="E163" s="9">
        <v>1.09285481053762E-3</v>
      </c>
      <c r="F163" s="9">
        <v>4.7459094534473201E-4</v>
      </c>
      <c r="G163" s="8">
        <v>2.3027300062452598</v>
      </c>
      <c r="H163" s="7">
        <v>187478</v>
      </c>
    </row>
    <row r="164" spans="1:8">
      <c r="A164" s="7" t="s">
        <v>275</v>
      </c>
      <c r="B164" s="7" t="s">
        <v>134</v>
      </c>
      <c r="C164" s="7" t="s">
        <v>268</v>
      </c>
      <c r="D164" s="7" t="s">
        <v>350</v>
      </c>
      <c r="E164" s="9">
        <v>1.82391604915724E-3</v>
      </c>
      <c r="F164" s="9">
        <v>1.3305257176056699E-3</v>
      </c>
      <c r="G164" s="8">
        <v>1.3708235962845099</v>
      </c>
      <c r="H164" s="7">
        <v>17767</v>
      </c>
    </row>
    <row r="165" spans="1:8">
      <c r="A165" s="7" t="s">
        <v>275</v>
      </c>
      <c r="B165" s="7" t="s">
        <v>135</v>
      </c>
      <c r="C165" s="7" t="s">
        <v>268</v>
      </c>
      <c r="D165" s="7" t="s">
        <v>350</v>
      </c>
      <c r="E165" s="9">
        <v>7.4565378004426105E-4</v>
      </c>
      <c r="F165" s="9">
        <v>7.9741733947653296E-4</v>
      </c>
      <c r="G165" s="8">
        <v>0.93508598713660795</v>
      </c>
      <c r="H165" s="7">
        <v>61265</v>
      </c>
    </row>
    <row r="166" spans="1:8">
      <c r="A166" s="7" t="s">
        <v>275</v>
      </c>
      <c r="B166" s="7" t="s">
        <v>136</v>
      </c>
      <c r="C166" s="7" t="s">
        <v>268</v>
      </c>
      <c r="D166" s="7" t="s">
        <v>350</v>
      </c>
      <c r="E166" s="9">
        <v>1.6421669206431999E-3</v>
      </c>
      <c r="F166" s="9">
        <v>3.1759835435069401E-4</v>
      </c>
      <c r="G166" s="8">
        <v>5.1705775491201402</v>
      </c>
      <c r="H166" s="7">
        <v>223452</v>
      </c>
    </row>
    <row r="167" spans="1:8">
      <c r="A167" s="7" t="s">
        <v>275</v>
      </c>
      <c r="B167" s="7" t="s">
        <v>137</v>
      </c>
      <c r="C167" s="7" t="s">
        <v>268</v>
      </c>
      <c r="D167" s="7" t="s">
        <v>350</v>
      </c>
      <c r="E167" s="9">
        <v>1.24235663119327E-3</v>
      </c>
      <c r="F167" s="9">
        <v>3.6821614293424299E-4</v>
      </c>
      <c r="G167" s="8">
        <v>3.37398741210303</v>
      </c>
      <c r="H167" s="7">
        <v>224629</v>
      </c>
    </row>
    <row r="168" spans="1:8">
      <c r="A168" s="7" t="s">
        <v>275</v>
      </c>
      <c r="B168" s="7" t="s">
        <v>442</v>
      </c>
      <c r="C168" s="7" t="s">
        <v>268</v>
      </c>
      <c r="D168" s="7" t="s">
        <v>350</v>
      </c>
      <c r="E168" s="9">
        <v>-1.2066179839964101E-3</v>
      </c>
      <c r="F168" s="9">
        <v>6.1283996970885695E-4</v>
      </c>
      <c r="G168" s="8">
        <v>-1.96889570464806</v>
      </c>
      <c r="H168" s="7">
        <v>133018</v>
      </c>
    </row>
    <row r="169" spans="1:8">
      <c r="A169" s="7" t="s">
        <v>275</v>
      </c>
      <c r="B169" s="7" t="s">
        <v>138</v>
      </c>
      <c r="C169" s="7" t="s">
        <v>268</v>
      </c>
      <c r="D169" s="7" t="s">
        <v>350</v>
      </c>
      <c r="E169" s="9">
        <v>-2.9858821447440299E-4</v>
      </c>
      <c r="F169" s="9">
        <v>3.6800900074376402E-4</v>
      </c>
      <c r="G169" s="8">
        <v>-0.81136117288148302</v>
      </c>
      <c r="H169" s="7">
        <v>220441</v>
      </c>
    </row>
    <row r="170" spans="1:8">
      <c r="A170" s="7" t="s">
        <v>275</v>
      </c>
      <c r="B170" s="7" t="s">
        <v>139</v>
      </c>
      <c r="C170" s="7" t="s">
        <v>268</v>
      </c>
      <c r="D170" s="7" t="s">
        <v>350</v>
      </c>
      <c r="E170" s="9">
        <v>1.18954789243594E-3</v>
      </c>
      <c r="F170" s="9">
        <v>4.2216937048620998E-4</v>
      </c>
      <c r="G170" s="8">
        <v>2.8177029779918601</v>
      </c>
      <c r="H170" s="7">
        <v>209383</v>
      </c>
    </row>
    <row r="171" spans="1:8">
      <c r="A171" s="7" t="s">
        <v>275</v>
      </c>
      <c r="B171" s="7" t="s">
        <v>140</v>
      </c>
      <c r="C171" s="7" t="s">
        <v>268</v>
      </c>
      <c r="D171" s="7" t="s">
        <v>350</v>
      </c>
      <c r="E171" s="9">
        <v>1.30655325890725E-3</v>
      </c>
      <c r="F171" s="9">
        <v>5.3700266011080398E-4</v>
      </c>
      <c r="G171" s="8">
        <v>2.4330480199812401</v>
      </c>
      <c r="H171" s="7">
        <v>195937</v>
      </c>
    </row>
    <row r="172" spans="1:8">
      <c r="A172" s="7" t="s">
        <v>275</v>
      </c>
      <c r="B172" s="7" t="s">
        <v>141</v>
      </c>
      <c r="C172" s="7" t="s">
        <v>268</v>
      </c>
      <c r="D172" s="7" t="s">
        <v>350</v>
      </c>
      <c r="E172" s="9">
        <v>1.49874432698844E-3</v>
      </c>
      <c r="F172" s="9">
        <v>3.22396393019831E-4</v>
      </c>
      <c r="G172" s="8">
        <v>4.6487627015611404</v>
      </c>
      <c r="H172" s="7">
        <v>225329</v>
      </c>
    </row>
    <row r="173" spans="1:8">
      <c r="A173" s="7" t="s">
        <v>275</v>
      </c>
      <c r="B173" s="7" t="s">
        <v>142</v>
      </c>
      <c r="C173" s="7" t="s">
        <v>268</v>
      </c>
      <c r="D173" s="7" t="s">
        <v>350</v>
      </c>
      <c r="E173" s="9">
        <v>-2.5975801045952898E-3</v>
      </c>
      <c r="F173" s="9">
        <v>7.0120080472880401E-4</v>
      </c>
      <c r="G173" s="8">
        <v>-3.7044739353941898</v>
      </c>
      <c r="H173" s="7">
        <v>78058</v>
      </c>
    </row>
    <row r="174" spans="1:8">
      <c r="A174" s="7" t="s">
        <v>275</v>
      </c>
      <c r="B174" s="7" t="s">
        <v>143</v>
      </c>
      <c r="C174" s="7" t="s">
        <v>268</v>
      </c>
      <c r="D174" s="7" t="s">
        <v>350</v>
      </c>
      <c r="E174" s="9">
        <v>-4.5002459247631098E-3</v>
      </c>
      <c r="F174" s="9">
        <v>1.7313157181490599E-3</v>
      </c>
      <c r="G174" s="8">
        <v>-2.5993213586568098</v>
      </c>
      <c r="H174" s="7">
        <v>12500</v>
      </c>
    </row>
    <row r="175" spans="1:8">
      <c r="A175" s="7" t="s">
        <v>275</v>
      </c>
      <c r="B175" s="7" t="s">
        <v>148</v>
      </c>
      <c r="C175" s="7" t="s">
        <v>268</v>
      </c>
      <c r="D175" s="7" t="s">
        <v>350</v>
      </c>
      <c r="E175" s="9">
        <v>-3.8743530876359099E-3</v>
      </c>
      <c r="F175" s="9">
        <v>7.4769678820296704E-4</v>
      </c>
      <c r="G175" s="8">
        <v>-5.1817169055221202</v>
      </c>
      <c r="H175" s="7">
        <v>73138</v>
      </c>
    </row>
    <row r="176" spans="1:8">
      <c r="A176" s="7" t="s">
        <v>275</v>
      </c>
      <c r="B176" s="7" t="s">
        <v>144</v>
      </c>
      <c r="C176" s="7" t="s">
        <v>268</v>
      </c>
      <c r="D176" s="7" t="s">
        <v>350</v>
      </c>
      <c r="E176" s="9">
        <v>1.7120132946746901E-3</v>
      </c>
      <c r="F176" s="9">
        <v>3.9801288987205402E-4</v>
      </c>
      <c r="G176" s="8">
        <v>4.3014016335627598</v>
      </c>
      <c r="H176" s="7">
        <v>209830</v>
      </c>
    </row>
    <row r="177" spans="1:8">
      <c r="A177" s="7" t="s">
        <v>275</v>
      </c>
      <c r="B177" s="7" t="s">
        <v>145</v>
      </c>
      <c r="C177" s="7" t="s">
        <v>268</v>
      </c>
      <c r="D177" s="7" t="s">
        <v>350</v>
      </c>
      <c r="E177" s="9">
        <v>1.44072222375634E-3</v>
      </c>
      <c r="F177" s="9">
        <v>4.0763444995426897E-4</v>
      </c>
      <c r="G177" s="8">
        <v>3.5343485417338298</v>
      </c>
      <c r="H177" s="7">
        <v>205334</v>
      </c>
    </row>
    <row r="178" spans="1:8">
      <c r="A178" s="7" t="s">
        <v>275</v>
      </c>
      <c r="B178" s="7" t="s">
        <v>146</v>
      </c>
      <c r="C178" s="7" t="s">
        <v>268</v>
      </c>
      <c r="D178" s="7" t="s">
        <v>350</v>
      </c>
      <c r="E178" s="9">
        <v>2.4413771321529902E-3</v>
      </c>
      <c r="F178" s="9">
        <v>5.6604161683020799E-4</v>
      </c>
      <c r="G178" s="8">
        <v>4.3130700280034704</v>
      </c>
      <c r="H178" s="7">
        <v>169953</v>
      </c>
    </row>
    <row r="179" spans="1:8">
      <c r="A179" s="7" t="s">
        <v>275</v>
      </c>
      <c r="B179" s="7" t="s">
        <v>147</v>
      </c>
      <c r="C179" s="7" t="s">
        <v>268</v>
      </c>
      <c r="D179" s="7" t="s">
        <v>350</v>
      </c>
      <c r="E179" s="9">
        <v>1.4008523772111299E-3</v>
      </c>
      <c r="F179" s="9">
        <v>3.2422475377970501E-4</v>
      </c>
      <c r="G179" s="8">
        <v>4.3206213001335003</v>
      </c>
      <c r="H179" s="7">
        <v>223019</v>
      </c>
    </row>
    <row r="180" spans="1:8">
      <c r="A180" s="7" t="s">
        <v>275</v>
      </c>
      <c r="B180" s="7" t="s">
        <v>154</v>
      </c>
      <c r="C180" s="7" t="s">
        <v>268</v>
      </c>
      <c r="D180" s="7" t="s">
        <v>350</v>
      </c>
      <c r="E180" s="9">
        <v>1.44086432291787E-3</v>
      </c>
      <c r="F180" s="9">
        <v>3.65696714823237E-4</v>
      </c>
      <c r="G180" s="8">
        <v>3.9400526844063299</v>
      </c>
      <c r="H180" s="7">
        <v>212037</v>
      </c>
    </row>
    <row r="181" spans="1:8">
      <c r="A181" s="7" t="s">
        <v>275</v>
      </c>
      <c r="B181" s="7" t="s">
        <v>155</v>
      </c>
      <c r="C181" s="7" t="s">
        <v>268</v>
      </c>
      <c r="D181" s="7" t="s">
        <v>350</v>
      </c>
      <c r="E181" s="9">
        <v>1.7414358622924501E-3</v>
      </c>
      <c r="F181" s="9">
        <v>3.5465093489089297E-4</v>
      </c>
      <c r="G181" s="8">
        <v>4.9102813244470598</v>
      </c>
      <c r="H181" s="7">
        <v>216390</v>
      </c>
    </row>
    <row r="182" spans="1:8">
      <c r="A182" s="7" t="s">
        <v>275</v>
      </c>
      <c r="B182" s="7" t="s">
        <v>156</v>
      </c>
      <c r="C182" s="7" t="s">
        <v>268</v>
      </c>
      <c r="D182" s="7" t="s">
        <v>350</v>
      </c>
      <c r="E182" s="9">
        <v>2.3931454882403901E-3</v>
      </c>
      <c r="F182" s="9">
        <v>5.6946104244409203E-4</v>
      </c>
      <c r="G182" s="8">
        <v>4.2024744624656902</v>
      </c>
      <c r="H182" s="7">
        <v>142665</v>
      </c>
    </row>
    <row r="183" spans="1:8">
      <c r="A183" s="7" t="s">
        <v>275</v>
      </c>
      <c r="B183" s="7" t="s">
        <v>157</v>
      </c>
      <c r="C183" s="7" t="s">
        <v>268</v>
      </c>
      <c r="D183" s="7" t="s">
        <v>350</v>
      </c>
      <c r="E183" s="9">
        <v>-3.3447012294220901E-3</v>
      </c>
      <c r="F183" s="9">
        <v>1.4127971318165201E-3</v>
      </c>
      <c r="G183" s="8">
        <v>-2.3674320637398201</v>
      </c>
      <c r="H183" s="7">
        <v>17759</v>
      </c>
    </row>
    <row r="184" spans="1:8">
      <c r="A184" s="7" t="s">
        <v>275</v>
      </c>
      <c r="B184" s="7" t="s">
        <v>158</v>
      </c>
      <c r="C184" s="7" t="s">
        <v>268</v>
      </c>
      <c r="D184" s="7" t="s">
        <v>350</v>
      </c>
      <c r="E184" s="9">
        <v>1.5799774416157301E-3</v>
      </c>
      <c r="F184" s="9">
        <v>3.5610189537315198E-4</v>
      </c>
      <c r="G184" s="8">
        <v>4.4368689471874401</v>
      </c>
      <c r="H184" s="7">
        <v>221030</v>
      </c>
    </row>
    <row r="185" spans="1:8">
      <c r="A185" s="7" t="s">
        <v>275</v>
      </c>
      <c r="B185" s="7" t="s">
        <v>159</v>
      </c>
      <c r="C185" s="7" t="s">
        <v>268</v>
      </c>
      <c r="D185" s="7" t="s">
        <v>350</v>
      </c>
      <c r="E185" s="9">
        <v>-3.5662677287310301E-3</v>
      </c>
      <c r="F185" s="9">
        <v>6.0233971574186196E-4</v>
      </c>
      <c r="G185" s="8">
        <v>-5.9206916554368201</v>
      </c>
      <c r="H185" s="7">
        <v>150214</v>
      </c>
    </row>
    <row r="186" spans="1:8">
      <c r="A186" s="7" t="s">
        <v>275</v>
      </c>
      <c r="B186" s="7" t="s">
        <v>160</v>
      </c>
      <c r="C186" s="7" t="s">
        <v>268</v>
      </c>
      <c r="D186" s="7" t="s">
        <v>350</v>
      </c>
      <c r="E186" s="9">
        <v>9.3495519819175002E-4</v>
      </c>
      <c r="F186" s="9">
        <v>4.77536518205718E-4</v>
      </c>
      <c r="G186" s="8">
        <v>1.95787162352467</v>
      </c>
      <c r="H186" s="7">
        <v>207757</v>
      </c>
    </row>
    <row r="187" spans="1:8">
      <c r="A187" s="7" t="s">
        <v>275</v>
      </c>
      <c r="B187" s="7" t="s">
        <v>161</v>
      </c>
      <c r="C187" s="7" t="s">
        <v>268</v>
      </c>
      <c r="D187" s="7" t="s">
        <v>350</v>
      </c>
      <c r="E187" s="9">
        <v>-4.4961592672253404E-3</v>
      </c>
      <c r="F187" s="9">
        <v>5.5402078962592705E-4</v>
      </c>
      <c r="G187" s="8">
        <v>-8.1155064059259203</v>
      </c>
      <c r="H187" s="7">
        <v>206928</v>
      </c>
    </row>
    <row r="188" spans="1:8">
      <c r="A188" s="7" t="s">
        <v>275</v>
      </c>
      <c r="B188" s="7" t="s">
        <v>443</v>
      </c>
      <c r="C188" s="7" t="s">
        <v>268</v>
      </c>
      <c r="D188" s="7" t="s">
        <v>350</v>
      </c>
      <c r="E188" s="9">
        <v>1.9693417084821999E-4</v>
      </c>
      <c r="F188" s="9">
        <v>4.0695645166120999E-4</v>
      </c>
      <c r="G188" s="8">
        <v>0.48391952024431101</v>
      </c>
      <c r="H188" s="7">
        <v>225604</v>
      </c>
    </row>
    <row r="189" spans="1:8">
      <c r="A189" s="7" t="s">
        <v>275</v>
      </c>
      <c r="B189" s="7" t="s">
        <v>162</v>
      </c>
      <c r="C189" s="7" t="s">
        <v>268</v>
      </c>
      <c r="D189" s="7" t="s">
        <v>350</v>
      </c>
      <c r="E189" s="9">
        <v>9.5315257665436095E-4</v>
      </c>
      <c r="F189" s="9">
        <v>4.1110189968030398E-4</v>
      </c>
      <c r="G189" s="8">
        <v>2.31853118994484</v>
      </c>
      <c r="H189" s="7">
        <v>196493</v>
      </c>
    </row>
    <row r="190" spans="1:8">
      <c r="A190" s="7" t="s">
        <v>275</v>
      </c>
      <c r="B190" s="7" t="s">
        <v>163</v>
      </c>
      <c r="C190" s="7" t="s">
        <v>268</v>
      </c>
      <c r="D190" s="7" t="s">
        <v>350</v>
      </c>
      <c r="E190" s="9">
        <v>1.0360660020313399E-3</v>
      </c>
      <c r="F190" s="9">
        <v>6.2047053121962702E-4</v>
      </c>
      <c r="G190" s="8">
        <v>1.6698069447308099</v>
      </c>
      <c r="H190" s="7">
        <v>125443</v>
      </c>
    </row>
    <row r="191" spans="1:8">
      <c r="A191" s="7" t="s">
        <v>275</v>
      </c>
      <c r="B191" s="7" t="s">
        <v>149</v>
      </c>
      <c r="C191" s="7" t="s">
        <v>268</v>
      </c>
      <c r="D191" s="7" t="s">
        <v>350</v>
      </c>
      <c r="E191" s="9">
        <v>-1.4517762321899399E-3</v>
      </c>
      <c r="F191" s="9">
        <v>5.8035025785547502E-4</v>
      </c>
      <c r="G191" s="8">
        <v>-2.5015518000363799</v>
      </c>
      <c r="H191" s="7">
        <v>160562</v>
      </c>
    </row>
    <row r="192" spans="1:8">
      <c r="A192" s="7" t="s">
        <v>275</v>
      </c>
      <c r="B192" s="7" t="s">
        <v>164</v>
      </c>
      <c r="C192" s="7" t="s">
        <v>268</v>
      </c>
      <c r="D192" s="7" t="s">
        <v>350</v>
      </c>
      <c r="E192" s="9">
        <v>1.3270126057428101E-3</v>
      </c>
      <c r="F192" s="9">
        <v>3.3880237632115601E-4</v>
      </c>
      <c r="G192" s="8">
        <v>3.9167747881582602</v>
      </c>
      <c r="H192" s="7">
        <v>217164</v>
      </c>
    </row>
    <row r="193" spans="1:8">
      <c r="A193" s="7" t="s">
        <v>275</v>
      </c>
      <c r="B193" s="7" t="s">
        <v>165</v>
      </c>
      <c r="C193" s="7" t="s">
        <v>268</v>
      </c>
      <c r="D193" s="7" t="s">
        <v>350</v>
      </c>
      <c r="E193" s="9">
        <v>-7.4161113329418698E-4</v>
      </c>
      <c r="F193" s="9">
        <v>4.31262029747012E-4</v>
      </c>
      <c r="G193" s="8">
        <v>-1.71963002105526</v>
      </c>
      <c r="H193" s="7">
        <v>225581</v>
      </c>
    </row>
    <row r="194" spans="1:8">
      <c r="A194" s="7" t="s">
        <v>275</v>
      </c>
      <c r="B194" s="7" t="s">
        <v>166</v>
      </c>
      <c r="C194" s="7" t="s">
        <v>268</v>
      </c>
      <c r="D194" s="7" t="s">
        <v>350</v>
      </c>
      <c r="E194" s="9">
        <v>-2.13475571472026E-4</v>
      </c>
      <c r="F194" s="9">
        <v>3.56697027953246E-4</v>
      </c>
      <c r="G194" s="8">
        <v>-0.59847869408098198</v>
      </c>
      <c r="H194" s="7">
        <v>222312</v>
      </c>
    </row>
    <row r="195" spans="1:8">
      <c r="A195" s="7" t="s">
        <v>275</v>
      </c>
      <c r="B195" s="7" t="s">
        <v>441</v>
      </c>
      <c r="C195" s="7" t="s">
        <v>268</v>
      </c>
      <c r="D195" s="7" t="s">
        <v>350</v>
      </c>
      <c r="E195" s="9">
        <v>-3.2549869607169002E-3</v>
      </c>
      <c r="F195" s="9">
        <v>5.2062075680477397E-4</v>
      </c>
      <c r="G195" s="8">
        <v>-6.2521267509460499</v>
      </c>
      <c r="H195" s="7">
        <v>212207</v>
      </c>
    </row>
    <row r="196" spans="1:8">
      <c r="A196" s="7" t="s">
        <v>275</v>
      </c>
      <c r="B196" s="7" t="s">
        <v>168</v>
      </c>
      <c r="C196" s="7" t="s">
        <v>268</v>
      </c>
      <c r="D196" s="7" t="s">
        <v>350</v>
      </c>
      <c r="E196" s="9">
        <v>6.8029637076144698E-4</v>
      </c>
      <c r="F196" s="9">
        <v>5.4736650350065803E-4</v>
      </c>
      <c r="G196" s="8">
        <v>1.2428534928802599</v>
      </c>
      <c r="H196" s="7">
        <v>201638</v>
      </c>
    </row>
    <row r="197" spans="1:8">
      <c r="A197" s="7" t="s">
        <v>275</v>
      </c>
      <c r="B197" s="7" t="s">
        <v>170</v>
      </c>
      <c r="C197" s="7" t="s">
        <v>268</v>
      </c>
      <c r="D197" s="7" t="s">
        <v>350</v>
      </c>
      <c r="E197" s="9">
        <v>1.09560716595686E-3</v>
      </c>
      <c r="F197" s="9">
        <v>4.4565623583443E-4</v>
      </c>
      <c r="G197" s="8">
        <v>2.4584131845602699</v>
      </c>
      <c r="H197" s="7">
        <v>225563</v>
      </c>
    </row>
    <row r="198" spans="1:8">
      <c r="A198" s="7" t="s">
        <v>275</v>
      </c>
      <c r="B198" s="7" t="s">
        <v>171</v>
      </c>
      <c r="C198" s="7" t="s">
        <v>268</v>
      </c>
      <c r="D198" s="7" t="s">
        <v>350</v>
      </c>
      <c r="E198" s="9">
        <v>-2.8368449967343299E-3</v>
      </c>
      <c r="F198" s="9">
        <v>5.3580542400918896E-4</v>
      </c>
      <c r="G198" s="8">
        <v>-5.2945432606999496</v>
      </c>
      <c r="H198" s="7">
        <v>225295</v>
      </c>
    </row>
    <row r="199" spans="1:8">
      <c r="A199" s="7" t="s">
        <v>275</v>
      </c>
      <c r="B199" s="7" t="s">
        <v>172</v>
      </c>
      <c r="C199" s="7" t="s">
        <v>268</v>
      </c>
      <c r="D199" s="7" t="s">
        <v>350</v>
      </c>
      <c r="E199" s="9">
        <v>-3.3753824674640498E-3</v>
      </c>
      <c r="F199" s="9">
        <v>7.8496492956862301E-4</v>
      </c>
      <c r="G199" s="8">
        <v>-4.3000423844654998</v>
      </c>
      <c r="H199" s="7">
        <v>72913</v>
      </c>
    </row>
    <row r="200" spans="1:8">
      <c r="A200" s="7" t="s">
        <v>275</v>
      </c>
      <c r="B200" s="7" t="s">
        <v>173</v>
      </c>
      <c r="C200" s="7" t="s">
        <v>268</v>
      </c>
      <c r="D200" s="7" t="s">
        <v>350</v>
      </c>
      <c r="E200" s="9">
        <v>-2.7241312143851501E-3</v>
      </c>
      <c r="F200" s="9">
        <v>5.5052341890465199E-4</v>
      </c>
      <c r="G200" s="8">
        <v>-4.9482567332107603</v>
      </c>
      <c r="H200" s="7">
        <v>225012</v>
      </c>
    </row>
    <row r="201" spans="1:8">
      <c r="A201" s="7" t="s">
        <v>275</v>
      </c>
      <c r="B201" s="7" t="s">
        <v>174</v>
      </c>
      <c r="C201" s="7" t="s">
        <v>268</v>
      </c>
      <c r="D201" s="7" t="s">
        <v>350</v>
      </c>
      <c r="E201" s="9">
        <v>1.5412274393216299E-3</v>
      </c>
      <c r="F201" s="9">
        <v>3.7837335108080802E-4</v>
      </c>
      <c r="G201" s="8">
        <v>4.0732980663653402</v>
      </c>
      <c r="H201" s="7">
        <v>223482</v>
      </c>
    </row>
    <row r="202" spans="1:8">
      <c r="A202" s="7" t="s">
        <v>275</v>
      </c>
      <c r="B202" s="7" t="s">
        <v>175</v>
      </c>
      <c r="C202" s="7" t="s">
        <v>268</v>
      </c>
      <c r="D202" s="7" t="s">
        <v>350</v>
      </c>
      <c r="E202" s="9">
        <v>-4.02256115449147E-3</v>
      </c>
      <c r="F202" s="9">
        <v>4.5853490959478802E-4</v>
      </c>
      <c r="G202" s="8">
        <v>-8.7726388336413503</v>
      </c>
      <c r="H202" s="7">
        <v>225459</v>
      </c>
    </row>
    <row r="203" spans="1:8">
      <c r="A203" s="7" t="s">
        <v>275</v>
      </c>
      <c r="B203" s="7" t="s">
        <v>176</v>
      </c>
      <c r="C203" s="7" t="s">
        <v>268</v>
      </c>
      <c r="D203" s="7" t="s">
        <v>350</v>
      </c>
      <c r="E203" s="9">
        <v>1.0982351792126501E-3</v>
      </c>
      <c r="F203" s="9">
        <v>3.5738874152918499E-4</v>
      </c>
      <c r="G203" s="8">
        <v>3.07294285352569</v>
      </c>
      <c r="H203" s="7">
        <v>212798</v>
      </c>
    </row>
    <row r="204" spans="1:8">
      <c r="A204" s="7" t="s">
        <v>275</v>
      </c>
      <c r="B204" s="7" t="s">
        <v>11</v>
      </c>
      <c r="C204" s="7" t="s">
        <v>268</v>
      </c>
      <c r="D204" s="7" t="s">
        <v>350</v>
      </c>
      <c r="E204" s="9">
        <v>-4.1489540559389703E-3</v>
      </c>
      <c r="F204" s="9">
        <v>6.3835115290806002E-4</v>
      </c>
      <c r="G204" s="8">
        <v>-6.4994854901382597</v>
      </c>
      <c r="H204" s="7">
        <v>143409</v>
      </c>
    </row>
    <row r="205" spans="1:8">
      <c r="A205" s="7" t="s">
        <v>275</v>
      </c>
      <c r="B205" s="7" t="s">
        <v>152</v>
      </c>
      <c r="C205" s="7" t="s">
        <v>268</v>
      </c>
      <c r="D205" s="7" t="s">
        <v>350</v>
      </c>
      <c r="E205" s="9">
        <v>-1.6559097647013399E-3</v>
      </c>
      <c r="F205" s="9">
        <v>1.07677485253012E-3</v>
      </c>
      <c r="G205" s="8">
        <v>-1.53784215967751</v>
      </c>
      <c r="H205" s="7">
        <v>29515</v>
      </c>
    </row>
    <row r="206" spans="1:8">
      <c r="A206" s="7" t="s">
        <v>275</v>
      </c>
      <c r="B206" s="7" t="s">
        <v>150</v>
      </c>
      <c r="C206" s="7" t="s">
        <v>268</v>
      </c>
      <c r="D206" s="7" t="s">
        <v>350</v>
      </c>
      <c r="E206" s="9">
        <v>-3.6691221532943199E-3</v>
      </c>
      <c r="F206" s="9">
        <v>5.6613702813870196E-4</v>
      </c>
      <c r="G206" s="8">
        <v>-6.4809789343003299</v>
      </c>
      <c r="H206" s="7">
        <v>221127</v>
      </c>
    </row>
    <row r="207" spans="1:8">
      <c r="A207" s="7" t="s">
        <v>275</v>
      </c>
      <c r="B207" s="7" t="s">
        <v>151</v>
      </c>
      <c r="C207" s="7" t="s">
        <v>268</v>
      </c>
      <c r="D207" s="7" t="s">
        <v>350</v>
      </c>
      <c r="E207" s="9">
        <v>-4.1429960864770403E-3</v>
      </c>
      <c r="F207" s="9">
        <v>4.5938943157019201E-4</v>
      </c>
      <c r="G207" s="8">
        <v>-9.0184836693266792</v>
      </c>
      <c r="H207" s="7">
        <v>225109</v>
      </c>
    </row>
    <row r="208" spans="1:8">
      <c r="A208" s="7" t="s">
        <v>275</v>
      </c>
      <c r="B208" s="7" t="s">
        <v>177</v>
      </c>
      <c r="C208" s="7" t="s">
        <v>268</v>
      </c>
      <c r="D208" s="7" t="s">
        <v>350</v>
      </c>
      <c r="E208" s="9">
        <v>-3.0965819554097901E-3</v>
      </c>
      <c r="F208" s="9">
        <v>6.5960591728229598E-4</v>
      </c>
      <c r="G208" s="8">
        <v>-4.6945939602366096</v>
      </c>
      <c r="H208" s="7">
        <v>130220</v>
      </c>
    </row>
    <row r="209" spans="1:8">
      <c r="A209" s="7" t="s">
        <v>275</v>
      </c>
      <c r="B209" s="7" t="s">
        <v>178</v>
      </c>
      <c r="C209" s="7" t="s">
        <v>268</v>
      </c>
      <c r="D209" s="7" t="s">
        <v>350</v>
      </c>
      <c r="E209" s="9">
        <v>1.3089006901869399E-3</v>
      </c>
      <c r="F209" s="9">
        <v>3.69744156541451E-4</v>
      </c>
      <c r="G209" s="8">
        <v>3.5400172444380602</v>
      </c>
      <c r="H209" s="7">
        <v>210375</v>
      </c>
    </row>
    <row r="210" spans="1:8">
      <c r="A210" s="7" t="s">
        <v>275</v>
      </c>
      <c r="B210" s="7" t="s">
        <v>179</v>
      </c>
      <c r="C210" s="7" t="s">
        <v>268</v>
      </c>
      <c r="D210" s="7" t="s">
        <v>350</v>
      </c>
      <c r="E210" s="9">
        <v>1.36395264033525E-3</v>
      </c>
      <c r="F210" s="9">
        <v>4.2849140454572502E-4</v>
      </c>
      <c r="G210" s="8">
        <v>3.1831505273280198</v>
      </c>
      <c r="H210" s="7">
        <v>224157</v>
      </c>
    </row>
    <row r="211" spans="1:8">
      <c r="A211" s="7" t="s">
        <v>275</v>
      </c>
      <c r="B211" s="7" t="s">
        <v>180</v>
      </c>
      <c r="C211" s="7" t="s">
        <v>268</v>
      </c>
      <c r="D211" s="7" t="s">
        <v>350</v>
      </c>
      <c r="E211" s="9">
        <v>7.2421320907435801E-4</v>
      </c>
      <c r="F211" s="9">
        <v>5.8593414972529898E-4</v>
      </c>
      <c r="G211" s="8">
        <v>1.2359976106767101</v>
      </c>
      <c r="H211" s="7">
        <v>145350</v>
      </c>
    </row>
    <row r="212" spans="1:8">
      <c r="A212" s="7" t="s">
        <v>275</v>
      </c>
      <c r="B212" s="7" t="s">
        <v>436</v>
      </c>
      <c r="C212" s="7" t="s">
        <v>268</v>
      </c>
      <c r="D212" s="7" t="s">
        <v>350</v>
      </c>
      <c r="E212" s="9">
        <v>2.6475823057198699E-3</v>
      </c>
      <c r="F212" s="9">
        <v>7.7425461554202603E-4</v>
      </c>
      <c r="G212" s="8">
        <v>3.4195240849373501</v>
      </c>
      <c r="H212" s="7">
        <v>63765</v>
      </c>
    </row>
    <row r="213" spans="1:8">
      <c r="A213" s="7" t="s">
        <v>275</v>
      </c>
      <c r="B213" s="7" t="s">
        <v>181</v>
      </c>
      <c r="C213" s="7" t="s">
        <v>268</v>
      </c>
      <c r="D213" s="7" t="s">
        <v>350</v>
      </c>
      <c r="E213" s="9">
        <v>-3.8246027228200602E-3</v>
      </c>
      <c r="F213" s="9">
        <v>5.3871458782956099E-4</v>
      </c>
      <c r="G213" s="8">
        <v>-7.0994972277047204</v>
      </c>
      <c r="H213" s="7">
        <v>176871</v>
      </c>
    </row>
    <row r="214" spans="1:8">
      <c r="A214" s="7" t="s">
        <v>275</v>
      </c>
      <c r="B214" s="7" t="s">
        <v>182</v>
      </c>
      <c r="C214" s="7" t="s">
        <v>268</v>
      </c>
      <c r="D214" s="7" t="s">
        <v>350</v>
      </c>
      <c r="E214" s="9">
        <v>1.3307888941666401E-3</v>
      </c>
      <c r="F214" s="9">
        <v>3.5568928612958001E-4</v>
      </c>
      <c r="G214" s="8">
        <v>3.7414365460584298</v>
      </c>
      <c r="H214" s="7">
        <v>207681</v>
      </c>
    </row>
    <row r="215" spans="1:8">
      <c r="A215" s="7" t="s">
        <v>275</v>
      </c>
      <c r="B215" s="7" t="s">
        <v>183</v>
      </c>
      <c r="C215" s="7" t="s">
        <v>268</v>
      </c>
      <c r="D215" s="7" t="s">
        <v>350</v>
      </c>
      <c r="E215" s="9">
        <v>1.78618266051465E-3</v>
      </c>
      <c r="F215" s="9">
        <v>3.8119632817343199E-4</v>
      </c>
      <c r="G215" s="8">
        <v>4.6857289236584503</v>
      </c>
      <c r="H215" s="7">
        <v>211826</v>
      </c>
    </row>
    <row r="216" spans="1:8">
      <c r="A216" s="7" t="s">
        <v>275</v>
      </c>
      <c r="B216" s="7" t="s">
        <v>184</v>
      </c>
      <c r="C216" s="7" t="s">
        <v>268</v>
      </c>
      <c r="D216" s="7" t="s">
        <v>350</v>
      </c>
      <c r="E216" s="9">
        <v>1.24155989998742E-3</v>
      </c>
      <c r="F216" s="9">
        <v>3.6618952182353301E-4</v>
      </c>
      <c r="G216" s="8">
        <v>3.3904845059595301</v>
      </c>
      <c r="H216" s="7">
        <v>193928</v>
      </c>
    </row>
    <row r="217" spans="1:8">
      <c r="A217" s="7" t="s">
        <v>275</v>
      </c>
      <c r="B217" s="7" t="s">
        <v>185</v>
      </c>
      <c r="C217" s="7" t="s">
        <v>268</v>
      </c>
      <c r="D217" s="7" t="s">
        <v>350</v>
      </c>
      <c r="E217" s="9">
        <v>1.2902112298959201E-3</v>
      </c>
      <c r="F217" s="9">
        <v>3.8386960860673901E-4</v>
      </c>
      <c r="G217" s="8">
        <v>3.3610663646407501</v>
      </c>
      <c r="H217" s="7">
        <v>208661</v>
      </c>
    </row>
    <row r="218" spans="1:8">
      <c r="A218" s="7" t="s">
        <v>275</v>
      </c>
      <c r="B218" s="7" t="s">
        <v>186</v>
      </c>
      <c r="C218" s="7" t="s">
        <v>268</v>
      </c>
      <c r="D218" s="7" t="s">
        <v>350</v>
      </c>
      <c r="E218" s="9">
        <v>-4.3181656893562801E-3</v>
      </c>
      <c r="F218" s="9">
        <v>6.2435338974458504E-4</v>
      </c>
      <c r="G218" s="8">
        <v>-6.9162204614966303</v>
      </c>
      <c r="H218" s="7">
        <v>140955</v>
      </c>
    </row>
    <row r="219" spans="1:8">
      <c r="A219" s="7" t="s">
        <v>275</v>
      </c>
      <c r="B219" s="7" t="s">
        <v>187</v>
      </c>
      <c r="C219" s="7" t="s">
        <v>268</v>
      </c>
      <c r="D219" s="7" t="s">
        <v>350</v>
      </c>
      <c r="E219" s="9">
        <v>2.57578196924099E-5</v>
      </c>
      <c r="F219" s="9">
        <v>3.13117283065551E-4</v>
      </c>
      <c r="G219" s="8">
        <v>8.2262529363533995E-2</v>
      </c>
      <c r="H219" s="7">
        <v>225601</v>
      </c>
    </row>
    <row r="220" spans="1:8">
      <c r="A220" s="7" t="s">
        <v>275</v>
      </c>
      <c r="B220" s="7" t="s">
        <v>10</v>
      </c>
      <c r="C220" s="7" t="s">
        <v>268</v>
      </c>
      <c r="D220" s="7" t="s">
        <v>350</v>
      </c>
      <c r="E220" s="9">
        <v>-3.16367868006759E-3</v>
      </c>
      <c r="F220" s="9">
        <v>5.3245871783022905E-4</v>
      </c>
      <c r="G220" s="8">
        <v>-5.9416412467798398</v>
      </c>
      <c r="H220" s="7">
        <v>225571</v>
      </c>
    </row>
    <row r="221" spans="1:8">
      <c r="A221" s="7" t="s">
        <v>275</v>
      </c>
      <c r="B221" s="7" t="s">
        <v>188</v>
      </c>
      <c r="C221" s="7" t="s">
        <v>268</v>
      </c>
      <c r="D221" s="7" t="s">
        <v>350</v>
      </c>
      <c r="E221" s="9">
        <v>1.6715191135583101E-3</v>
      </c>
      <c r="F221" s="9">
        <v>3.5791141190721801E-4</v>
      </c>
      <c r="G221" s="8">
        <v>4.6702034580322902</v>
      </c>
      <c r="H221" s="7">
        <v>221275</v>
      </c>
    </row>
    <row r="222" spans="1:8">
      <c r="A222" s="7" t="s">
        <v>275</v>
      </c>
      <c r="B222" s="7" t="s">
        <v>189</v>
      </c>
      <c r="C222" s="7" t="s">
        <v>268</v>
      </c>
      <c r="D222" s="7" t="s">
        <v>350</v>
      </c>
      <c r="E222" s="9">
        <v>1.5372697797761E-3</v>
      </c>
      <c r="F222" s="9">
        <v>4.0604345448677501E-4</v>
      </c>
      <c r="G222" s="8">
        <v>3.7859735523114302</v>
      </c>
      <c r="H222" s="7">
        <v>215595</v>
      </c>
    </row>
    <row r="223" spans="1:8">
      <c r="A223" s="7" t="s">
        <v>275</v>
      </c>
      <c r="B223" s="7" t="s">
        <v>190</v>
      </c>
      <c r="C223" s="7" t="s">
        <v>268</v>
      </c>
      <c r="D223" s="7" t="s">
        <v>350</v>
      </c>
      <c r="E223" s="9">
        <v>1.55591639108867E-3</v>
      </c>
      <c r="F223" s="9">
        <v>3.9585633868119999E-4</v>
      </c>
      <c r="G223" s="8">
        <v>3.93050770962068</v>
      </c>
      <c r="H223" s="7">
        <v>209936</v>
      </c>
    </row>
    <row r="224" spans="1:8">
      <c r="A224" s="7" t="s">
        <v>275</v>
      </c>
      <c r="B224" s="7" t="s">
        <v>191</v>
      </c>
      <c r="C224" s="7" t="s">
        <v>268</v>
      </c>
      <c r="D224" s="7" t="s">
        <v>350</v>
      </c>
      <c r="E224" s="9">
        <v>1.1553187093200901E-3</v>
      </c>
      <c r="F224" s="9">
        <v>3.94516364048931E-4</v>
      </c>
      <c r="G224" s="8">
        <v>2.92844306244492</v>
      </c>
      <c r="H224" s="7">
        <v>207263</v>
      </c>
    </row>
    <row r="225" spans="1:8">
      <c r="A225" s="7" t="s">
        <v>275</v>
      </c>
      <c r="B225" s="7" t="s">
        <v>192</v>
      </c>
      <c r="C225" s="7" t="s">
        <v>268</v>
      </c>
      <c r="D225" s="7" t="s">
        <v>350</v>
      </c>
      <c r="E225" s="9">
        <v>7.0952591904043102E-4</v>
      </c>
      <c r="F225" s="9">
        <v>3.9478881027934002E-4</v>
      </c>
      <c r="G225" s="8">
        <v>1.7972290514981699</v>
      </c>
      <c r="H225" s="7">
        <v>213466</v>
      </c>
    </row>
    <row r="226" spans="1:8">
      <c r="A226" s="7" t="s">
        <v>275</v>
      </c>
      <c r="B226" s="7" t="s">
        <v>193</v>
      </c>
      <c r="C226" s="7" t="s">
        <v>268</v>
      </c>
      <c r="D226" s="7" t="s">
        <v>350</v>
      </c>
      <c r="E226" s="9">
        <v>8.1113655421770998E-4</v>
      </c>
      <c r="F226" s="9">
        <v>3.5258567233243E-4</v>
      </c>
      <c r="G226" s="8">
        <v>2.3005374803005099</v>
      </c>
      <c r="H226" s="7">
        <v>214933</v>
      </c>
    </row>
    <row r="227" spans="1:8">
      <c r="A227" s="7" t="s">
        <v>275</v>
      </c>
      <c r="B227" s="7" t="s">
        <v>194</v>
      </c>
      <c r="C227" s="7" t="s">
        <v>268</v>
      </c>
      <c r="D227" s="7" t="s">
        <v>350</v>
      </c>
      <c r="E227" s="9">
        <v>1.60632943154216E-3</v>
      </c>
      <c r="F227" s="9">
        <v>4.3549897753454402E-4</v>
      </c>
      <c r="G227" s="8">
        <v>3.6884803740205001</v>
      </c>
      <c r="H227" s="7">
        <v>179677</v>
      </c>
    </row>
    <row r="228" spans="1:8">
      <c r="A228" s="7" t="s">
        <v>275</v>
      </c>
      <c r="B228" s="7" t="s">
        <v>195</v>
      </c>
      <c r="C228" s="7" t="s">
        <v>268</v>
      </c>
      <c r="D228" s="7" t="s">
        <v>350</v>
      </c>
      <c r="E228" s="9">
        <v>5.7140274735403504E-4</v>
      </c>
      <c r="F228" s="9">
        <v>3.93667316351565E-4</v>
      </c>
      <c r="G228" s="8">
        <v>1.45148637852308</v>
      </c>
      <c r="H228" s="7">
        <v>221139</v>
      </c>
    </row>
    <row r="229" spans="1:8">
      <c r="A229" s="7" t="s">
        <v>275</v>
      </c>
      <c r="B229" s="7" t="s">
        <v>196</v>
      </c>
      <c r="C229" s="7" t="s">
        <v>268</v>
      </c>
      <c r="D229" s="7" t="s">
        <v>350</v>
      </c>
      <c r="E229" s="9">
        <v>5.2676153829233702E-5</v>
      </c>
      <c r="F229" s="9">
        <v>3.42406319324064E-4</v>
      </c>
      <c r="G229" s="8">
        <v>0.153841067925442</v>
      </c>
      <c r="H229" s="7">
        <v>225575</v>
      </c>
    </row>
    <row r="230" spans="1:8">
      <c r="A230" s="7" t="s">
        <v>275</v>
      </c>
      <c r="B230" s="7" t="s">
        <v>197</v>
      </c>
      <c r="C230" s="7" t="s">
        <v>268</v>
      </c>
      <c r="D230" s="7" t="s">
        <v>350</v>
      </c>
      <c r="E230" s="9">
        <v>-9.2511538952460995E-4</v>
      </c>
      <c r="F230" s="9">
        <v>4.55726523568747E-4</v>
      </c>
      <c r="G230" s="8">
        <v>-2.0299792565947801</v>
      </c>
      <c r="H230" s="7">
        <v>221154</v>
      </c>
    </row>
    <row r="231" spans="1:8">
      <c r="A231" s="7" t="s">
        <v>275</v>
      </c>
      <c r="B231" s="7" t="s">
        <v>198</v>
      </c>
      <c r="C231" s="7" t="s">
        <v>268</v>
      </c>
      <c r="D231" s="7" t="s">
        <v>350</v>
      </c>
      <c r="E231" s="9">
        <v>-3.2610014809249101E-3</v>
      </c>
      <c r="F231" s="9">
        <v>6.5858702671017495E-4</v>
      </c>
      <c r="G231" s="8">
        <v>-4.9515118711258497</v>
      </c>
      <c r="H231" s="7">
        <v>124147</v>
      </c>
    </row>
    <row r="232" spans="1:8">
      <c r="A232" s="7" t="s">
        <v>275</v>
      </c>
      <c r="B232" s="7" t="s">
        <v>199</v>
      </c>
      <c r="C232" s="7" t="s">
        <v>268</v>
      </c>
      <c r="D232" s="7" t="s">
        <v>350</v>
      </c>
      <c r="E232" s="9">
        <v>-2.0864053277007402E-3</v>
      </c>
      <c r="F232" s="9">
        <v>3.7417386709488401E-4</v>
      </c>
      <c r="G232" s="8">
        <v>-5.5760316558175402</v>
      </c>
      <c r="H232" s="7">
        <v>219634</v>
      </c>
    </row>
    <row r="233" spans="1:8">
      <c r="A233" s="7" t="s">
        <v>275</v>
      </c>
      <c r="B233" s="7" t="s">
        <v>200</v>
      </c>
      <c r="C233" s="7" t="s">
        <v>268</v>
      </c>
      <c r="D233" s="7" t="s">
        <v>350</v>
      </c>
      <c r="E233" s="9">
        <v>-2.41264926805287E-3</v>
      </c>
      <c r="F233" s="9">
        <v>9.0667009835361696E-4</v>
      </c>
      <c r="G233" s="8">
        <v>-2.6610001503677001</v>
      </c>
      <c r="H233" s="7">
        <v>44932</v>
      </c>
    </row>
    <row r="234" spans="1:8">
      <c r="A234" s="7" t="s">
        <v>275</v>
      </c>
      <c r="B234" s="7" t="s">
        <v>201</v>
      </c>
      <c r="C234" s="7" t="s">
        <v>268</v>
      </c>
      <c r="D234" s="7" t="s">
        <v>350</v>
      </c>
      <c r="E234" s="9">
        <v>-1.08427372747993E-3</v>
      </c>
      <c r="F234" s="9">
        <v>4.4282402426458597E-4</v>
      </c>
      <c r="G234" s="8">
        <v>-2.4485431414445702</v>
      </c>
      <c r="H234" s="7">
        <v>212377</v>
      </c>
    </row>
    <row r="235" spans="1:8">
      <c r="A235" s="7" t="s">
        <v>275</v>
      </c>
      <c r="B235" s="7" t="s">
        <v>203</v>
      </c>
      <c r="C235" s="7" t="s">
        <v>268</v>
      </c>
      <c r="D235" s="7" t="s">
        <v>350</v>
      </c>
      <c r="E235" s="9">
        <v>-3.2775623181155798E-3</v>
      </c>
      <c r="F235" s="9">
        <v>5.5709160212523705E-4</v>
      </c>
      <c r="G235" s="8">
        <v>-5.88334540605545</v>
      </c>
      <c r="H235" s="7">
        <v>225595</v>
      </c>
    </row>
    <row r="236" spans="1:8">
      <c r="A236" s="7" t="s">
        <v>275</v>
      </c>
      <c r="B236" s="7" t="s">
        <v>204</v>
      </c>
      <c r="C236" s="7" t="s">
        <v>268</v>
      </c>
      <c r="D236" s="7" t="s">
        <v>350</v>
      </c>
      <c r="E236" s="9">
        <v>1.6223287365672301E-3</v>
      </c>
      <c r="F236" s="9">
        <v>3.5277939040936099E-4</v>
      </c>
      <c r="G236" s="8">
        <v>4.5987061054918703</v>
      </c>
      <c r="H236" s="7">
        <v>218301</v>
      </c>
    </row>
    <row r="237" spans="1:8">
      <c r="A237" s="7" t="s">
        <v>275</v>
      </c>
      <c r="B237" s="7" t="s">
        <v>202</v>
      </c>
      <c r="C237" s="7" t="s">
        <v>268</v>
      </c>
      <c r="D237" s="7" t="s">
        <v>350</v>
      </c>
      <c r="E237" s="9">
        <v>-3.48056348272948E-3</v>
      </c>
      <c r="F237" s="9">
        <v>5.6664379688605999E-4</v>
      </c>
      <c r="G237" s="8">
        <v>-6.1424187502918199</v>
      </c>
      <c r="H237" s="7">
        <v>225121</v>
      </c>
    </row>
    <row r="238" spans="1:8">
      <c r="A238" s="7" t="s">
        <v>275</v>
      </c>
      <c r="B238" s="7" t="s">
        <v>205</v>
      </c>
      <c r="C238" s="7" t="s">
        <v>268</v>
      </c>
      <c r="D238" s="7" t="s">
        <v>350</v>
      </c>
      <c r="E238" s="9">
        <v>-7.7959738545701502E-3</v>
      </c>
      <c r="F238" s="9">
        <v>8.3492014757671903E-4</v>
      </c>
      <c r="G238" s="8">
        <v>-9.3373885840427597</v>
      </c>
      <c r="H238" s="7">
        <v>66166</v>
      </c>
    </row>
    <row r="239" spans="1:8">
      <c r="A239" s="7" t="s">
        <v>275</v>
      </c>
      <c r="B239" s="7" t="s">
        <v>206</v>
      </c>
      <c r="C239" s="7" t="s">
        <v>268</v>
      </c>
      <c r="D239" s="7" t="s">
        <v>350</v>
      </c>
      <c r="E239" s="9">
        <v>1.3162192766371099E-3</v>
      </c>
      <c r="F239" s="9">
        <v>3.6983119363808798E-4</v>
      </c>
      <c r="G239" s="8">
        <v>3.5589731187606102</v>
      </c>
      <c r="H239" s="7">
        <v>221568</v>
      </c>
    </row>
    <row r="240" spans="1:8">
      <c r="A240" s="7" t="s">
        <v>275</v>
      </c>
      <c r="B240" s="7" t="s">
        <v>207</v>
      </c>
      <c r="C240" s="7" t="s">
        <v>268</v>
      </c>
      <c r="D240" s="7" t="s">
        <v>350</v>
      </c>
      <c r="E240" s="9">
        <v>1.46565107328555E-3</v>
      </c>
      <c r="F240" s="9">
        <v>4.3744007195704702E-4</v>
      </c>
      <c r="G240" s="8">
        <v>3.3505185446967198</v>
      </c>
      <c r="H240" s="7">
        <v>172624</v>
      </c>
    </row>
    <row r="241" spans="1:8">
      <c r="A241" s="7" t="s">
        <v>275</v>
      </c>
      <c r="B241" s="7" t="s">
        <v>208</v>
      </c>
      <c r="C241" s="7" t="s">
        <v>268</v>
      </c>
      <c r="D241" s="7" t="s">
        <v>350</v>
      </c>
      <c r="E241" s="9">
        <v>-2.4549876663343901E-3</v>
      </c>
      <c r="F241" s="9">
        <v>6.9313563289277996E-4</v>
      </c>
      <c r="G241" s="8">
        <v>-3.5418575381683599</v>
      </c>
      <c r="H241" s="7">
        <v>101128</v>
      </c>
    </row>
    <row r="242" spans="1:8">
      <c r="A242" s="7" t="s">
        <v>275</v>
      </c>
      <c r="B242" s="7" t="s">
        <v>209</v>
      </c>
      <c r="C242" s="7" t="s">
        <v>268</v>
      </c>
      <c r="D242" s="7" t="s">
        <v>350</v>
      </c>
      <c r="E242" s="9">
        <v>-3.2168826394846002E-3</v>
      </c>
      <c r="F242" s="9">
        <v>5.3077889203555998E-4</v>
      </c>
      <c r="G242" s="8">
        <v>-6.0606830598475998</v>
      </c>
      <c r="H242" s="7">
        <v>190461</v>
      </c>
    </row>
    <row r="243" spans="1:8">
      <c r="A243" s="7" t="s">
        <v>275</v>
      </c>
      <c r="B243" s="7" t="s">
        <v>210</v>
      </c>
      <c r="C243" s="7" t="s">
        <v>268</v>
      </c>
      <c r="D243" s="7" t="s">
        <v>350</v>
      </c>
      <c r="E243" s="9">
        <v>6.32642002930756E-4</v>
      </c>
      <c r="F243" s="9">
        <v>3.1114684917415801E-4</v>
      </c>
      <c r="G243" s="8">
        <v>2.0332585870945001</v>
      </c>
      <c r="H243" s="7">
        <v>222988</v>
      </c>
    </row>
    <row r="244" spans="1:8">
      <c r="A244" s="7" t="s">
        <v>275</v>
      </c>
      <c r="B244" s="7" t="s">
        <v>211</v>
      </c>
      <c r="C244" s="7" t="s">
        <v>268</v>
      </c>
      <c r="D244" s="7" t="s">
        <v>350</v>
      </c>
      <c r="E244" s="9">
        <v>-1.2684829123216999E-4</v>
      </c>
      <c r="F244" s="9">
        <v>5.9663456731959903E-4</v>
      </c>
      <c r="G244" s="8">
        <v>-0.21260633925727801</v>
      </c>
      <c r="H244" s="7">
        <v>161728</v>
      </c>
    </row>
    <row r="245" spans="1:8">
      <c r="A245" s="7" t="s">
        <v>275</v>
      </c>
      <c r="B245" s="7" t="s">
        <v>212</v>
      </c>
      <c r="C245" s="7" t="s">
        <v>268</v>
      </c>
      <c r="D245" s="7" t="s">
        <v>350</v>
      </c>
      <c r="E245" s="9">
        <v>-3.4243460324920498E-3</v>
      </c>
      <c r="F245" s="9">
        <v>7.3952413442186803E-4</v>
      </c>
      <c r="G245" s="8">
        <v>-4.6304723174032398</v>
      </c>
      <c r="H245" s="7">
        <v>64829</v>
      </c>
    </row>
    <row r="246" spans="1:8">
      <c r="A246" s="7" t="s">
        <v>275</v>
      </c>
      <c r="B246" s="7" t="s">
        <v>213</v>
      </c>
      <c r="C246" s="7" t="s">
        <v>268</v>
      </c>
      <c r="D246" s="7" t="s">
        <v>350</v>
      </c>
      <c r="E246" s="9">
        <v>-3.7309648220006102E-3</v>
      </c>
      <c r="F246" s="9">
        <v>5.77725778676226E-4</v>
      </c>
      <c r="G246" s="8">
        <v>-6.4580203267881897</v>
      </c>
      <c r="H246" s="7">
        <v>155695</v>
      </c>
    </row>
    <row r="247" spans="1:8">
      <c r="A247" s="7" t="s">
        <v>275</v>
      </c>
      <c r="B247" s="7" t="s">
        <v>214</v>
      </c>
      <c r="C247" s="7" t="s">
        <v>268</v>
      </c>
      <c r="D247" s="7" t="s">
        <v>350</v>
      </c>
      <c r="E247" s="9">
        <v>-2.8791247083454099E-3</v>
      </c>
      <c r="F247" s="9">
        <v>7.4419929281646202E-4</v>
      </c>
      <c r="G247" s="8">
        <v>-3.8687549640758401</v>
      </c>
      <c r="H247" s="7">
        <v>70479</v>
      </c>
    </row>
    <row r="248" spans="1:8">
      <c r="A248" s="7" t="s">
        <v>275</v>
      </c>
      <c r="B248" s="7" t="s">
        <v>215</v>
      </c>
      <c r="C248" s="7" t="s">
        <v>268</v>
      </c>
      <c r="D248" s="7" t="s">
        <v>350</v>
      </c>
      <c r="E248" s="9">
        <v>1.54753178798847E-3</v>
      </c>
      <c r="F248" s="9">
        <v>3.9193980019909102E-4</v>
      </c>
      <c r="G248" s="8">
        <v>3.9483915315627098</v>
      </c>
      <c r="H248" s="7">
        <v>213775</v>
      </c>
    </row>
    <row r="249" spans="1:8">
      <c r="A249" s="7" t="s">
        <v>275</v>
      </c>
      <c r="B249" s="7" t="s">
        <v>216</v>
      </c>
      <c r="C249" s="7" t="s">
        <v>268</v>
      </c>
      <c r="D249" s="7" t="s">
        <v>350</v>
      </c>
      <c r="E249" s="9">
        <v>1.02758321277105E-3</v>
      </c>
      <c r="F249" s="9">
        <v>7.8139451281678701E-4</v>
      </c>
      <c r="G249" s="8">
        <v>1.3150632566727301</v>
      </c>
      <c r="H249" s="7">
        <v>57485</v>
      </c>
    </row>
    <row r="250" spans="1:8">
      <c r="A250" s="7" t="s">
        <v>275</v>
      </c>
      <c r="B250" s="7" t="s">
        <v>438</v>
      </c>
      <c r="C250" s="7" t="s">
        <v>268</v>
      </c>
      <c r="D250" s="7" t="s">
        <v>350</v>
      </c>
      <c r="E250" s="9">
        <v>-3.1645064982765499E-3</v>
      </c>
      <c r="F250" s="9">
        <v>3.67530592358084E-4</v>
      </c>
      <c r="G250" s="8">
        <v>-8.6101852854561205</v>
      </c>
      <c r="H250" s="7">
        <v>221351</v>
      </c>
    </row>
    <row r="251" spans="1:8">
      <c r="A251" s="7" t="s">
        <v>275</v>
      </c>
      <c r="B251" s="7" t="s">
        <v>439</v>
      </c>
      <c r="C251" s="7" t="s">
        <v>268</v>
      </c>
      <c r="D251" s="7" t="s">
        <v>350</v>
      </c>
      <c r="E251" s="9">
        <v>-3.5682183478893499E-3</v>
      </c>
      <c r="F251" s="9">
        <v>4.3176896535945998E-4</v>
      </c>
      <c r="G251" s="8">
        <v>-8.2641843999109597</v>
      </c>
      <c r="H251" s="7">
        <v>199759</v>
      </c>
    </row>
    <row r="252" spans="1:8">
      <c r="A252" s="7" t="s">
        <v>275</v>
      </c>
      <c r="B252" s="7" t="s">
        <v>217</v>
      </c>
      <c r="C252" s="7" t="s">
        <v>268</v>
      </c>
      <c r="D252" s="7" t="s">
        <v>350</v>
      </c>
      <c r="E252" s="9">
        <v>1.66779342808948E-3</v>
      </c>
      <c r="F252" s="9">
        <v>4.2933338845442499E-4</v>
      </c>
      <c r="G252" s="8">
        <v>3.8846115232114502</v>
      </c>
      <c r="H252" s="7">
        <v>141173</v>
      </c>
    </row>
    <row r="253" spans="1:8">
      <c r="A253" s="7" t="s">
        <v>275</v>
      </c>
      <c r="B253" s="7" t="s">
        <v>218</v>
      </c>
      <c r="C253" s="7" t="s">
        <v>268</v>
      </c>
      <c r="D253" s="7" t="s">
        <v>350</v>
      </c>
      <c r="E253" s="9">
        <v>9.6791716502679604E-4</v>
      </c>
      <c r="F253" s="9">
        <v>5.7378602832403405E-4</v>
      </c>
      <c r="G253" s="8">
        <v>1.6868956671077799</v>
      </c>
      <c r="H253" s="7">
        <v>107761</v>
      </c>
    </row>
    <row r="254" spans="1:8">
      <c r="A254" s="7" t="s">
        <v>275</v>
      </c>
      <c r="B254" s="7" t="s">
        <v>219</v>
      </c>
      <c r="C254" s="7" t="s">
        <v>268</v>
      </c>
      <c r="D254" s="7" t="s">
        <v>350</v>
      </c>
      <c r="E254" s="9">
        <v>-2.8864463681954802E-3</v>
      </c>
      <c r="F254" s="9">
        <v>4.7385156691544402E-4</v>
      </c>
      <c r="G254" s="8">
        <v>-6.09145683950128</v>
      </c>
      <c r="H254" s="7">
        <v>219215</v>
      </c>
    </row>
    <row r="255" spans="1:8">
      <c r="A255" s="7" t="s">
        <v>275</v>
      </c>
      <c r="B255" s="7" t="s">
        <v>220</v>
      </c>
      <c r="C255" s="7" t="s">
        <v>268</v>
      </c>
      <c r="D255" s="7" t="s">
        <v>350</v>
      </c>
      <c r="E255" s="9">
        <v>1.8487661842813601E-4</v>
      </c>
      <c r="F255" s="9">
        <v>6.4909906580493104E-4</v>
      </c>
      <c r="G255" s="8">
        <v>0.28482034279139801</v>
      </c>
      <c r="H255" s="7">
        <v>104495</v>
      </c>
    </row>
    <row r="256" spans="1:8">
      <c r="A256" s="7" t="s">
        <v>275</v>
      </c>
      <c r="B256" s="7" t="s">
        <v>221</v>
      </c>
      <c r="C256" s="7" t="s">
        <v>268</v>
      </c>
      <c r="D256" s="7" t="s">
        <v>350</v>
      </c>
      <c r="E256" s="9">
        <v>-2.6379421893479998E-3</v>
      </c>
      <c r="F256" s="9">
        <v>7.6820707715118304E-4</v>
      </c>
      <c r="G256" s="8">
        <v>-3.4338946721638299</v>
      </c>
      <c r="H256" s="7">
        <v>68682</v>
      </c>
    </row>
    <row r="257" spans="1:8">
      <c r="A257" s="7" t="s">
        <v>275</v>
      </c>
      <c r="B257" s="7" t="s">
        <v>222</v>
      </c>
      <c r="C257" s="7" t="s">
        <v>268</v>
      </c>
      <c r="D257" s="7" t="s">
        <v>350</v>
      </c>
      <c r="E257" s="9">
        <v>-1.1047274570490299E-3</v>
      </c>
      <c r="F257" s="9">
        <v>3.5000154599298499E-4</v>
      </c>
      <c r="G257" s="8">
        <v>-3.15635022101065</v>
      </c>
      <c r="H257" s="7">
        <v>225603</v>
      </c>
    </row>
    <row r="258" spans="1:8">
      <c r="A258" s="7" t="s">
        <v>275</v>
      </c>
      <c r="B258" s="7" t="s">
        <v>223</v>
      </c>
      <c r="C258" s="7" t="s">
        <v>268</v>
      </c>
      <c r="D258" s="7" t="s">
        <v>350</v>
      </c>
      <c r="E258" s="9">
        <v>1.1154874525258101E-3</v>
      </c>
      <c r="F258" s="9">
        <v>5.1755479068421096E-4</v>
      </c>
      <c r="G258" s="8">
        <v>2.15530311496321</v>
      </c>
      <c r="H258" s="7">
        <v>175773</v>
      </c>
    </row>
    <row r="259" spans="1:8">
      <c r="A259" s="7" t="s">
        <v>275</v>
      </c>
      <c r="B259" s="7" t="s">
        <v>224</v>
      </c>
      <c r="C259" s="7" t="s">
        <v>268</v>
      </c>
      <c r="D259" s="7" t="s">
        <v>350</v>
      </c>
      <c r="E259" s="9">
        <v>6.8813748057176599E-4</v>
      </c>
      <c r="F259" s="9">
        <v>4.0400455182516398E-4</v>
      </c>
      <c r="G259" s="8">
        <v>1.7032914046710099</v>
      </c>
      <c r="H259" s="7">
        <v>202448</v>
      </c>
    </row>
    <row r="260" spans="1:8">
      <c r="A260" s="7" t="s">
        <v>275</v>
      </c>
      <c r="B260" s="7" t="s">
        <v>225</v>
      </c>
      <c r="C260" s="7" t="s">
        <v>268</v>
      </c>
      <c r="D260" s="7" t="s">
        <v>350</v>
      </c>
      <c r="E260" s="9">
        <v>1.12351408284685E-3</v>
      </c>
      <c r="F260" s="9">
        <v>5.4607480609540399E-4</v>
      </c>
      <c r="G260" s="8">
        <v>2.0574362162581901</v>
      </c>
      <c r="H260" s="7">
        <v>166968</v>
      </c>
    </row>
    <row r="261" spans="1:8">
      <c r="A261" s="7" t="s">
        <v>275</v>
      </c>
      <c r="B261" s="7" t="s">
        <v>226</v>
      </c>
      <c r="C261" s="7" t="s">
        <v>268</v>
      </c>
      <c r="D261" s="7" t="s">
        <v>350</v>
      </c>
      <c r="E261" s="9">
        <v>7.6912069752485004E-4</v>
      </c>
      <c r="F261" s="9">
        <v>5.3402055653843097E-4</v>
      </c>
      <c r="G261" s="8">
        <v>1.44024548888222</v>
      </c>
      <c r="H261" s="7">
        <v>160853</v>
      </c>
    </row>
    <row r="262" spans="1:8">
      <c r="A262" s="7" t="s">
        <v>275</v>
      </c>
      <c r="B262" s="7" t="s">
        <v>227</v>
      </c>
      <c r="C262" s="7" t="s">
        <v>268</v>
      </c>
      <c r="D262" s="7" t="s">
        <v>350</v>
      </c>
      <c r="E262" s="9">
        <v>-3.82898248702246E-3</v>
      </c>
      <c r="F262" s="9">
        <v>7.0901703192977495E-4</v>
      </c>
      <c r="G262" s="8">
        <v>-5.4004097427686304</v>
      </c>
      <c r="H262" s="7">
        <v>75853</v>
      </c>
    </row>
    <row r="263" spans="1:8">
      <c r="A263" s="7" t="s">
        <v>275</v>
      </c>
      <c r="B263" s="7" t="s">
        <v>228</v>
      </c>
      <c r="C263" s="7" t="s">
        <v>268</v>
      </c>
      <c r="D263" s="7" t="s">
        <v>350</v>
      </c>
      <c r="E263" s="9">
        <v>-3.1088124536684202E-4</v>
      </c>
      <c r="F263" s="9">
        <v>4.0577372810034098E-4</v>
      </c>
      <c r="G263" s="8">
        <v>-0.76614434064584502</v>
      </c>
      <c r="H263" s="7">
        <v>207687</v>
      </c>
    </row>
    <row r="264" spans="1:8">
      <c r="A264" s="7" t="s">
        <v>275</v>
      </c>
      <c r="B264" s="7" t="s">
        <v>229</v>
      </c>
      <c r="C264" s="7" t="s">
        <v>268</v>
      </c>
      <c r="D264" s="7" t="s">
        <v>350</v>
      </c>
      <c r="E264" s="9">
        <v>4.6550809331101201E-5</v>
      </c>
      <c r="F264" s="9">
        <v>3.84917774566831E-4</v>
      </c>
      <c r="G264" s="8">
        <v>0.120937021896397</v>
      </c>
      <c r="H264" s="7">
        <v>221476</v>
      </c>
    </row>
    <row r="265" spans="1:8">
      <c r="A265" s="7" t="s">
        <v>275</v>
      </c>
      <c r="B265" s="7" t="s">
        <v>230</v>
      </c>
      <c r="C265" s="7" t="s">
        <v>268</v>
      </c>
      <c r="D265" s="7" t="s">
        <v>350</v>
      </c>
      <c r="E265" s="9">
        <v>4.3871787914079698E-4</v>
      </c>
      <c r="F265" s="9">
        <v>3.6999531246110801E-4</v>
      </c>
      <c r="G265" s="8">
        <v>1.1857390198339699</v>
      </c>
      <c r="H265" s="7">
        <v>222915</v>
      </c>
    </row>
    <row r="266" spans="1:8">
      <c r="A266" s="7" t="s">
        <v>275</v>
      </c>
      <c r="B266" s="7" t="s">
        <v>231</v>
      </c>
      <c r="C266" s="7" t="s">
        <v>268</v>
      </c>
      <c r="D266" s="7" t="s">
        <v>350</v>
      </c>
      <c r="E266" s="9">
        <v>-2.89783126132459E-3</v>
      </c>
      <c r="F266" s="9">
        <v>3.9395442834163702E-4</v>
      </c>
      <c r="G266" s="8">
        <v>-7.3557524750339702</v>
      </c>
      <c r="H266" s="7">
        <v>225557</v>
      </c>
    </row>
    <row r="267" spans="1:8">
      <c r="A267" s="7" t="s">
        <v>275</v>
      </c>
      <c r="B267" s="7" t="s">
        <v>232</v>
      </c>
      <c r="C267" s="7" t="s">
        <v>268</v>
      </c>
      <c r="D267" s="7" t="s">
        <v>350</v>
      </c>
      <c r="E267" s="9">
        <v>9.5426324545506405E-4</v>
      </c>
      <c r="F267" s="9">
        <v>3.2734573875516402E-4</v>
      </c>
      <c r="G267" s="8">
        <v>2.9151540175349502</v>
      </c>
      <c r="H267" s="7">
        <v>223574</v>
      </c>
    </row>
    <row r="268" spans="1:8">
      <c r="A268" s="7" t="s">
        <v>275</v>
      </c>
      <c r="B268" s="7" t="s">
        <v>233</v>
      </c>
      <c r="C268" s="7" t="s">
        <v>268</v>
      </c>
      <c r="D268" s="7" t="s">
        <v>350</v>
      </c>
      <c r="E268" s="9">
        <v>-6.5703619891689597E-3</v>
      </c>
      <c r="F268" s="9">
        <v>5.9890900808101004E-4</v>
      </c>
      <c r="G268" s="8">
        <v>-10.970551286615899</v>
      </c>
      <c r="H268" s="7">
        <v>215778</v>
      </c>
    </row>
    <row r="269" spans="1:8">
      <c r="A269" s="7" t="s">
        <v>275</v>
      </c>
      <c r="B269" s="7" t="s">
        <v>234</v>
      </c>
      <c r="C269" s="7" t="s">
        <v>268</v>
      </c>
      <c r="D269" s="7" t="s">
        <v>350</v>
      </c>
      <c r="E269" s="9">
        <v>3.16714024683081E-4</v>
      </c>
      <c r="F269" s="9">
        <v>4.9829784596484101E-4</v>
      </c>
      <c r="G269" s="8">
        <v>0.63559179965917001</v>
      </c>
      <c r="H269" s="7">
        <v>176071</v>
      </c>
    </row>
    <row r="270" spans="1:8">
      <c r="A270" s="7" t="s">
        <v>275</v>
      </c>
      <c r="B270" s="7" t="s">
        <v>235</v>
      </c>
      <c r="C270" s="7" t="s">
        <v>268</v>
      </c>
      <c r="D270" s="7" t="s">
        <v>350</v>
      </c>
      <c r="E270" s="9">
        <v>9.5940757074838997E-4</v>
      </c>
      <c r="F270" s="9">
        <v>3.3193579708760902E-4</v>
      </c>
      <c r="G270" s="8">
        <v>2.8903407802538701</v>
      </c>
      <c r="H270" s="7">
        <v>225552</v>
      </c>
    </row>
    <row r="271" spans="1:8">
      <c r="A271" s="7" t="s">
        <v>275</v>
      </c>
      <c r="B271" s="7" t="s">
        <v>236</v>
      </c>
      <c r="C271" s="7" t="s">
        <v>268</v>
      </c>
      <c r="D271" s="7" t="s">
        <v>350</v>
      </c>
      <c r="E271" s="9">
        <v>1.43016094833957E-3</v>
      </c>
      <c r="F271" s="9">
        <v>4.1404818207965699E-4</v>
      </c>
      <c r="G271" s="8">
        <v>3.4540930506112599</v>
      </c>
      <c r="H271" s="7">
        <v>211825</v>
      </c>
    </row>
    <row r="272" spans="1:8">
      <c r="A272" s="7" t="s">
        <v>275</v>
      </c>
      <c r="B272" s="7" t="s">
        <v>237</v>
      </c>
      <c r="C272" s="7" t="s">
        <v>268</v>
      </c>
      <c r="D272" s="7" t="s">
        <v>350</v>
      </c>
      <c r="E272" s="9">
        <v>1.1850566275966E-3</v>
      </c>
      <c r="F272" s="9">
        <v>3.8475266559143199E-4</v>
      </c>
      <c r="G272" s="8">
        <v>3.0800478686092001</v>
      </c>
      <c r="H272" s="7">
        <v>192455</v>
      </c>
    </row>
    <row r="273" spans="1:8">
      <c r="A273" s="7" t="s">
        <v>275</v>
      </c>
      <c r="B273" s="7" t="s">
        <v>238</v>
      </c>
      <c r="C273" s="7" t="s">
        <v>268</v>
      </c>
      <c r="D273" s="7" t="s">
        <v>350</v>
      </c>
      <c r="E273" s="9">
        <v>2.2763408375685999E-3</v>
      </c>
      <c r="F273" s="9">
        <v>4.02960054721805E-4</v>
      </c>
      <c r="G273" s="8">
        <v>5.6490483632183697</v>
      </c>
      <c r="H273" s="7">
        <v>214841</v>
      </c>
    </row>
    <row r="274" spans="1:8">
      <c r="A274" s="7" t="s">
        <v>275</v>
      </c>
      <c r="B274" s="7" t="s">
        <v>239</v>
      </c>
      <c r="C274" s="7" t="s">
        <v>268</v>
      </c>
      <c r="D274" s="7" t="s">
        <v>350</v>
      </c>
      <c r="E274" s="9">
        <v>-3.2188450026226002E-3</v>
      </c>
      <c r="F274" s="9">
        <v>4.5689717139750703E-4</v>
      </c>
      <c r="G274" s="8">
        <v>-7.0450096961142297</v>
      </c>
      <c r="H274" s="7">
        <v>223778</v>
      </c>
    </row>
    <row r="275" spans="1:8">
      <c r="A275" s="7" t="s">
        <v>275</v>
      </c>
      <c r="B275" s="7" t="s">
        <v>240</v>
      </c>
      <c r="C275" s="7" t="s">
        <v>268</v>
      </c>
      <c r="D275" s="7" t="s">
        <v>350</v>
      </c>
      <c r="E275" s="9">
        <v>1.9592846912015001E-3</v>
      </c>
      <c r="F275" s="9">
        <v>3.3344377880382601E-4</v>
      </c>
      <c r="G275" s="8">
        <v>5.8759071716080697</v>
      </c>
      <c r="H275" s="7">
        <v>224287</v>
      </c>
    </row>
    <row r="276" spans="1:8">
      <c r="A276" s="7" t="s">
        <v>275</v>
      </c>
      <c r="B276" s="7" t="s">
        <v>241</v>
      </c>
      <c r="C276" s="7" t="s">
        <v>268</v>
      </c>
      <c r="D276" s="7" t="s">
        <v>350</v>
      </c>
      <c r="E276" s="9">
        <v>1.75027642185663E-3</v>
      </c>
      <c r="F276" s="9">
        <v>3.4962799798304899E-4</v>
      </c>
      <c r="G276" s="8">
        <v>5.00611058597626</v>
      </c>
      <c r="H276" s="7">
        <v>224436</v>
      </c>
    </row>
    <row r="277" spans="1:8">
      <c r="A277" s="7" t="s">
        <v>275</v>
      </c>
      <c r="B277" s="7" t="s">
        <v>242</v>
      </c>
      <c r="C277" s="7" t="s">
        <v>268</v>
      </c>
      <c r="D277" s="7" t="s">
        <v>350</v>
      </c>
      <c r="E277" s="9">
        <v>-5.0701541885867603E-3</v>
      </c>
      <c r="F277" s="9">
        <v>1.33596212173691E-3</v>
      </c>
      <c r="G277" s="8">
        <v>-3.7951331898504299</v>
      </c>
      <c r="H277" s="7">
        <v>17509</v>
      </c>
    </row>
    <row r="278" spans="1:8">
      <c r="A278" s="7" t="s">
        <v>275</v>
      </c>
      <c r="B278" s="7" t="s">
        <v>243</v>
      </c>
      <c r="C278" s="7" t="s">
        <v>268</v>
      </c>
      <c r="D278" s="7" t="s">
        <v>350</v>
      </c>
      <c r="E278" s="9">
        <v>9.7303857124755205E-4</v>
      </c>
      <c r="F278" s="9">
        <v>3.5649820608856702E-4</v>
      </c>
      <c r="G278" s="8">
        <v>2.7294346917577901</v>
      </c>
      <c r="H278" s="7">
        <v>224901</v>
      </c>
    </row>
    <row r="279" spans="1:8">
      <c r="A279" s="7" t="s">
        <v>275</v>
      </c>
      <c r="B279" s="7" t="s">
        <v>244</v>
      </c>
      <c r="C279" s="7" t="s">
        <v>268</v>
      </c>
      <c r="D279" s="7" t="s">
        <v>350</v>
      </c>
      <c r="E279" s="9">
        <v>-2.6759381225301198E-3</v>
      </c>
      <c r="F279" s="9">
        <v>6.4043357814083104E-4</v>
      </c>
      <c r="G279" s="8">
        <v>-4.1783226455713498</v>
      </c>
      <c r="H279" s="7">
        <v>91218</v>
      </c>
    </row>
    <row r="280" spans="1:8">
      <c r="A280" s="7" t="s">
        <v>275</v>
      </c>
      <c r="B280" s="7" t="s">
        <v>444</v>
      </c>
      <c r="C280" s="7" t="s">
        <v>268</v>
      </c>
      <c r="D280" s="7" t="s">
        <v>350</v>
      </c>
      <c r="E280" s="9">
        <v>4.0540172738643798E-4</v>
      </c>
      <c r="F280" s="9">
        <v>4.5722866578896298E-4</v>
      </c>
      <c r="G280" s="8">
        <v>0.88664984879481401</v>
      </c>
      <c r="H280" s="7">
        <v>223737</v>
      </c>
    </row>
    <row r="281" spans="1:8">
      <c r="A281" s="7" t="s">
        <v>275</v>
      </c>
      <c r="B281" s="7" t="s">
        <v>245</v>
      </c>
      <c r="C281" s="7" t="s">
        <v>268</v>
      </c>
      <c r="D281" s="7" t="s">
        <v>350</v>
      </c>
      <c r="E281" s="9">
        <v>1.3100143741636399E-3</v>
      </c>
      <c r="F281" s="9">
        <v>5.2859622005559299E-4</v>
      </c>
      <c r="G281" s="8">
        <v>2.4782893340135201</v>
      </c>
      <c r="H281" s="7">
        <v>128829</v>
      </c>
    </row>
    <row r="282" spans="1:8">
      <c r="A282" s="7" t="s">
        <v>275</v>
      </c>
      <c r="B282" s="7" t="s">
        <v>246</v>
      </c>
      <c r="C282" s="7" t="s">
        <v>268</v>
      </c>
      <c r="D282" s="7" t="s">
        <v>350</v>
      </c>
      <c r="E282" s="9">
        <v>1.0567230075601999E-3</v>
      </c>
      <c r="F282" s="9">
        <v>4.3432526805279199E-4</v>
      </c>
      <c r="G282" s="8">
        <v>2.43302217321548</v>
      </c>
      <c r="H282" s="7">
        <v>189675</v>
      </c>
    </row>
    <row r="283" spans="1:8">
      <c r="A283" s="7" t="s">
        <v>275</v>
      </c>
      <c r="B283" s="7" t="s">
        <v>248</v>
      </c>
      <c r="C283" s="7" t="s">
        <v>268</v>
      </c>
      <c r="D283" s="7" t="s">
        <v>350</v>
      </c>
      <c r="E283" s="9">
        <v>1.42415480551456E-3</v>
      </c>
      <c r="F283" s="9">
        <v>3.6705561795785402E-4</v>
      </c>
      <c r="G283" s="8">
        <v>3.8799428093158501</v>
      </c>
      <c r="H283" s="7">
        <v>201227</v>
      </c>
    </row>
    <row r="284" spans="1:8">
      <c r="A284" s="7" t="s">
        <v>275</v>
      </c>
      <c r="B284" s="7" t="s">
        <v>247</v>
      </c>
      <c r="C284" s="7" t="s">
        <v>268</v>
      </c>
      <c r="D284" s="7" t="s">
        <v>350</v>
      </c>
      <c r="E284" s="9">
        <v>1.52638996329104E-3</v>
      </c>
      <c r="F284" s="9">
        <v>5.0686669670380199E-4</v>
      </c>
      <c r="G284" s="8">
        <v>3.0114228715701499</v>
      </c>
      <c r="H284" s="7">
        <v>151561</v>
      </c>
    </row>
    <row r="285" spans="1:8">
      <c r="A285" s="7" t="s">
        <v>275</v>
      </c>
      <c r="B285" s="7" t="s">
        <v>249</v>
      </c>
      <c r="C285" s="7" t="s">
        <v>268</v>
      </c>
      <c r="D285" s="7" t="s">
        <v>350</v>
      </c>
      <c r="E285" s="9">
        <v>-1.67405208517601E-3</v>
      </c>
      <c r="F285" s="9">
        <v>5.1568055032270702E-4</v>
      </c>
      <c r="G285" s="8">
        <v>-3.24629673182051</v>
      </c>
      <c r="H285" s="7">
        <v>195239</v>
      </c>
    </row>
    <row r="286" spans="1:8">
      <c r="A286" s="7" t="s">
        <v>275</v>
      </c>
      <c r="B286" s="7" t="s">
        <v>250</v>
      </c>
      <c r="C286" s="7" t="s">
        <v>268</v>
      </c>
      <c r="D286" s="7" t="s">
        <v>350</v>
      </c>
      <c r="E286" s="9">
        <v>-3.6862430059396599E-3</v>
      </c>
      <c r="F286" s="9">
        <v>5.3701636831701997E-4</v>
      </c>
      <c r="G286" s="8">
        <v>-6.8643028842717504</v>
      </c>
      <c r="H286" s="7">
        <v>178631</v>
      </c>
    </row>
    <row r="287" spans="1:8">
      <c r="A287" s="7" t="s">
        <v>275</v>
      </c>
      <c r="B287" s="7" t="s">
        <v>251</v>
      </c>
      <c r="C287" s="7" t="s">
        <v>268</v>
      </c>
      <c r="D287" s="7" t="s">
        <v>350</v>
      </c>
      <c r="E287" s="9">
        <v>-3.4235396397800399E-3</v>
      </c>
      <c r="F287" s="9">
        <v>3.5939134071571901E-4</v>
      </c>
      <c r="G287" s="8">
        <v>-9.5259380288967002</v>
      </c>
      <c r="H287" s="7">
        <v>223897</v>
      </c>
    </row>
    <row r="288" spans="1:8">
      <c r="A288" s="7" t="s">
        <v>275</v>
      </c>
      <c r="B288" s="7" t="s">
        <v>252</v>
      </c>
      <c r="C288" s="7" t="s">
        <v>268</v>
      </c>
      <c r="D288" s="7" t="s">
        <v>350</v>
      </c>
      <c r="E288" s="9">
        <v>-2.8218383989545102E-3</v>
      </c>
      <c r="F288" s="9">
        <v>4.3602887629140303E-4</v>
      </c>
      <c r="G288" s="8">
        <v>-6.4716778002304602</v>
      </c>
      <c r="H288" s="7">
        <v>219056</v>
      </c>
    </row>
    <row r="289" spans="1:8">
      <c r="A289" s="7" t="s">
        <v>275</v>
      </c>
      <c r="B289" s="7" t="s">
        <v>253</v>
      </c>
      <c r="C289" s="7" t="s">
        <v>268</v>
      </c>
      <c r="D289" s="7" t="s">
        <v>350</v>
      </c>
      <c r="E289" s="9">
        <v>-3.2016334187511702E-3</v>
      </c>
      <c r="F289" s="9">
        <v>3.9579348031664098E-4</v>
      </c>
      <c r="G289" s="8">
        <v>-8.08915148422812</v>
      </c>
      <c r="H289" s="7">
        <v>224723</v>
      </c>
    </row>
    <row r="290" spans="1:8">
      <c r="A290" s="7" t="s">
        <v>275</v>
      </c>
      <c r="B290" s="7" t="s">
        <v>254</v>
      </c>
      <c r="C290" s="7" t="s">
        <v>268</v>
      </c>
      <c r="D290" s="7" t="s">
        <v>350</v>
      </c>
      <c r="E290" s="9">
        <v>-3.0781988688890999E-3</v>
      </c>
      <c r="F290" s="9">
        <v>5.3275311909592102E-4</v>
      </c>
      <c r="G290" s="8">
        <v>-5.7779086758098996</v>
      </c>
      <c r="H290" s="7">
        <v>225594</v>
      </c>
    </row>
    <row r="291" spans="1:8">
      <c r="A291" s="7" t="s">
        <v>275</v>
      </c>
      <c r="B291" s="7" t="s">
        <v>255</v>
      </c>
      <c r="C291" s="7" t="s">
        <v>268</v>
      </c>
      <c r="D291" s="7" t="s">
        <v>350</v>
      </c>
      <c r="E291" s="9">
        <v>-1.24967571367235E-3</v>
      </c>
      <c r="F291" s="9">
        <v>4.6826943280503497E-4</v>
      </c>
      <c r="G291" s="8">
        <v>-2.6687108449221602</v>
      </c>
      <c r="H291" s="7">
        <v>225147</v>
      </c>
    </row>
    <row r="292" spans="1:8">
      <c r="A292" s="7" t="s">
        <v>275</v>
      </c>
      <c r="B292" s="7" t="s">
        <v>256</v>
      </c>
      <c r="C292" s="7" t="s">
        <v>268</v>
      </c>
      <c r="D292" s="7" t="s">
        <v>350</v>
      </c>
      <c r="E292" s="9">
        <v>1.88484447498808E-3</v>
      </c>
      <c r="F292" s="9">
        <v>6.4019879616461397E-4</v>
      </c>
      <c r="G292" s="8">
        <v>2.9441549816713901</v>
      </c>
      <c r="H292" s="7">
        <v>93899</v>
      </c>
    </row>
    <row r="293" spans="1:8">
      <c r="A293" s="7" t="s">
        <v>275</v>
      </c>
      <c r="B293" s="7" t="s">
        <v>257</v>
      </c>
      <c r="C293" s="7" t="s">
        <v>268</v>
      </c>
      <c r="D293" s="7" t="s">
        <v>350</v>
      </c>
      <c r="E293" s="9">
        <v>1.7759710240895399E-3</v>
      </c>
      <c r="F293" s="9">
        <v>5.4051467484562705E-4</v>
      </c>
      <c r="G293" s="8">
        <v>3.2857036205293801</v>
      </c>
      <c r="H293" s="7">
        <v>191376</v>
      </c>
    </row>
    <row r="294" spans="1:8">
      <c r="A294" s="7" t="s">
        <v>275</v>
      </c>
      <c r="B294" s="7" t="s">
        <v>169</v>
      </c>
      <c r="C294" s="7" t="s">
        <v>268</v>
      </c>
      <c r="D294" s="7" t="s">
        <v>350</v>
      </c>
      <c r="E294" s="9">
        <v>-4.1367031394630204E-3</v>
      </c>
      <c r="F294" s="9">
        <v>3.4562827848392299E-4</v>
      </c>
      <c r="G294" s="8">
        <v>-11.968647813218301</v>
      </c>
      <c r="H294" s="7">
        <v>225604</v>
      </c>
    </row>
    <row r="295" spans="1:8">
      <c r="A295" s="7" t="s">
        <v>275</v>
      </c>
      <c r="B295" s="7" t="s">
        <v>153</v>
      </c>
      <c r="C295" s="7" t="s">
        <v>268</v>
      </c>
      <c r="D295" s="7" t="s">
        <v>350</v>
      </c>
      <c r="E295" s="9">
        <v>-2.3713387717978801E-3</v>
      </c>
      <c r="F295" s="9">
        <v>3.5334364753901101E-4</v>
      </c>
      <c r="G295" s="8">
        <v>-6.7111402407087999</v>
      </c>
      <c r="H295" s="7">
        <v>225604</v>
      </c>
    </row>
    <row r="296" spans="1:8">
      <c r="A296" s="7" t="s">
        <v>275</v>
      </c>
      <c r="B296" s="7" t="s">
        <v>440</v>
      </c>
      <c r="C296" s="7" t="s">
        <v>268</v>
      </c>
      <c r="D296" s="7" t="s">
        <v>350</v>
      </c>
      <c r="E296" s="9">
        <v>9.0319135179756202E-4</v>
      </c>
      <c r="F296" s="9">
        <v>5.1403800588057096E-4</v>
      </c>
      <c r="G296" s="8">
        <v>1.75705169941735</v>
      </c>
      <c r="H296" s="7">
        <v>175801</v>
      </c>
    </row>
    <row r="297" spans="1:8">
      <c r="A297" s="7" t="s">
        <v>275</v>
      </c>
      <c r="B297" s="7" t="s">
        <v>258</v>
      </c>
      <c r="C297" s="7" t="s">
        <v>268</v>
      </c>
      <c r="D297" s="7" t="s">
        <v>350</v>
      </c>
      <c r="E297" s="9">
        <v>1.65461667104131E-3</v>
      </c>
      <c r="F297" s="9">
        <v>4.12229545242056E-4</v>
      </c>
      <c r="G297" s="8">
        <v>4.0138235847936201</v>
      </c>
      <c r="H297" s="7">
        <v>225585</v>
      </c>
    </row>
    <row r="298" spans="1:8">
      <c r="A298" s="7" t="s">
        <v>275</v>
      </c>
      <c r="B298" s="7" t="s">
        <v>259</v>
      </c>
      <c r="C298" s="7" t="s">
        <v>268</v>
      </c>
      <c r="D298" s="7" t="s">
        <v>350</v>
      </c>
      <c r="E298" s="9">
        <v>-2.5523237760551399E-3</v>
      </c>
      <c r="F298" s="9">
        <v>5.7274579473850205E-4</v>
      </c>
      <c r="G298" s="8">
        <v>-4.45629422250137</v>
      </c>
      <c r="H298" s="7">
        <v>129217</v>
      </c>
    </row>
    <row r="299" spans="1:8">
      <c r="A299" s="7" t="s">
        <v>275</v>
      </c>
      <c r="B299" s="7" t="s">
        <v>260</v>
      </c>
      <c r="C299" s="7" t="s">
        <v>268</v>
      </c>
      <c r="D299" s="7" t="s">
        <v>350</v>
      </c>
      <c r="E299" s="9">
        <v>-3.9542348427620399E-3</v>
      </c>
      <c r="F299" s="9">
        <v>6.2083564076251903E-4</v>
      </c>
      <c r="G299" s="8">
        <v>-6.3692136583933801</v>
      </c>
      <c r="H299" s="7">
        <v>161637</v>
      </c>
    </row>
    <row r="300" spans="1:8">
      <c r="A300" s="7" t="s">
        <v>275</v>
      </c>
      <c r="B300" s="7" t="s">
        <v>261</v>
      </c>
      <c r="C300" s="7" t="s">
        <v>268</v>
      </c>
      <c r="D300" s="7" t="s">
        <v>350</v>
      </c>
      <c r="E300" s="9">
        <v>-3.26478221620054E-3</v>
      </c>
      <c r="F300" s="9">
        <v>4.7966374432197902E-4</v>
      </c>
      <c r="G300" s="8">
        <v>-6.8063977210022797</v>
      </c>
      <c r="H300" s="7">
        <v>194199</v>
      </c>
    </row>
    <row r="301" spans="1:8">
      <c r="A301" s="7" t="s">
        <v>275</v>
      </c>
      <c r="B301" s="7" t="s">
        <v>262</v>
      </c>
      <c r="C301" s="7" t="s">
        <v>268</v>
      </c>
      <c r="D301" s="7" t="s">
        <v>350</v>
      </c>
      <c r="E301" s="9">
        <v>-2.9119020913993699E-3</v>
      </c>
      <c r="F301" s="9">
        <v>4.8395929374888601E-4</v>
      </c>
      <c r="G301" s="8">
        <v>-6.0168326737626101</v>
      </c>
      <c r="H301" s="7">
        <v>224486</v>
      </c>
    </row>
    <row r="302" spans="1:8">
      <c r="A302" s="7" t="s">
        <v>275</v>
      </c>
      <c r="B302" s="7" t="s">
        <v>263</v>
      </c>
      <c r="C302" s="7" t="s">
        <v>268</v>
      </c>
      <c r="D302" s="7" t="s">
        <v>350</v>
      </c>
      <c r="E302" s="9">
        <v>5.2722416015962598E-4</v>
      </c>
      <c r="F302" s="9">
        <v>4.1458331983407502E-4</v>
      </c>
      <c r="G302" s="8">
        <v>1.27169650812443</v>
      </c>
      <c r="H302" s="7">
        <v>219816</v>
      </c>
    </row>
    <row r="303" spans="1:8">
      <c r="A303" s="7" t="s">
        <v>275</v>
      </c>
      <c r="B303" s="7" t="s">
        <v>264</v>
      </c>
      <c r="C303" s="7" t="s">
        <v>268</v>
      </c>
      <c r="D303" s="7" t="s">
        <v>350</v>
      </c>
      <c r="E303" s="9">
        <v>-2.81799357389111E-3</v>
      </c>
      <c r="F303" s="9">
        <v>5.7633815357998502E-4</v>
      </c>
      <c r="G303" s="8">
        <v>-4.8894794772597301</v>
      </c>
      <c r="H303" s="7">
        <v>193641</v>
      </c>
    </row>
    <row r="304" spans="1:8">
      <c r="A304" s="7" t="s">
        <v>275</v>
      </c>
      <c r="B304" s="7" t="s">
        <v>265</v>
      </c>
      <c r="C304" s="7" t="s">
        <v>268</v>
      </c>
      <c r="D304" s="7" t="s">
        <v>350</v>
      </c>
      <c r="E304" s="9">
        <v>-3.67965593113169E-3</v>
      </c>
      <c r="F304" s="9">
        <v>5.75927246664002E-4</v>
      </c>
      <c r="G304" s="8">
        <v>-6.38909854056344</v>
      </c>
      <c r="H304" s="7">
        <v>124995</v>
      </c>
    </row>
    <row r="305" spans="1:8">
      <c r="A305" s="7" t="s">
        <v>275</v>
      </c>
      <c r="B305" s="7" t="s">
        <v>266</v>
      </c>
      <c r="C305" s="7" t="s">
        <v>268</v>
      </c>
      <c r="D305" s="7" t="s">
        <v>350</v>
      </c>
      <c r="E305" s="9">
        <v>-2.78160223537316E-3</v>
      </c>
      <c r="F305" s="9">
        <v>5.6545607634198903E-4</v>
      </c>
      <c r="G305" s="8">
        <v>-4.9192189309693397</v>
      </c>
      <c r="H305" s="7">
        <v>124732</v>
      </c>
    </row>
    <row r="306" spans="1:8">
      <c r="A306" s="7" t="s">
        <v>275</v>
      </c>
      <c r="B306" s="7" t="s">
        <v>267</v>
      </c>
      <c r="C306" s="7" t="s">
        <v>268</v>
      </c>
      <c r="D306" s="7" t="s">
        <v>350</v>
      </c>
      <c r="E306" s="9">
        <v>-3.9449288787340598E-3</v>
      </c>
      <c r="F306" s="9">
        <v>4.1882023642728203E-4</v>
      </c>
      <c r="G306" s="8">
        <v>-9.4191458187073405</v>
      </c>
      <c r="H306" s="7">
        <v>225603</v>
      </c>
    </row>
    <row r="307" spans="1:8">
      <c r="A307" s="7" t="s">
        <v>275</v>
      </c>
      <c r="B307" s="7" t="s">
        <v>269</v>
      </c>
      <c r="C307" s="7" t="s">
        <v>268</v>
      </c>
      <c r="D307" s="7" t="s">
        <v>350</v>
      </c>
      <c r="E307" s="9">
        <v>-2.4133043728691399E-3</v>
      </c>
      <c r="F307" s="9">
        <v>8.7911676382840199E-4</v>
      </c>
      <c r="G307" s="8">
        <v>-2.7451465745683401</v>
      </c>
      <c r="H307" s="7">
        <v>52766</v>
      </c>
    </row>
    <row r="308" spans="1:8">
      <c r="A308" s="7" t="s">
        <v>275</v>
      </c>
      <c r="B308" s="7" t="s">
        <v>270</v>
      </c>
      <c r="C308" s="7" t="s">
        <v>268</v>
      </c>
      <c r="D308" s="7" t="s">
        <v>350</v>
      </c>
      <c r="E308" s="9">
        <v>1.7417463104706999E-3</v>
      </c>
      <c r="F308" s="9">
        <v>3.7406995395752797E-4</v>
      </c>
      <c r="G308" s="8">
        <v>4.6562047874832801</v>
      </c>
      <c r="H308" s="7">
        <v>224300</v>
      </c>
    </row>
    <row r="309" spans="1:8">
      <c r="A309" s="7" t="s">
        <v>275</v>
      </c>
      <c r="B309" s="7" t="s">
        <v>271</v>
      </c>
      <c r="C309" s="7" t="s">
        <v>268</v>
      </c>
      <c r="D309" s="7" t="s">
        <v>350</v>
      </c>
      <c r="E309" s="9">
        <v>-3.5098363948519199E-3</v>
      </c>
      <c r="F309" s="9">
        <v>3.98273261439763E-4</v>
      </c>
      <c r="G309" s="8">
        <v>-8.8126337735147402</v>
      </c>
      <c r="H309" s="7">
        <v>224763</v>
      </c>
    </row>
    <row r="310" spans="1:8">
      <c r="A310" s="7" t="s">
        <v>275</v>
      </c>
      <c r="B310" s="7" t="s">
        <v>272</v>
      </c>
      <c r="C310" s="7" t="s">
        <v>268</v>
      </c>
      <c r="D310" s="7" t="s">
        <v>350</v>
      </c>
      <c r="E310" s="9">
        <v>-3.1830056495637002E-3</v>
      </c>
      <c r="F310" s="9">
        <v>3.7358722501307402E-4</v>
      </c>
      <c r="G310" s="8">
        <v>-8.5201137417166795</v>
      </c>
      <c r="H310" s="7">
        <v>225563</v>
      </c>
    </row>
    <row r="311" spans="1:8">
      <c r="A311" s="7" t="s">
        <v>275</v>
      </c>
      <c r="B311" s="7" t="s">
        <v>273</v>
      </c>
      <c r="C311" s="7" t="s">
        <v>268</v>
      </c>
      <c r="D311" s="7" t="s">
        <v>350</v>
      </c>
      <c r="E311" s="9">
        <v>-3.01178333434266E-3</v>
      </c>
      <c r="F311" s="9">
        <v>4.00829909835069E-4</v>
      </c>
      <c r="G311" s="8">
        <v>-7.51386875191508</v>
      </c>
      <c r="H311" s="7">
        <v>224811</v>
      </c>
    </row>
    <row r="312" spans="1:8">
      <c r="A312" s="7" t="s">
        <v>275</v>
      </c>
      <c r="B312" s="7" t="s">
        <v>274</v>
      </c>
      <c r="C312" s="7" t="s">
        <v>268</v>
      </c>
      <c r="D312" s="7" t="s">
        <v>350</v>
      </c>
      <c r="E312" s="9">
        <v>-3.0585314995950599E-3</v>
      </c>
      <c r="F312" s="9">
        <v>5.4443195257644996E-4</v>
      </c>
      <c r="G312" s="8">
        <v>-5.6178398147297903</v>
      </c>
      <c r="H312" s="7">
        <v>184378</v>
      </c>
    </row>
  </sheetData>
  <mergeCells count="1">
    <mergeCell ref="A1:H1"/>
  </mergeCells>
  <phoneticPr fontId="2" type="noConversion"/>
  <conditionalFormatting sqref="G3:G311">
    <cfRule type="cellIs" dxfId="11" priority="3" operator="lessThan">
      <formula>-3</formula>
    </cfRule>
    <cfRule type="cellIs" dxfId="10" priority="4" operator="greaterThan">
      <formula>3</formula>
    </cfRule>
  </conditionalFormatting>
  <conditionalFormatting sqref="G312">
    <cfRule type="cellIs" dxfId="9" priority="1" operator="lessThan">
      <formula>-3</formula>
    </cfRule>
    <cfRule type="cellIs" dxfId="8" priority="2" operator="greaterThan">
      <formula>3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D833E-1C0D-45CD-8653-5B528106E99F}">
  <dimension ref="A1:H273"/>
  <sheetViews>
    <sheetView workbookViewId="0">
      <selection sqref="A1:H1"/>
    </sheetView>
  </sheetViews>
  <sheetFormatPr defaultRowHeight="16.5"/>
  <cols>
    <col min="1" max="8" width="15.625" customWidth="1"/>
  </cols>
  <sheetData>
    <row r="1" spans="1:8" ht="75.75" customHeight="1">
      <c r="A1" s="10" t="s">
        <v>455</v>
      </c>
      <c r="B1" s="10"/>
      <c r="C1" s="10"/>
      <c r="D1" s="10"/>
      <c r="E1" s="10"/>
      <c r="F1" s="10"/>
      <c r="G1" s="10"/>
      <c r="H1" s="10"/>
    </row>
    <row r="2" spans="1:8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8">
      <c r="A3" s="7" t="s">
        <v>8</v>
      </c>
      <c r="B3" s="7" t="s">
        <v>9</v>
      </c>
      <c r="C3" s="7" t="s">
        <v>268</v>
      </c>
      <c r="D3" s="7" t="s">
        <v>228</v>
      </c>
      <c r="E3" s="9">
        <v>3.1594650366605602E-3</v>
      </c>
      <c r="F3" s="9">
        <v>3.9124027890990201E-4</v>
      </c>
      <c r="G3" s="8">
        <v>8.0755106439031792</v>
      </c>
      <c r="H3" s="7">
        <v>383829</v>
      </c>
    </row>
    <row r="4" spans="1:8">
      <c r="A4" s="7" t="s">
        <v>8</v>
      </c>
      <c r="B4" s="7" t="s">
        <v>12</v>
      </c>
      <c r="C4" s="7" t="s">
        <v>268</v>
      </c>
      <c r="D4" s="7" t="s">
        <v>228</v>
      </c>
      <c r="E4" s="9">
        <v>2.7418811468760602E-3</v>
      </c>
      <c r="F4" s="9">
        <v>4.1151251780959099E-4</v>
      </c>
      <c r="G4" s="8">
        <v>6.66293497332867</v>
      </c>
      <c r="H4" s="7">
        <v>383822</v>
      </c>
    </row>
    <row r="5" spans="1:8">
      <c r="A5" s="7" t="s">
        <v>8</v>
      </c>
      <c r="B5" s="7" t="s">
        <v>13</v>
      </c>
      <c r="C5" s="7" t="s">
        <v>268</v>
      </c>
      <c r="D5" s="7" t="s">
        <v>228</v>
      </c>
      <c r="E5" s="9">
        <v>4.0381857053623698E-3</v>
      </c>
      <c r="F5" s="9">
        <v>4.7558321416160302E-4</v>
      </c>
      <c r="G5" s="8">
        <v>8.4910181543753893</v>
      </c>
      <c r="H5" s="7">
        <v>383415</v>
      </c>
    </row>
    <row r="6" spans="1:8">
      <c r="A6" s="7" t="s">
        <v>8</v>
      </c>
      <c r="B6" s="7" t="s">
        <v>14</v>
      </c>
      <c r="C6" s="7" t="s">
        <v>268</v>
      </c>
      <c r="D6" s="7" t="s">
        <v>228</v>
      </c>
      <c r="E6" s="9">
        <v>-2.2438008030356798E-3</v>
      </c>
      <c r="F6" s="9">
        <v>4.4500348839653802E-4</v>
      </c>
      <c r="G6" s="8">
        <v>-5.0422094692351198</v>
      </c>
      <c r="H6" s="7">
        <v>383849</v>
      </c>
    </row>
    <row r="7" spans="1:8">
      <c r="A7" s="7" t="s">
        <v>8</v>
      </c>
      <c r="B7" s="7" t="s">
        <v>15</v>
      </c>
      <c r="C7" s="7" t="s">
        <v>268</v>
      </c>
      <c r="D7" s="7" t="s">
        <v>228</v>
      </c>
      <c r="E7" s="9">
        <v>-4.4641356679695401E-3</v>
      </c>
      <c r="F7" s="9">
        <v>5.0859588791585697E-4</v>
      </c>
      <c r="G7" s="8">
        <v>-8.7773727118849596</v>
      </c>
      <c r="H7" s="7">
        <v>383215</v>
      </c>
    </row>
    <row r="8" spans="1:8">
      <c r="A8" s="7" t="s">
        <v>8</v>
      </c>
      <c r="B8" s="7" t="s">
        <v>16</v>
      </c>
      <c r="C8" s="7" t="s">
        <v>268</v>
      </c>
      <c r="D8" s="7" t="s">
        <v>228</v>
      </c>
      <c r="E8" s="9">
        <v>-6.1388398204967201E-3</v>
      </c>
      <c r="F8" s="9">
        <v>4.5596382477887002E-4</v>
      </c>
      <c r="G8" s="8">
        <v>-13.4634361036731</v>
      </c>
      <c r="H8" s="7">
        <v>383818</v>
      </c>
    </row>
    <row r="9" spans="1:8">
      <c r="A9" s="7" t="s">
        <v>8</v>
      </c>
      <c r="B9" s="7" t="s">
        <v>17</v>
      </c>
      <c r="C9" s="7" t="s">
        <v>268</v>
      </c>
      <c r="D9" s="7" t="s">
        <v>228</v>
      </c>
      <c r="E9" s="9">
        <v>3.17728913121672E-3</v>
      </c>
      <c r="F9" s="9">
        <v>4.0387176368685099E-4</v>
      </c>
      <c r="G9" s="8">
        <v>7.86707419754228</v>
      </c>
      <c r="H9" s="7">
        <v>383838</v>
      </c>
    </row>
    <row r="10" spans="1:8">
      <c r="A10" s="7" t="s">
        <v>8</v>
      </c>
      <c r="B10" s="7" t="s">
        <v>18</v>
      </c>
      <c r="C10" s="7" t="s">
        <v>268</v>
      </c>
      <c r="D10" s="7" t="s">
        <v>228</v>
      </c>
      <c r="E10" s="9">
        <v>-6.8009812816151403E-3</v>
      </c>
      <c r="F10" s="9">
        <v>5.0714799925193304E-4</v>
      </c>
      <c r="G10" s="8">
        <v>-13.4102496542368</v>
      </c>
      <c r="H10" s="7">
        <v>383212</v>
      </c>
    </row>
    <row r="11" spans="1:8">
      <c r="A11" s="7" t="s">
        <v>8</v>
      </c>
      <c r="B11" s="7" t="s">
        <v>19</v>
      </c>
      <c r="C11" s="7" t="s">
        <v>268</v>
      </c>
      <c r="D11" s="7" t="s">
        <v>228</v>
      </c>
      <c r="E11" s="9">
        <v>-3.0734198761087502E-3</v>
      </c>
      <c r="F11" s="9">
        <v>5.1043816742806197E-4</v>
      </c>
      <c r="G11" s="8">
        <v>-6.0211404088271001</v>
      </c>
      <c r="H11" s="7">
        <v>382855</v>
      </c>
    </row>
    <row r="12" spans="1:8">
      <c r="A12" s="7" t="s">
        <v>8</v>
      </c>
      <c r="B12" s="7" t="s">
        <v>20</v>
      </c>
      <c r="C12" s="7" t="s">
        <v>268</v>
      </c>
      <c r="D12" s="7" t="s">
        <v>228</v>
      </c>
      <c r="E12" s="9">
        <v>2.3679053052551098E-3</v>
      </c>
      <c r="F12" s="9">
        <v>4.0180900998411199E-4</v>
      </c>
      <c r="G12" s="8">
        <v>5.8931115191984897</v>
      </c>
      <c r="H12" s="7">
        <v>383804</v>
      </c>
    </row>
    <row r="13" spans="1:8">
      <c r="A13" s="7" t="s">
        <v>8</v>
      </c>
      <c r="B13" s="7" t="s">
        <v>21</v>
      </c>
      <c r="C13" s="7" t="s">
        <v>268</v>
      </c>
      <c r="D13" s="7" t="s">
        <v>228</v>
      </c>
      <c r="E13" s="9">
        <v>4.4643013252454802E-3</v>
      </c>
      <c r="F13" s="9">
        <v>4.1257600390828001E-4</v>
      </c>
      <c r="G13" s="8">
        <v>10.8205549594638</v>
      </c>
      <c r="H13" s="7">
        <v>383837</v>
      </c>
    </row>
    <row r="14" spans="1:8">
      <c r="A14" s="7" t="s">
        <v>8</v>
      </c>
      <c r="B14" s="7" t="s">
        <v>22</v>
      </c>
      <c r="C14" s="7" t="s">
        <v>268</v>
      </c>
      <c r="D14" s="7" t="s">
        <v>228</v>
      </c>
      <c r="E14" s="9">
        <v>2.9958235702152798E-3</v>
      </c>
      <c r="F14" s="9">
        <v>3.9986842927897299E-4</v>
      </c>
      <c r="G14" s="8">
        <v>7.4920232527914896</v>
      </c>
      <c r="H14" s="7">
        <v>383814</v>
      </c>
    </row>
    <row r="15" spans="1:8">
      <c r="A15" s="7" t="s">
        <v>8</v>
      </c>
      <c r="B15" s="7" t="s">
        <v>23</v>
      </c>
      <c r="C15" s="7" t="s">
        <v>268</v>
      </c>
      <c r="D15" s="7" t="s">
        <v>228</v>
      </c>
      <c r="E15" s="9">
        <v>-2.4967418431030098E-4</v>
      </c>
      <c r="F15" s="9">
        <v>3.9465411867125602E-4</v>
      </c>
      <c r="G15" s="8">
        <v>-0.63264051354872197</v>
      </c>
      <c r="H15" s="7">
        <v>383823</v>
      </c>
    </row>
    <row r="16" spans="1:8">
      <c r="A16" s="7" t="s">
        <v>8</v>
      </c>
      <c r="B16" s="7" t="s">
        <v>24</v>
      </c>
      <c r="C16" s="7" t="s">
        <v>268</v>
      </c>
      <c r="D16" s="7" t="s">
        <v>228</v>
      </c>
      <c r="E16" s="9">
        <v>3.69533120794252E-3</v>
      </c>
      <c r="F16" s="9">
        <v>4.1239023394272202E-4</v>
      </c>
      <c r="G16" s="8">
        <v>8.9607631408065291</v>
      </c>
      <c r="H16" s="7">
        <v>383824</v>
      </c>
    </row>
    <row r="17" spans="1:8">
      <c r="A17" s="7" t="s">
        <v>8</v>
      </c>
      <c r="B17" s="7" t="s">
        <v>25</v>
      </c>
      <c r="C17" s="7" t="s">
        <v>268</v>
      </c>
      <c r="D17" s="7" t="s">
        <v>228</v>
      </c>
      <c r="E17" s="9">
        <v>-3.2465422562251798E-3</v>
      </c>
      <c r="F17" s="9">
        <v>4.68953031387764E-4</v>
      </c>
      <c r="G17" s="8">
        <v>-6.9229582472636002</v>
      </c>
      <c r="H17" s="7">
        <v>383712</v>
      </c>
    </row>
    <row r="18" spans="1:8">
      <c r="A18" s="7" t="s">
        <v>8</v>
      </c>
      <c r="B18" s="7" t="s">
        <v>26</v>
      </c>
      <c r="C18" s="7" t="s">
        <v>268</v>
      </c>
      <c r="D18" s="7" t="s">
        <v>228</v>
      </c>
      <c r="E18" s="9">
        <v>9.4683571656630405E-4</v>
      </c>
      <c r="F18" s="9">
        <v>3.94219755293682E-4</v>
      </c>
      <c r="G18" s="8">
        <v>2.40179672340606</v>
      </c>
      <c r="H18" s="7">
        <v>383838</v>
      </c>
    </row>
    <row r="19" spans="1:8">
      <c r="A19" s="7" t="s">
        <v>8</v>
      </c>
      <c r="B19" s="7" t="s">
        <v>27</v>
      </c>
      <c r="C19" s="7" t="s">
        <v>268</v>
      </c>
      <c r="D19" s="7" t="s">
        <v>228</v>
      </c>
      <c r="E19" s="9">
        <v>2.1292095108236299E-3</v>
      </c>
      <c r="F19" s="9">
        <v>3.97661668434783E-4</v>
      </c>
      <c r="G19" s="8">
        <v>5.3543242405140798</v>
      </c>
      <c r="H19" s="7">
        <v>383820</v>
      </c>
    </row>
    <row r="20" spans="1:8">
      <c r="A20" s="7" t="s">
        <v>8</v>
      </c>
      <c r="B20" s="7" t="s">
        <v>28</v>
      </c>
      <c r="C20" s="7" t="s">
        <v>268</v>
      </c>
      <c r="D20" s="7" t="s">
        <v>228</v>
      </c>
      <c r="E20" s="9">
        <v>3.6621973325112502E-3</v>
      </c>
      <c r="F20" s="9">
        <v>3.8232441101454501E-4</v>
      </c>
      <c r="G20" s="8">
        <v>9.5787693043014297</v>
      </c>
      <c r="H20" s="7">
        <v>383782</v>
      </c>
    </row>
    <row r="21" spans="1:8">
      <c r="A21" s="7" t="s">
        <v>8</v>
      </c>
      <c r="B21" s="7" t="s">
        <v>29</v>
      </c>
      <c r="C21" s="7" t="s">
        <v>268</v>
      </c>
      <c r="D21" s="7" t="s">
        <v>228</v>
      </c>
      <c r="E21" s="9">
        <v>-5.6196117757529897E-3</v>
      </c>
      <c r="F21" s="9">
        <v>4.2203323247467302E-4</v>
      </c>
      <c r="G21" s="8">
        <v>-13.315566982252401</v>
      </c>
      <c r="H21" s="7">
        <v>383836</v>
      </c>
    </row>
    <row r="22" spans="1:8">
      <c r="A22" s="7" t="s">
        <v>8</v>
      </c>
      <c r="B22" s="7" t="s">
        <v>30</v>
      </c>
      <c r="C22" s="7" t="s">
        <v>268</v>
      </c>
      <c r="D22" s="7" t="s">
        <v>228</v>
      </c>
      <c r="E22" s="9">
        <v>1.5098403694816401E-3</v>
      </c>
      <c r="F22" s="9">
        <v>4.0411696091003502E-4</v>
      </c>
      <c r="G22" s="8">
        <v>3.7361469958638098</v>
      </c>
      <c r="H22" s="7">
        <v>383796</v>
      </c>
    </row>
    <row r="23" spans="1:8">
      <c r="A23" s="7" t="s">
        <v>8</v>
      </c>
      <c r="B23" s="7" t="s">
        <v>31</v>
      </c>
      <c r="C23" s="7" t="s">
        <v>268</v>
      </c>
      <c r="D23" s="7" t="s">
        <v>228</v>
      </c>
      <c r="E23" s="9">
        <v>-5.3588418286164398E-3</v>
      </c>
      <c r="F23" s="9">
        <v>4.2004084467886098E-4</v>
      </c>
      <c r="G23" s="8">
        <v>-12.7579065143379</v>
      </c>
      <c r="H23" s="7">
        <v>383834</v>
      </c>
    </row>
    <row r="24" spans="1:8">
      <c r="A24" s="7" t="s">
        <v>8</v>
      </c>
      <c r="B24" s="7" t="s">
        <v>32</v>
      </c>
      <c r="C24" s="7" t="s">
        <v>268</v>
      </c>
      <c r="D24" s="7" t="s">
        <v>228</v>
      </c>
      <c r="E24" s="9">
        <v>-3.5854524847426798E-3</v>
      </c>
      <c r="F24" s="9">
        <v>5.35850138251134E-4</v>
      </c>
      <c r="G24" s="8">
        <v>-6.6911478206287196</v>
      </c>
      <c r="H24" s="7">
        <v>383264</v>
      </c>
    </row>
    <row r="25" spans="1:8">
      <c r="A25" s="7" t="s">
        <v>8</v>
      </c>
      <c r="B25" s="7" t="s">
        <v>33</v>
      </c>
      <c r="C25" s="7" t="s">
        <v>268</v>
      </c>
      <c r="D25" s="7" t="s">
        <v>228</v>
      </c>
      <c r="E25" s="9">
        <v>3.5768023598348598E-3</v>
      </c>
      <c r="F25" s="9">
        <v>4.54875084073945E-4</v>
      </c>
      <c r="G25" s="8">
        <v>7.8632628716445803</v>
      </c>
      <c r="H25" s="7">
        <v>383021</v>
      </c>
    </row>
    <row r="26" spans="1:8">
      <c r="A26" s="7" t="s">
        <v>8</v>
      </c>
      <c r="B26" s="7" t="s">
        <v>34</v>
      </c>
      <c r="C26" s="7" t="s">
        <v>268</v>
      </c>
      <c r="D26" s="7" t="s">
        <v>228</v>
      </c>
      <c r="E26" s="9">
        <v>-5.2273349324142796E-3</v>
      </c>
      <c r="F26" s="9">
        <v>4.9715571534938595E-4</v>
      </c>
      <c r="G26" s="8">
        <v>-10.5144822256356</v>
      </c>
      <c r="H26" s="7">
        <v>383831</v>
      </c>
    </row>
    <row r="27" spans="1:8">
      <c r="A27" s="7" t="s">
        <v>8</v>
      </c>
      <c r="B27" s="7" t="s">
        <v>35</v>
      </c>
      <c r="C27" s="7" t="s">
        <v>268</v>
      </c>
      <c r="D27" s="7" t="s">
        <v>228</v>
      </c>
      <c r="E27" s="9">
        <v>-1.3612357911161599E-3</v>
      </c>
      <c r="F27" s="9">
        <v>4.8841720618364795E-4</v>
      </c>
      <c r="G27" s="8">
        <v>-2.7870348830510498</v>
      </c>
      <c r="H27" s="7">
        <v>383426</v>
      </c>
    </row>
    <row r="28" spans="1:8">
      <c r="A28" s="7" t="s">
        <v>8</v>
      </c>
      <c r="B28" s="7" t="s">
        <v>36</v>
      </c>
      <c r="C28" s="7" t="s">
        <v>268</v>
      </c>
      <c r="D28" s="7" t="s">
        <v>228</v>
      </c>
      <c r="E28" s="9">
        <v>-1.6091122417851299E-3</v>
      </c>
      <c r="F28" s="9">
        <v>4.3112549580836298E-4</v>
      </c>
      <c r="G28" s="8">
        <v>-3.7323523137225698</v>
      </c>
      <c r="H28" s="7">
        <v>383842</v>
      </c>
    </row>
    <row r="29" spans="1:8">
      <c r="A29" s="7" t="s">
        <v>8</v>
      </c>
      <c r="B29" s="7" t="s">
        <v>37</v>
      </c>
      <c r="C29" s="7" t="s">
        <v>268</v>
      </c>
      <c r="D29" s="7" t="s">
        <v>228</v>
      </c>
      <c r="E29" s="9">
        <v>3.3079666648960599E-3</v>
      </c>
      <c r="F29" s="9">
        <v>3.95664376354396E-4</v>
      </c>
      <c r="G29" s="8">
        <v>8.3605370171943996</v>
      </c>
      <c r="H29" s="7">
        <v>383733</v>
      </c>
    </row>
    <row r="30" spans="1:8">
      <c r="A30" s="7" t="s">
        <v>8</v>
      </c>
      <c r="B30" s="7" t="s">
        <v>38</v>
      </c>
      <c r="C30" s="7" t="s">
        <v>268</v>
      </c>
      <c r="D30" s="7" t="s">
        <v>228</v>
      </c>
      <c r="E30" s="9">
        <v>4.84060889712736E-3</v>
      </c>
      <c r="F30" s="9">
        <v>4.7194219940249797E-4</v>
      </c>
      <c r="G30" s="8">
        <v>10.2567833587583</v>
      </c>
      <c r="H30" s="7">
        <v>383170</v>
      </c>
    </row>
    <row r="31" spans="1:8">
      <c r="A31" s="7" t="s">
        <v>8</v>
      </c>
      <c r="B31" s="7" t="s">
        <v>39</v>
      </c>
      <c r="C31" s="7" t="s">
        <v>268</v>
      </c>
      <c r="D31" s="7" t="s">
        <v>228</v>
      </c>
      <c r="E31" s="9">
        <v>-6.1278068316697196E-3</v>
      </c>
      <c r="F31" s="9">
        <v>3.9341439031549002E-4</v>
      </c>
      <c r="G31" s="8">
        <v>-15.575960062761499</v>
      </c>
      <c r="H31" s="7">
        <v>392183</v>
      </c>
    </row>
    <row r="32" spans="1:8">
      <c r="A32" s="7" t="s">
        <v>8</v>
      </c>
      <c r="B32" s="7" t="s">
        <v>40</v>
      </c>
      <c r="C32" s="7" t="s">
        <v>268</v>
      </c>
      <c r="D32" s="7" t="s">
        <v>228</v>
      </c>
      <c r="E32" s="9">
        <v>-6.4466175531766902E-3</v>
      </c>
      <c r="F32" s="9">
        <v>5.2905378410370496E-4</v>
      </c>
      <c r="G32" s="8">
        <v>-12.1851837126507</v>
      </c>
      <c r="H32" s="7">
        <v>382900</v>
      </c>
    </row>
    <row r="33" spans="1:8">
      <c r="A33" s="7" t="s">
        <v>8</v>
      </c>
      <c r="B33" s="7" t="s">
        <v>41</v>
      </c>
      <c r="C33" s="7" t="s">
        <v>268</v>
      </c>
      <c r="D33" s="7" t="s">
        <v>228</v>
      </c>
      <c r="E33" s="9">
        <v>3.2281381422070302E-3</v>
      </c>
      <c r="F33" s="9">
        <v>3.94836311769762E-4</v>
      </c>
      <c r="G33" s="8">
        <v>8.1758897193058395</v>
      </c>
      <c r="H33" s="7">
        <v>383809</v>
      </c>
    </row>
    <row r="34" spans="1:8">
      <c r="A34" s="7" t="s">
        <v>8</v>
      </c>
      <c r="B34" s="7" t="s">
        <v>42</v>
      </c>
      <c r="C34" s="7" t="s">
        <v>268</v>
      </c>
      <c r="D34" s="7" t="s">
        <v>228</v>
      </c>
      <c r="E34" s="9">
        <v>-5.7462312216066697E-3</v>
      </c>
      <c r="F34" s="9">
        <v>4.3596757008914001E-4</v>
      </c>
      <c r="G34" s="8">
        <v>-13.180409773212601</v>
      </c>
      <c r="H34" s="7">
        <v>383804</v>
      </c>
    </row>
    <row r="35" spans="1:8">
      <c r="A35" s="7" t="s">
        <v>8</v>
      </c>
      <c r="B35" s="7" t="s">
        <v>43</v>
      </c>
      <c r="C35" s="7" t="s">
        <v>268</v>
      </c>
      <c r="D35" s="7" t="s">
        <v>228</v>
      </c>
      <c r="E35" s="9">
        <v>4.8613253235221697E-3</v>
      </c>
      <c r="F35" s="9">
        <v>4.1563154843983702E-4</v>
      </c>
      <c r="G35" s="8">
        <v>11.6962375492674</v>
      </c>
      <c r="H35" s="7">
        <v>383835</v>
      </c>
    </row>
    <row r="36" spans="1:8">
      <c r="A36" s="7" t="s">
        <v>8</v>
      </c>
      <c r="B36" s="7" t="s">
        <v>44</v>
      </c>
      <c r="C36" s="7" t="s">
        <v>268</v>
      </c>
      <c r="D36" s="7" t="s">
        <v>228</v>
      </c>
      <c r="E36" s="9">
        <v>-7.0525041502972003E-3</v>
      </c>
      <c r="F36" s="9">
        <v>5.5954236765494805E-4</v>
      </c>
      <c r="G36" s="8">
        <v>-12.6040574547632</v>
      </c>
      <c r="H36" s="7">
        <v>383439</v>
      </c>
    </row>
    <row r="37" spans="1:8">
      <c r="A37" s="7" t="s">
        <v>8</v>
      </c>
      <c r="B37" s="7" t="s">
        <v>45</v>
      </c>
      <c r="C37" s="7" t="s">
        <v>268</v>
      </c>
      <c r="D37" s="7" t="s">
        <v>228</v>
      </c>
      <c r="E37" s="9">
        <v>-6.2889015822938698E-3</v>
      </c>
      <c r="F37" s="9">
        <v>4.7745015923220401E-4</v>
      </c>
      <c r="G37" s="8">
        <v>-13.171849376712199</v>
      </c>
      <c r="H37" s="7">
        <v>383839</v>
      </c>
    </row>
    <row r="38" spans="1:8">
      <c r="A38" s="7" t="s">
        <v>8</v>
      </c>
      <c r="B38" s="7" t="s">
        <v>46</v>
      </c>
      <c r="C38" s="7" t="s">
        <v>268</v>
      </c>
      <c r="D38" s="7" t="s">
        <v>228</v>
      </c>
      <c r="E38" s="9">
        <v>-6.4403186442282901E-3</v>
      </c>
      <c r="F38" s="9">
        <v>4.5648986540672997E-4</v>
      </c>
      <c r="G38" s="8">
        <v>-14.1083496749484</v>
      </c>
      <c r="H38" s="7">
        <v>383838</v>
      </c>
    </row>
    <row r="39" spans="1:8">
      <c r="A39" s="7" t="s">
        <v>8</v>
      </c>
      <c r="B39" s="7" t="s">
        <v>47</v>
      </c>
      <c r="C39" s="7" t="s">
        <v>268</v>
      </c>
      <c r="D39" s="7" t="s">
        <v>228</v>
      </c>
      <c r="E39" s="9">
        <v>4.6114194804902E-3</v>
      </c>
      <c r="F39" s="9">
        <v>3.9919409346362E-4</v>
      </c>
      <c r="G39" s="8">
        <v>11.5518229252319</v>
      </c>
      <c r="H39" s="7">
        <v>383829</v>
      </c>
    </row>
    <row r="40" spans="1:8">
      <c r="A40" s="7" t="s">
        <v>8</v>
      </c>
      <c r="B40" s="7" t="s">
        <v>48</v>
      </c>
      <c r="C40" s="7" t="s">
        <v>268</v>
      </c>
      <c r="D40" s="7" t="s">
        <v>228</v>
      </c>
      <c r="E40" s="9">
        <v>-5.8094468860145502E-3</v>
      </c>
      <c r="F40" s="9">
        <v>4.18219369546666E-4</v>
      </c>
      <c r="G40" s="8">
        <v>-13.8909082386877</v>
      </c>
      <c r="H40" s="7">
        <v>383859</v>
      </c>
    </row>
    <row r="41" spans="1:8">
      <c r="A41" s="7" t="s">
        <v>8</v>
      </c>
      <c r="B41" s="7" t="s">
        <v>49</v>
      </c>
      <c r="C41" s="7" t="s">
        <v>268</v>
      </c>
      <c r="D41" s="7" t="s">
        <v>228</v>
      </c>
      <c r="E41" s="9">
        <v>3.9216110458315002E-3</v>
      </c>
      <c r="F41" s="9">
        <v>4.0284930158662302E-4</v>
      </c>
      <c r="G41" s="8">
        <v>9.7346849811734302</v>
      </c>
      <c r="H41" s="7">
        <v>383859</v>
      </c>
    </row>
    <row r="42" spans="1:8">
      <c r="A42" s="7" t="s">
        <v>8</v>
      </c>
      <c r="B42" s="7" t="s">
        <v>50</v>
      </c>
      <c r="C42" s="7" t="s">
        <v>268</v>
      </c>
      <c r="D42" s="7" t="s">
        <v>228</v>
      </c>
      <c r="E42" s="9">
        <v>4.4742540601329399E-3</v>
      </c>
      <c r="F42" s="9">
        <v>3.6952903856206999E-4</v>
      </c>
      <c r="G42" s="8">
        <v>12.107990423549399</v>
      </c>
      <c r="H42" s="7">
        <v>392160</v>
      </c>
    </row>
    <row r="43" spans="1:8">
      <c r="A43" s="7" t="s">
        <v>8</v>
      </c>
      <c r="B43" s="7" t="s">
        <v>51</v>
      </c>
      <c r="C43" s="7" t="s">
        <v>268</v>
      </c>
      <c r="D43" s="7" t="s">
        <v>228</v>
      </c>
      <c r="E43" s="9">
        <v>3.0363272356746501E-3</v>
      </c>
      <c r="F43" s="9">
        <v>4.0096408974110102E-4</v>
      </c>
      <c r="G43" s="8">
        <v>7.5725665049834898</v>
      </c>
      <c r="H43" s="7">
        <v>383845</v>
      </c>
    </row>
    <row r="44" spans="1:8">
      <c r="A44" s="7" t="s">
        <v>8</v>
      </c>
      <c r="B44" s="7" t="s">
        <v>52</v>
      </c>
      <c r="C44" s="7" t="s">
        <v>268</v>
      </c>
      <c r="D44" s="7" t="s">
        <v>228</v>
      </c>
      <c r="E44" s="9">
        <v>3.89425500034437E-3</v>
      </c>
      <c r="F44" s="9">
        <v>4.04791825390452E-4</v>
      </c>
      <c r="G44" s="8">
        <v>9.6203894349597405</v>
      </c>
      <c r="H44" s="7">
        <v>383813</v>
      </c>
    </row>
    <row r="45" spans="1:8">
      <c r="A45" s="7" t="s">
        <v>8</v>
      </c>
      <c r="B45" s="7" t="s">
        <v>53</v>
      </c>
      <c r="C45" s="7" t="s">
        <v>268</v>
      </c>
      <c r="D45" s="7" t="s">
        <v>228</v>
      </c>
      <c r="E45" s="9">
        <v>-6.6254275590942099E-3</v>
      </c>
      <c r="F45" s="9">
        <v>4.14372017872422E-4</v>
      </c>
      <c r="G45" s="8">
        <v>-15.9890805202345</v>
      </c>
      <c r="H45" s="7">
        <v>392181</v>
      </c>
    </row>
    <row r="46" spans="1:8">
      <c r="A46" s="7" t="s">
        <v>8</v>
      </c>
      <c r="B46" s="7" t="s">
        <v>54</v>
      </c>
      <c r="C46" s="7" t="s">
        <v>268</v>
      </c>
      <c r="D46" s="7" t="s">
        <v>228</v>
      </c>
      <c r="E46" s="9">
        <v>-6.34377114275306E-3</v>
      </c>
      <c r="F46" s="9">
        <v>4.9918914147865803E-4</v>
      </c>
      <c r="G46" s="8">
        <v>-12.708151311068301</v>
      </c>
      <c r="H46" s="7">
        <v>382650</v>
      </c>
    </row>
    <row r="47" spans="1:8">
      <c r="A47" s="7" t="s">
        <v>8</v>
      </c>
      <c r="B47" s="7" t="s">
        <v>55</v>
      </c>
      <c r="C47" s="7" t="s">
        <v>268</v>
      </c>
      <c r="D47" s="7" t="s">
        <v>228</v>
      </c>
      <c r="E47" s="9">
        <v>-1.1396598826741899E-3</v>
      </c>
      <c r="F47" s="9">
        <v>4.0781688427978403E-4</v>
      </c>
      <c r="G47" s="8">
        <v>-2.7945382513695201</v>
      </c>
      <c r="H47" s="7">
        <v>383812</v>
      </c>
    </row>
    <row r="48" spans="1:8">
      <c r="A48" s="7" t="s">
        <v>8</v>
      </c>
      <c r="B48" s="7" t="s">
        <v>56</v>
      </c>
      <c r="C48" s="7" t="s">
        <v>268</v>
      </c>
      <c r="D48" s="7" t="s">
        <v>228</v>
      </c>
      <c r="E48" s="9">
        <v>-6.9628962164815502E-3</v>
      </c>
      <c r="F48" s="9">
        <v>4.4261450410707198E-4</v>
      </c>
      <c r="G48" s="8">
        <v>-15.731287953449399</v>
      </c>
      <c r="H48" s="7">
        <v>383846</v>
      </c>
    </row>
    <row r="49" spans="1:8">
      <c r="A49" s="7" t="s">
        <v>8</v>
      </c>
      <c r="B49" s="7" t="s">
        <v>57</v>
      </c>
      <c r="C49" s="7" t="s">
        <v>268</v>
      </c>
      <c r="D49" s="7" t="s">
        <v>228</v>
      </c>
      <c r="E49" s="9">
        <v>4.3965935635516496E-3</v>
      </c>
      <c r="F49" s="9">
        <v>4.0926706049013297E-4</v>
      </c>
      <c r="G49" s="8">
        <v>10.742603028659</v>
      </c>
      <c r="H49" s="7">
        <v>383811</v>
      </c>
    </row>
    <row r="50" spans="1:8">
      <c r="A50" s="7" t="s">
        <v>8</v>
      </c>
      <c r="B50" s="7" t="s">
        <v>58</v>
      </c>
      <c r="C50" s="7" t="s">
        <v>268</v>
      </c>
      <c r="D50" s="7" t="s">
        <v>228</v>
      </c>
      <c r="E50" s="9">
        <v>3.89890944454659E-3</v>
      </c>
      <c r="F50" s="9">
        <v>3.9826688691927997E-4</v>
      </c>
      <c r="G50" s="8">
        <v>9.7896902117720206</v>
      </c>
      <c r="H50" s="7">
        <v>383836</v>
      </c>
    </row>
    <row r="51" spans="1:8">
      <c r="A51" s="7" t="s">
        <v>8</v>
      </c>
      <c r="B51" s="7" t="s">
        <v>59</v>
      </c>
      <c r="C51" s="7" t="s">
        <v>268</v>
      </c>
      <c r="D51" s="7" t="s">
        <v>228</v>
      </c>
      <c r="E51" s="9">
        <v>-3.3576810267600199E-4</v>
      </c>
      <c r="F51" s="9">
        <v>2.5080309901685701E-4</v>
      </c>
      <c r="G51" s="8">
        <v>-1.33877174561322</v>
      </c>
      <c r="H51" s="7">
        <v>383826</v>
      </c>
    </row>
    <row r="52" spans="1:8">
      <c r="A52" s="7" t="s">
        <v>8</v>
      </c>
      <c r="B52" s="7" t="s">
        <v>60</v>
      </c>
      <c r="C52" s="7" t="s">
        <v>268</v>
      </c>
      <c r="D52" s="7" t="s">
        <v>228</v>
      </c>
      <c r="E52" s="9">
        <v>-5.67510745945932E-3</v>
      </c>
      <c r="F52" s="9">
        <v>4.5787973475904903E-4</v>
      </c>
      <c r="G52" s="8">
        <v>-12.3943189196738</v>
      </c>
      <c r="H52" s="7">
        <v>383814</v>
      </c>
    </row>
    <row r="53" spans="1:8">
      <c r="A53" s="7" t="s">
        <v>8</v>
      </c>
      <c r="B53" s="7" t="s">
        <v>61</v>
      </c>
      <c r="C53" s="7" t="s">
        <v>268</v>
      </c>
      <c r="D53" s="7" t="s">
        <v>228</v>
      </c>
      <c r="E53" s="9">
        <v>2.62685474650356E-3</v>
      </c>
      <c r="F53" s="9">
        <v>3.9712761807647303E-4</v>
      </c>
      <c r="G53" s="8">
        <v>6.6146362703933503</v>
      </c>
      <c r="H53" s="7">
        <v>383850</v>
      </c>
    </row>
    <row r="54" spans="1:8">
      <c r="A54" s="7" t="s">
        <v>8</v>
      </c>
      <c r="B54" s="7" t="s">
        <v>62</v>
      </c>
      <c r="C54" s="7" t="s">
        <v>268</v>
      </c>
      <c r="D54" s="7" t="s">
        <v>228</v>
      </c>
      <c r="E54" s="9">
        <v>3.00918640925694E-3</v>
      </c>
      <c r="F54" s="9">
        <v>3.88052406570038E-4</v>
      </c>
      <c r="G54" s="8">
        <v>7.7545876750382297</v>
      </c>
      <c r="H54" s="7">
        <v>383843</v>
      </c>
    </row>
    <row r="55" spans="1:8">
      <c r="A55" s="7" t="s">
        <v>8</v>
      </c>
      <c r="B55" s="7" t="s">
        <v>63</v>
      </c>
      <c r="C55" s="7" t="s">
        <v>268</v>
      </c>
      <c r="D55" s="7" t="s">
        <v>228</v>
      </c>
      <c r="E55" s="9">
        <v>-1.9740268217815799E-4</v>
      </c>
      <c r="F55" s="9">
        <v>3.8534708037064099E-4</v>
      </c>
      <c r="G55" s="8">
        <v>-0.51227242201572698</v>
      </c>
      <c r="H55" s="7">
        <v>383834</v>
      </c>
    </row>
    <row r="56" spans="1:8">
      <c r="A56" s="7" t="s">
        <v>8</v>
      </c>
      <c r="B56" s="7" t="s">
        <v>64</v>
      </c>
      <c r="C56" s="7" t="s">
        <v>268</v>
      </c>
      <c r="D56" s="7" t="s">
        <v>228</v>
      </c>
      <c r="E56" s="9">
        <v>-7.4861492281726501E-3</v>
      </c>
      <c r="F56" s="9">
        <v>5.6065768763976999E-4</v>
      </c>
      <c r="G56" s="8">
        <v>-13.352441950252199</v>
      </c>
      <c r="H56" s="7">
        <v>383322</v>
      </c>
    </row>
    <row r="57" spans="1:8">
      <c r="A57" s="7" t="s">
        <v>8</v>
      </c>
      <c r="B57" s="7" t="s">
        <v>65</v>
      </c>
      <c r="C57" s="7" t="s">
        <v>268</v>
      </c>
      <c r="D57" s="7" t="s">
        <v>228</v>
      </c>
      <c r="E57" s="9">
        <v>-6.6320317364374198E-3</v>
      </c>
      <c r="F57" s="9">
        <v>4.2008397050682602E-4</v>
      </c>
      <c r="G57" s="8">
        <v>-15.7873953829658</v>
      </c>
      <c r="H57" s="7">
        <v>383849</v>
      </c>
    </row>
    <row r="58" spans="1:8">
      <c r="A58" s="7" t="s">
        <v>8</v>
      </c>
      <c r="B58" s="7" t="s">
        <v>66</v>
      </c>
      <c r="C58" s="7" t="s">
        <v>268</v>
      </c>
      <c r="D58" s="7" t="s">
        <v>228</v>
      </c>
      <c r="E58" s="9">
        <v>3.1802296282352899E-3</v>
      </c>
      <c r="F58" s="9">
        <v>3.5995287955938E-4</v>
      </c>
      <c r="G58" s="8">
        <v>8.8351276203936209</v>
      </c>
      <c r="H58" s="7">
        <v>383862</v>
      </c>
    </row>
    <row r="59" spans="1:8">
      <c r="A59" s="7" t="s">
        <v>8</v>
      </c>
      <c r="B59" s="7" t="s">
        <v>67</v>
      </c>
      <c r="C59" s="7" t="s">
        <v>268</v>
      </c>
      <c r="D59" s="7" t="s">
        <v>228</v>
      </c>
      <c r="E59" s="9">
        <v>2.6152840411899198E-3</v>
      </c>
      <c r="F59" s="9">
        <v>4.1886218139939902E-4</v>
      </c>
      <c r="G59" s="8">
        <v>6.2437817433227698</v>
      </c>
      <c r="H59" s="7">
        <v>383843</v>
      </c>
    </row>
    <row r="60" spans="1:8">
      <c r="A60" s="7" t="s">
        <v>8</v>
      </c>
      <c r="B60" s="7" t="s">
        <v>68</v>
      </c>
      <c r="C60" s="7" t="s">
        <v>268</v>
      </c>
      <c r="D60" s="7" t="s">
        <v>228</v>
      </c>
      <c r="E60" s="9">
        <v>-4.0035685182968002E-4</v>
      </c>
      <c r="F60" s="9">
        <v>3.8732364879292202E-4</v>
      </c>
      <c r="G60" s="8">
        <v>-1.0336493861848499</v>
      </c>
      <c r="H60" s="7">
        <v>383835</v>
      </c>
    </row>
    <row r="61" spans="1:8">
      <c r="A61" s="7" t="s">
        <v>8</v>
      </c>
      <c r="B61" s="7" t="s">
        <v>69</v>
      </c>
      <c r="C61" s="7" t="s">
        <v>268</v>
      </c>
      <c r="D61" s="7" t="s">
        <v>228</v>
      </c>
      <c r="E61" s="9">
        <v>-4.3274121634619004E-3</v>
      </c>
      <c r="F61" s="9">
        <v>4.82284743700347E-4</v>
      </c>
      <c r="G61" s="8">
        <v>-8.9727328512605897</v>
      </c>
      <c r="H61" s="7">
        <v>392171</v>
      </c>
    </row>
    <row r="62" spans="1:8">
      <c r="A62" s="7" t="s">
        <v>8</v>
      </c>
      <c r="B62" s="7" t="s">
        <v>70</v>
      </c>
      <c r="C62" s="7" t="s">
        <v>268</v>
      </c>
      <c r="D62" s="7" t="s">
        <v>228</v>
      </c>
      <c r="E62" s="9">
        <v>1.4382139419837901E-3</v>
      </c>
      <c r="F62" s="9">
        <v>4.6547951095860201E-4</v>
      </c>
      <c r="G62" s="8">
        <v>3.08974704175905</v>
      </c>
      <c r="H62" s="7">
        <v>382705</v>
      </c>
    </row>
    <row r="63" spans="1:8">
      <c r="A63" s="7" t="s">
        <v>8</v>
      </c>
      <c r="B63" s="7" t="s">
        <v>71</v>
      </c>
      <c r="C63" s="7" t="s">
        <v>268</v>
      </c>
      <c r="D63" s="7" t="s">
        <v>228</v>
      </c>
      <c r="E63" s="9">
        <v>-1.9828760700714202E-3</v>
      </c>
      <c r="F63" s="9">
        <v>4.81104556351727E-4</v>
      </c>
      <c r="G63" s="8">
        <v>-4.1215075681423601</v>
      </c>
      <c r="H63" s="7">
        <v>382736</v>
      </c>
    </row>
    <row r="64" spans="1:8">
      <c r="A64" s="7" t="s">
        <v>8</v>
      </c>
      <c r="B64" s="7" t="s">
        <v>72</v>
      </c>
      <c r="C64" s="7" t="s">
        <v>268</v>
      </c>
      <c r="D64" s="7" t="s">
        <v>228</v>
      </c>
      <c r="E64" s="9">
        <v>-3.3373238207959101E-3</v>
      </c>
      <c r="F64" s="9">
        <v>4.66163738423401E-4</v>
      </c>
      <c r="G64" s="8">
        <v>-7.1591235991091304</v>
      </c>
      <c r="H64" s="7">
        <v>383377</v>
      </c>
    </row>
    <row r="65" spans="1:8">
      <c r="A65" s="7" t="s">
        <v>8</v>
      </c>
      <c r="B65" s="7" t="s">
        <v>73</v>
      </c>
      <c r="C65" s="7" t="s">
        <v>268</v>
      </c>
      <c r="D65" s="7" t="s">
        <v>228</v>
      </c>
      <c r="E65" s="9">
        <v>-5.9732351248428699E-3</v>
      </c>
      <c r="F65" s="9">
        <v>4.2700686353710398E-4</v>
      </c>
      <c r="G65" s="8">
        <v>-13.988616190764899</v>
      </c>
      <c r="H65" s="7">
        <v>383798</v>
      </c>
    </row>
    <row r="66" spans="1:8">
      <c r="A66" s="7" t="s">
        <v>8</v>
      </c>
      <c r="B66" s="7" t="s">
        <v>74</v>
      </c>
      <c r="C66" s="7" t="s">
        <v>268</v>
      </c>
      <c r="D66" s="7" t="s">
        <v>228</v>
      </c>
      <c r="E66" s="9">
        <v>-6.0314070552412204E-4</v>
      </c>
      <c r="F66" s="9">
        <v>3.1990833239922001E-4</v>
      </c>
      <c r="G66" s="8">
        <v>-1.8853547858561299</v>
      </c>
      <c r="H66" s="7">
        <v>382805</v>
      </c>
    </row>
    <row r="67" spans="1:8">
      <c r="A67" s="7" t="s">
        <v>8</v>
      </c>
      <c r="B67" s="7" t="s">
        <v>75</v>
      </c>
      <c r="C67" s="7" t="s">
        <v>268</v>
      </c>
      <c r="D67" s="7" t="s">
        <v>228</v>
      </c>
      <c r="E67" s="9">
        <v>-6.8786985438636702E-3</v>
      </c>
      <c r="F67" s="9">
        <v>4.49881263454235E-4</v>
      </c>
      <c r="G67" s="8">
        <v>-15.2900311763338</v>
      </c>
      <c r="H67" s="7">
        <v>383841</v>
      </c>
    </row>
    <row r="68" spans="1:8">
      <c r="A68" s="7" t="s">
        <v>8</v>
      </c>
      <c r="B68" s="7" t="s">
        <v>76</v>
      </c>
      <c r="C68" s="7" t="s">
        <v>268</v>
      </c>
      <c r="D68" s="7" t="s">
        <v>228</v>
      </c>
      <c r="E68" s="9">
        <v>-6.8931507769991497E-3</v>
      </c>
      <c r="F68" s="9">
        <v>3.7284562761257098E-4</v>
      </c>
      <c r="G68" s="8">
        <v>-18.487948540895601</v>
      </c>
      <c r="H68" s="7">
        <v>392184</v>
      </c>
    </row>
    <row r="69" spans="1:8">
      <c r="A69" s="7" t="s">
        <v>8</v>
      </c>
      <c r="B69" s="7" t="s">
        <v>77</v>
      </c>
      <c r="C69" s="7" t="s">
        <v>268</v>
      </c>
      <c r="D69" s="7" t="s">
        <v>228</v>
      </c>
      <c r="E69" s="9">
        <v>-6.8887542376086502E-3</v>
      </c>
      <c r="F69" s="9">
        <v>3.7236357460495001E-4</v>
      </c>
      <c r="G69" s="8">
        <v>-18.5000754837986</v>
      </c>
      <c r="H69" s="7">
        <v>392184</v>
      </c>
    </row>
    <row r="70" spans="1:8">
      <c r="A70" s="7" t="s">
        <v>8</v>
      </c>
      <c r="B70" s="7" t="s">
        <v>78</v>
      </c>
      <c r="C70" s="7" t="s">
        <v>268</v>
      </c>
      <c r="D70" s="7" t="s">
        <v>228</v>
      </c>
      <c r="E70" s="9">
        <v>-1.62463014956519E-3</v>
      </c>
      <c r="F70" s="9">
        <v>4.86396419858534E-4</v>
      </c>
      <c r="G70" s="8">
        <v>-3.3401359122620602</v>
      </c>
      <c r="H70" s="7">
        <v>380747</v>
      </c>
    </row>
    <row r="71" spans="1:8">
      <c r="A71" s="7" t="s">
        <v>8</v>
      </c>
      <c r="B71" s="7" t="s">
        <v>79</v>
      </c>
      <c r="C71" s="7" t="s">
        <v>268</v>
      </c>
      <c r="D71" s="7" t="s">
        <v>228</v>
      </c>
      <c r="E71" s="9">
        <v>-3.7685481921488802E-3</v>
      </c>
      <c r="F71" s="9">
        <v>4.3740304445317497E-4</v>
      </c>
      <c r="G71" s="8">
        <v>-8.6157337950406401</v>
      </c>
      <c r="H71" s="7">
        <v>383805</v>
      </c>
    </row>
    <row r="72" spans="1:8">
      <c r="A72" s="7" t="s">
        <v>8</v>
      </c>
      <c r="B72" s="7" t="s">
        <v>80</v>
      </c>
      <c r="C72" s="7" t="s">
        <v>268</v>
      </c>
      <c r="D72" s="7" t="s">
        <v>228</v>
      </c>
      <c r="E72" s="9">
        <v>-3.3467222850416E-3</v>
      </c>
      <c r="F72" s="9">
        <v>4.2379636149053498E-4</v>
      </c>
      <c r="G72" s="8">
        <v>-7.8970057063983203</v>
      </c>
      <c r="H72" s="7">
        <v>383826</v>
      </c>
    </row>
    <row r="73" spans="1:8">
      <c r="A73" s="7" t="s">
        <v>8</v>
      </c>
      <c r="B73" s="7" t="s">
        <v>81</v>
      </c>
      <c r="C73" s="7" t="s">
        <v>268</v>
      </c>
      <c r="D73" s="7" t="s">
        <v>228</v>
      </c>
      <c r="E73" s="9">
        <v>-5.5505694813897501E-3</v>
      </c>
      <c r="F73" s="9">
        <v>4.49944012062666E-4</v>
      </c>
      <c r="G73" s="8">
        <v>-12.336133680153701</v>
      </c>
      <c r="H73" s="7">
        <v>383819</v>
      </c>
    </row>
    <row r="74" spans="1:8">
      <c r="A74" s="7" t="s">
        <v>8</v>
      </c>
      <c r="B74" s="7" t="s">
        <v>82</v>
      </c>
      <c r="C74" s="7" t="s">
        <v>268</v>
      </c>
      <c r="D74" s="7" t="s">
        <v>228</v>
      </c>
      <c r="E74" s="9">
        <v>-1.3487482399348301E-4</v>
      </c>
      <c r="F74" s="9">
        <v>2.4401351328781E-4</v>
      </c>
      <c r="G74" s="8">
        <v>-0.55273506035053199</v>
      </c>
      <c r="H74" s="7">
        <v>383824</v>
      </c>
    </row>
    <row r="75" spans="1:8">
      <c r="A75" s="7" t="s">
        <v>8</v>
      </c>
      <c r="B75" s="7" t="s">
        <v>83</v>
      </c>
      <c r="C75" s="7" t="s">
        <v>268</v>
      </c>
      <c r="D75" s="7" t="s">
        <v>228</v>
      </c>
      <c r="E75" s="9">
        <v>3.7809327447898798E-3</v>
      </c>
      <c r="F75" s="9">
        <v>4.0838261927907398E-4</v>
      </c>
      <c r="G75" s="8">
        <v>9.2583096495743007</v>
      </c>
      <c r="H75" s="7">
        <v>383848</v>
      </c>
    </row>
    <row r="76" spans="1:8">
      <c r="A76" s="7" t="s">
        <v>8</v>
      </c>
      <c r="B76" s="7" t="s">
        <v>84</v>
      </c>
      <c r="C76" s="7" t="s">
        <v>268</v>
      </c>
      <c r="D76" s="7" t="s">
        <v>228</v>
      </c>
      <c r="E76" s="9">
        <v>-4.23536174317402E-4</v>
      </c>
      <c r="F76" s="9">
        <v>3.96968480339121E-4</v>
      </c>
      <c r="G76" s="8">
        <v>-1.0669264571221999</v>
      </c>
      <c r="H76" s="7">
        <v>383842</v>
      </c>
    </row>
    <row r="77" spans="1:8">
      <c r="A77" s="7" t="s">
        <v>8</v>
      </c>
      <c r="B77" s="7" t="s">
        <v>85</v>
      </c>
      <c r="C77" s="7" t="s">
        <v>268</v>
      </c>
      <c r="D77" s="7" t="s">
        <v>228</v>
      </c>
      <c r="E77" s="9">
        <v>2.42209101028097E-3</v>
      </c>
      <c r="F77" s="9">
        <v>3.9104933271843199E-4</v>
      </c>
      <c r="G77" s="8">
        <v>6.1938246856054802</v>
      </c>
      <c r="H77" s="7">
        <v>383815</v>
      </c>
    </row>
    <row r="78" spans="1:8">
      <c r="A78" s="7" t="s">
        <v>8</v>
      </c>
      <c r="B78" s="7" t="s">
        <v>86</v>
      </c>
      <c r="C78" s="7" t="s">
        <v>268</v>
      </c>
      <c r="D78" s="7" t="s">
        <v>228</v>
      </c>
      <c r="E78" s="9">
        <v>-5.5287330818946695E-4</v>
      </c>
      <c r="F78" s="9">
        <v>3.5938102822181798E-4</v>
      </c>
      <c r="G78" s="8">
        <v>-1.5384042694880999</v>
      </c>
      <c r="H78" s="7">
        <v>383851</v>
      </c>
    </row>
    <row r="79" spans="1:8">
      <c r="A79" s="7" t="s">
        <v>8</v>
      </c>
      <c r="B79" s="7" t="s">
        <v>87</v>
      </c>
      <c r="C79" s="7" t="s">
        <v>268</v>
      </c>
      <c r="D79" s="7" t="s">
        <v>228</v>
      </c>
      <c r="E79" s="9">
        <v>-1.1533045398077299E-3</v>
      </c>
      <c r="F79" s="9">
        <v>4.2427548164210402E-4</v>
      </c>
      <c r="G79" s="8">
        <v>-2.7182917460702898</v>
      </c>
      <c r="H79" s="7">
        <v>383844</v>
      </c>
    </row>
    <row r="80" spans="1:8">
      <c r="A80" s="7" t="s">
        <v>8</v>
      </c>
      <c r="B80" s="7" t="s">
        <v>88</v>
      </c>
      <c r="C80" s="7" t="s">
        <v>268</v>
      </c>
      <c r="D80" s="7" t="s">
        <v>228</v>
      </c>
      <c r="E80" s="9">
        <v>-5.5311324290156999E-4</v>
      </c>
      <c r="F80" s="9">
        <v>4.5747791875469599E-4</v>
      </c>
      <c r="G80" s="8">
        <v>-1.2090490496398201</v>
      </c>
      <c r="H80" s="7">
        <v>382777</v>
      </c>
    </row>
    <row r="81" spans="1:8">
      <c r="A81" s="7" t="s">
        <v>8</v>
      </c>
      <c r="B81" s="7" t="s">
        <v>89</v>
      </c>
      <c r="C81" s="7" t="s">
        <v>268</v>
      </c>
      <c r="D81" s="7" t="s">
        <v>228</v>
      </c>
      <c r="E81" s="9">
        <v>-3.9221185606703301E-3</v>
      </c>
      <c r="F81" s="9">
        <v>4.7749393439747102E-4</v>
      </c>
      <c r="G81" s="8">
        <v>-8.2139652006668609</v>
      </c>
      <c r="H81" s="7">
        <v>383781</v>
      </c>
    </row>
    <row r="82" spans="1:8">
      <c r="A82" s="7" t="s">
        <v>8</v>
      </c>
      <c r="B82" s="7" t="s">
        <v>90</v>
      </c>
      <c r="C82" s="7" t="s">
        <v>268</v>
      </c>
      <c r="D82" s="7" t="s">
        <v>228</v>
      </c>
      <c r="E82" s="9">
        <v>-6.4606375461267601E-3</v>
      </c>
      <c r="F82" s="9">
        <v>4.5011553520124602E-4</v>
      </c>
      <c r="G82" s="8">
        <v>-14.353287191561201</v>
      </c>
      <c r="H82" s="7">
        <v>383838</v>
      </c>
    </row>
    <row r="83" spans="1:8">
      <c r="A83" s="7" t="s">
        <v>8</v>
      </c>
      <c r="B83" s="7" t="s">
        <v>91</v>
      </c>
      <c r="C83" s="7" t="s">
        <v>268</v>
      </c>
      <c r="D83" s="7" t="s">
        <v>228</v>
      </c>
      <c r="E83" s="9">
        <v>-4.0434111768491198E-3</v>
      </c>
      <c r="F83" s="9">
        <v>4.7022831591097701E-4</v>
      </c>
      <c r="G83" s="8">
        <v>-8.5988253791475504</v>
      </c>
      <c r="H83" s="7">
        <v>383847</v>
      </c>
    </row>
    <row r="84" spans="1:8">
      <c r="A84" s="7" t="s">
        <v>8</v>
      </c>
      <c r="B84" s="7" t="s">
        <v>92</v>
      </c>
      <c r="C84" s="7" t="s">
        <v>268</v>
      </c>
      <c r="D84" s="7" t="s">
        <v>228</v>
      </c>
      <c r="E84" s="9">
        <v>-3.3138791547478899E-3</v>
      </c>
      <c r="F84" s="9">
        <v>4.6401156783967802E-4</v>
      </c>
      <c r="G84" s="8">
        <v>-7.1418028868902601</v>
      </c>
      <c r="H84" s="7">
        <v>383815</v>
      </c>
    </row>
    <row r="85" spans="1:8">
      <c r="A85" s="7" t="s">
        <v>8</v>
      </c>
      <c r="B85" s="7" t="s">
        <v>93</v>
      </c>
      <c r="C85" s="7" t="s">
        <v>268</v>
      </c>
      <c r="D85" s="7" t="s">
        <v>228</v>
      </c>
      <c r="E85" s="9">
        <v>-6.4686088351073199E-3</v>
      </c>
      <c r="F85" s="9">
        <v>4.43025071417041E-4</v>
      </c>
      <c r="G85" s="8">
        <v>-14.6009994748539</v>
      </c>
      <c r="H85" s="7">
        <v>383835</v>
      </c>
    </row>
    <row r="86" spans="1:8">
      <c r="A86" s="7" t="s">
        <v>8</v>
      </c>
      <c r="B86" s="7" t="s">
        <v>94</v>
      </c>
      <c r="C86" s="7" t="s">
        <v>268</v>
      </c>
      <c r="D86" s="7" t="s">
        <v>228</v>
      </c>
      <c r="E86" s="9">
        <v>-3.89327523891794E-3</v>
      </c>
      <c r="F86" s="9">
        <v>5.4625684032257602E-4</v>
      </c>
      <c r="G86" s="8">
        <v>-7.1271880762516098</v>
      </c>
      <c r="H86" s="7">
        <v>383418</v>
      </c>
    </row>
    <row r="87" spans="1:8">
      <c r="A87" s="7" t="s">
        <v>8</v>
      </c>
      <c r="B87" s="7" t="s">
        <v>95</v>
      </c>
      <c r="C87" s="7" t="s">
        <v>268</v>
      </c>
      <c r="D87" s="7" t="s">
        <v>228</v>
      </c>
      <c r="E87" s="9">
        <v>-6.4864750742248496E-3</v>
      </c>
      <c r="F87" s="9">
        <v>4.1369044901269099E-4</v>
      </c>
      <c r="G87" s="8">
        <v>-15.6795379001507</v>
      </c>
      <c r="H87" s="7">
        <v>383853</v>
      </c>
    </row>
    <row r="88" spans="1:8">
      <c r="A88" s="7" t="s">
        <v>8</v>
      </c>
      <c r="B88" s="7" t="s">
        <v>96</v>
      </c>
      <c r="C88" s="7" t="s">
        <v>268</v>
      </c>
      <c r="D88" s="7" t="s">
        <v>228</v>
      </c>
      <c r="E88" s="9">
        <v>2.9350794825151001E-3</v>
      </c>
      <c r="F88" s="9">
        <v>3.9756659009984E-4</v>
      </c>
      <c r="G88" s="8">
        <v>7.3826110030473497</v>
      </c>
      <c r="H88" s="7">
        <v>383851</v>
      </c>
    </row>
    <row r="89" spans="1:8">
      <c r="A89" s="7" t="s">
        <v>8</v>
      </c>
      <c r="B89" s="7" t="s">
        <v>97</v>
      </c>
      <c r="C89" s="7" t="s">
        <v>268</v>
      </c>
      <c r="D89" s="7" t="s">
        <v>228</v>
      </c>
      <c r="E89" s="9">
        <v>-2.8241061749230399E-3</v>
      </c>
      <c r="F89" s="9">
        <v>4.5664611016949002E-4</v>
      </c>
      <c r="G89" s="8">
        <v>-6.1844524940217704</v>
      </c>
      <c r="H89" s="7">
        <v>383629</v>
      </c>
    </row>
    <row r="90" spans="1:8">
      <c r="A90" s="7" t="s">
        <v>8</v>
      </c>
      <c r="B90" s="7" t="s">
        <v>98</v>
      </c>
      <c r="C90" s="7" t="s">
        <v>268</v>
      </c>
      <c r="D90" s="7" t="s">
        <v>228</v>
      </c>
      <c r="E90" s="9">
        <v>4.4771188830108203E-3</v>
      </c>
      <c r="F90" s="9">
        <v>4.1596644274093201E-4</v>
      </c>
      <c r="G90" s="8">
        <v>10.7631732346237</v>
      </c>
      <c r="H90" s="7">
        <v>383833</v>
      </c>
    </row>
    <row r="91" spans="1:8">
      <c r="A91" s="7" t="s">
        <v>8</v>
      </c>
      <c r="B91" s="7" t="s">
        <v>99</v>
      </c>
      <c r="C91" s="7" t="s">
        <v>268</v>
      </c>
      <c r="D91" s="7" t="s">
        <v>228</v>
      </c>
      <c r="E91" s="9">
        <v>-6.6686116510001501E-3</v>
      </c>
      <c r="F91" s="9">
        <v>4.59640832526882E-4</v>
      </c>
      <c r="G91" s="8">
        <v>-14.5083099217695</v>
      </c>
      <c r="H91" s="7">
        <v>383822</v>
      </c>
    </row>
    <row r="92" spans="1:8">
      <c r="A92" s="7" t="s">
        <v>8</v>
      </c>
      <c r="B92" s="7" t="s">
        <v>100</v>
      </c>
      <c r="C92" s="7" t="s">
        <v>268</v>
      </c>
      <c r="D92" s="7" t="s">
        <v>228</v>
      </c>
      <c r="E92" s="9">
        <v>3.0930821894621001E-3</v>
      </c>
      <c r="F92" s="9">
        <v>3.5969301661928002E-4</v>
      </c>
      <c r="G92" s="8">
        <v>8.5992278041249808</v>
      </c>
      <c r="H92" s="7">
        <v>383857</v>
      </c>
    </row>
    <row r="93" spans="1:8">
      <c r="A93" s="7" t="s">
        <v>8</v>
      </c>
      <c r="B93" s="7" t="s">
        <v>101</v>
      </c>
      <c r="C93" s="7" t="s">
        <v>268</v>
      </c>
      <c r="D93" s="7" t="s">
        <v>228</v>
      </c>
      <c r="E93" s="9">
        <v>-2.4703266294198202E-3</v>
      </c>
      <c r="F93" s="9">
        <v>4.2989542276888101E-4</v>
      </c>
      <c r="G93" s="8">
        <v>-5.7463431769263398</v>
      </c>
      <c r="H93" s="7">
        <v>392181</v>
      </c>
    </row>
    <row r="94" spans="1:8">
      <c r="A94" s="7" t="s">
        <v>8</v>
      </c>
      <c r="B94" s="7" t="s">
        <v>102</v>
      </c>
      <c r="C94" s="7" t="s">
        <v>268</v>
      </c>
      <c r="D94" s="7" t="s">
        <v>228</v>
      </c>
      <c r="E94" s="9">
        <v>1.3763173305506699E-3</v>
      </c>
      <c r="F94" s="9">
        <v>3.9250963486700199E-4</v>
      </c>
      <c r="G94" s="8">
        <v>3.5064548950932499</v>
      </c>
      <c r="H94" s="7">
        <v>383836</v>
      </c>
    </row>
    <row r="95" spans="1:8">
      <c r="A95" s="7" t="s">
        <v>8</v>
      </c>
      <c r="B95" s="7" t="s">
        <v>103</v>
      </c>
      <c r="C95" s="7" t="s">
        <v>268</v>
      </c>
      <c r="D95" s="7" t="s">
        <v>228</v>
      </c>
      <c r="E95" s="9">
        <v>-4.22032951651319E-3</v>
      </c>
      <c r="F95" s="9">
        <v>4.8311409352485798E-4</v>
      </c>
      <c r="G95" s="8">
        <v>-8.7356787414773294</v>
      </c>
      <c r="H95" s="7">
        <v>383798</v>
      </c>
    </row>
    <row r="96" spans="1:8">
      <c r="A96" s="7" t="s">
        <v>8</v>
      </c>
      <c r="B96" s="7" t="s">
        <v>104</v>
      </c>
      <c r="C96" s="7" t="s">
        <v>268</v>
      </c>
      <c r="D96" s="7" t="s">
        <v>228</v>
      </c>
      <c r="E96" s="9">
        <v>-3.67491374628214E-3</v>
      </c>
      <c r="F96" s="9">
        <v>4.8960234315190696E-4</v>
      </c>
      <c r="G96" s="8">
        <v>-7.5059153569898998</v>
      </c>
      <c r="H96" s="7">
        <v>383816</v>
      </c>
    </row>
    <row r="97" spans="1:8">
      <c r="A97" s="7" t="s">
        <v>8</v>
      </c>
      <c r="B97" s="7" t="s">
        <v>105</v>
      </c>
      <c r="C97" s="7" t="s">
        <v>268</v>
      </c>
      <c r="D97" s="7" t="s">
        <v>228</v>
      </c>
      <c r="E97" s="9">
        <v>4.2176991337810497E-3</v>
      </c>
      <c r="F97" s="9">
        <v>4.6973723238080998E-4</v>
      </c>
      <c r="G97" s="8">
        <v>8.9788478388313298</v>
      </c>
      <c r="H97" s="7">
        <v>383133</v>
      </c>
    </row>
    <row r="98" spans="1:8">
      <c r="A98" s="7" t="s">
        <v>8</v>
      </c>
      <c r="B98" s="7" t="s">
        <v>106</v>
      </c>
      <c r="C98" s="7" t="s">
        <v>268</v>
      </c>
      <c r="D98" s="7" t="s">
        <v>228</v>
      </c>
      <c r="E98" s="9">
        <v>6.0848064959783895E-4</v>
      </c>
      <c r="F98" s="9">
        <v>3.4773615475313101E-4</v>
      </c>
      <c r="G98" s="8">
        <v>1.74983429614852</v>
      </c>
      <c r="H98" s="7">
        <v>383868</v>
      </c>
    </row>
    <row r="99" spans="1:8">
      <c r="A99" s="7" t="s">
        <v>8</v>
      </c>
      <c r="B99" s="7" t="s">
        <v>107</v>
      </c>
      <c r="C99" s="7" t="s">
        <v>268</v>
      </c>
      <c r="D99" s="7" t="s">
        <v>228</v>
      </c>
      <c r="E99" s="9">
        <v>-3.7622106523663998E-3</v>
      </c>
      <c r="F99" s="9">
        <v>4.6087304732294801E-4</v>
      </c>
      <c r="G99" s="8">
        <v>-8.1632255872192498</v>
      </c>
      <c r="H99" s="7">
        <v>383852</v>
      </c>
    </row>
    <row r="100" spans="1:8">
      <c r="A100" s="7" t="s">
        <v>8</v>
      </c>
      <c r="B100" s="7" t="s">
        <v>108</v>
      </c>
      <c r="C100" s="7" t="s">
        <v>268</v>
      </c>
      <c r="D100" s="7" t="s">
        <v>228</v>
      </c>
      <c r="E100" s="9">
        <v>-4.0286421946554498E-4</v>
      </c>
      <c r="F100" s="9">
        <v>3.9835894887225499E-4</v>
      </c>
      <c r="G100" s="8">
        <v>-1.01130957546214</v>
      </c>
      <c r="H100" s="7">
        <v>383849</v>
      </c>
    </row>
    <row r="101" spans="1:8">
      <c r="A101" s="7" t="s">
        <v>8</v>
      </c>
      <c r="B101" s="7" t="s">
        <v>109</v>
      </c>
      <c r="C101" s="7" t="s">
        <v>268</v>
      </c>
      <c r="D101" s="7" t="s">
        <v>228</v>
      </c>
      <c r="E101" s="9">
        <v>3.6804719721210701E-3</v>
      </c>
      <c r="F101" s="9">
        <v>4.2261164156809101E-4</v>
      </c>
      <c r="G101" s="8">
        <v>8.7088750287728907</v>
      </c>
      <c r="H101" s="7">
        <v>383848</v>
      </c>
    </row>
    <row r="102" spans="1:8">
      <c r="A102" s="7" t="s">
        <v>8</v>
      </c>
      <c r="B102" s="7" t="s">
        <v>110</v>
      </c>
      <c r="C102" s="7" t="s">
        <v>268</v>
      </c>
      <c r="D102" s="7" t="s">
        <v>228</v>
      </c>
      <c r="E102" s="9">
        <v>3.0720455576590199E-3</v>
      </c>
      <c r="F102" s="9">
        <v>4.7119145074348597E-4</v>
      </c>
      <c r="G102" s="8">
        <v>6.5197395937716696</v>
      </c>
      <c r="H102" s="7">
        <v>381797</v>
      </c>
    </row>
    <row r="103" spans="1:8">
      <c r="A103" s="7" t="s">
        <v>8</v>
      </c>
      <c r="B103" s="7" t="s">
        <v>111</v>
      </c>
      <c r="C103" s="7" t="s">
        <v>268</v>
      </c>
      <c r="D103" s="7" t="s">
        <v>228</v>
      </c>
      <c r="E103" s="9">
        <v>3.9936196169161097E-3</v>
      </c>
      <c r="F103" s="9">
        <v>3.7105871442330102E-4</v>
      </c>
      <c r="G103" s="8">
        <v>10.762770046037</v>
      </c>
      <c r="H103" s="7">
        <v>392183</v>
      </c>
    </row>
    <row r="104" spans="1:8">
      <c r="A104" s="7" t="s">
        <v>8</v>
      </c>
      <c r="B104" s="7" t="s">
        <v>112</v>
      </c>
      <c r="C104" s="7" t="s">
        <v>268</v>
      </c>
      <c r="D104" s="7" t="s">
        <v>228</v>
      </c>
      <c r="E104" s="9">
        <v>-6.5334895707549996E-3</v>
      </c>
      <c r="F104" s="9">
        <v>4.5228798901138402E-4</v>
      </c>
      <c r="G104" s="8">
        <v>-14.4454191344678</v>
      </c>
      <c r="H104" s="7">
        <v>383782</v>
      </c>
    </row>
    <row r="105" spans="1:8">
      <c r="A105" s="7" t="s">
        <v>8</v>
      </c>
      <c r="B105" s="7" t="s">
        <v>113</v>
      </c>
      <c r="C105" s="7" t="s">
        <v>268</v>
      </c>
      <c r="D105" s="7" t="s">
        <v>228</v>
      </c>
      <c r="E105" s="9">
        <v>1.21087214925665E-3</v>
      </c>
      <c r="F105" s="9">
        <v>4.0227878155982603E-4</v>
      </c>
      <c r="G105" s="8">
        <v>3.0100323575643699</v>
      </c>
      <c r="H105" s="7">
        <v>383813</v>
      </c>
    </row>
    <row r="106" spans="1:8">
      <c r="A106" s="7" t="s">
        <v>8</v>
      </c>
      <c r="B106" s="7" t="s">
        <v>114</v>
      </c>
      <c r="C106" s="7" t="s">
        <v>268</v>
      </c>
      <c r="D106" s="7" t="s">
        <v>228</v>
      </c>
      <c r="E106" s="9">
        <v>3.90385299616862E-3</v>
      </c>
      <c r="F106" s="9">
        <v>3.9303632294032502E-4</v>
      </c>
      <c r="G106" s="8">
        <v>9.9325501698257597</v>
      </c>
      <c r="H106" s="7">
        <v>383798</v>
      </c>
    </row>
    <row r="107" spans="1:8">
      <c r="A107" s="7" t="s">
        <v>8</v>
      </c>
      <c r="B107" s="7" t="s">
        <v>115</v>
      </c>
      <c r="C107" s="7" t="s">
        <v>268</v>
      </c>
      <c r="D107" s="7" t="s">
        <v>228</v>
      </c>
      <c r="E107" s="9">
        <v>-4.77035426013826E-3</v>
      </c>
      <c r="F107" s="9">
        <v>5.16373390216457E-4</v>
      </c>
      <c r="G107" s="8">
        <v>-9.2381876187279808</v>
      </c>
      <c r="H107" s="7">
        <v>383814</v>
      </c>
    </row>
    <row r="108" spans="1:8">
      <c r="A108" s="7" t="s">
        <v>8</v>
      </c>
      <c r="B108" s="7" t="s">
        <v>116</v>
      </c>
      <c r="C108" s="7" t="s">
        <v>268</v>
      </c>
      <c r="D108" s="7" t="s">
        <v>228</v>
      </c>
      <c r="E108" s="9">
        <v>2.65517850516257E-3</v>
      </c>
      <c r="F108" s="9">
        <v>4.1010220502116202E-4</v>
      </c>
      <c r="G108" s="8">
        <v>6.4744311848446596</v>
      </c>
      <c r="H108" s="7">
        <v>383842</v>
      </c>
    </row>
    <row r="109" spans="1:8">
      <c r="A109" s="7" t="s">
        <v>8</v>
      </c>
      <c r="B109" s="7" t="s">
        <v>117</v>
      </c>
      <c r="C109" s="7" t="s">
        <v>268</v>
      </c>
      <c r="D109" s="7" t="s">
        <v>228</v>
      </c>
      <c r="E109" s="9">
        <v>-5.7484192573582296E-3</v>
      </c>
      <c r="F109" s="9">
        <v>4.2075214181226997E-4</v>
      </c>
      <c r="G109" s="8">
        <v>-13.662245978353299</v>
      </c>
      <c r="H109" s="7">
        <v>383821</v>
      </c>
    </row>
    <row r="110" spans="1:8">
      <c r="A110" s="7" t="s">
        <v>8</v>
      </c>
      <c r="B110" s="7" t="s">
        <v>118</v>
      </c>
      <c r="C110" s="7" t="s">
        <v>268</v>
      </c>
      <c r="D110" s="7" t="s">
        <v>228</v>
      </c>
      <c r="E110" s="9">
        <v>-2.45101444694345E-5</v>
      </c>
      <c r="F110" s="9">
        <v>4.03246123120351E-4</v>
      </c>
      <c r="G110" s="8">
        <v>-6.0782095757729998E-2</v>
      </c>
      <c r="H110" s="7">
        <v>383849</v>
      </c>
    </row>
    <row r="111" spans="1:8">
      <c r="A111" s="7" t="s">
        <v>8</v>
      </c>
      <c r="B111" s="7" t="s">
        <v>120</v>
      </c>
      <c r="C111" s="7" t="s">
        <v>268</v>
      </c>
      <c r="D111" s="7" t="s">
        <v>228</v>
      </c>
      <c r="E111" s="9">
        <v>-6.1648547436425703E-3</v>
      </c>
      <c r="F111" s="9">
        <v>4.26650900228407E-4</v>
      </c>
      <c r="G111" s="8">
        <v>-14.449412248614101</v>
      </c>
      <c r="H111" s="7">
        <v>383831</v>
      </c>
    </row>
    <row r="112" spans="1:8">
      <c r="A112" s="7" t="s">
        <v>8</v>
      </c>
      <c r="B112" s="7" t="s">
        <v>119</v>
      </c>
      <c r="C112" s="7" t="s">
        <v>268</v>
      </c>
      <c r="D112" s="7" t="s">
        <v>228</v>
      </c>
      <c r="E112" s="9">
        <v>-2.3800755538281601E-3</v>
      </c>
      <c r="F112" s="9">
        <v>4.3240984248068903E-4</v>
      </c>
      <c r="G112" s="8">
        <v>-5.50421225422141</v>
      </c>
      <c r="H112" s="7">
        <v>383847</v>
      </c>
    </row>
    <row r="113" spans="1:8">
      <c r="A113" s="7" t="s">
        <v>8</v>
      </c>
      <c r="B113" s="7" t="s">
        <v>121</v>
      </c>
      <c r="C113" s="7" t="s">
        <v>268</v>
      </c>
      <c r="D113" s="7" t="s">
        <v>228</v>
      </c>
      <c r="E113" s="9">
        <v>-7.0679394710477404E-3</v>
      </c>
      <c r="F113" s="9">
        <v>4.4760631528813601E-4</v>
      </c>
      <c r="G113" s="8">
        <v>-15.790526696429501</v>
      </c>
      <c r="H113" s="7">
        <v>383820</v>
      </c>
    </row>
    <row r="114" spans="1:8">
      <c r="A114" s="7" t="s">
        <v>8</v>
      </c>
      <c r="B114" s="7" t="s">
        <v>122</v>
      </c>
      <c r="C114" s="7" t="s">
        <v>268</v>
      </c>
      <c r="D114" s="7" t="s">
        <v>228</v>
      </c>
      <c r="E114" s="9">
        <v>2.4807063486058001E-3</v>
      </c>
      <c r="F114" s="9">
        <v>3.9482686399059801E-4</v>
      </c>
      <c r="G114" s="8">
        <v>6.2830232054951303</v>
      </c>
      <c r="H114" s="7">
        <v>383841</v>
      </c>
    </row>
    <row r="115" spans="1:8">
      <c r="A115" s="7" t="s">
        <v>8</v>
      </c>
      <c r="B115" s="7" t="s">
        <v>123</v>
      </c>
      <c r="C115" s="7" t="s">
        <v>268</v>
      </c>
      <c r="D115" s="7" t="s">
        <v>228</v>
      </c>
      <c r="E115" s="9">
        <v>3.6762711263403601E-3</v>
      </c>
      <c r="F115" s="9">
        <v>4.0214792743992699E-4</v>
      </c>
      <c r="G115" s="8">
        <v>9.1415891404526004</v>
      </c>
      <c r="H115" s="7">
        <v>383835</v>
      </c>
    </row>
    <row r="116" spans="1:8">
      <c r="A116" s="7" t="s">
        <v>8</v>
      </c>
      <c r="B116" s="7" t="s">
        <v>124</v>
      </c>
      <c r="C116" s="7" t="s">
        <v>268</v>
      </c>
      <c r="D116" s="7" t="s">
        <v>228</v>
      </c>
      <c r="E116" s="9">
        <v>-7.4416512878391003E-3</v>
      </c>
      <c r="F116" s="9">
        <v>4.5788578883662601E-4</v>
      </c>
      <c r="G116" s="8">
        <v>-16.252199717196898</v>
      </c>
      <c r="H116" s="7">
        <v>383825</v>
      </c>
    </row>
    <row r="117" spans="1:8">
      <c r="A117" s="7" t="s">
        <v>8</v>
      </c>
      <c r="B117" s="7" t="s">
        <v>125</v>
      </c>
      <c r="C117" s="7" t="s">
        <v>268</v>
      </c>
      <c r="D117" s="7" t="s">
        <v>228</v>
      </c>
      <c r="E117" s="9">
        <v>-1.11323477008217E-3</v>
      </c>
      <c r="F117" s="9">
        <v>4.1766256814875402E-4</v>
      </c>
      <c r="G117" s="8">
        <v>-2.6653927236440298</v>
      </c>
      <c r="H117" s="7">
        <v>383837</v>
      </c>
    </row>
    <row r="118" spans="1:8">
      <c r="A118" s="7" t="s">
        <v>8</v>
      </c>
      <c r="B118" s="7" t="s">
        <v>126</v>
      </c>
      <c r="C118" s="7" t="s">
        <v>268</v>
      </c>
      <c r="D118" s="7" t="s">
        <v>228</v>
      </c>
      <c r="E118" s="9">
        <v>-6.1090379859939101E-3</v>
      </c>
      <c r="F118" s="9">
        <v>4.3550986990666102E-4</v>
      </c>
      <c r="G118" s="8">
        <v>-14.0273238521625</v>
      </c>
      <c r="H118" s="7">
        <v>383814</v>
      </c>
    </row>
    <row r="119" spans="1:8">
      <c r="A119" s="7" t="s">
        <v>8</v>
      </c>
      <c r="B119" s="7" t="s">
        <v>127</v>
      </c>
      <c r="C119" s="7" t="s">
        <v>268</v>
      </c>
      <c r="D119" s="7" t="s">
        <v>228</v>
      </c>
      <c r="E119" s="9">
        <v>3.42347445525098E-4</v>
      </c>
      <c r="F119" s="9">
        <v>3.90778922828371E-4</v>
      </c>
      <c r="G119" s="8">
        <v>0.87606425404743704</v>
      </c>
      <c r="H119" s="7">
        <v>383821</v>
      </c>
    </row>
    <row r="120" spans="1:8">
      <c r="A120" s="7" t="s">
        <v>8</v>
      </c>
      <c r="B120" s="7" t="s">
        <v>128</v>
      </c>
      <c r="C120" s="7" t="s">
        <v>268</v>
      </c>
      <c r="D120" s="7" t="s">
        <v>228</v>
      </c>
      <c r="E120" s="9">
        <v>-5.65829009170081E-3</v>
      </c>
      <c r="F120" s="9">
        <v>4.5669771328421099E-4</v>
      </c>
      <c r="G120" s="8">
        <v>-12.389573950372601</v>
      </c>
      <c r="H120" s="7">
        <v>383825</v>
      </c>
    </row>
    <row r="121" spans="1:8">
      <c r="A121" s="7" t="s">
        <v>8</v>
      </c>
      <c r="B121" s="7" t="s">
        <v>129</v>
      </c>
      <c r="C121" s="7" t="s">
        <v>268</v>
      </c>
      <c r="D121" s="7" t="s">
        <v>228</v>
      </c>
      <c r="E121" s="9">
        <v>2.5590761482021801E-3</v>
      </c>
      <c r="F121" s="9">
        <v>3.8850313135041601E-4</v>
      </c>
      <c r="G121" s="8">
        <v>6.5870155005108</v>
      </c>
      <c r="H121" s="7">
        <v>383829</v>
      </c>
    </row>
    <row r="122" spans="1:8">
      <c r="A122" s="7" t="s">
        <v>8</v>
      </c>
      <c r="B122" s="7" t="s">
        <v>130</v>
      </c>
      <c r="C122" s="7" t="s">
        <v>268</v>
      </c>
      <c r="D122" s="7" t="s">
        <v>228</v>
      </c>
      <c r="E122" s="9">
        <v>-6.7248148273594101E-3</v>
      </c>
      <c r="F122" s="9">
        <v>4.3764776851680899E-4</v>
      </c>
      <c r="G122" s="8">
        <v>-15.3658154139569</v>
      </c>
      <c r="H122" s="7">
        <v>383816</v>
      </c>
    </row>
    <row r="123" spans="1:8">
      <c r="A123" s="7" t="s">
        <v>8</v>
      </c>
      <c r="B123" s="7" t="s">
        <v>131</v>
      </c>
      <c r="C123" s="7" t="s">
        <v>268</v>
      </c>
      <c r="D123" s="7" t="s">
        <v>228</v>
      </c>
      <c r="E123" s="9">
        <v>-3.4666294223449699E-3</v>
      </c>
      <c r="F123" s="9">
        <v>4.7801452378754802E-4</v>
      </c>
      <c r="G123" s="8">
        <v>-7.2521424555829999</v>
      </c>
      <c r="H123" s="7">
        <v>383802</v>
      </c>
    </row>
    <row r="124" spans="1:8">
      <c r="A124" s="7" t="s">
        <v>8</v>
      </c>
      <c r="B124" s="7" t="s">
        <v>132</v>
      </c>
      <c r="C124" s="7" t="s">
        <v>268</v>
      </c>
      <c r="D124" s="7" t="s">
        <v>228</v>
      </c>
      <c r="E124" s="9">
        <v>5.4161737063708497E-3</v>
      </c>
      <c r="F124" s="9">
        <v>3.6730015857373301E-4</v>
      </c>
      <c r="G124" s="8">
        <v>14.745906256622501</v>
      </c>
      <c r="H124" s="7">
        <v>390076</v>
      </c>
    </row>
    <row r="125" spans="1:8">
      <c r="A125" s="7" t="s">
        <v>8</v>
      </c>
      <c r="B125" s="7" t="s">
        <v>133</v>
      </c>
      <c r="C125" s="7" t="s">
        <v>268</v>
      </c>
      <c r="D125" s="7" t="s">
        <v>228</v>
      </c>
      <c r="E125" s="9">
        <v>4.8031979888497004E-3</v>
      </c>
      <c r="F125" s="9">
        <v>4.7391538225348802E-4</v>
      </c>
      <c r="G125" s="8">
        <v>10.1351383996238</v>
      </c>
      <c r="H125" s="7">
        <v>332723</v>
      </c>
    </row>
    <row r="126" spans="1:8">
      <c r="A126" s="7" t="s">
        <v>8</v>
      </c>
      <c r="B126" s="7" t="s">
        <v>134</v>
      </c>
      <c r="C126" s="7" t="s">
        <v>268</v>
      </c>
      <c r="D126" s="7" t="s">
        <v>228</v>
      </c>
      <c r="E126" s="9">
        <v>3.7187388948150598E-3</v>
      </c>
      <c r="F126" s="9">
        <v>1.2877839539126E-3</v>
      </c>
      <c r="G126" s="8">
        <v>2.8877040155040201</v>
      </c>
      <c r="H126" s="7">
        <v>30016</v>
      </c>
    </row>
    <row r="127" spans="1:8">
      <c r="A127" s="7" t="s">
        <v>8</v>
      </c>
      <c r="B127" s="7" t="s">
        <v>135</v>
      </c>
      <c r="C127" s="7" t="s">
        <v>268</v>
      </c>
      <c r="D127" s="7" t="s">
        <v>228</v>
      </c>
      <c r="E127" s="9">
        <v>4.3204369138415497E-3</v>
      </c>
      <c r="F127" s="9">
        <v>7.9456375742283005E-4</v>
      </c>
      <c r="G127" s="8">
        <v>5.4374955734891497</v>
      </c>
      <c r="H127" s="7">
        <v>97764</v>
      </c>
    </row>
    <row r="128" spans="1:8">
      <c r="A128" s="7" t="s">
        <v>8</v>
      </c>
      <c r="B128" s="7" t="s">
        <v>136</v>
      </c>
      <c r="C128" s="7" t="s">
        <v>268</v>
      </c>
      <c r="D128" s="7" t="s">
        <v>228</v>
      </c>
      <c r="E128" s="9">
        <v>4.0412130226747398E-3</v>
      </c>
      <c r="F128" s="9">
        <v>3.3981393910989099E-4</v>
      </c>
      <c r="G128" s="8">
        <v>11.8924286427458</v>
      </c>
      <c r="H128" s="7">
        <v>390359</v>
      </c>
    </row>
    <row r="129" spans="1:8">
      <c r="A129" s="7" t="s">
        <v>8</v>
      </c>
      <c r="B129" s="7" t="s">
        <v>137</v>
      </c>
      <c r="C129" s="7" t="s">
        <v>268</v>
      </c>
      <c r="D129" s="7" t="s">
        <v>228</v>
      </c>
      <c r="E129" s="9">
        <v>2.8850753946852098E-3</v>
      </c>
      <c r="F129" s="9">
        <v>4.0787272088990998E-4</v>
      </c>
      <c r="G129" s="8">
        <v>7.0734698520422103</v>
      </c>
      <c r="H129" s="7">
        <v>390390</v>
      </c>
    </row>
    <row r="130" spans="1:8">
      <c r="A130" s="7" t="s">
        <v>8</v>
      </c>
      <c r="B130" s="7" t="s">
        <v>442</v>
      </c>
      <c r="C130" s="7" t="s">
        <v>268</v>
      </c>
      <c r="D130" s="7" t="s">
        <v>228</v>
      </c>
      <c r="E130" s="9">
        <v>-1.3837134345676201E-4</v>
      </c>
      <c r="F130" s="9">
        <v>6.0113961618208397E-4</v>
      </c>
      <c r="G130" s="8">
        <v>-0.23018170776295999</v>
      </c>
      <c r="H130" s="7">
        <v>238036</v>
      </c>
    </row>
    <row r="131" spans="1:8">
      <c r="A131" s="7" t="s">
        <v>8</v>
      </c>
      <c r="B131" s="7" t="s">
        <v>138</v>
      </c>
      <c r="C131" s="7" t="s">
        <v>268</v>
      </c>
      <c r="D131" s="7" t="s">
        <v>228</v>
      </c>
      <c r="E131" s="9">
        <v>1.21049208667131E-4</v>
      </c>
      <c r="F131" s="9">
        <v>3.8291520394629199E-4</v>
      </c>
      <c r="G131" s="8">
        <v>0.31612536514509698</v>
      </c>
      <c r="H131" s="7">
        <v>385517</v>
      </c>
    </row>
    <row r="132" spans="1:8">
      <c r="A132" s="7" t="s">
        <v>8</v>
      </c>
      <c r="B132" s="7" t="s">
        <v>139</v>
      </c>
      <c r="C132" s="7" t="s">
        <v>268</v>
      </c>
      <c r="D132" s="7" t="s">
        <v>228</v>
      </c>
      <c r="E132" s="9">
        <v>3.9669747138242999E-3</v>
      </c>
      <c r="F132" s="9">
        <v>4.2236162638032701E-4</v>
      </c>
      <c r="G132" s="8">
        <v>9.3923653714036295</v>
      </c>
      <c r="H132" s="7">
        <v>372039</v>
      </c>
    </row>
    <row r="133" spans="1:8">
      <c r="A133" s="7" t="s">
        <v>8</v>
      </c>
      <c r="B133" s="7" t="s">
        <v>140</v>
      </c>
      <c r="C133" s="7" t="s">
        <v>268</v>
      </c>
      <c r="D133" s="7" t="s">
        <v>228</v>
      </c>
      <c r="E133" s="9">
        <v>4.27104489363196E-3</v>
      </c>
      <c r="F133" s="9">
        <v>5.34454351235122E-4</v>
      </c>
      <c r="G133" s="8">
        <v>7.99141195831149</v>
      </c>
      <c r="H133" s="7">
        <v>349421</v>
      </c>
    </row>
    <row r="134" spans="1:8">
      <c r="A134" s="7" t="s">
        <v>8</v>
      </c>
      <c r="B134" s="7" t="s">
        <v>141</v>
      </c>
      <c r="C134" s="7" t="s">
        <v>268</v>
      </c>
      <c r="D134" s="7" t="s">
        <v>228</v>
      </c>
      <c r="E134" s="9">
        <v>4.1114033059179598E-3</v>
      </c>
      <c r="F134" s="9">
        <v>3.4636325714120902E-4</v>
      </c>
      <c r="G134" s="8">
        <v>11.870206267986999</v>
      </c>
      <c r="H134" s="7">
        <v>391303</v>
      </c>
    </row>
    <row r="135" spans="1:8">
      <c r="A135" s="7" t="s">
        <v>8</v>
      </c>
      <c r="B135" s="7" t="s">
        <v>142</v>
      </c>
      <c r="C135" s="7" t="s">
        <v>268</v>
      </c>
      <c r="D135" s="7" t="s">
        <v>228</v>
      </c>
      <c r="E135" s="9">
        <v>-6.7632754351812001E-3</v>
      </c>
      <c r="F135" s="9">
        <v>7.4353564281279705E-4</v>
      </c>
      <c r="G135" s="8">
        <v>-9.0961011762606496</v>
      </c>
      <c r="H135" s="7">
        <v>132877</v>
      </c>
    </row>
    <row r="136" spans="1:8">
      <c r="A136" s="7" t="s">
        <v>8</v>
      </c>
      <c r="B136" s="7" t="s">
        <v>143</v>
      </c>
      <c r="C136" s="7" t="s">
        <v>268</v>
      </c>
      <c r="D136" s="7" t="s">
        <v>228</v>
      </c>
      <c r="E136" s="9">
        <v>-6.9048402255243802E-3</v>
      </c>
      <c r="F136" s="9">
        <v>1.58092846845412E-3</v>
      </c>
      <c r="G136" s="8">
        <v>-4.3675854811294297</v>
      </c>
      <c r="H136" s="7">
        <v>21280</v>
      </c>
    </row>
    <row r="137" spans="1:8">
      <c r="A137" s="7" t="s">
        <v>8</v>
      </c>
      <c r="B137" s="7" t="s">
        <v>148</v>
      </c>
      <c r="C137" s="7" t="s">
        <v>268</v>
      </c>
      <c r="D137" s="7" t="s">
        <v>228</v>
      </c>
      <c r="E137" s="9">
        <v>-7.8939391922165196E-3</v>
      </c>
      <c r="F137" s="9">
        <v>7.4450418561439701E-4</v>
      </c>
      <c r="G137" s="8">
        <v>-10.602948035412499</v>
      </c>
      <c r="H137" s="7">
        <v>125185</v>
      </c>
    </row>
    <row r="138" spans="1:8">
      <c r="A138" s="7" t="s">
        <v>8</v>
      </c>
      <c r="B138" s="7" t="s">
        <v>144</v>
      </c>
      <c r="C138" s="7" t="s">
        <v>268</v>
      </c>
      <c r="D138" s="7" t="s">
        <v>228</v>
      </c>
      <c r="E138" s="9">
        <v>4.40059614683926E-3</v>
      </c>
      <c r="F138" s="9">
        <v>3.9277303722789098E-4</v>
      </c>
      <c r="G138" s="8">
        <v>11.2039160780937</v>
      </c>
      <c r="H138" s="7">
        <v>368990</v>
      </c>
    </row>
    <row r="139" spans="1:8">
      <c r="A139" s="7" t="s">
        <v>8</v>
      </c>
      <c r="B139" s="7" t="s">
        <v>145</v>
      </c>
      <c r="C139" s="7" t="s">
        <v>268</v>
      </c>
      <c r="D139" s="7" t="s">
        <v>228</v>
      </c>
      <c r="E139" s="9">
        <v>4.37548590708198E-3</v>
      </c>
      <c r="F139" s="9">
        <v>4.0223699592746597E-4</v>
      </c>
      <c r="G139" s="8">
        <v>10.8778803326957</v>
      </c>
      <c r="H139" s="7">
        <v>362152</v>
      </c>
    </row>
    <row r="140" spans="1:8">
      <c r="A140" s="7" t="s">
        <v>8</v>
      </c>
      <c r="B140" s="7" t="s">
        <v>146</v>
      </c>
      <c r="C140" s="7" t="s">
        <v>268</v>
      </c>
      <c r="D140" s="7" t="s">
        <v>228</v>
      </c>
      <c r="E140" s="9">
        <v>4.5038186696735897E-3</v>
      </c>
      <c r="F140" s="9">
        <v>5.4379787337035395E-4</v>
      </c>
      <c r="G140" s="8">
        <v>8.2821557240740695</v>
      </c>
      <c r="H140" s="7">
        <v>302956</v>
      </c>
    </row>
    <row r="141" spans="1:8">
      <c r="A141" s="7" t="s">
        <v>8</v>
      </c>
      <c r="B141" s="7" t="s">
        <v>147</v>
      </c>
      <c r="C141" s="7" t="s">
        <v>268</v>
      </c>
      <c r="D141" s="7" t="s">
        <v>228</v>
      </c>
      <c r="E141" s="9">
        <v>3.9056731868676101E-3</v>
      </c>
      <c r="F141" s="9">
        <v>3.4265620089308E-4</v>
      </c>
      <c r="G141" s="8">
        <v>11.3982270762592</v>
      </c>
      <c r="H141" s="7">
        <v>389937</v>
      </c>
    </row>
    <row r="142" spans="1:8">
      <c r="A142" s="7" t="s">
        <v>8</v>
      </c>
      <c r="B142" s="7" t="s">
        <v>154</v>
      </c>
      <c r="C142" s="7" t="s">
        <v>268</v>
      </c>
      <c r="D142" s="7" t="s">
        <v>228</v>
      </c>
      <c r="E142" s="9">
        <v>4.7939024508753198E-3</v>
      </c>
      <c r="F142" s="9">
        <v>3.7460148921741101E-4</v>
      </c>
      <c r="G142" s="8">
        <v>12.7973395431246</v>
      </c>
      <c r="H142" s="7">
        <v>375258</v>
      </c>
    </row>
    <row r="143" spans="1:8">
      <c r="A143" s="7" t="s">
        <v>8</v>
      </c>
      <c r="B143" s="7" t="s">
        <v>155</v>
      </c>
      <c r="C143" s="7" t="s">
        <v>268</v>
      </c>
      <c r="D143" s="7" t="s">
        <v>228</v>
      </c>
      <c r="E143" s="9">
        <v>4.7048783671629598E-3</v>
      </c>
      <c r="F143" s="9">
        <v>3.6799294901916499E-4</v>
      </c>
      <c r="G143" s="8">
        <v>12.785240531654701</v>
      </c>
      <c r="H143" s="7">
        <v>380686</v>
      </c>
    </row>
    <row r="144" spans="1:8">
      <c r="A144" s="7" t="s">
        <v>8</v>
      </c>
      <c r="B144" s="7" t="s">
        <v>156</v>
      </c>
      <c r="C144" s="7" t="s">
        <v>268</v>
      </c>
      <c r="D144" s="7" t="s">
        <v>228</v>
      </c>
      <c r="E144" s="9">
        <v>5.2395020547306801E-3</v>
      </c>
      <c r="F144" s="9">
        <v>5.7652465216529499E-4</v>
      </c>
      <c r="G144" s="8">
        <v>9.0880798159320708</v>
      </c>
      <c r="H144" s="7">
        <v>256320</v>
      </c>
    </row>
    <row r="145" spans="1:8">
      <c r="A145" s="7" t="s">
        <v>8</v>
      </c>
      <c r="B145" s="7" t="s">
        <v>157</v>
      </c>
      <c r="C145" s="7" t="s">
        <v>268</v>
      </c>
      <c r="D145" s="7" t="s">
        <v>228</v>
      </c>
      <c r="E145" s="9">
        <v>-4.0893030816199103E-3</v>
      </c>
      <c r="F145" s="9">
        <v>1.2654749520567699E-3</v>
      </c>
      <c r="G145" s="8">
        <v>-3.2314373942949999</v>
      </c>
      <c r="H145" s="7">
        <v>32674</v>
      </c>
    </row>
    <row r="146" spans="1:8">
      <c r="A146" s="7" t="s">
        <v>8</v>
      </c>
      <c r="B146" s="7" t="s">
        <v>158</v>
      </c>
      <c r="C146" s="7" t="s">
        <v>268</v>
      </c>
      <c r="D146" s="7" t="s">
        <v>228</v>
      </c>
      <c r="E146" s="9">
        <v>5.1786941437943299E-3</v>
      </c>
      <c r="F146" s="9">
        <v>3.8734851695539801E-4</v>
      </c>
      <c r="G146" s="8">
        <v>13.369598480715601</v>
      </c>
      <c r="H146" s="7">
        <v>384003</v>
      </c>
    </row>
    <row r="147" spans="1:8">
      <c r="A147" s="7" t="s">
        <v>8</v>
      </c>
      <c r="B147" s="7" t="s">
        <v>159</v>
      </c>
      <c r="C147" s="7" t="s">
        <v>268</v>
      </c>
      <c r="D147" s="7" t="s">
        <v>228</v>
      </c>
      <c r="E147" s="9">
        <v>-6.1436738698051503E-3</v>
      </c>
      <c r="F147" s="9">
        <v>6.0726358316241498E-4</v>
      </c>
      <c r="G147" s="8">
        <v>-10.1169805668422</v>
      </c>
      <c r="H147" s="7">
        <v>252683</v>
      </c>
    </row>
    <row r="148" spans="1:8">
      <c r="A148" s="7" t="s">
        <v>8</v>
      </c>
      <c r="B148" s="7" t="s">
        <v>160</v>
      </c>
      <c r="C148" s="7" t="s">
        <v>268</v>
      </c>
      <c r="D148" s="7" t="s">
        <v>228</v>
      </c>
      <c r="E148" s="9">
        <v>2.8581041065644298E-3</v>
      </c>
      <c r="F148" s="9">
        <v>5.3069374144610996E-4</v>
      </c>
      <c r="G148" s="8">
        <v>5.3855997976841703</v>
      </c>
      <c r="H148" s="7">
        <v>360972</v>
      </c>
    </row>
    <row r="149" spans="1:8">
      <c r="A149" s="7" t="s">
        <v>8</v>
      </c>
      <c r="B149" s="7" t="s">
        <v>161</v>
      </c>
      <c r="C149" s="7" t="s">
        <v>268</v>
      </c>
      <c r="D149" s="7" t="s">
        <v>228</v>
      </c>
      <c r="E149" s="9">
        <v>-7.5519655980651199E-3</v>
      </c>
      <c r="F149" s="9">
        <v>5.7821505682072703E-4</v>
      </c>
      <c r="G149" s="8">
        <v>-13.0608248764552</v>
      </c>
      <c r="H149" s="7">
        <v>349625</v>
      </c>
    </row>
    <row r="150" spans="1:8">
      <c r="A150" s="7" t="s">
        <v>8</v>
      </c>
      <c r="B150" s="7" t="s">
        <v>443</v>
      </c>
      <c r="C150" s="7" t="s">
        <v>268</v>
      </c>
      <c r="D150" s="7" t="s">
        <v>228</v>
      </c>
      <c r="E150" s="9">
        <v>2.7194313125871298E-3</v>
      </c>
      <c r="F150" s="9">
        <v>4.3904441139306797E-4</v>
      </c>
      <c r="G150" s="8">
        <v>6.1939777435237202</v>
      </c>
      <c r="H150" s="7">
        <v>392176</v>
      </c>
    </row>
    <row r="151" spans="1:8">
      <c r="A151" s="7" t="s">
        <v>8</v>
      </c>
      <c r="B151" s="7" t="s">
        <v>162</v>
      </c>
      <c r="C151" s="7" t="s">
        <v>268</v>
      </c>
      <c r="D151" s="7" t="s">
        <v>228</v>
      </c>
      <c r="E151" s="9">
        <v>2.97686676829104E-3</v>
      </c>
      <c r="F151" s="9">
        <v>4.0105241952718003E-4</v>
      </c>
      <c r="G151" s="8">
        <v>7.4226375988470803</v>
      </c>
      <c r="H151" s="7">
        <v>351473</v>
      </c>
    </row>
    <row r="152" spans="1:8">
      <c r="A152" s="7" t="s">
        <v>8</v>
      </c>
      <c r="B152" s="7" t="s">
        <v>163</v>
      </c>
      <c r="C152" s="7" t="s">
        <v>268</v>
      </c>
      <c r="D152" s="7" t="s">
        <v>228</v>
      </c>
      <c r="E152" s="9">
        <v>2.1220778048544899E-3</v>
      </c>
      <c r="F152" s="9">
        <v>5.7299274965127403E-4</v>
      </c>
      <c r="G152" s="8">
        <v>3.70349852794123</v>
      </c>
      <c r="H152" s="7">
        <v>233890</v>
      </c>
    </row>
    <row r="153" spans="1:8">
      <c r="A153" s="7" t="s">
        <v>8</v>
      </c>
      <c r="B153" s="7" t="s">
        <v>149</v>
      </c>
      <c r="C153" s="7" t="s">
        <v>268</v>
      </c>
      <c r="D153" s="7" t="s">
        <v>228</v>
      </c>
      <c r="E153" s="9">
        <v>-2.0787205384843401E-3</v>
      </c>
      <c r="F153" s="9">
        <v>6.0573420915384303E-4</v>
      </c>
      <c r="G153" s="8">
        <v>-3.4317370672990899</v>
      </c>
      <c r="H153" s="7">
        <v>284354</v>
      </c>
    </row>
    <row r="154" spans="1:8">
      <c r="A154" s="7" t="s">
        <v>8</v>
      </c>
      <c r="B154" s="7" t="s">
        <v>164</v>
      </c>
      <c r="C154" s="7" t="s">
        <v>268</v>
      </c>
      <c r="D154" s="7" t="s">
        <v>228</v>
      </c>
      <c r="E154" s="9">
        <v>3.6042619039593801E-3</v>
      </c>
      <c r="F154" s="9">
        <v>3.5423205888584803E-4</v>
      </c>
      <c r="G154" s="8">
        <v>10.1748608392355</v>
      </c>
      <c r="H154" s="7">
        <v>381656</v>
      </c>
    </row>
    <row r="155" spans="1:8">
      <c r="A155" s="7" t="s">
        <v>8</v>
      </c>
      <c r="B155" s="7" t="s">
        <v>165</v>
      </c>
      <c r="C155" s="7" t="s">
        <v>268</v>
      </c>
      <c r="D155" s="7" t="s">
        <v>228</v>
      </c>
      <c r="E155" s="9">
        <v>5.6079364512625696E-4</v>
      </c>
      <c r="F155" s="9">
        <v>4.5932316438907698E-4</v>
      </c>
      <c r="G155" s="8">
        <v>1.2209130490341</v>
      </c>
      <c r="H155" s="7">
        <v>392133</v>
      </c>
    </row>
    <row r="156" spans="1:8">
      <c r="A156" s="7" t="s">
        <v>8</v>
      </c>
      <c r="B156" s="7" t="s">
        <v>166</v>
      </c>
      <c r="C156" s="7" t="s">
        <v>268</v>
      </c>
      <c r="D156" s="7" t="s">
        <v>228</v>
      </c>
      <c r="E156" s="9">
        <v>7.1079307603011703E-4</v>
      </c>
      <c r="F156" s="9">
        <v>3.6681088185609701E-4</v>
      </c>
      <c r="G156" s="8">
        <v>1.9377644208193601</v>
      </c>
      <c r="H156" s="7">
        <v>387921</v>
      </c>
    </row>
    <row r="157" spans="1:8">
      <c r="A157" s="7" t="s">
        <v>8</v>
      </c>
      <c r="B157" s="7" t="s">
        <v>167</v>
      </c>
      <c r="C157" s="7" t="s">
        <v>268</v>
      </c>
      <c r="D157" s="7" t="s">
        <v>228</v>
      </c>
      <c r="E157" s="9">
        <v>-5.4451555186639296E-3</v>
      </c>
      <c r="F157" s="9">
        <v>5.3838244291497901E-4</v>
      </c>
      <c r="G157" s="8">
        <v>-10.1139173283253</v>
      </c>
      <c r="H157" s="7">
        <v>372324</v>
      </c>
    </row>
    <row r="158" spans="1:8">
      <c r="A158" s="7" t="s">
        <v>8</v>
      </c>
      <c r="B158" s="7" t="s">
        <v>168</v>
      </c>
      <c r="C158" s="7" t="s">
        <v>268</v>
      </c>
      <c r="D158" s="7" t="s">
        <v>228</v>
      </c>
      <c r="E158" s="9">
        <v>2.9280934905470601E-3</v>
      </c>
      <c r="F158" s="9">
        <v>5.5548081686972303E-4</v>
      </c>
      <c r="G158" s="8">
        <v>5.2712774260101698</v>
      </c>
      <c r="H158" s="7">
        <v>354964</v>
      </c>
    </row>
    <row r="159" spans="1:8">
      <c r="A159" s="7" t="s">
        <v>8</v>
      </c>
      <c r="B159" s="7" t="s">
        <v>170</v>
      </c>
      <c r="C159" s="7" t="s">
        <v>268</v>
      </c>
      <c r="D159" s="7" t="s">
        <v>228</v>
      </c>
      <c r="E159" s="9">
        <v>2.8120769330393001E-3</v>
      </c>
      <c r="F159" s="9">
        <v>4.5194999639273898E-4</v>
      </c>
      <c r="G159" s="8">
        <v>6.2220974786680499</v>
      </c>
      <c r="H159" s="7">
        <v>392061</v>
      </c>
    </row>
    <row r="160" spans="1:8">
      <c r="A160" s="7" t="s">
        <v>8</v>
      </c>
      <c r="B160" s="7" t="s">
        <v>171</v>
      </c>
      <c r="C160" s="7" t="s">
        <v>268</v>
      </c>
      <c r="D160" s="7" t="s">
        <v>228</v>
      </c>
      <c r="E160" s="9">
        <v>-6.170436758802E-3</v>
      </c>
      <c r="F160" s="9">
        <v>5.4705271494654404E-4</v>
      </c>
      <c r="G160" s="8">
        <v>-11.2794189485102</v>
      </c>
      <c r="H160" s="7">
        <v>391495</v>
      </c>
    </row>
    <row r="161" spans="1:8">
      <c r="A161" s="7" t="s">
        <v>8</v>
      </c>
      <c r="B161" s="7" t="s">
        <v>172</v>
      </c>
      <c r="C161" s="7" t="s">
        <v>268</v>
      </c>
      <c r="D161" s="7" t="s">
        <v>228</v>
      </c>
      <c r="E161" s="9">
        <v>-5.4222659709084299E-3</v>
      </c>
      <c r="F161" s="9">
        <v>7.4884760744982901E-4</v>
      </c>
      <c r="G161" s="8">
        <v>-7.2408136408070298</v>
      </c>
      <c r="H161" s="7">
        <v>115813</v>
      </c>
    </row>
    <row r="162" spans="1:8">
      <c r="A162" s="7" t="s">
        <v>8</v>
      </c>
      <c r="B162" s="7" t="s">
        <v>173</v>
      </c>
      <c r="C162" s="7" t="s">
        <v>268</v>
      </c>
      <c r="D162" s="7" t="s">
        <v>228</v>
      </c>
      <c r="E162" s="9">
        <v>-3.7615817746365298E-3</v>
      </c>
      <c r="F162" s="9">
        <v>5.7046378585195404E-4</v>
      </c>
      <c r="G162" s="8">
        <v>-6.5939010817642503</v>
      </c>
      <c r="H162" s="7">
        <v>390784</v>
      </c>
    </row>
    <row r="163" spans="1:8">
      <c r="A163" s="7" t="s">
        <v>8</v>
      </c>
      <c r="B163" s="7" t="s">
        <v>174</v>
      </c>
      <c r="C163" s="7" t="s">
        <v>268</v>
      </c>
      <c r="D163" s="7" t="s">
        <v>228</v>
      </c>
      <c r="E163" s="9">
        <v>5.1243397060189997E-3</v>
      </c>
      <c r="F163" s="9">
        <v>3.9865205640250099E-4</v>
      </c>
      <c r="G163" s="8">
        <v>12.8541659919225</v>
      </c>
      <c r="H163" s="7">
        <v>386426</v>
      </c>
    </row>
    <row r="164" spans="1:8">
      <c r="A164" s="7" t="s">
        <v>8</v>
      </c>
      <c r="B164" s="7" t="s">
        <v>175</v>
      </c>
      <c r="C164" s="7" t="s">
        <v>268</v>
      </c>
      <c r="D164" s="7" t="s">
        <v>228</v>
      </c>
      <c r="E164" s="9">
        <v>-7.7251610954201201E-3</v>
      </c>
      <c r="F164" s="9">
        <v>4.9628444283566001E-4</v>
      </c>
      <c r="G164" s="8">
        <v>-15.5659948784214</v>
      </c>
      <c r="H164" s="7">
        <v>391883</v>
      </c>
    </row>
    <row r="165" spans="1:8">
      <c r="A165" s="7" t="s">
        <v>8</v>
      </c>
      <c r="B165" s="7" t="s">
        <v>176</v>
      </c>
      <c r="C165" s="7" t="s">
        <v>268</v>
      </c>
      <c r="D165" s="7" t="s">
        <v>228</v>
      </c>
      <c r="E165" s="9">
        <v>3.67804592745087E-3</v>
      </c>
      <c r="F165" s="9">
        <v>3.6367576395968202E-4</v>
      </c>
      <c r="G165" s="8">
        <v>10.113530490469101</v>
      </c>
      <c r="H165" s="7">
        <v>375356</v>
      </c>
    </row>
    <row r="166" spans="1:8">
      <c r="A166" s="7" t="s">
        <v>8</v>
      </c>
      <c r="B166" s="7" t="s">
        <v>11</v>
      </c>
      <c r="C166" s="7" t="s">
        <v>268</v>
      </c>
      <c r="D166" s="7" t="s">
        <v>228</v>
      </c>
      <c r="E166" s="9">
        <v>-7.1115585476216603E-3</v>
      </c>
      <c r="F166" s="9">
        <v>6.8132304330705798E-4</v>
      </c>
      <c r="G166" s="8">
        <v>-10.4378658809234</v>
      </c>
      <c r="H166" s="7">
        <v>246652</v>
      </c>
    </row>
    <row r="167" spans="1:8">
      <c r="A167" s="7" t="s">
        <v>8</v>
      </c>
      <c r="B167" s="7" t="s">
        <v>152</v>
      </c>
      <c r="C167" s="7" t="s">
        <v>268</v>
      </c>
      <c r="D167" s="7" t="s">
        <v>228</v>
      </c>
      <c r="E167" s="9">
        <v>-6.5835318192329897E-3</v>
      </c>
      <c r="F167" s="9">
        <v>1.08466755811042E-3</v>
      </c>
      <c r="G167" s="8">
        <v>-6.0696309850937498</v>
      </c>
      <c r="H167" s="7">
        <v>51501</v>
      </c>
    </row>
    <row r="168" spans="1:8">
      <c r="A168" s="7" t="s">
        <v>8</v>
      </c>
      <c r="B168" s="7" t="s">
        <v>150</v>
      </c>
      <c r="C168" s="7" t="s">
        <v>268</v>
      </c>
      <c r="D168" s="7" t="s">
        <v>228</v>
      </c>
      <c r="E168" s="9">
        <v>-7.8404431810316401E-3</v>
      </c>
      <c r="F168" s="9">
        <v>5.5773013133580604E-4</v>
      </c>
      <c r="G168" s="8">
        <v>-14.057772281826001</v>
      </c>
      <c r="H168" s="7">
        <v>384498</v>
      </c>
    </row>
    <row r="169" spans="1:8">
      <c r="A169" s="7" t="s">
        <v>8</v>
      </c>
      <c r="B169" s="7" t="s">
        <v>151</v>
      </c>
      <c r="C169" s="7" t="s">
        <v>268</v>
      </c>
      <c r="D169" s="7" t="s">
        <v>228</v>
      </c>
      <c r="E169" s="9">
        <v>-8.00856269804405E-3</v>
      </c>
      <c r="F169" s="9">
        <v>4.8197794436832602E-4</v>
      </c>
      <c r="G169" s="8">
        <v>-16.616035633207201</v>
      </c>
      <c r="H169" s="7">
        <v>391274</v>
      </c>
    </row>
    <row r="170" spans="1:8">
      <c r="A170" s="7" t="s">
        <v>8</v>
      </c>
      <c r="B170" s="7" t="s">
        <v>177</v>
      </c>
      <c r="C170" s="7" t="s">
        <v>268</v>
      </c>
      <c r="D170" s="7" t="s">
        <v>228</v>
      </c>
      <c r="E170" s="9">
        <v>-6.7771107050987201E-3</v>
      </c>
      <c r="F170" s="9">
        <v>6.2240564543219795E-4</v>
      </c>
      <c r="G170" s="8">
        <v>-10.8885752480486</v>
      </c>
      <c r="H170" s="7">
        <v>232067</v>
      </c>
    </row>
    <row r="171" spans="1:8">
      <c r="A171" s="7" t="s">
        <v>8</v>
      </c>
      <c r="B171" s="7" t="s">
        <v>178</v>
      </c>
      <c r="C171" s="7" t="s">
        <v>268</v>
      </c>
      <c r="D171" s="7" t="s">
        <v>228</v>
      </c>
      <c r="E171" s="9">
        <v>3.9124010662554796E-3</v>
      </c>
      <c r="F171" s="9">
        <v>3.8246105362674298E-4</v>
      </c>
      <c r="G171" s="8">
        <v>10.2295410974675</v>
      </c>
      <c r="H171" s="7">
        <v>370173</v>
      </c>
    </row>
    <row r="172" spans="1:8">
      <c r="A172" s="7" t="s">
        <v>8</v>
      </c>
      <c r="B172" s="7" t="s">
        <v>179</v>
      </c>
      <c r="C172" s="7" t="s">
        <v>268</v>
      </c>
      <c r="D172" s="7" t="s">
        <v>228</v>
      </c>
      <c r="E172" s="9">
        <v>6.5385168856271301E-3</v>
      </c>
      <c r="F172" s="9">
        <v>4.6345105012519201E-4</v>
      </c>
      <c r="G172" s="8">
        <v>14.108322516176999</v>
      </c>
      <c r="H172" s="7">
        <v>388766</v>
      </c>
    </row>
    <row r="173" spans="1:8">
      <c r="A173" s="7" t="s">
        <v>8</v>
      </c>
      <c r="B173" s="7" t="s">
        <v>180</v>
      </c>
      <c r="C173" s="7" t="s">
        <v>268</v>
      </c>
      <c r="D173" s="7" t="s">
        <v>228</v>
      </c>
      <c r="E173" s="9">
        <v>4.8866023255192403E-3</v>
      </c>
      <c r="F173" s="9">
        <v>6.2046022737555196E-4</v>
      </c>
      <c r="G173" s="8">
        <v>7.8757704521831897</v>
      </c>
      <c r="H173" s="7">
        <v>231060</v>
      </c>
    </row>
    <row r="174" spans="1:8">
      <c r="A174" s="7" t="s">
        <v>8</v>
      </c>
      <c r="B174" s="7" t="s">
        <v>436</v>
      </c>
      <c r="C174" s="7" t="s">
        <v>268</v>
      </c>
      <c r="D174" s="7" t="s">
        <v>228</v>
      </c>
      <c r="E174" s="9">
        <v>7.6979075117539503E-3</v>
      </c>
      <c r="F174" s="9">
        <v>7.3703830307290995E-4</v>
      </c>
      <c r="G174" s="8">
        <v>10.4443791858026</v>
      </c>
      <c r="H174" s="7">
        <v>116058</v>
      </c>
    </row>
    <row r="175" spans="1:8">
      <c r="A175" s="7" t="s">
        <v>8</v>
      </c>
      <c r="B175" s="7" t="s">
        <v>181</v>
      </c>
      <c r="C175" s="7" t="s">
        <v>268</v>
      </c>
      <c r="D175" s="7" t="s">
        <v>228</v>
      </c>
      <c r="E175" s="9">
        <v>-6.8176151384888601E-3</v>
      </c>
      <c r="F175" s="9">
        <v>5.5701701893035396E-4</v>
      </c>
      <c r="G175" s="8">
        <v>-12.2395095783264</v>
      </c>
      <c r="H175" s="7">
        <v>312983</v>
      </c>
    </row>
    <row r="176" spans="1:8">
      <c r="A176" s="7" t="s">
        <v>8</v>
      </c>
      <c r="B176" s="7" t="s">
        <v>182</v>
      </c>
      <c r="C176" s="7" t="s">
        <v>268</v>
      </c>
      <c r="D176" s="7" t="s">
        <v>228</v>
      </c>
      <c r="E176" s="9">
        <v>3.76707405468192E-3</v>
      </c>
      <c r="F176" s="9">
        <v>3.7662763209612998E-4</v>
      </c>
      <c r="G176" s="8">
        <v>10.002118096636099</v>
      </c>
      <c r="H176" s="7">
        <v>367100</v>
      </c>
    </row>
    <row r="177" spans="1:8">
      <c r="A177" s="7" t="s">
        <v>8</v>
      </c>
      <c r="B177" s="7" t="s">
        <v>183</v>
      </c>
      <c r="C177" s="7" t="s">
        <v>268</v>
      </c>
      <c r="D177" s="7" t="s">
        <v>228</v>
      </c>
      <c r="E177" s="9">
        <v>4.7439605167628402E-3</v>
      </c>
      <c r="F177" s="9">
        <v>3.9880361659094701E-4</v>
      </c>
      <c r="G177" s="8">
        <v>11.8954801797315</v>
      </c>
      <c r="H177" s="7">
        <v>375243</v>
      </c>
    </row>
    <row r="178" spans="1:8">
      <c r="A178" s="7" t="s">
        <v>8</v>
      </c>
      <c r="B178" s="7" t="s">
        <v>184</v>
      </c>
      <c r="C178" s="7" t="s">
        <v>268</v>
      </c>
      <c r="D178" s="7" t="s">
        <v>228</v>
      </c>
      <c r="E178" s="9">
        <v>3.5402804425252701E-3</v>
      </c>
      <c r="F178" s="9">
        <v>3.8661366821506402E-4</v>
      </c>
      <c r="G178" s="8">
        <v>9.1571528209807003</v>
      </c>
      <c r="H178" s="7">
        <v>347423</v>
      </c>
    </row>
    <row r="179" spans="1:8">
      <c r="A179" s="7" t="s">
        <v>8</v>
      </c>
      <c r="B179" s="7" t="s">
        <v>185</v>
      </c>
      <c r="C179" s="7" t="s">
        <v>268</v>
      </c>
      <c r="D179" s="7" t="s">
        <v>228</v>
      </c>
      <c r="E179" s="9">
        <v>3.5516774689646402E-3</v>
      </c>
      <c r="F179" s="9">
        <v>3.8575522405077901E-4</v>
      </c>
      <c r="G179" s="8">
        <v>9.20707549121129</v>
      </c>
      <c r="H179" s="7">
        <v>370343</v>
      </c>
    </row>
    <row r="180" spans="1:8">
      <c r="A180" s="7" t="s">
        <v>8</v>
      </c>
      <c r="B180" s="7" t="s">
        <v>186</v>
      </c>
      <c r="C180" s="7" t="s">
        <v>268</v>
      </c>
      <c r="D180" s="7" t="s">
        <v>228</v>
      </c>
      <c r="E180" s="9">
        <v>-7.9410300506817903E-3</v>
      </c>
      <c r="F180" s="9">
        <v>6.3602234088940804E-4</v>
      </c>
      <c r="G180" s="8">
        <v>-12.485457727125</v>
      </c>
      <c r="H180" s="7">
        <v>243056</v>
      </c>
    </row>
    <row r="181" spans="1:8">
      <c r="A181" s="7" t="s">
        <v>8</v>
      </c>
      <c r="B181" s="7" t="s">
        <v>187</v>
      </c>
      <c r="C181" s="7" t="s">
        <v>268</v>
      </c>
      <c r="D181" s="7" t="s">
        <v>228</v>
      </c>
      <c r="E181" s="9">
        <v>8.19786343594229E-4</v>
      </c>
      <c r="F181" s="9">
        <v>3.3446162530142098E-4</v>
      </c>
      <c r="G181" s="8">
        <v>2.4510624884257699</v>
      </c>
      <c r="H181" s="7">
        <v>392181</v>
      </c>
    </row>
    <row r="182" spans="1:8">
      <c r="A182" s="7" t="s">
        <v>8</v>
      </c>
      <c r="B182" s="7" t="s">
        <v>10</v>
      </c>
      <c r="C182" s="7" t="s">
        <v>268</v>
      </c>
      <c r="D182" s="7" t="s">
        <v>228</v>
      </c>
      <c r="E182" s="9">
        <v>-5.6333208508204599E-3</v>
      </c>
      <c r="F182" s="9">
        <v>5.6904038048281598E-4</v>
      </c>
      <c r="G182" s="8">
        <v>-9.8996855830173693</v>
      </c>
      <c r="H182" s="7">
        <v>392104</v>
      </c>
    </row>
    <row r="183" spans="1:8">
      <c r="A183" s="7" t="s">
        <v>8</v>
      </c>
      <c r="B183" s="7" t="s">
        <v>188</v>
      </c>
      <c r="C183" s="7" t="s">
        <v>268</v>
      </c>
      <c r="D183" s="7" t="s">
        <v>228</v>
      </c>
      <c r="E183" s="9">
        <v>4.7024163145816802E-3</v>
      </c>
      <c r="F183" s="9">
        <v>3.8849765568839802E-4</v>
      </c>
      <c r="G183" s="8">
        <v>12.1041047371296</v>
      </c>
      <c r="H183" s="7">
        <v>380536</v>
      </c>
    </row>
    <row r="184" spans="1:8">
      <c r="A184" s="7" t="s">
        <v>8</v>
      </c>
      <c r="B184" s="7" t="s">
        <v>189</v>
      </c>
      <c r="C184" s="7" t="s">
        <v>268</v>
      </c>
      <c r="D184" s="7" t="s">
        <v>228</v>
      </c>
      <c r="E184" s="9">
        <v>4.2503571586835799E-3</v>
      </c>
      <c r="F184" s="9">
        <v>4.2856352917193503E-4</v>
      </c>
      <c r="G184" s="8">
        <v>9.9176828389855505</v>
      </c>
      <c r="H184" s="7">
        <v>363595</v>
      </c>
    </row>
    <row r="185" spans="1:8">
      <c r="A185" s="7" t="s">
        <v>8</v>
      </c>
      <c r="B185" s="7" t="s">
        <v>190</v>
      </c>
      <c r="C185" s="7" t="s">
        <v>268</v>
      </c>
      <c r="D185" s="7" t="s">
        <v>228</v>
      </c>
      <c r="E185" s="9">
        <v>4.4176078783831098E-3</v>
      </c>
      <c r="F185" s="9">
        <v>4.1141720981712599E-4</v>
      </c>
      <c r="G185" s="8">
        <v>10.7375378884776</v>
      </c>
      <c r="H185" s="7">
        <v>349756</v>
      </c>
    </row>
    <row r="186" spans="1:8">
      <c r="A186" s="7" t="s">
        <v>8</v>
      </c>
      <c r="B186" s="7" t="s">
        <v>191</v>
      </c>
      <c r="C186" s="7" t="s">
        <v>268</v>
      </c>
      <c r="D186" s="7" t="s">
        <v>228</v>
      </c>
      <c r="E186" s="9">
        <v>3.4783783164711E-3</v>
      </c>
      <c r="F186" s="9">
        <v>4.07456302172532E-4</v>
      </c>
      <c r="G186" s="8">
        <v>8.5368131451755698</v>
      </c>
      <c r="H186" s="7">
        <v>366236</v>
      </c>
    </row>
    <row r="187" spans="1:8">
      <c r="A187" s="7" t="s">
        <v>8</v>
      </c>
      <c r="B187" s="7" t="s">
        <v>192</v>
      </c>
      <c r="C187" s="7" t="s">
        <v>268</v>
      </c>
      <c r="D187" s="7" t="s">
        <v>228</v>
      </c>
      <c r="E187" s="9">
        <v>2.5986824634949401E-3</v>
      </c>
      <c r="F187" s="9">
        <v>3.9190181043357702E-4</v>
      </c>
      <c r="G187" s="8">
        <v>6.6309529435955197</v>
      </c>
      <c r="H187" s="7">
        <v>376877</v>
      </c>
    </row>
    <row r="188" spans="1:8">
      <c r="A188" s="7" t="s">
        <v>8</v>
      </c>
      <c r="B188" s="7" t="s">
        <v>193</v>
      </c>
      <c r="C188" s="7" t="s">
        <v>268</v>
      </c>
      <c r="D188" s="7" t="s">
        <v>228</v>
      </c>
      <c r="E188" s="9">
        <v>3.47308870734121E-3</v>
      </c>
      <c r="F188" s="9">
        <v>3.6273829168965798E-4</v>
      </c>
      <c r="G188" s="8">
        <v>9.5746404140664207</v>
      </c>
      <c r="H188" s="7">
        <v>378486</v>
      </c>
    </row>
    <row r="189" spans="1:8">
      <c r="A189" s="7" t="s">
        <v>8</v>
      </c>
      <c r="B189" s="7" t="s">
        <v>194</v>
      </c>
      <c r="C189" s="7" t="s">
        <v>268</v>
      </c>
      <c r="D189" s="7" t="s">
        <v>228</v>
      </c>
      <c r="E189" s="9">
        <v>4.6744840366977304E-3</v>
      </c>
      <c r="F189" s="9">
        <v>4.37962865732293E-4</v>
      </c>
      <c r="G189" s="8">
        <v>10.6732428761552</v>
      </c>
      <c r="H189" s="7">
        <v>322622</v>
      </c>
    </row>
    <row r="190" spans="1:8">
      <c r="A190" s="7" t="s">
        <v>8</v>
      </c>
      <c r="B190" s="7" t="s">
        <v>195</v>
      </c>
      <c r="C190" s="7" t="s">
        <v>268</v>
      </c>
      <c r="D190" s="7" t="s">
        <v>228</v>
      </c>
      <c r="E190" s="9">
        <v>2.8406903405044101E-3</v>
      </c>
      <c r="F190" s="9">
        <v>4.0525887092205E-4</v>
      </c>
      <c r="G190" s="8">
        <v>7.0095697943421698</v>
      </c>
      <c r="H190" s="7">
        <v>384184</v>
      </c>
    </row>
    <row r="191" spans="1:8">
      <c r="A191" s="7" t="s">
        <v>8</v>
      </c>
      <c r="B191" s="7" t="s">
        <v>196</v>
      </c>
      <c r="C191" s="7" t="s">
        <v>268</v>
      </c>
      <c r="D191" s="7" t="s">
        <v>228</v>
      </c>
      <c r="E191" s="9">
        <v>6.6905361670944997E-4</v>
      </c>
      <c r="F191" s="9">
        <v>3.6722686382118202E-4</v>
      </c>
      <c r="G191" s="8">
        <v>1.82190815167389</v>
      </c>
      <c r="H191" s="7">
        <v>392084</v>
      </c>
    </row>
    <row r="192" spans="1:8">
      <c r="A192" s="7" t="s">
        <v>8</v>
      </c>
      <c r="B192" s="7" t="s">
        <v>197</v>
      </c>
      <c r="C192" s="7" t="s">
        <v>268</v>
      </c>
      <c r="D192" s="7" t="s">
        <v>228</v>
      </c>
      <c r="E192" s="9">
        <v>-1.0764458428739101E-3</v>
      </c>
      <c r="F192" s="9">
        <v>4.57689505688557E-4</v>
      </c>
      <c r="G192" s="8">
        <v>-2.3519128786981498</v>
      </c>
      <c r="H192" s="7">
        <v>384082</v>
      </c>
    </row>
    <row r="193" spans="1:8">
      <c r="A193" s="7" t="s">
        <v>8</v>
      </c>
      <c r="B193" s="7" t="s">
        <v>198</v>
      </c>
      <c r="C193" s="7" t="s">
        <v>268</v>
      </c>
      <c r="D193" s="7" t="s">
        <v>228</v>
      </c>
      <c r="E193" s="9">
        <v>-4.6584785747851003E-3</v>
      </c>
      <c r="F193" s="9">
        <v>6.9022341846431703E-4</v>
      </c>
      <c r="G193" s="8">
        <v>-6.7492328573113101</v>
      </c>
      <c r="H193" s="7">
        <v>217148</v>
      </c>
    </row>
    <row r="194" spans="1:8">
      <c r="A194" s="7" t="s">
        <v>8</v>
      </c>
      <c r="B194" s="7" t="s">
        <v>199</v>
      </c>
      <c r="C194" s="7" t="s">
        <v>268</v>
      </c>
      <c r="D194" s="7" t="s">
        <v>228</v>
      </c>
      <c r="E194" s="9">
        <v>-4.1205763852652597E-3</v>
      </c>
      <c r="F194" s="9">
        <v>3.9909905315213502E-4</v>
      </c>
      <c r="G194" s="8">
        <v>-10.324695968884001</v>
      </c>
      <c r="H194" s="7">
        <v>386076</v>
      </c>
    </row>
    <row r="195" spans="1:8">
      <c r="A195" s="7" t="s">
        <v>8</v>
      </c>
      <c r="B195" s="7" t="s">
        <v>200</v>
      </c>
      <c r="C195" s="7" t="s">
        <v>268</v>
      </c>
      <c r="D195" s="7" t="s">
        <v>228</v>
      </c>
      <c r="E195" s="9">
        <v>-2.8234553245078198E-3</v>
      </c>
      <c r="F195" s="9">
        <v>9.0968253610605103E-4</v>
      </c>
      <c r="G195" s="8">
        <v>-3.10378094823474</v>
      </c>
      <c r="H195" s="7">
        <v>78339</v>
      </c>
    </row>
    <row r="196" spans="1:8">
      <c r="A196" s="7" t="s">
        <v>8</v>
      </c>
      <c r="B196" s="7" t="s">
        <v>201</v>
      </c>
      <c r="C196" s="7" t="s">
        <v>268</v>
      </c>
      <c r="D196" s="7" t="s">
        <v>228</v>
      </c>
      <c r="E196" s="9">
        <v>-1.5678715235028101E-3</v>
      </c>
      <c r="F196" s="9">
        <v>4.6008607095694801E-4</v>
      </c>
      <c r="G196" s="8">
        <v>-3.4077787233196299</v>
      </c>
      <c r="H196" s="7">
        <v>368882</v>
      </c>
    </row>
    <row r="197" spans="1:8">
      <c r="A197" s="7" t="s">
        <v>8</v>
      </c>
      <c r="B197" s="7" t="s">
        <v>203</v>
      </c>
      <c r="C197" s="7" t="s">
        <v>268</v>
      </c>
      <c r="D197" s="7" t="s">
        <v>228</v>
      </c>
      <c r="E197" s="9">
        <v>-6.7704341825585599E-3</v>
      </c>
      <c r="F197" s="9">
        <v>6.2110947038668599E-4</v>
      </c>
      <c r="G197" s="8">
        <v>-10.900548945652799</v>
      </c>
      <c r="H197" s="7">
        <v>392152</v>
      </c>
    </row>
    <row r="198" spans="1:8">
      <c r="A198" s="7" t="s">
        <v>8</v>
      </c>
      <c r="B198" s="7" t="s">
        <v>204</v>
      </c>
      <c r="C198" s="7" t="s">
        <v>268</v>
      </c>
      <c r="D198" s="7" t="s">
        <v>228</v>
      </c>
      <c r="E198" s="9">
        <v>5.3999025987226303E-3</v>
      </c>
      <c r="F198" s="9">
        <v>3.74665180344655E-4</v>
      </c>
      <c r="G198" s="8">
        <v>14.4126085956406</v>
      </c>
      <c r="H198" s="7">
        <v>383383</v>
      </c>
    </row>
    <row r="199" spans="1:8">
      <c r="A199" s="7" t="s">
        <v>8</v>
      </c>
      <c r="B199" s="7" t="s">
        <v>202</v>
      </c>
      <c r="C199" s="7" t="s">
        <v>268</v>
      </c>
      <c r="D199" s="7" t="s">
        <v>228</v>
      </c>
      <c r="E199" s="9">
        <v>-5.8778501223934803E-3</v>
      </c>
      <c r="F199" s="9">
        <v>5.7442140165239102E-4</v>
      </c>
      <c r="G199" s="8">
        <v>-10.2326447195128</v>
      </c>
      <c r="H199" s="7">
        <v>391260</v>
      </c>
    </row>
    <row r="200" spans="1:8">
      <c r="A200" s="7" t="s">
        <v>8</v>
      </c>
      <c r="B200" s="7" t="s">
        <v>205</v>
      </c>
      <c r="C200" s="7" t="s">
        <v>268</v>
      </c>
      <c r="D200" s="7" t="s">
        <v>228</v>
      </c>
      <c r="E200" s="9">
        <v>-9.8179990069067104E-3</v>
      </c>
      <c r="F200" s="9">
        <v>8.1285756771556602E-4</v>
      </c>
      <c r="G200" s="8">
        <v>-12.078375593523701</v>
      </c>
      <c r="H200" s="7">
        <v>111212</v>
      </c>
    </row>
    <row r="201" spans="1:8">
      <c r="A201" s="7" t="s">
        <v>8</v>
      </c>
      <c r="B201" s="7" t="s">
        <v>206</v>
      </c>
      <c r="C201" s="7" t="s">
        <v>268</v>
      </c>
      <c r="D201" s="7" t="s">
        <v>228</v>
      </c>
      <c r="E201" s="9">
        <v>4.0665603709774401E-3</v>
      </c>
      <c r="F201" s="9">
        <v>4.09197891391994E-4</v>
      </c>
      <c r="G201" s="8">
        <v>9.9378820285313907</v>
      </c>
      <c r="H201" s="7">
        <v>380490</v>
      </c>
    </row>
    <row r="202" spans="1:8">
      <c r="A202" s="7" t="s">
        <v>8</v>
      </c>
      <c r="B202" s="7" t="s">
        <v>207</v>
      </c>
      <c r="C202" s="7" t="s">
        <v>268</v>
      </c>
      <c r="D202" s="7" t="s">
        <v>228</v>
      </c>
      <c r="E202" s="9">
        <v>4.1904622024620504E-3</v>
      </c>
      <c r="F202" s="9">
        <v>4.42257815605241E-4</v>
      </c>
      <c r="G202" s="8">
        <v>9.4751569211440501</v>
      </c>
      <c r="H202" s="7">
        <v>310451</v>
      </c>
    </row>
    <row r="203" spans="1:8">
      <c r="A203" s="7" t="s">
        <v>8</v>
      </c>
      <c r="B203" s="7" t="s">
        <v>208</v>
      </c>
      <c r="C203" s="7" t="s">
        <v>268</v>
      </c>
      <c r="D203" s="7" t="s">
        <v>228</v>
      </c>
      <c r="E203" s="9">
        <v>-3.6228355546193301E-3</v>
      </c>
      <c r="F203" s="9">
        <v>6.6772744933978805E-4</v>
      </c>
      <c r="G203" s="8">
        <v>-5.4256202260389097</v>
      </c>
      <c r="H203" s="7">
        <v>142935</v>
      </c>
    </row>
    <row r="204" spans="1:8">
      <c r="A204" s="7" t="s">
        <v>8</v>
      </c>
      <c r="B204" s="7" t="s">
        <v>209</v>
      </c>
      <c r="C204" s="7" t="s">
        <v>268</v>
      </c>
      <c r="D204" s="7" t="s">
        <v>228</v>
      </c>
      <c r="E204" s="9">
        <v>-5.3992484704149602E-3</v>
      </c>
      <c r="F204" s="9">
        <v>5.4421082726517698E-4</v>
      </c>
      <c r="G204" s="8">
        <v>-9.9212441206798605</v>
      </c>
      <c r="H204" s="7">
        <v>321766</v>
      </c>
    </row>
    <row r="205" spans="1:8">
      <c r="A205" s="7" t="s">
        <v>8</v>
      </c>
      <c r="B205" s="7" t="s">
        <v>210</v>
      </c>
      <c r="C205" s="7" t="s">
        <v>268</v>
      </c>
      <c r="D205" s="7" t="s">
        <v>228</v>
      </c>
      <c r="E205" s="9">
        <v>2.6607867930916302E-3</v>
      </c>
      <c r="F205" s="9">
        <v>3.2017857900588101E-4</v>
      </c>
      <c r="G205" s="8">
        <v>8.3103210756730892</v>
      </c>
      <c r="H205" s="7">
        <v>389353</v>
      </c>
    </row>
    <row r="206" spans="1:8">
      <c r="A206" s="7" t="s">
        <v>8</v>
      </c>
      <c r="B206" s="7" t="s">
        <v>211</v>
      </c>
      <c r="C206" s="7" t="s">
        <v>268</v>
      </c>
      <c r="D206" s="7" t="s">
        <v>228</v>
      </c>
      <c r="E206" s="9">
        <v>2.26216949610263E-3</v>
      </c>
      <c r="F206" s="9">
        <v>6.16138277223752E-4</v>
      </c>
      <c r="G206" s="8">
        <v>3.6715289079193498</v>
      </c>
      <c r="H206" s="7">
        <v>279031</v>
      </c>
    </row>
    <row r="207" spans="1:8">
      <c r="A207" s="7" t="s">
        <v>8</v>
      </c>
      <c r="B207" s="7" t="s">
        <v>212</v>
      </c>
      <c r="C207" s="7" t="s">
        <v>268</v>
      </c>
      <c r="D207" s="7" t="s">
        <v>228</v>
      </c>
      <c r="E207" s="9">
        <v>-4.2936920101965502E-3</v>
      </c>
      <c r="F207" s="9">
        <v>6.6409886510508404E-4</v>
      </c>
      <c r="G207" s="8">
        <v>-6.4654409694212296</v>
      </c>
      <c r="H207" s="7">
        <v>118711</v>
      </c>
    </row>
    <row r="208" spans="1:8">
      <c r="A208" s="7" t="s">
        <v>8</v>
      </c>
      <c r="B208" s="7" t="s">
        <v>213</v>
      </c>
      <c r="C208" s="7" t="s">
        <v>268</v>
      </c>
      <c r="D208" s="7" t="s">
        <v>228</v>
      </c>
      <c r="E208" s="9">
        <v>-6.7723616719556701E-3</v>
      </c>
      <c r="F208" s="9">
        <v>5.7594059881904702E-4</v>
      </c>
      <c r="G208" s="8">
        <v>-11.758784995956599</v>
      </c>
      <c r="H208" s="7">
        <v>268197</v>
      </c>
    </row>
    <row r="209" spans="1:8">
      <c r="A209" s="7" t="s">
        <v>8</v>
      </c>
      <c r="B209" s="7" t="s">
        <v>214</v>
      </c>
      <c r="C209" s="7" t="s">
        <v>268</v>
      </c>
      <c r="D209" s="7" t="s">
        <v>228</v>
      </c>
      <c r="E209" s="9">
        <v>-6.6874518589407203E-3</v>
      </c>
      <c r="F209" s="9">
        <v>7.4007380885139998E-4</v>
      </c>
      <c r="G209" s="8">
        <v>-9.0361958212244993</v>
      </c>
      <c r="H209" s="7">
        <v>120739</v>
      </c>
    </row>
    <row r="210" spans="1:8">
      <c r="A210" s="7" t="s">
        <v>8</v>
      </c>
      <c r="B210" s="7" t="s">
        <v>215</v>
      </c>
      <c r="C210" s="7" t="s">
        <v>268</v>
      </c>
      <c r="D210" s="7" t="s">
        <v>228</v>
      </c>
      <c r="E210" s="9">
        <v>3.9524507798492396E-3</v>
      </c>
      <c r="F210" s="9">
        <v>4.0693165306728598E-4</v>
      </c>
      <c r="G210" s="8">
        <v>9.7128123360698897</v>
      </c>
      <c r="H210" s="7">
        <v>360128</v>
      </c>
    </row>
    <row r="211" spans="1:8">
      <c r="A211" s="7" t="s">
        <v>8</v>
      </c>
      <c r="B211" s="7" t="s">
        <v>216</v>
      </c>
      <c r="C211" s="7" t="s">
        <v>268</v>
      </c>
      <c r="D211" s="7" t="s">
        <v>228</v>
      </c>
      <c r="E211" s="9">
        <v>3.4125190956560999E-3</v>
      </c>
      <c r="F211" s="9">
        <v>7.2803469964850798E-4</v>
      </c>
      <c r="G211" s="8">
        <v>4.6873028130440098</v>
      </c>
      <c r="H211" s="7">
        <v>98699</v>
      </c>
    </row>
    <row r="212" spans="1:8">
      <c r="A212" s="7" t="s">
        <v>8</v>
      </c>
      <c r="B212" s="7" t="s">
        <v>438</v>
      </c>
      <c r="C212" s="7" t="s">
        <v>268</v>
      </c>
      <c r="D212" s="7" t="s">
        <v>228</v>
      </c>
      <c r="E212" s="9">
        <v>-5.9530820936827301E-3</v>
      </c>
      <c r="F212" s="9">
        <v>4.0064596914604199E-4</v>
      </c>
      <c r="G212" s="8">
        <v>-14.8587095643853</v>
      </c>
      <c r="H212" s="7">
        <v>386985</v>
      </c>
    </row>
    <row r="213" spans="1:8">
      <c r="A213" s="7" t="s">
        <v>8</v>
      </c>
      <c r="B213" s="7" t="s">
        <v>439</v>
      </c>
      <c r="C213" s="7" t="s">
        <v>268</v>
      </c>
      <c r="D213" s="7" t="s">
        <v>228</v>
      </c>
      <c r="E213" s="9">
        <v>-6.4296004061867203E-3</v>
      </c>
      <c r="F213" s="9">
        <v>4.5698315612283802E-4</v>
      </c>
      <c r="G213" s="8">
        <v>-14.069666069833101</v>
      </c>
      <c r="H213" s="7">
        <v>352330</v>
      </c>
    </row>
    <row r="214" spans="1:8">
      <c r="A214" s="7" t="s">
        <v>8</v>
      </c>
      <c r="B214" s="7" t="s">
        <v>217</v>
      </c>
      <c r="C214" s="7" t="s">
        <v>268</v>
      </c>
      <c r="D214" s="7" t="s">
        <v>228</v>
      </c>
      <c r="E214" s="9">
        <v>3.6746363276832601E-3</v>
      </c>
      <c r="F214" s="9">
        <v>5.0099877586737599E-4</v>
      </c>
      <c r="G214" s="8">
        <v>7.3346213697256797</v>
      </c>
      <c r="H214" s="7">
        <v>158476</v>
      </c>
    </row>
    <row r="215" spans="1:8">
      <c r="A215" s="7" t="s">
        <v>8</v>
      </c>
      <c r="B215" s="7" t="s">
        <v>218</v>
      </c>
      <c r="C215" s="7" t="s">
        <v>268</v>
      </c>
      <c r="D215" s="7" t="s">
        <v>228</v>
      </c>
      <c r="E215" s="9">
        <v>3.1329687457698802E-3</v>
      </c>
      <c r="F215" s="9">
        <v>5.7309246720258205E-4</v>
      </c>
      <c r="G215" s="8">
        <v>5.4667770474505497</v>
      </c>
      <c r="H215" s="7">
        <v>197072</v>
      </c>
    </row>
    <row r="216" spans="1:8">
      <c r="A216" s="7" t="s">
        <v>8</v>
      </c>
      <c r="B216" s="7" t="s">
        <v>219</v>
      </c>
      <c r="C216" s="7" t="s">
        <v>268</v>
      </c>
      <c r="D216" s="7" t="s">
        <v>228</v>
      </c>
      <c r="E216" s="9">
        <v>-6.2239155416541798E-3</v>
      </c>
      <c r="F216" s="9">
        <v>4.9424200960565599E-4</v>
      </c>
      <c r="G216" s="8">
        <v>-12.592850103171299</v>
      </c>
      <c r="H216" s="7">
        <v>380761</v>
      </c>
    </row>
    <row r="217" spans="1:8">
      <c r="A217" s="7" t="s">
        <v>8</v>
      </c>
      <c r="B217" s="7" t="s">
        <v>220</v>
      </c>
      <c r="C217" s="7" t="s">
        <v>268</v>
      </c>
      <c r="D217" s="7" t="s">
        <v>228</v>
      </c>
      <c r="E217" s="9">
        <v>1.4524933035034301E-3</v>
      </c>
      <c r="F217" s="9">
        <v>6.2962436066348298E-4</v>
      </c>
      <c r="G217" s="8">
        <v>2.3069204342297498</v>
      </c>
      <c r="H217" s="7">
        <v>180733</v>
      </c>
    </row>
    <row r="218" spans="1:8">
      <c r="A218" s="7" t="s">
        <v>8</v>
      </c>
      <c r="B218" s="7" t="s">
        <v>221</v>
      </c>
      <c r="C218" s="7" t="s">
        <v>268</v>
      </c>
      <c r="D218" s="7" t="s">
        <v>228</v>
      </c>
      <c r="E218" s="9">
        <v>-4.3498421520012801E-3</v>
      </c>
      <c r="F218" s="9">
        <v>7.29864388652824E-4</v>
      </c>
      <c r="G218" s="8">
        <v>-5.9597950244293596</v>
      </c>
      <c r="H218" s="7">
        <v>126493</v>
      </c>
    </row>
    <row r="219" spans="1:8">
      <c r="A219" s="7" t="s">
        <v>8</v>
      </c>
      <c r="B219" s="7" t="s">
        <v>222</v>
      </c>
      <c r="C219" s="7" t="s">
        <v>268</v>
      </c>
      <c r="D219" s="7" t="s">
        <v>228</v>
      </c>
      <c r="E219" s="9">
        <v>-4.6131821908753599E-4</v>
      </c>
      <c r="F219" s="9">
        <v>3.72477867970512E-4</v>
      </c>
      <c r="G219" s="8">
        <v>-1.2385117580303</v>
      </c>
      <c r="H219" s="7">
        <v>392182</v>
      </c>
    </row>
    <row r="220" spans="1:8">
      <c r="A220" s="7" t="s">
        <v>8</v>
      </c>
      <c r="B220" s="7" t="s">
        <v>223</v>
      </c>
      <c r="C220" s="7" t="s">
        <v>268</v>
      </c>
      <c r="D220" s="7" t="s">
        <v>228</v>
      </c>
      <c r="E220" s="9">
        <v>3.05781549594948E-3</v>
      </c>
      <c r="F220" s="9">
        <v>5.0169684915395596E-4</v>
      </c>
      <c r="G220" s="8">
        <v>6.0949465819968296</v>
      </c>
      <c r="H220" s="7">
        <v>315704</v>
      </c>
    </row>
    <row r="221" spans="1:8">
      <c r="A221" s="7" t="s">
        <v>8</v>
      </c>
      <c r="B221" s="7" t="s">
        <v>224</v>
      </c>
      <c r="C221" s="7" t="s">
        <v>268</v>
      </c>
      <c r="D221" s="7" t="s">
        <v>228</v>
      </c>
      <c r="E221" s="9">
        <v>3.2199597679757898E-3</v>
      </c>
      <c r="F221" s="9">
        <v>3.8999058266380999E-4</v>
      </c>
      <c r="G221" s="8">
        <v>8.25650646736654</v>
      </c>
      <c r="H221" s="7">
        <v>360437</v>
      </c>
    </row>
    <row r="222" spans="1:8">
      <c r="A222" s="7" t="s">
        <v>8</v>
      </c>
      <c r="B222" s="7" t="s">
        <v>225</v>
      </c>
      <c r="C222" s="7" t="s">
        <v>268</v>
      </c>
      <c r="D222" s="7" t="s">
        <v>228</v>
      </c>
      <c r="E222" s="9">
        <v>3.1920253342791298E-3</v>
      </c>
      <c r="F222" s="9">
        <v>5.4394864584447896E-4</v>
      </c>
      <c r="G222" s="8">
        <v>5.8682475977553299</v>
      </c>
      <c r="H222" s="7">
        <v>300673</v>
      </c>
    </row>
    <row r="223" spans="1:8">
      <c r="A223" s="7" t="s">
        <v>8</v>
      </c>
      <c r="B223" s="7" t="s">
        <v>226</v>
      </c>
      <c r="C223" s="7" t="s">
        <v>268</v>
      </c>
      <c r="D223" s="7" t="s">
        <v>228</v>
      </c>
      <c r="E223" s="9">
        <v>2.77199903735379E-3</v>
      </c>
      <c r="F223" s="9">
        <v>5.2194494172628603E-4</v>
      </c>
      <c r="G223" s="8">
        <v>5.3109031542400897</v>
      </c>
      <c r="H223" s="7">
        <v>290865</v>
      </c>
    </row>
    <row r="224" spans="1:8">
      <c r="A224" s="7" t="s">
        <v>8</v>
      </c>
      <c r="B224" s="7" t="s">
        <v>227</v>
      </c>
      <c r="C224" s="7" t="s">
        <v>268</v>
      </c>
      <c r="D224" s="7" t="s">
        <v>228</v>
      </c>
      <c r="E224" s="9">
        <v>-4.9269183018599604E-3</v>
      </c>
      <c r="F224" s="9">
        <v>7.2143035457657905E-4</v>
      </c>
      <c r="G224" s="8">
        <v>-6.8293748254489</v>
      </c>
      <c r="H224" s="7">
        <v>121715</v>
      </c>
    </row>
    <row r="225" spans="1:8">
      <c r="A225" s="7" t="s">
        <v>8</v>
      </c>
      <c r="B225" s="7" t="s">
        <v>229</v>
      </c>
      <c r="C225" s="7" t="s">
        <v>268</v>
      </c>
      <c r="D225" s="7" t="s">
        <v>228</v>
      </c>
      <c r="E225" s="9">
        <v>-1.6979136513148301E-5</v>
      </c>
      <c r="F225" s="9">
        <v>4.1082389948419198E-4</v>
      </c>
      <c r="G225" s="8">
        <v>-4.1329476046710903E-2</v>
      </c>
      <c r="H225" s="7">
        <v>384606</v>
      </c>
    </row>
    <row r="226" spans="1:8">
      <c r="A226" s="7" t="s">
        <v>8</v>
      </c>
      <c r="B226" s="7" t="s">
        <v>230</v>
      </c>
      <c r="C226" s="7" t="s">
        <v>268</v>
      </c>
      <c r="D226" s="7" t="s">
        <v>228</v>
      </c>
      <c r="E226" s="9">
        <v>1.8736376601324501E-3</v>
      </c>
      <c r="F226" s="9">
        <v>3.7965321213688302E-4</v>
      </c>
      <c r="G226" s="8">
        <v>4.9351292185483198</v>
      </c>
      <c r="H226" s="7">
        <v>387284</v>
      </c>
    </row>
    <row r="227" spans="1:8">
      <c r="A227" s="7" t="s">
        <v>8</v>
      </c>
      <c r="B227" s="7" t="s">
        <v>231</v>
      </c>
      <c r="C227" s="7" t="s">
        <v>268</v>
      </c>
      <c r="D227" s="7" t="s">
        <v>228</v>
      </c>
      <c r="E227" s="9">
        <v>-6.6289307547735196E-3</v>
      </c>
      <c r="F227" s="9">
        <v>4.41592256163724E-4</v>
      </c>
      <c r="G227" s="8">
        <v>-15.011428896787001</v>
      </c>
      <c r="H227" s="7">
        <v>392019</v>
      </c>
    </row>
    <row r="228" spans="1:8">
      <c r="A228" s="7" t="s">
        <v>8</v>
      </c>
      <c r="B228" s="7" t="s">
        <v>232</v>
      </c>
      <c r="C228" s="7" t="s">
        <v>268</v>
      </c>
      <c r="D228" s="7" t="s">
        <v>228</v>
      </c>
      <c r="E228" s="9">
        <v>3.2388848615376802E-3</v>
      </c>
      <c r="F228" s="9">
        <v>3.3701998880195203E-4</v>
      </c>
      <c r="G228" s="8">
        <v>9.6103642785442993</v>
      </c>
      <c r="H228" s="7">
        <v>389950</v>
      </c>
    </row>
    <row r="229" spans="1:8">
      <c r="A229" s="7" t="s">
        <v>8</v>
      </c>
      <c r="B229" s="7" t="s">
        <v>233</v>
      </c>
      <c r="C229" s="7" t="s">
        <v>268</v>
      </c>
      <c r="D229" s="7" t="s">
        <v>228</v>
      </c>
      <c r="E229" s="9">
        <v>-8.8958286247079101E-3</v>
      </c>
      <c r="F229" s="9">
        <v>6.3969987284311005E-4</v>
      </c>
      <c r="G229" s="8">
        <v>-13.906253545386701</v>
      </c>
      <c r="H229" s="7">
        <v>373133</v>
      </c>
    </row>
    <row r="230" spans="1:8">
      <c r="A230" s="7" t="s">
        <v>8</v>
      </c>
      <c r="B230" s="7" t="s">
        <v>234</v>
      </c>
      <c r="C230" s="7" t="s">
        <v>268</v>
      </c>
      <c r="D230" s="7" t="s">
        <v>228</v>
      </c>
      <c r="E230" s="9">
        <v>2.4437777153662999E-3</v>
      </c>
      <c r="F230" s="9">
        <v>4.9011117237035301E-4</v>
      </c>
      <c r="G230" s="8">
        <v>4.9861701857301499</v>
      </c>
      <c r="H230" s="7">
        <v>316887</v>
      </c>
    </row>
    <row r="231" spans="1:8">
      <c r="A231" s="7" t="s">
        <v>8</v>
      </c>
      <c r="B231" s="7" t="s">
        <v>235</v>
      </c>
      <c r="C231" s="7" t="s">
        <v>268</v>
      </c>
      <c r="D231" s="7" t="s">
        <v>228</v>
      </c>
      <c r="E231" s="9">
        <v>3.3365427164688301E-3</v>
      </c>
      <c r="F231" s="9">
        <v>3.5773871787680598E-4</v>
      </c>
      <c r="G231" s="8">
        <v>9.3267587480364007</v>
      </c>
      <c r="H231" s="7">
        <v>392073</v>
      </c>
    </row>
    <row r="232" spans="1:8">
      <c r="A232" s="7" t="s">
        <v>8</v>
      </c>
      <c r="B232" s="7" t="s">
        <v>236</v>
      </c>
      <c r="C232" s="7" t="s">
        <v>268</v>
      </c>
      <c r="D232" s="7" t="s">
        <v>228</v>
      </c>
      <c r="E232" s="9">
        <v>3.6762653128259901E-3</v>
      </c>
      <c r="F232" s="9">
        <v>4.2367745182329499E-4</v>
      </c>
      <c r="G232" s="8">
        <v>8.6770379141141305</v>
      </c>
      <c r="H232" s="7">
        <v>367711</v>
      </c>
    </row>
    <row r="233" spans="1:8">
      <c r="A233" s="7" t="s">
        <v>8</v>
      </c>
      <c r="B233" s="7" t="s">
        <v>237</v>
      </c>
      <c r="C233" s="7" t="s">
        <v>268</v>
      </c>
      <c r="D233" s="7" t="s">
        <v>228</v>
      </c>
      <c r="E233" s="9">
        <v>3.4010151746758201E-3</v>
      </c>
      <c r="F233" s="9">
        <v>3.91018675775139E-4</v>
      </c>
      <c r="G233" s="8">
        <v>8.6978330841456302</v>
      </c>
      <c r="H233" s="7">
        <v>342899</v>
      </c>
    </row>
    <row r="234" spans="1:8">
      <c r="A234" s="7" t="s">
        <v>8</v>
      </c>
      <c r="B234" s="7" t="s">
        <v>238</v>
      </c>
      <c r="C234" s="7" t="s">
        <v>268</v>
      </c>
      <c r="D234" s="7" t="s">
        <v>228</v>
      </c>
      <c r="E234" s="9">
        <v>7.2142456390498697E-3</v>
      </c>
      <c r="F234" s="9">
        <v>4.6249593787134699E-4</v>
      </c>
      <c r="G234" s="8">
        <v>15.598505950676399</v>
      </c>
      <c r="H234" s="7">
        <v>369345</v>
      </c>
    </row>
    <row r="235" spans="1:8">
      <c r="A235" s="7" t="s">
        <v>8</v>
      </c>
      <c r="B235" s="7" t="s">
        <v>239</v>
      </c>
      <c r="C235" s="7" t="s">
        <v>268</v>
      </c>
      <c r="D235" s="7" t="s">
        <v>228</v>
      </c>
      <c r="E235" s="9">
        <v>-7.3126770434909201E-3</v>
      </c>
      <c r="F235" s="9">
        <v>4.80087627174953E-4</v>
      </c>
      <c r="G235" s="8">
        <v>-15.2319631449824</v>
      </c>
      <c r="H235" s="7">
        <v>388558</v>
      </c>
    </row>
    <row r="236" spans="1:8">
      <c r="A236" s="7" t="s">
        <v>8</v>
      </c>
      <c r="B236" s="7" t="s">
        <v>240</v>
      </c>
      <c r="C236" s="7" t="s">
        <v>268</v>
      </c>
      <c r="D236" s="7" t="s">
        <v>228</v>
      </c>
      <c r="E236" s="9">
        <v>5.5102916894271001E-3</v>
      </c>
      <c r="F236" s="9">
        <v>3.5688521434791402E-4</v>
      </c>
      <c r="G236" s="8">
        <v>15.439955111324201</v>
      </c>
      <c r="H236" s="7">
        <v>390699</v>
      </c>
    </row>
    <row r="237" spans="1:8">
      <c r="A237" s="7" t="s">
        <v>8</v>
      </c>
      <c r="B237" s="7" t="s">
        <v>241</v>
      </c>
      <c r="C237" s="7" t="s">
        <v>268</v>
      </c>
      <c r="D237" s="7" t="s">
        <v>228</v>
      </c>
      <c r="E237" s="9">
        <v>5.2845718253043397E-3</v>
      </c>
      <c r="F237" s="9">
        <v>3.7793783003311799E-4</v>
      </c>
      <c r="G237" s="8">
        <v>13.982648481739099</v>
      </c>
      <c r="H237" s="7">
        <v>389532</v>
      </c>
    </row>
    <row r="238" spans="1:8">
      <c r="A238" s="7" t="s">
        <v>8</v>
      </c>
      <c r="B238" s="7" t="s">
        <v>242</v>
      </c>
      <c r="C238" s="7" t="s">
        <v>268</v>
      </c>
      <c r="D238" s="7" t="s">
        <v>228</v>
      </c>
      <c r="E238" s="9">
        <v>-4.5017731804175704E-3</v>
      </c>
      <c r="F238" s="9">
        <v>1.31914905855283E-3</v>
      </c>
      <c r="G238" s="8">
        <v>-3.4126341911324598</v>
      </c>
      <c r="H238" s="7">
        <v>27117</v>
      </c>
    </row>
    <row r="239" spans="1:8">
      <c r="A239" s="7" t="s">
        <v>8</v>
      </c>
      <c r="B239" s="7" t="s">
        <v>243</v>
      </c>
      <c r="C239" s="7" t="s">
        <v>268</v>
      </c>
      <c r="D239" s="7" t="s">
        <v>228</v>
      </c>
      <c r="E239" s="9">
        <v>2.2511596812446301E-3</v>
      </c>
      <c r="F239" s="9">
        <v>3.8844611216976699E-4</v>
      </c>
      <c r="G239" s="8">
        <v>5.7952946643491696</v>
      </c>
      <c r="H239" s="7">
        <v>390847</v>
      </c>
    </row>
    <row r="240" spans="1:8">
      <c r="A240" s="7" t="s">
        <v>8</v>
      </c>
      <c r="B240" s="7" t="s">
        <v>244</v>
      </c>
      <c r="C240" s="7" t="s">
        <v>268</v>
      </c>
      <c r="D240" s="7" t="s">
        <v>228</v>
      </c>
      <c r="E240" s="9">
        <v>-4.5706844958964101E-3</v>
      </c>
      <c r="F240" s="9">
        <v>6.0775011984075299E-4</v>
      </c>
      <c r="G240" s="8">
        <v>-7.5206640799907296</v>
      </c>
      <c r="H240" s="7">
        <v>151013</v>
      </c>
    </row>
    <row r="241" spans="1:8">
      <c r="A241" s="7" t="s">
        <v>8</v>
      </c>
      <c r="B241" s="7" t="s">
        <v>444</v>
      </c>
      <c r="C241" s="7" t="s">
        <v>268</v>
      </c>
      <c r="D241" s="7" t="s">
        <v>228</v>
      </c>
      <c r="E241" s="9">
        <v>3.54283015731598E-3</v>
      </c>
      <c r="F241" s="9">
        <v>4.7770836191236301E-4</v>
      </c>
      <c r="G241" s="8">
        <v>7.4163034181217098</v>
      </c>
      <c r="H241" s="7">
        <v>388272</v>
      </c>
    </row>
    <row r="242" spans="1:8">
      <c r="A242" s="7" t="s">
        <v>8</v>
      </c>
      <c r="B242" s="7" t="s">
        <v>245</v>
      </c>
      <c r="C242" s="7" t="s">
        <v>268</v>
      </c>
      <c r="D242" s="7" t="s">
        <v>228</v>
      </c>
      <c r="E242" s="9">
        <v>3.8569337579508799E-3</v>
      </c>
      <c r="F242" s="9">
        <v>4.9019746086006902E-4</v>
      </c>
      <c r="G242" s="8">
        <v>7.8681226768979</v>
      </c>
      <c r="H242" s="7">
        <v>238229</v>
      </c>
    </row>
    <row r="243" spans="1:8">
      <c r="A243" s="7" t="s">
        <v>8</v>
      </c>
      <c r="B243" s="7" t="s">
        <v>246</v>
      </c>
      <c r="C243" s="7" t="s">
        <v>268</v>
      </c>
      <c r="D243" s="7" t="s">
        <v>228</v>
      </c>
      <c r="E243" s="9">
        <v>3.2502449390940701E-3</v>
      </c>
      <c r="F243" s="9">
        <v>4.2154740228884799E-4</v>
      </c>
      <c r="G243" s="8">
        <v>7.7102715411040998</v>
      </c>
      <c r="H243" s="7">
        <v>339767</v>
      </c>
    </row>
    <row r="244" spans="1:8">
      <c r="A244" s="7" t="s">
        <v>8</v>
      </c>
      <c r="B244" s="7" t="s">
        <v>248</v>
      </c>
      <c r="C244" s="7" t="s">
        <v>268</v>
      </c>
      <c r="D244" s="7" t="s">
        <v>228</v>
      </c>
      <c r="E244" s="9">
        <v>4.0508220276819504E-3</v>
      </c>
      <c r="F244" s="9">
        <v>3.71368597238278E-4</v>
      </c>
      <c r="G244" s="8">
        <v>10.9078205798937</v>
      </c>
      <c r="H244" s="7">
        <v>357727</v>
      </c>
    </row>
    <row r="245" spans="1:8">
      <c r="A245" s="7" t="s">
        <v>8</v>
      </c>
      <c r="B245" s="7" t="s">
        <v>247</v>
      </c>
      <c r="C245" s="7" t="s">
        <v>268</v>
      </c>
      <c r="D245" s="7" t="s">
        <v>228</v>
      </c>
      <c r="E245" s="9">
        <v>3.5437070926201499E-3</v>
      </c>
      <c r="F245" s="9">
        <v>5.0096773857205904E-4</v>
      </c>
      <c r="G245" s="8">
        <v>7.0737231557485298</v>
      </c>
      <c r="H245" s="7">
        <v>265025</v>
      </c>
    </row>
    <row r="246" spans="1:8">
      <c r="A246" s="7" t="s">
        <v>8</v>
      </c>
      <c r="B246" s="7" t="s">
        <v>249</v>
      </c>
      <c r="C246" s="7" t="s">
        <v>268</v>
      </c>
      <c r="D246" s="7" t="s">
        <v>228</v>
      </c>
      <c r="E246" s="9">
        <v>-2.1612057932577202E-3</v>
      </c>
      <c r="F246" s="9">
        <v>5.4149419843265302E-4</v>
      </c>
      <c r="G246" s="8">
        <v>-3.9911891937407602</v>
      </c>
      <c r="H246" s="7">
        <v>323656</v>
      </c>
    </row>
    <row r="247" spans="1:8">
      <c r="A247" s="7" t="s">
        <v>8</v>
      </c>
      <c r="B247" s="7" t="s">
        <v>250</v>
      </c>
      <c r="C247" s="7" t="s">
        <v>268</v>
      </c>
      <c r="D247" s="7" t="s">
        <v>228</v>
      </c>
      <c r="E247" s="9">
        <v>-5.5657200274885701E-3</v>
      </c>
      <c r="F247" s="9">
        <v>6.00739605238246E-4</v>
      </c>
      <c r="G247" s="8">
        <v>-9.2647795799667296</v>
      </c>
      <c r="H247" s="7">
        <v>311529</v>
      </c>
    </row>
    <row r="248" spans="1:8">
      <c r="A248" s="7" t="s">
        <v>8</v>
      </c>
      <c r="B248" s="7" t="s">
        <v>251</v>
      </c>
      <c r="C248" s="7" t="s">
        <v>268</v>
      </c>
      <c r="D248" s="7" t="s">
        <v>228</v>
      </c>
      <c r="E248" s="9">
        <v>-6.5270018921283696E-3</v>
      </c>
      <c r="F248" s="9">
        <v>3.9476098300018702E-4</v>
      </c>
      <c r="G248" s="8">
        <v>-16.534060287628002</v>
      </c>
      <c r="H248" s="7">
        <v>390173</v>
      </c>
    </row>
    <row r="249" spans="1:8">
      <c r="A249" s="7" t="s">
        <v>8</v>
      </c>
      <c r="B249" s="7" t="s">
        <v>252</v>
      </c>
      <c r="C249" s="7" t="s">
        <v>268</v>
      </c>
      <c r="D249" s="7" t="s">
        <v>228</v>
      </c>
      <c r="E249" s="9">
        <v>-6.6714302248241097E-3</v>
      </c>
      <c r="F249" s="9">
        <v>4.54697479936043E-4</v>
      </c>
      <c r="G249" s="8">
        <v>-14.6722392782175</v>
      </c>
      <c r="H249" s="7">
        <v>379210</v>
      </c>
    </row>
    <row r="250" spans="1:8">
      <c r="A250" s="7" t="s">
        <v>8</v>
      </c>
      <c r="B250" s="7" t="s">
        <v>253</v>
      </c>
      <c r="C250" s="7" t="s">
        <v>268</v>
      </c>
      <c r="D250" s="7" t="s">
        <v>228</v>
      </c>
      <c r="E250" s="9">
        <v>-6.8568626626000504E-3</v>
      </c>
      <c r="F250" s="9">
        <v>4.3506379010911899E-4</v>
      </c>
      <c r="G250" s="8">
        <v>-15.760591477586001</v>
      </c>
      <c r="H250" s="7">
        <v>390460</v>
      </c>
    </row>
    <row r="251" spans="1:8">
      <c r="A251" s="7" t="s">
        <v>8</v>
      </c>
      <c r="B251" s="7" t="s">
        <v>254</v>
      </c>
      <c r="C251" s="7" t="s">
        <v>268</v>
      </c>
      <c r="D251" s="7" t="s">
        <v>228</v>
      </c>
      <c r="E251" s="9">
        <v>-3.9786596164902302E-3</v>
      </c>
      <c r="F251" s="9">
        <v>5.6758425802867405E-4</v>
      </c>
      <c r="G251" s="8">
        <v>-7.0098131866955899</v>
      </c>
      <c r="H251" s="7">
        <v>392110</v>
      </c>
    </row>
    <row r="252" spans="1:8">
      <c r="A252" s="7" t="s">
        <v>8</v>
      </c>
      <c r="B252" s="7" t="s">
        <v>255</v>
      </c>
      <c r="C252" s="7" t="s">
        <v>268</v>
      </c>
      <c r="D252" s="7" t="s">
        <v>228</v>
      </c>
      <c r="E252" s="9">
        <v>-9.2770754000005395E-4</v>
      </c>
      <c r="F252" s="9">
        <v>4.9583951468041198E-4</v>
      </c>
      <c r="G252" s="8">
        <v>-1.87098347859185</v>
      </c>
      <c r="H252" s="7">
        <v>391369</v>
      </c>
    </row>
    <row r="253" spans="1:8">
      <c r="A253" s="7" t="s">
        <v>8</v>
      </c>
      <c r="B253" s="7" t="s">
        <v>256</v>
      </c>
      <c r="C253" s="7" t="s">
        <v>268</v>
      </c>
      <c r="D253" s="7" t="s">
        <v>228</v>
      </c>
      <c r="E253" s="9">
        <v>4.7033811974822801E-3</v>
      </c>
      <c r="F253" s="9">
        <v>5.90734777870186E-4</v>
      </c>
      <c r="G253" s="8">
        <v>7.9619168765375203</v>
      </c>
      <c r="H253" s="7">
        <v>170970</v>
      </c>
    </row>
    <row r="254" spans="1:8">
      <c r="A254" s="7" t="s">
        <v>8</v>
      </c>
      <c r="B254" s="7" t="s">
        <v>257</v>
      </c>
      <c r="C254" s="7" t="s">
        <v>268</v>
      </c>
      <c r="D254" s="7" t="s">
        <v>228</v>
      </c>
      <c r="E254" s="9">
        <v>6.5163286269406002E-3</v>
      </c>
      <c r="F254" s="9">
        <v>5.5730043108541405E-4</v>
      </c>
      <c r="G254" s="8">
        <v>11.692667479637899</v>
      </c>
      <c r="H254" s="7">
        <v>323532</v>
      </c>
    </row>
    <row r="255" spans="1:8">
      <c r="A255" s="7" t="s">
        <v>8</v>
      </c>
      <c r="B255" s="7" t="s">
        <v>169</v>
      </c>
      <c r="C255" s="7" t="s">
        <v>268</v>
      </c>
      <c r="D255" s="7" t="s">
        <v>228</v>
      </c>
      <c r="E255" s="9">
        <v>-7.8709673135709205E-3</v>
      </c>
      <c r="F255" s="9">
        <v>3.91768802743865E-4</v>
      </c>
      <c r="G255" s="8">
        <v>-20.090847608192298</v>
      </c>
      <c r="H255" s="7">
        <v>392184</v>
      </c>
    </row>
    <row r="256" spans="1:8">
      <c r="A256" s="7" t="s">
        <v>8</v>
      </c>
      <c r="B256" s="7" t="s">
        <v>153</v>
      </c>
      <c r="C256" s="7" t="s">
        <v>268</v>
      </c>
      <c r="D256" s="7" t="s">
        <v>228</v>
      </c>
      <c r="E256" s="9">
        <v>-5.8761409348582197E-3</v>
      </c>
      <c r="F256" s="9">
        <v>3.7764913322871298E-4</v>
      </c>
      <c r="G256" s="8">
        <v>-15.559789280118601</v>
      </c>
      <c r="H256" s="7">
        <v>392184</v>
      </c>
    </row>
    <row r="257" spans="1:8">
      <c r="A257" s="7" t="s">
        <v>8</v>
      </c>
      <c r="B257" s="7" t="s">
        <v>440</v>
      </c>
      <c r="C257" s="7" t="s">
        <v>268</v>
      </c>
      <c r="D257" s="7" t="s">
        <v>228</v>
      </c>
      <c r="E257" s="9">
        <v>5.03210859348119E-3</v>
      </c>
      <c r="F257" s="9">
        <v>5.1559944651536098E-4</v>
      </c>
      <c r="G257" s="8">
        <v>9.7597245836672393</v>
      </c>
      <c r="H257" s="7">
        <v>314670</v>
      </c>
    </row>
    <row r="258" spans="1:8">
      <c r="A258" s="7" t="s">
        <v>8</v>
      </c>
      <c r="B258" s="7" t="s">
        <v>258</v>
      </c>
      <c r="C258" s="7" t="s">
        <v>268</v>
      </c>
      <c r="D258" s="7" t="s">
        <v>228</v>
      </c>
      <c r="E258" s="9">
        <v>6.06474661871741E-3</v>
      </c>
      <c r="F258" s="9">
        <v>4.4422614604769497E-4</v>
      </c>
      <c r="G258" s="8">
        <v>13.652385553339901</v>
      </c>
      <c r="H258" s="7">
        <v>392096</v>
      </c>
    </row>
    <row r="259" spans="1:8">
      <c r="A259" s="7" t="s">
        <v>8</v>
      </c>
      <c r="B259" s="7" t="s">
        <v>259</v>
      </c>
      <c r="C259" s="7" t="s">
        <v>268</v>
      </c>
      <c r="D259" s="7" t="s">
        <v>228</v>
      </c>
      <c r="E259" s="9">
        <v>-5.9916263995379703E-3</v>
      </c>
      <c r="F259" s="9">
        <v>5.6321445062147495E-4</v>
      </c>
      <c r="G259" s="8">
        <v>-10.638268234997399</v>
      </c>
      <c r="H259" s="7">
        <v>220886</v>
      </c>
    </row>
    <row r="260" spans="1:8">
      <c r="A260" s="7" t="s">
        <v>8</v>
      </c>
      <c r="B260" s="7" t="s">
        <v>260</v>
      </c>
      <c r="C260" s="7" t="s">
        <v>268</v>
      </c>
      <c r="D260" s="7" t="s">
        <v>228</v>
      </c>
      <c r="E260" s="9">
        <v>-7.4808492703647596E-3</v>
      </c>
      <c r="F260" s="9">
        <v>6.07061423442398E-4</v>
      </c>
      <c r="G260" s="8">
        <v>-12.323051641041401</v>
      </c>
      <c r="H260" s="7">
        <v>277934</v>
      </c>
    </row>
    <row r="261" spans="1:8">
      <c r="A261" s="7" t="s">
        <v>8</v>
      </c>
      <c r="B261" s="7" t="s">
        <v>261</v>
      </c>
      <c r="C261" s="7" t="s">
        <v>268</v>
      </c>
      <c r="D261" s="7" t="s">
        <v>228</v>
      </c>
      <c r="E261" s="9">
        <v>-6.5075571962746803E-3</v>
      </c>
      <c r="F261" s="9">
        <v>5.0515226998881497E-4</v>
      </c>
      <c r="G261" s="8">
        <v>-12.8823675214184</v>
      </c>
      <c r="H261" s="7">
        <v>333729</v>
      </c>
    </row>
    <row r="262" spans="1:8">
      <c r="A262" s="7" t="s">
        <v>8</v>
      </c>
      <c r="B262" s="7" t="s">
        <v>262</v>
      </c>
      <c r="C262" s="7" t="s">
        <v>268</v>
      </c>
      <c r="D262" s="7" t="s">
        <v>228</v>
      </c>
      <c r="E262" s="9">
        <v>-6.7861037163529196E-3</v>
      </c>
      <c r="F262" s="9">
        <v>5.0220964881416503E-4</v>
      </c>
      <c r="G262" s="8">
        <v>-13.5124917101384</v>
      </c>
      <c r="H262" s="7">
        <v>389916</v>
      </c>
    </row>
    <row r="263" spans="1:8">
      <c r="A263" s="7" t="s">
        <v>8</v>
      </c>
      <c r="B263" s="7" t="s">
        <v>263</v>
      </c>
      <c r="C263" s="7" t="s">
        <v>268</v>
      </c>
      <c r="D263" s="7" t="s">
        <v>228</v>
      </c>
      <c r="E263" s="9">
        <v>1.9626170537339299E-3</v>
      </c>
      <c r="F263" s="9">
        <v>4.38533143930523E-4</v>
      </c>
      <c r="G263" s="8">
        <v>4.4754132746802497</v>
      </c>
      <c r="H263" s="7">
        <v>381603</v>
      </c>
    </row>
    <row r="264" spans="1:8">
      <c r="A264" s="7" t="s">
        <v>8</v>
      </c>
      <c r="B264" s="7" t="s">
        <v>264</v>
      </c>
      <c r="C264" s="7" t="s">
        <v>268</v>
      </c>
      <c r="D264" s="7" t="s">
        <v>228</v>
      </c>
      <c r="E264" s="9">
        <v>-5.9462457793600498E-3</v>
      </c>
      <c r="F264" s="9">
        <v>5.6907580687254799E-4</v>
      </c>
      <c r="G264" s="8">
        <v>-10.4489519806485</v>
      </c>
      <c r="H264" s="7">
        <v>332855</v>
      </c>
    </row>
    <row r="265" spans="1:8">
      <c r="A265" s="7" t="s">
        <v>8</v>
      </c>
      <c r="B265" s="7" t="s">
        <v>265</v>
      </c>
      <c r="C265" s="7" t="s">
        <v>268</v>
      </c>
      <c r="D265" s="7" t="s">
        <v>228</v>
      </c>
      <c r="E265" s="9">
        <v>-6.0406094396439503E-3</v>
      </c>
      <c r="F265" s="9">
        <v>5.7081632520684597E-4</v>
      </c>
      <c r="G265" s="8">
        <v>-10.5824048347864</v>
      </c>
      <c r="H265" s="7">
        <v>207369</v>
      </c>
    </row>
    <row r="266" spans="1:8">
      <c r="A266" s="7" t="s">
        <v>8</v>
      </c>
      <c r="B266" s="7" t="s">
        <v>266</v>
      </c>
      <c r="C266" s="7" t="s">
        <v>268</v>
      </c>
      <c r="D266" s="7" t="s">
        <v>228</v>
      </c>
      <c r="E266" s="9">
        <v>-4.5480804012798699E-3</v>
      </c>
      <c r="F266" s="9">
        <v>5.7176506317727701E-4</v>
      </c>
      <c r="G266" s="8">
        <v>-7.9544566364484703</v>
      </c>
      <c r="H266" s="7">
        <v>207335</v>
      </c>
    </row>
    <row r="267" spans="1:8">
      <c r="A267" s="7" t="s">
        <v>8</v>
      </c>
      <c r="B267" s="7" t="s">
        <v>267</v>
      </c>
      <c r="C267" s="7" t="s">
        <v>268</v>
      </c>
      <c r="D267" s="7" t="s">
        <v>228</v>
      </c>
      <c r="E267" s="9">
        <v>-7.3980977413986597E-3</v>
      </c>
      <c r="F267" s="9">
        <v>4.81039636721834E-4</v>
      </c>
      <c r="G267" s="8">
        <v>-15.379393248786901</v>
      </c>
      <c r="H267" s="7">
        <v>392180</v>
      </c>
    </row>
    <row r="268" spans="1:8">
      <c r="A268" s="7" t="s">
        <v>8</v>
      </c>
      <c r="B268" s="7" t="s">
        <v>269</v>
      </c>
      <c r="C268" s="7" t="s">
        <v>268</v>
      </c>
      <c r="D268" s="7" t="s">
        <v>228</v>
      </c>
      <c r="E268" s="9">
        <v>-4.0550197032010399E-3</v>
      </c>
      <c r="F268" s="9">
        <v>8.4670566606990605E-4</v>
      </c>
      <c r="G268" s="8">
        <v>-4.7891727499863501</v>
      </c>
      <c r="H268" s="7">
        <v>92117</v>
      </c>
    </row>
    <row r="269" spans="1:8">
      <c r="A269" s="7" t="s">
        <v>8</v>
      </c>
      <c r="B269" s="7" t="s">
        <v>270</v>
      </c>
      <c r="C269" s="7" t="s">
        <v>268</v>
      </c>
      <c r="D269" s="7" t="s">
        <v>228</v>
      </c>
      <c r="E269" s="9">
        <v>5.3700638845929696E-3</v>
      </c>
      <c r="F269" s="9">
        <v>3.9737891618668499E-4</v>
      </c>
      <c r="G269" s="8">
        <v>13.513711135268601</v>
      </c>
      <c r="H269" s="7">
        <v>389140</v>
      </c>
    </row>
    <row r="270" spans="1:8">
      <c r="A270" s="7" t="s">
        <v>8</v>
      </c>
      <c r="B270" s="7" t="s">
        <v>271</v>
      </c>
      <c r="C270" s="7" t="s">
        <v>268</v>
      </c>
      <c r="D270" s="7" t="s">
        <v>228</v>
      </c>
      <c r="E270" s="9">
        <v>-6.91886690359521E-3</v>
      </c>
      <c r="F270" s="9">
        <v>4.2694692413022502E-4</v>
      </c>
      <c r="G270" s="8">
        <v>-16.205449700077601</v>
      </c>
      <c r="H270" s="7">
        <v>390463</v>
      </c>
    </row>
    <row r="271" spans="1:8">
      <c r="A271" s="7" t="s">
        <v>8</v>
      </c>
      <c r="B271" s="7" t="s">
        <v>272</v>
      </c>
      <c r="C271" s="7" t="s">
        <v>268</v>
      </c>
      <c r="D271" s="7" t="s">
        <v>228</v>
      </c>
      <c r="E271" s="9">
        <v>-6.6589382465727896E-3</v>
      </c>
      <c r="F271" s="9">
        <v>4.10020028434937E-4</v>
      </c>
      <c r="G271" s="8">
        <v>-16.240519449721099</v>
      </c>
      <c r="H271" s="7">
        <v>392062</v>
      </c>
    </row>
    <row r="272" spans="1:8">
      <c r="A272" s="7" t="s">
        <v>8</v>
      </c>
      <c r="B272" s="7" t="s">
        <v>273</v>
      </c>
      <c r="C272" s="7" t="s">
        <v>268</v>
      </c>
      <c r="D272" s="7" t="s">
        <v>228</v>
      </c>
      <c r="E272" s="9">
        <v>-6.4792942696725603E-3</v>
      </c>
      <c r="F272" s="9">
        <v>4.3214014524378599E-4</v>
      </c>
      <c r="G272" s="8">
        <v>-14.993502318599299</v>
      </c>
      <c r="H272" s="7">
        <v>390573</v>
      </c>
    </row>
    <row r="273" spans="1:8">
      <c r="A273" s="7" t="s">
        <v>8</v>
      </c>
      <c r="B273" s="7" t="s">
        <v>274</v>
      </c>
      <c r="C273" s="7" t="s">
        <v>268</v>
      </c>
      <c r="D273" s="7" t="s">
        <v>228</v>
      </c>
      <c r="E273" s="9">
        <v>-6.9838773710876904E-3</v>
      </c>
      <c r="F273" s="9">
        <v>5.78428111775606E-4</v>
      </c>
      <c r="G273" s="8">
        <v>-12.073889959547801</v>
      </c>
      <c r="H273" s="7">
        <v>314296</v>
      </c>
    </row>
  </sheetData>
  <mergeCells count="1">
    <mergeCell ref="A1:H1"/>
  </mergeCells>
  <phoneticPr fontId="2" type="noConversion"/>
  <conditionalFormatting sqref="G3:G272">
    <cfRule type="cellIs" dxfId="7" priority="3" operator="lessThan">
      <formula>-3</formula>
    </cfRule>
    <cfRule type="cellIs" dxfId="6" priority="4" operator="greaterThan">
      <formula>3</formula>
    </cfRule>
  </conditionalFormatting>
  <conditionalFormatting sqref="G273">
    <cfRule type="cellIs" dxfId="5" priority="1" operator="lessThan">
      <formula>-3</formula>
    </cfRule>
    <cfRule type="cellIs" dxfId="4" priority="2" operator="greaterThan">
      <formula>3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1C80A-5729-487A-9DF5-0A69C167FFF2}">
  <dimension ref="A1:H273"/>
  <sheetViews>
    <sheetView tabSelected="1" workbookViewId="0">
      <selection sqref="A1:H1"/>
    </sheetView>
  </sheetViews>
  <sheetFormatPr defaultRowHeight="16.5"/>
  <cols>
    <col min="1" max="8" width="15.625" customWidth="1"/>
  </cols>
  <sheetData>
    <row r="1" spans="1:8" ht="73.5" customHeight="1">
      <c r="A1" s="10" t="s">
        <v>456</v>
      </c>
      <c r="B1" s="10"/>
      <c r="C1" s="10"/>
      <c r="D1" s="10"/>
      <c r="E1" s="10"/>
      <c r="F1" s="10"/>
      <c r="G1" s="10"/>
      <c r="H1" s="10"/>
    </row>
    <row r="2" spans="1:8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8">
      <c r="A3" s="7" t="s">
        <v>8</v>
      </c>
      <c r="B3" s="7" t="s">
        <v>9</v>
      </c>
      <c r="C3" s="7" t="s">
        <v>267</v>
      </c>
      <c r="D3" s="7" t="s">
        <v>228</v>
      </c>
      <c r="E3" s="9">
        <v>3.7018435290783998E-3</v>
      </c>
      <c r="F3" s="9">
        <v>2.6893657879633801E-4</v>
      </c>
      <c r="G3" s="8">
        <v>13.7647453747143</v>
      </c>
      <c r="H3" s="7">
        <v>1000379</v>
      </c>
    </row>
    <row r="4" spans="1:8">
      <c r="A4" s="7" t="s">
        <v>8</v>
      </c>
      <c r="B4" s="7" t="s">
        <v>12</v>
      </c>
      <c r="C4" s="7" t="s">
        <v>267</v>
      </c>
      <c r="D4" s="7" t="s">
        <v>228</v>
      </c>
      <c r="E4" s="9">
        <v>3.57891621580015E-3</v>
      </c>
      <c r="F4" s="9">
        <v>2.7609205790811198E-4</v>
      </c>
      <c r="G4" s="8">
        <v>12.9627640972971</v>
      </c>
      <c r="H4" s="7">
        <v>1000357</v>
      </c>
    </row>
    <row r="5" spans="1:8">
      <c r="A5" s="7" t="s">
        <v>8</v>
      </c>
      <c r="B5" s="7" t="s">
        <v>13</v>
      </c>
      <c r="C5" s="7" t="s">
        <v>267</v>
      </c>
      <c r="D5" s="7" t="s">
        <v>228</v>
      </c>
      <c r="E5" s="9">
        <v>4.7946788176681E-3</v>
      </c>
      <c r="F5" s="9">
        <v>3.2149232745697998E-4</v>
      </c>
      <c r="G5" s="8">
        <v>14.913820356442899</v>
      </c>
      <c r="H5" s="7">
        <v>999332</v>
      </c>
    </row>
    <row r="6" spans="1:8">
      <c r="A6" s="7" t="s">
        <v>8</v>
      </c>
      <c r="B6" s="7" t="s">
        <v>14</v>
      </c>
      <c r="C6" s="7" t="s">
        <v>267</v>
      </c>
      <c r="D6" s="7" t="s">
        <v>228</v>
      </c>
      <c r="E6" s="9">
        <v>-2.1581591174512E-3</v>
      </c>
      <c r="F6" s="9">
        <v>3.1017846778624402E-4</v>
      </c>
      <c r="G6" s="8">
        <v>-6.9577979827357597</v>
      </c>
      <c r="H6" s="7">
        <v>1000435</v>
      </c>
    </row>
    <row r="7" spans="1:8">
      <c r="A7" s="7" t="s">
        <v>8</v>
      </c>
      <c r="B7" s="7" t="s">
        <v>15</v>
      </c>
      <c r="C7" s="7" t="s">
        <v>267</v>
      </c>
      <c r="D7" s="7" t="s">
        <v>228</v>
      </c>
      <c r="E7" s="9">
        <v>-5.3255701079543902E-3</v>
      </c>
      <c r="F7" s="9">
        <v>3.6929123472004602E-4</v>
      </c>
      <c r="G7" s="8">
        <v>-14.4210574399136</v>
      </c>
      <c r="H7" s="7">
        <v>998690</v>
      </c>
    </row>
    <row r="8" spans="1:8">
      <c r="A8" s="7" t="s">
        <v>8</v>
      </c>
      <c r="B8" s="7" t="s">
        <v>16</v>
      </c>
      <c r="C8" s="7" t="s">
        <v>267</v>
      </c>
      <c r="D8" s="7" t="s">
        <v>228</v>
      </c>
      <c r="E8" s="9">
        <v>-7.4596300757602402E-3</v>
      </c>
      <c r="F8" s="9">
        <v>3.1162341328723302E-4</v>
      </c>
      <c r="G8" s="8">
        <v>-23.937964086429201</v>
      </c>
      <c r="H8" s="7">
        <v>1000370</v>
      </c>
    </row>
    <row r="9" spans="1:8">
      <c r="A9" s="7" t="s">
        <v>8</v>
      </c>
      <c r="B9" s="7" t="s">
        <v>17</v>
      </c>
      <c r="C9" s="7" t="s">
        <v>267</v>
      </c>
      <c r="D9" s="7" t="s">
        <v>228</v>
      </c>
      <c r="E9" s="9">
        <v>4.3626880138307803E-3</v>
      </c>
      <c r="F9" s="9">
        <v>2.6940932346240499E-4</v>
      </c>
      <c r="G9" s="8">
        <v>16.193530193247302</v>
      </c>
      <c r="H9" s="7">
        <v>1000414</v>
      </c>
    </row>
    <row r="10" spans="1:8">
      <c r="A10" s="7" t="s">
        <v>8</v>
      </c>
      <c r="B10" s="7" t="s">
        <v>18</v>
      </c>
      <c r="C10" s="7" t="s">
        <v>267</v>
      </c>
      <c r="D10" s="7" t="s">
        <v>228</v>
      </c>
      <c r="E10" s="9">
        <v>-7.5554184904082899E-3</v>
      </c>
      <c r="F10" s="9">
        <v>3.5159271242835401E-4</v>
      </c>
      <c r="G10" s="8">
        <v>-21.489121427532101</v>
      </c>
      <c r="H10" s="7">
        <v>998714</v>
      </c>
    </row>
    <row r="11" spans="1:8">
      <c r="A11" s="7" t="s">
        <v>8</v>
      </c>
      <c r="B11" s="7" t="s">
        <v>19</v>
      </c>
      <c r="C11" s="7" t="s">
        <v>267</v>
      </c>
      <c r="D11" s="7" t="s">
        <v>228</v>
      </c>
      <c r="E11" s="9">
        <v>-3.0097588747687999E-3</v>
      </c>
      <c r="F11" s="9">
        <v>3.38265212223123E-4</v>
      </c>
      <c r="G11" s="8">
        <v>-8.8976305159737308</v>
      </c>
      <c r="H11" s="7">
        <v>997619</v>
      </c>
    </row>
    <row r="12" spans="1:8">
      <c r="A12" s="7" t="s">
        <v>8</v>
      </c>
      <c r="B12" s="7" t="s">
        <v>20</v>
      </c>
      <c r="C12" s="7" t="s">
        <v>267</v>
      </c>
      <c r="D12" s="7" t="s">
        <v>228</v>
      </c>
      <c r="E12" s="9">
        <v>2.7671333205603302E-3</v>
      </c>
      <c r="F12" s="9">
        <v>2.6143423293945202E-4</v>
      </c>
      <c r="G12" s="8">
        <v>10.5844337577673</v>
      </c>
      <c r="H12" s="7">
        <v>1000325</v>
      </c>
    </row>
    <row r="13" spans="1:8">
      <c r="A13" s="7" t="s">
        <v>8</v>
      </c>
      <c r="B13" s="7" t="s">
        <v>21</v>
      </c>
      <c r="C13" s="7" t="s">
        <v>267</v>
      </c>
      <c r="D13" s="7" t="s">
        <v>228</v>
      </c>
      <c r="E13" s="9">
        <v>5.1188869674154199E-3</v>
      </c>
      <c r="F13" s="9">
        <v>2.8162307080331899E-4</v>
      </c>
      <c r="G13" s="8">
        <v>18.176376505</v>
      </c>
      <c r="H13" s="7">
        <v>1000390</v>
      </c>
    </row>
    <row r="14" spans="1:8">
      <c r="A14" s="7" t="s">
        <v>8</v>
      </c>
      <c r="B14" s="7" t="s">
        <v>22</v>
      </c>
      <c r="C14" s="7" t="s">
        <v>267</v>
      </c>
      <c r="D14" s="7" t="s">
        <v>228</v>
      </c>
      <c r="E14" s="9">
        <v>3.5999242024880801E-3</v>
      </c>
      <c r="F14" s="9">
        <v>2.7175067373422799E-4</v>
      </c>
      <c r="G14" s="8">
        <v>13.247158334587301</v>
      </c>
      <c r="H14" s="7">
        <v>1000326</v>
      </c>
    </row>
    <row r="15" spans="1:8">
      <c r="A15" s="7" t="s">
        <v>8</v>
      </c>
      <c r="B15" s="7" t="s">
        <v>23</v>
      </c>
      <c r="C15" s="7" t="s">
        <v>267</v>
      </c>
      <c r="D15" s="7" t="s">
        <v>228</v>
      </c>
      <c r="E15" s="9">
        <v>-3.5969313492576399E-4</v>
      </c>
      <c r="F15" s="9">
        <v>2.6331418679744102E-4</v>
      </c>
      <c r="G15" s="8">
        <v>-1.3660226184564199</v>
      </c>
      <c r="H15" s="7">
        <v>1000389</v>
      </c>
    </row>
    <row r="16" spans="1:8">
      <c r="A16" s="7" t="s">
        <v>8</v>
      </c>
      <c r="B16" s="7" t="s">
        <v>24</v>
      </c>
      <c r="C16" s="7" t="s">
        <v>267</v>
      </c>
      <c r="D16" s="7" t="s">
        <v>228</v>
      </c>
      <c r="E16" s="9">
        <v>4.8794759437528704E-3</v>
      </c>
      <c r="F16" s="9">
        <v>2.7175641748944103E-4</v>
      </c>
      <c r="G16" s="8">
        <v>17.955329220302399</v>
      </c>
      <c r="H16" s="7">
        <v>1000357</v>
      </c>
    </row>
    <row r="17" spans="1:8">
      <c r="A17" s="7" t="s">
        <v>8</v>
      </c>
      <c r="B17" s="7" t="s">
        <v>25</v>
      </c>
      <c r="C17" s="7" t="s">
        <v>267</v>
      </c>
      <c r="D17" s="7" t="s">
        <v>228</v>
      </c>
      <c r="E17" s="9">
        <v>-3.4711296521692599E-3</v>
      </c>
      <c r="F17" s="9">
        <v>2.9929377255155599E-4</v>
      </c>
      <c r="G17" s="8">
        <v>-11.597734301576001</v>
      </c>
      <c r="H17" s="7">
        <v>1000063</v>
      </c>
    </row>
    <row r="18" spans="1:8">
      <c r="A18" s="7" t="s">
        <v>8</v>
      </c>
      <c r="B18" s="7" t="s">
        <v>26</v>
      </c>
      <c r="C18" s="7" t="s">
        <v>267</v>
      </c>
      <c r="D18" s="7" t="s">
        <v>228</v>
      </c>
      <c r="E18" s="9">
        <v>1.4400228873297199E-3</v>
      </c>
      <c r="F18" s="9">
        <v>2.5419247566455802E-4</v>
      </c>
      <c r="G18" s="8">
        <v>5.66508856552477</v>
      </c>
      <c r="H18" s="7">
        <v>1000408</v>
      </c>
    </row>
    <row r="19" spans="1:8">
      <c r="A19" s="7" t="s">
        <v>8</v>
      </c>
      <c r="B19" s="7" t="s">
        <v>27</v>
      </c>
      <c r="C19" s="7" t="s">
        <v>267</v>
      </c>
      <c r="D19" s="7" t="s">
        <v>228</v>
      </c>
      <c r="E19" s="9">
        <v>3.03371764763854E-3</v>
      </c>
      <c r="F19" s="9">
        <v>2.6779172686163498E-4</v>
      </c>
      <c r="G19" s="8">
        <v>11.328645896540401</v>
      </c>
      <c r="H19" s="7">
        <v>1000382</v>
      </c>
    </row>
    <row r="20" spans="1:8">
      <c r="A20" s="7" t="s">
        <v>8</v>
      </c>
      <c r="B20" s="7" t="s">
        <v>28</v>
      </c>
      <c r="C20" s="7" t="s">
        <v>267</v>
      </c>
      <c r="D20" s="7" t="s">
        <v>228</v>
      </c>
      <c r="E20" s="9">
        <v>4.4954192133192603E-3</v>
      </c>
      <c r="F20" s="9">
        <v>2.7157275002072899E-4</v>
      </c>
      <c r="G20" s="8">
        <v>16.553277944772201</v>
      </c>
      <c r="H20" s="7">
        <v>1000277</v>
      </c>
    </row>
    <row r="21" spans="1:8">
      <c r="A21" s="7" t="s">
        <v>8</v>
      </c>
      <c r="B21" s="7" t="s">
        <v>29</v>
      </c>
      <c r="C21" s="7" t="s">
        <v>267</v>
      </c>
      <c r="D21" s="7" t="s">
        <v>228</v>
      </c>
      <c r="E21" s="9">
        <v>-6.4490792386864499E-3</v>
      </c>
      <c r="F21" s="9">
        <v>2.9402720430848602E-4</v>
      </c>
      <c r="G21" s="8">
        <v>-21.933614115244399</v>
      </c>
      <c r="H21" s="7">
        <v>1000398</v>
      </c>
    </row>
    <row r="22" spans="1:8">
      <c r="A22" s="7" t="s">
        <v>8</v>
      </c>
      <c r="B22" s="7" t="s">
        <v>30</v>
      </c>
      <c r="C22" s="7" t="s">
        <v>267</v>
      </c>
      <c r="D22" s="7" t="s">
        <v>228</v>
      </c>
      <c r="E22" s="9">
        <v>1.7716685299869301E-3</v>
      </c>
      <c r="F22" s="9">
        <v>2.6996748192606099E-4</v>
      </c>
      <c r="G22" s="8">
        <v>6.5625256691921203</v>
      </c>
      <c r="H22" s="7">
        <v>1000305</v>
      </c>
    </row>
    <row r="23" spans="1:8">
      <c r="A23" s="7" t="s">
        <v>8</v>
      </c>
      <c r="B23" s="7" t="s">
        <v>31</v>
      </c>
      <c r="C23" s="7" t="s">
        <v>267</v>
      </c>
      <c r="D23" s="7" t="s">
        <v>228</v>
      </c>
      <c r="E23" s="9">
        <v>-6.05076057787487E-3</v>
      </c>
      <c r="F23" s="9">
        <v>2.8492609024337702E-4</v>
      </c>
      <c r="G23" s="8">
        <v>-21.2362461180949</v>
      </c>
      <c r="H23" s="7">
        <v>1000387</v>
      </c>
    </row>
    <row r="24" spans="1:8">
      <c r="A24" s="7" t="s">
        <v>8</v>
      </c>
      <c r="B24" s="7" t="s">
        <v>32</v>
      </c>
      <c r="C24" s="7" t="s">
        <v>267</v>
      </c>
      <c r="D24" s="7" t="s">
        <v>228</v>
      </c>
      <c r="E24" s="9">
        <v>-3.5559077752736101E-3</v>
      </c>
      <c r="F24" s="9">
        <v>3.5756655297896999E-4</v>
      </c>
      <c r="G24" s="8">
        <v>-9.9447438404082398</v>
      </c>
      <c r="H24" s="7">
        <v>998903</v>
      </c>
    </row>
    <row r="25" spans="1:8">
      <c r="A25" s="7" t="s">
        <v>8</v>
      </c>
      <c r="B25" s="7" t="s">
        <v>33</v>
      </c>
      <c r="C25" s="7" t="s">
        <v>267</v>
      </c>
      <c r="D25" s="7" t="s">
        <v>228</v>
      </c>
      <c r="E25" s="9">
        <v>4.0946234519762901E-3</v>
      </c>
      <c r="F25" s="9">
        <v>3.0879886958221E-4</v>
      </c>
      <c r="G25" s="8">
        <v>13.259839511446801</v>
      </c>
      <c r="H25" s="7">
        <v>998282</v>
      </c>
    </row>
    <row r="26" spans="1:8">
      <c r="A26" s="7" t="s">
        <v>8</v>
      </c>
      <c r="B26" s="7" t="s">
        <v>34</v>
      </c>
      <c r="C26" s="7" t="s">
        <v>267</v>
      </c>
      <c r="D26" s="7" t="s">
        <v>228</v>
      </c>
      <c r="E26" s="9">
        <v>-4.2276252030294201E-3</v>
      </c>
      <c r="F26" s="9">
        <v>3.2627971107448099E-4</v>
      </c>
      <c r="G26" s="8">
        <v>-12.957058191290299</v>
      </c>
      <c r="H26" s="7">
        <v>1000384</v>
      </c>
    </row>
    <row r="27" spans="1:8">
      <c r="A27" s="7" t="s">
        <v>8</v>
      </c>
      <c r="B27" s="7" t="s">
        <v>35</v>
      </c>
      <c r="C27" s="7" t="s">
        <v>267</v>
      </c>
      <c r="D27" s="7" t="s">
        <v>228</v>
      </c>
      <c r="E27" s="9">
        <v>-1.9869920064553501E-3</v>
      </c>
      <c r="F27" s="9">
        <v>3.3266333181245801E-4</v>
      </c>
      <c r="G27" s="8">
        <v>-5.9729817399157703</v>
      </c>
      <c r="H27" s="7">
        <v>999362</v>
      </c>
    </row>
    <row r="28" spans="1:8">
      <c r="A28" s="7" t="s">
        <v>8</v>
      </c>
      <c r="B28" s="7" t="s">
        <v>36</v>
      </c>
      <c r="C28" s="7" t="s">
        <v>267</v>
      </c>
      <c r="D28" s="7" t="s">
        <v>228</v>
      </c>
      <c r="E28" s="9">
        <v>-1.19882918180428E-3</v>
      </c>
      <c r="F28" s="9">
        <v>2.8910162716849601E-4</v>
      </c>
      <c r="G28" s="8">
        <v>-4.14673965534468</v>
      </c>
      <c r="H28" s="7">
        <v>1000421</v>
      </c>
    </row>
    <row r="29" spans="1:8">
      <c r="A29" s="7" t="s">
        <v>8</v>
      </c>
      <c r="B29" s="7" t="s">
        <v>37</v>
      </c>
      <c r="C29" s="7" t="s">
        <v>267</v>
      </c>
      <c r="D29" s="7" t="s">
        <v>228</v>
      </c>
      <c r="E29" s="9">
        <v>4.2441797809638698E-3</v>
      </c>
      <c r="F29" s="9">
        <v>2.6555438408339198E-4</v>
      </c>
      <c r="G29" s="8">
        <v>15.9823374621112</v>
      </c>
      <c r="H29" s="7">
        <v>1000096</v>
      </c>
    </row>
    <row r="30" spans="1:8">
      <c r="A30" s="7" t="s">
        <v>8</v>
      </c>
      <c r="B30" s="7" t="s">
        <v>38</v>
      </c>
      <c r="C30" s="7" t="s">
        <v>267</v>
      </c>
      <c r="D30" s="7" t="s">
        <v>228</v>
      </c>
      <c r="E30" s="9">
        <v>5.9430125400115599E-3</v>
      </c>
      <c r="F30" s="9">
        <v>3.3532079776627801E-4</v>
      </c>
      <c r="G30" s="8">
        <v>17.723363953565102</v>
      </c>
      <c r="H30" s="7">
        <v>998670</v>
      </c>
    </row>
    <row r="31" spans="1:8">
      <c r="A31" s="7" t="s">
        <v>8</v>
      </c>
      <c r="B31" s="7" t="s">
        <v>39</v>
      </c>
      <c r="C31" s="7" t="s">
        <v>267</v>
      </c>
      <c r="D31" s="7" t="s">
        <v>228</v>
      </c>
      <c r="E31" s="9">
        <v>-7.3408201288929602E-3</v>
      </c>
      <c r="F31" s="9">
        <v>2.6740651071370899E-4</v>
      </c>
      <c r="G31" s="8">
        <v>-27.451912480740599</v>
      </c>
      <c r="H31" s="7">
        <v>1021773</v>
      </c>
    </row>
    <row r="32" spans="1:8">
      <c r="A32" s="7" t="s">
        <v>8</v>
      </c>
      <c r="B32" s="7" t="s">
        <v>40</v>
      </c>
      <c r="C32" s="7" t="s">
        <v>267</v>
      </c>
      <c r="D32" s="7" t="s">
        <v>228</v>
      </c>
      <c r="E32" s="9">
        <v>-8.3777568361865402E-3</v>
      </c>
      <c r="F32" s="9">
        <v>3.57039068337626E-4</v>
      </c>
      <c r="G32" s="8">
        <v>-23.464538139182899</v>
      </c>
      <c r="H32" s="7">
        <v>998014</v>
      </c>
    </row>
    <row r="33" spans="1:8">
      <c r="A33" s="7" t="s">
        <v>8</v>
      </c>
      <c r="B33" s="7" t="s">
        <v>41</v>
      </c>
      <c r="C33" s="7" t="s">
        <v>267</v>
      </c>
      <c r="D33" s="7" t="s">
        <v>228</v>
      </c>
      <c r="E33" s="9">
        <v>3.9748258352679897E-3</v>
      </c>
      <c r="F33" s="9">
        <v>2.5106842270742903E-4</v>
      </c>
      <c r="G33" s="8">
        <v>15.831643790186501</v>
      </c>
      <c r="H33" s="7">
        <v>1000362</v>
      </c>
    </row>
    <row r="34" spans="1:8">
      <c r="A34" s="7" t="s">
        <v>8</v>
      </c>
      <c r="B34" s="7" t="s">
        <v>42</v>
      </c>
      <c r="C34" s="7" t="s">
        <v>267</v>
      </c>
      <c r="D34" s="7" t="s">
        <v>228</v>
      </c>
      <c r="E34" s="9">
        <v>-7.0322301252877103E-3</v>
      </c>
      <c r="F34" s="9">
        <v>2.8700200214453597E-4</v>
      </c>
      <c r="G34" s="8">
        <v>-24.502373059217302</v>
      </c>
      <c r="H34" s="7">
        <v>1000315</v>
      </c>
    </row>
    <row r="35" spans="1:8">
      <c r="A35" s="7" t="s">
        <v>8</v>
      </c>
      <c r="B35" s="7" t="s">
        <v>43</v>
      </c>
      <c r="C35" s="7" t="s">
        <v>267</v>
      </c>
      <c r="D35" s="7" t="s">
        <v>228</v>
      </c>
      <c r="E35" s="9">
        <v>5.4932749458740902E-3</v>
      </c>
      <c r="F35" s="9">
        <v>2.8589179544117298E-4</v>
      </c>
      <c r="G35" s="8">
        <v>19.2145246329898</v>
      </c>
      <c r="H35" s="7">
        <v>1000405</v>
      </c>
    </row>
    <row r="36" spans="1:8">
      <c r="A36" s="7" t="s">
        <v>8</v>
      </c>
      <c r="B36" s="7" t="s">
        <v>44</v>
      </c>
      <c r="C36" s="7" t="s">
        <v>267</v>
      </c>
      <c r="D36" s="7" t="s">
        <v>228</v>
      </c>
      <c r="E36" s="9">
        <v>-7.6585626387565102E-3</v>
      </c>
      <c r="F36" s="9">
        <v>3.79236331789665E-4</v>
      </c>
      <c r="G36" s="8">
        <v>-20.1946965434846</v>
      </c>
      <c r="H36" s="7">
        <v>999407</v>
      </c>
    </row>
    <row r="37" spans="1:8">
      <c r="A37" s="7" t="s">
        <v>8</v>
      </c>
      <c r="B37" s="7" t="s">
        <v>45</v>
      </c>
      <c r="C37" s="7" t="s">
        <v>267</v>
      </c>
      <c r="D37" s="7" t="s">
        <v>228</v>
      </c>
      <c r="E37" s="9">
        <v>-6.8995848925902598E-3</v>
      </c>
      <c r="F37" s="9">
        <v>3.1491799345194799E-4</v>
      </c>
      <c r="G37" s="8">
        <v>-21.9091478926339</v>
      </c>
      <c r="H37" s="7">
        <v>1000397</v>
      </c>
    </row>
    <row r="38" spans="1:8">
      <c r="A38" s="7" t="s">
        <v>8</v>
      </c>
      <c r="B38" s="7" t="s">
        <v>46</v>
      </c>
      <c r="C38" s="7" t="s">
        <v>267</v>
      </c>
      <c r="D38" s="7" t="s">
        <v>228</v>
      </c>
      <c r="E38" s="9">
        <v>-7.3127501119870904E-3</v>
      </c>
      <c r="F38" s="9">
        <v>3.14726572648961E-4</v>
      </c>
      <c r="G38" s="8">
        <v>-23.2352484584883</v>
      </c>
      <c r="H38" s="7">
        <v>1000413</v>
      </c>
    </row>
    <row r="39" spans="1:8">
      <c r="A39" s="7" t="s">
        <v>8</v>
      </c>
      <c r="B39" s="7" t="s">
        <v>47</v>
      </c>
      <c r="C39" s="7" t="s">
        <v>267</v>
      </c>
      <c r="D39" s="7" t="s">
        <v>228</v>
      </c>
      <c r="E39" s="9">
        <v>5.6687870322649101E-3</v>
      </c>
      <c r="F39" s="9">
        <v>2.8658485237632099E-4</v>
      </c>
      <c r="G39" s="8">
        <v>19.7804838087572</v>
      </c>
      <c r="H39" s="7">
        <v>1000404</v>
      </c>
    </row>
    <row r="40" spans="1:8">
      <c r="A40" s="7" t="s">
        <v>8</v>
      </c>
      <c r="B40" s="7" t="s">
        <v>48</v>
      </c>
      <c r="C40" s="7" t="s">
        <v>267</v>
      </c>
      <c r="D40" s="7" t="s">
        <v>228</v>
      </c>
      <c r="E40" s="9">
        <v>-9.0915644646941702E-3</v>
      </c>
      <c r="F40" s="9">
        <v>2.9481521076221701E-4</v>
      </c>
      <c r="G40" s="8">
        <v>-30.8381797573768</v>
      </c>
      <c r="H40" s="7">
        <v>1000470</v>
      </c>
    </row>
    <row r="41" spans="1:8">
      <c r="A41" s="7" t="s">
        <v>8</v>
      </c>
      <c r="B41" s="7" t="s">
        <v>49</v>
      </c>
      <c r="C41" s="7" t="s">
        <v>267</v>
      </c>
      <c r="D41" s="7" t="s">
        <v>228</v>
      </c>
      <c r="E41" s="9">
        <v>4.8363542498580598E-3</v>
      </c>
      <c r="F41" s="9">
        <v>2.7829706281589999E-4</v>
      </c>
      <c r="G41" s="8">
        <v>17.378387687323201</v>
      </c>
      <c r="H41" s="7">
        <v>1000469</v>
      </c>
    </row>
    <row r="42" spans="1:8">
      <c r="A42" s="7" t="s">
        <v>8</v>
      </c>
      <c r="B42" s="7" t="s">
        <v>50</v>
      </c>
      <c r="C42" s="7" t="s">
        <v>267</v>
      </c>
      <c r="D42" s="7" t="s">
        <v>228</v>
      </c>
      <c r="E42" s="9">
        <v>5.39197139067479E-3</v>
      </c>
      <c r="F42" s="9">
        <v>2.4425674324302999E-4</v>
      </c>
      <c r="G42" s="8">
        <v>22.0750154901963</v>
      </c>
      <c r="H42" s="7">
        <v>1021726</v>
      </c>
    </row>
    <row r="43" spans="1:8">
      <c r="A43" s="7" t="s">
        <v>8</v>
      </c>
      <c r="B43" s="7" t="s">
        <v>51</v>
      </c>
      <c r="C43" s="7" t="s">
        <v>267</v>
      </c>
      <c r="D43" s="7" t="s">
        <v>228</v>
      </c>
      <c r="E43" s="9">
        <v>3.85284483525226E-3</v>
      </c>
      <c r="F43" s="9">
        <v>2.7534357138308001E-4</v>
      </c>
      <c r="G43" s="8">
        <v>13.9928628654703</v>
      </c>
      <c r="H43" s="7">
        <v>1000427</v>
      </c>
    </row>
    <row r="44" spans="1:8">
      <c r="A44" s="7" t="s">
        <v>8</v>
      </c>
      <c r="B44" s="7" t="s">
        <v>52</v>
      </c>
      <c r="C44" s="7" t="s">
        <v>267</v>
      </c>
      <c r="D44" s="7" t="s">
        <v>228</v>
      </c>
      <c r="E44" s="9">
        <v>4.3781539908374599E-3</v>
      </c>
      <c r="F44" s="9">
        <v>2.73098217942488E-4</v>
      </c>
      <c r="G44" s="8">
        <v>16.031426436328701</v>
      </c>
      <c r="H44" s="7">
        <v>1000364</v>
      </c>
    </row>
    <row r="45" spans="1:8">
      <c r="A45" s="7" t="s">
        <v>8</v>
      </c>
      <c r="B45" s="7" t="s">
        <v>53</v>
      </c>
      <c r="C45" s="7" t="s">
        <v>267</v>
      </c>
      <c r="D45" s="7" t="s">
        <v>228</v>
      </c>
      <c r="E45" s="9">
        <v>-7.9046340101931196E-3</v>
      </c>
      <c r="F45" s="9">
        <v>2.7534009809471101E-4</v>
      </c>
      <c r="G45" s="8">
        <v>-28.7086191400793</v>
      </c>
      <c r="H45" s="7">
        <v>1021768</v>
      </c>
    </row>
    <row r="46" spans="1:8">
      <c r="A46" s="7" t="s">
        <v>8</v>
      </c>
      <c r="B46" s="7" t="s">
        <v>54</v>
      </c>
      <c r="C46" s="7" t="s">
        <v>267</v>
      </c>
      <c r="D46" s="7" t="s">
        <v>228</v>
      </c>
      <c r="E46" s="9">
        <v>-7.09839732983509E-3</v>
      </c>
      <c r="F46" s="9">
        <v>3.3820830339750102E-4</v>
      </c>
      <c r="G46" s="8">
        <v>-20.988240851946902</v>
      </c>
      <c r="H46" s="7">
        <v>997190</v>
      </c>
    </row>
    <row r="47" spans="1:8">
      <c r="A47" s="7" t="s">
        <v>8</v>
      </c>
      <c r="B47" s="7" t="s">
        <v>55</v>
      </c>
      <c r="C47" s="7" t="s">
        <v>267</v>
      </c>
      <c r="D47" s="7" t="s">
        <v>228</v>
      </c>
      <c r="E47" s="9">
        <v>-2.2750586478987298E-3</v>
      </c>
      <c r="F47" s="9">
        <v>2.8747599541415099E-4</v>
      </c>
      <c r="G47" s="8">
        <v>-7.9139082364813804</v>
      </c>
      <c r="H47" s="7">
        <v>1000320</v>
      </c>
    </row>
    <row r="48" spans="1:8">
      <c r="A48" s="7" t="s">
        <v>8</v>
      </c>
      <c r="B48" s="7" t="s">
        <v>56</v>
      </c>
      <c r="C48" s="7" t="s">
        <v>267</v>
      </c>
      <c r="D48" s="7" t="s">
        <v>228</v>
      </c>
      <c r="E48" s="9">
        <v>-9.1899583653512994E-3</v>
      </c>
      <c r="F48" s="9">
        <v>2.9642497441019901E-4</v>
      </c>
      <c r="G48" s="8">
        <v>-31.002645386532301</v>
      </c>
      <c r="H48" s="7">
        <v>1000422</v>
      </c>
    </row>
    <row r="49" spans="1:8">
      <c r="A49" s="7" t="s">
        <v>8</v>
      </c>
      <c r="B49" s="7" t="s">
        <v>57</v>
      </c>
      <c r="C49" s="7" t="s">
        <v>267</v>
      </c>
      <c r="D49" s="7" t="s">
        <v>228</v>
      </c>
      <c r="E49" s="9">
        <v>5.1447415392697803E-3</v>
      </c>
      <c r="F49" s="9">
        <v>2.85091511358045E-4</v>
      </c>
      <c r="G49" s="8">
        <v>18.045930286603699</v>
      </c>
      <c r="H49" s="7">
        <v>1000354</v>
      </c>
    </row>
    <row r="50" spans="1:8">
      <c r="A50" s="7" t="s">
        <v>8</v>
      </c>
      <c r="B50" s="7" t="s">
        <v>58</v>
      </c>
      <c r="C50" s="7" t="s">
        <v>267</v>
      </c>
      <c r="D50" s="7" t="s">
        <v>228</v>
      </c>
      <c r="E50" s="9">
        <v>5.2629473453083596E-3</v>
      </c>
      <c r="F50" s="9">
        <v>2.7349668296922401E-4</v>
      </c>
      <c r="G50" s="8">
        <v>19.243185285360799</v>
      </c>
      <c r="H50" s="7">
        <v>1000411</v>
      </c>
    </row>
    <row r="51" spans="1:8">
      <c r="A51" s="7" t="s">
        <v>8</v>
      </c>
      <c r="B51" s="7" t="s">
        <v>59</v>
      </c>
      <c r="C51" s="7" t="s">
        <v>267</v>
      </c>
      <c r="D51" s="7" t="s">
        <v>228</v>
      </c>
      <c r="E51" s="9">
        <v>-1.6290313444440799E-4</v>
      </c>
      <c r="F51" s="9">
        <v>1.59737431886154E-4</v>
      </c>
      <c r="G51" s="8">
        <v>-1.0198181636005601</v>
      </c>
      <c r="H51" s="7">
        <v>1000390</v>
      </c>
    </row>
    <row r="52" spans="1:8">
      <c r="A52" s="7" t="s">
        <v>8</v>
      </c>
      <c r="B52" s="7" t="s">
        <v>60</v>
      </c>
      <c r="C52" s="7" t="s">
        <v>267</v>
      </c>
      <c r="D52" s="7" t="s">
        <v>228</v>
      </c>
      <c r="E52" s="9">
        <v>-7.3982084789986696E-3</v>
      </c>
      <c r="F52" s="9">
        <v>2.9758915822424302E-4</v>
      </c>
      <c r="G52" s="8">
        <v>-24.860477186550899</v>
      </c>
      <c r="H52" s="7">
        <v>1000348</v>
      </c>
    </row>
    <row r="53" spans="1:8">
      <c r="A53" s="7" t="s">
        <v>8</v>
      </c>
      <c r="B53" s="7" t="s">
        <v>61</v>
      </c>
      <c r="C53" s="7" t="s">
        <v>267</v>
      </c>
      <c r="D53" s="7" t="s">
        <v>228</v>
      </c>
      <c r="E53" s="9">
        <v>3.7016364969520601E-3</v>
      </c>
      <c r="F53" s="9">
        <v>2.6273226655306001E-4</v>
      </c>
      <c r="G53" s="8">
        <v>14.089006065056299</v>
      </c>
      <c r="H53" s="7">
        <v>1000433</v>
      </c>
    </row>
    <row r="54" spans="1:8">
      <c r="A54" s="7" t="s">
        <v>8</v>
      </c>
      <c r="B54" s="7" t="s">
        <v>62</v>
      </c>
      <c r="C54" s="7" t="s">
        <v>267</v>
      </c>
      <c r="D54" s="7" t="s">
        <v>228</v>
      </c>
      <c r="E54" s="9">
        <v>3.7644228836284199E-3</v>
      </c>
      <c r="F54" s="9">
        <v>2.64102265409654E-4</v>
      </c>
      <c r="G54" s="8">
        <v>14.253656165309099</v>
      </c>
      <c r="H54" s="7">
        <v>1000426</v>
      </c>
    </row>
    <row r="55" spans="1:8">
      <c r="A55" s="7" t="s">
        <v>8</v>
      </c>
      <c r="B55" s="7" t="s">
        <v>63</v>
      </c>
      <c r="C55" s="7" t="s">
        <v>267</v>
      </c>
      <c r="D55" s="7" t="s">
        <v>228</v>
      </c>
      <c r="E55" s="9">
        <v>-2.5876070618780102E-4</v>
      </c>
      <c r="F55" s="9">
        <v>2.7026448047388002E-4</v>
      </c>
      <c r="G55" s="8">
        <v>-0.95743512330622005</v>
      </c>
      <c r="H55" s="7">
        <v>1000395</v>
      </c>
    </row>
    <row r="56" spans="1:8">
      <c r="A56" s="7" t="s">
        <v>8</v>
      </c>
      <c r="B56" s="7" t="s">
        <v>64</v>
      </c>
      <c r="C56" s="7" t="s">
        <v>267</v>
      </c>
      <c r="D56" s="7" t="s">
        <v>228</v>
      </c>
      <c r="E56" s="9">
        <v>-8.3399184445408503E-3</v>
      </c>
      <c r="F56" s="9">
        <v>3.8651576152038401E-4</v>
      </c>
      <c r="G56" s="8">
        <v>-21.5771755639026</v>
      </c>
      <c r="H56" s="7">
        <v>999034</v>
      </c>
    </row>
    <row r="57" spans="1:8">
      <c r="A57" s="7" t="s">
        <v>8</v>
      </c>
      <c r="B57" s="7" t="s">
        <v>65</v>
      </c>
      <c r="C57" s="7" t="s">
        <v>267</v>
      </c>
      <c r="D57" s="7" t="s">
        <v>228</v>
      </c>
      <c r="E57" s="9">
        <v>-8.2955349892224108E-3</v>
      </c>
      <c r="F57" s="9">
        <v>2.85478182039099E-4</v>
      </c>
      <c r="G57" s="8">
        <v>-29.058385232698001</v>
      </c>
      <c r="H57" s="7">
        <v>1000448</v>
      </c>
    </row>
    <row r="58" spans="1:8">
      <c r="A58" s="7" t="s">
        <v>8</v>
      </c>
      <c r="B58" s="7" t="s">
        <v>66</v>
      </c>
      <c r="C58" s="7" t="s">
        <v>267</v>
      </c>
      <c r="D58" s="7" t="s">
        <v>228</v>
      </c>
      <c r="E58" s="9">
        <v>3.56440903817663E-3</v>
      </c>
      <c r="F58" s="9">
        <v>2.4157644579720299E-4</v>
      </c>
      <c r="G58" s="8">
        <v>14.754787149939499</v>
      </c>
      <c r="H58" s="7">
        <v>1000482</v>
      </c>
    </row>
    <row r="59" spans="1:8">
      <c r="A59" s="7" t="s">
        <v>8</v>
      </c>
      <c r="B59" s="7" t="s">
        <v>67</v>
      </c>
      <c r="C59" s="7" t="s">
        <v>267</v>
      </c>
      <c r="D59" s="7" t="s">
        <v>228</v>
      </c>
      <c r="E59" s="9">
        <v>3.00887659284406E-3</v>
      </c>
      <c r="F59" s="9">
        <v>2.8189082911140001E-4</v>
      </c>
      <c r="G59" s="8">
        <v>10.673907350334501</v>
      </c>
      <c r="H59" s="7">
        <v>1000412</v>
      </c>
    </row>
    <row r="60" spans="1:8">
      <c r="A60" s="7" t="s">
        <v>8</v>
      </c>
      <c r="B60" s="7" t="s">
        <v>68</v>
      </c>
      <c r="C60" s="7" t="s">
        <v>267</v>
      </c>
      <c r="D60" s="7" t="s">
        <v>228</v>
      </c>
      <c r="E60" s="9">
        <v>-2.2748100005031801E-4</v>
      </c>
      <c r="F60" s="9">
        <v>2.5353030174095798E-4</v>
      </c>
      <c r="G60" s="8">
        <v>-0.89725369507406605</v>
      </c>
      <c r="H60" s="7">
        <v>1000412</v>
      </c>
    </row>
    <row r="61" spans="1:8">
      <c r="A61" s="7" t="s">
        <v>8</v>
      </c>
      <c r="B61" s="7" t="s">
        <v>69</v>
      </c>
      <c r="C61" s="7" t="s">
        <v>267</v>
      </c>
      <c r="D61" s="7" t="s">
        <v>228</v>
      </c>
      <c r="E61" s="9">
        <v>-3.3975073876820602E-3</v>
      </c>
      <c r="F61" s="9">
        <v>3.3155911677537001E-4</v>
      </c>
      <c r="G61" s="8">
        <v>-10.2470636932715</v>
      </c>
      <c r="H61" s="7">
        <v>1021746</v>
      </c>
    </row>
    <row r="62" spans="1:8">
      <c r="A62" s="7" t="s">
        <v>8</v>
      </c>
      <c r="B62" s="7" t="s">
        <v>70</v>
      </c>
      <c r="C62" s="7" t="s">
        <v>267</v>
      </c>
      <c r="D62" s="7" t="s">
        <v>228</v>
      </c>
      <c r="E62" s="9">
        <v>2.4502275636143702E-3</v>
      </c>
      <c r="F62" s="9">
        <v>3.0341811200878703E-4</v>
      </c>
      <c r="G62" s="8">
        <v>8.0754162874212696</v>
      </c>
      <c r="H62" s="7">
        <v>997035</v>
      </c>
    </row>
    <row r="63" spans="1:8">
      <c r="A63" s="7" t="s">
        <v>8</v>
      </c>
      <c r="B63" s="7" t="s">
        <v>71</v>
      </c>
      <c r="C63" s="7" t="s">
        <v>267</v>
      </c>
      <c r="D63" s="7" t="s">
        <v>228</v>
      </c>
      <c r="E63" s="9">
        <v>-2.4482007686895701E-3</v>
      </c>
      <c r="F63" s="9">
        <v>2.9937564810803301E-4</v>
      </c>
      <c r="G63" s="8">
        <v>-8.1776884130739695</v>
      </c>
      <c r="H63" s="7">
        <v>997111</v>
      </c>
    </row>
    <row r="64" spans="1:8">
      <c r="A64" s="7" t="s">
        <v>8</v>
      </c>
      <c r="B64" s="7" t="s">
        <v>72</v>
      </c>
      <c r="C64" s="7" t="s">
        <v>267</v>
      </c>
      <c r="D64" s="7" t="s">
        <v>228</v>
      </c>
      <c r="E64" s="9">
        <v>-3.1501016057402902E-3</v>
      </c>
      <c r="F64" s="9">
        <v>3.10454620872811E-4</v>
      </c>
      <c r="G64" s="8">
        <v>-10.146737699970799</v>
      </c>
      <c r="H64" s="7">
        <v>999178</v>
      </c>
    </row>
    <row r="65" spans="1:8">
      <c r="A65" s="7" t="s">
        <v>8</v>
      </c>
      <c r="B65" s="7" t="s">
        <v>73</v>
      </c>
      <c r="C65" s="7" t="s">
        <v>267</v>
      </c>
      <c r="D65" s="7" t="s">
        <v>228</v>
      </c>
      <c r="E65" s="9">
        <v>-7.3303669818604996E-3</v>
      </c>
      <c r="F65" s="9">
        <v>2.9912073053734697E-4</v>
      </c>
      <c r="G65" s="8">
        <v>-24.5063823182434</v>
      </c>
      <c r="H65" s="7">
        <v>1000331</v>
      </c>
    </row>
    <row r="66" spans="1:8">
      <c r="A66" s="7" t="s">
        <v>8</v>
      </c>
      <c r="B66" s="7" t="s">
        <v>74</v>
      </c>
      <c r="C66" s="7" t="s">
        <v>267</v>
      </c>
      <c r="D66" s="7" t="s">
        <v>228</v>
      </c>
      <c r="E66" s="9">
        <v>6.6993514822824901E-5</v>
      </c>
      <c r="F66" s="9">
        <v>1.8391618808105499E-4</v>
      </c>
      <c r="G66" s="8">
        <v>0.36426111002964001</v>
      </c>
      <c r="H66" s="7">
        <v>997694</v>
      </c>
    </row>
    <row r="67" spans="1:8">
      <c r="A67" s="7" t="s">
        <v>8</v>
      </c>
      <c r="B67" s="7" t="s">
        <v>75</v>
      </c>
      <c r="C67" s="7" t="s">
        <v>267</v>
      </c>
      <c r="D67" s="7" t="s">
        <v>228</v>
      </c>
      <c r="E67" s="9">
        <v>-8.4448106576005093E-3</v>
      </c>
      <c r="F67" s="9">
        <v>2.9969348830836902E-4</v>
      </c>
      <c r="G67" s="8">
        <v>-28.1781586422433</v>
      </c>
      <c r="H67" s="7">
        <v>1000404</v>
      </c>
    </row>
    <row r="68" spans="1:8">
      <c r="A68" s="7" t="s">
        <v>8</v>
      </c>
      <c r="B68" s="7" t="s">
        <v>76</v>
      </c>
      <c r="C68" s="7" t="s">
        <v>267</v>
      </c>
      <c r="D68" s="7" t="s">
        <v>228</v>
      </c>
      <c r="E68" s="9">
        <v>-8.3142014117566308E-3</v>
      </c>
      <c r="F68" s="9">
        <v>2.54654310606947E-4</v>
      </c>
      <c r="G68" s="8">
        <v>-32.648971823569099</v>
      </c>
      <c r="H68" s="7">
        <v>1021782</v>
      </c>
    </row>
    <row r="69" spans="1:8">
      <c r="A69" s="7" t="s">
        <v>8</v>
      </c>
      <c r="B69" s="7" t="s">
        <v>77</v>
      </c>
      <c r="C69" s="7" t="s">
        <v>267</v>
      </c>
      <c r="D69" s="7" t="s">
        <v>228</v>
      </c>
      <c r="E69" s="9">
        <v>-8.3232015757151792E-3</v>
      </c>
      <c r="F69" s="9">
        <v>2.5520075272097E-4</v>
      </c>
      <c r="G69" s="8">
        <v>-32.614330040066697</v>
      </c>
      <c r="H69" s="7">
        <v>1021782</v>
      </c>
    </row>
    <row r="70" spans="1:8">
      <c r="A70" s="7" t="s">
        <v>8</v>
      </c>
      <c r="B70" s="7" t="s">
        <v>78</v>
      </c>
      <c r="C70" s="7" t="s">
        <v>267</v>
      </c>
      <c r="D70" s="7" t="s">
        <v>228</v>
      </c>
      <c r="E70" s="9">
        <v>-1.5317710886152099E-3</v>
      </c>
      <c r="F70" s="9">
        <v>3.21453131163986E-4</v>
      </c>
      <c r="G70" s="8">
        <v>-4.7651459578839503</v>
      </c>
      <c r="H70" s="7">
        <v>991554</v>
      </c>
    </row>
    <row r="71" spans="1:8">
      <c r="A71" s="7" t="s">
        <v>8</v>
      </c>
      <c r="B71" s="7" t="s">
        <v>79</v>
      </c>
      <c r="C71" s="7" t="s">
        <v>267</v>
      </c>
      <c r="D71" s="7" t="s">
        <v>228</v>
      </c>
      <c r="E71" s="9">
        <v>-4.54019067856915E-3</v>
      </c>
      <c r="F71" s="9">
        <v>2.9245806268765498E-4</v>
      </c>
      <c r="G71" s="8">
        <v>-15.5242452091946</v>
      </c>
      <c r="H71" s="7">
        <v>1000328</v>
      </c>
    </row>
    <row r="72" spans="1:8">
      <c r="A72" s="7" t="s">
        <v>8</v>
      </c>
      <c r="B72" s="7" t="s">
        <v>80</v>
      </c>
      <c r="C72" s="7" t="s">
        <v>267</v>
      </c>
      <c r="D72" s="7" t="s">
        <v>228</v>
      </c>
      <c r="E72" s="9">
        <v>-4.3104393990220898E-3</v>
      </c>
      <c r="F72" s="9">
        <v>2.9244735210465602E-4</v>
      </c>
      <c r="G72" s="8">
        <v>-14.739197903489799</v>
      </c>
      <c r="H72" s="7">
        <v>1000379</v>
      </c>
    </row>
    <row r="73" spans="1:8">
      <c r="A73" s="7" t="s">
        <v>8</v>
      </c>
      <c r="B73" s="7" t="s">
        <v>81</v>
      </c>
      <c r="C73" s="7" t="s">
        <v>267</v>
      </c>
      <c r="D73" s="7" t="s">
        <v>228</v>
      </c>
      <c r="E73" s="9">
        <v>-7.2585046384670403E-3</v>
      </c>
      <c r="F73" s="9">
        <v>3.0588606554198699E-4</v>
      </c>
      <c r="G73" s="8">
        <v>-23.729438690206401</v>
      </c>
      <c r="H73" s="7">
        <v>1000343</v>
      </c>
    </row>
    <row r="74" spans="1:8">
      <c r="A74" s="7" t="s">
        <v>8</v>
      </c>
      <c r="B74" s="7" t="s">
        <v>82</v>
      </c>
      <c r="C74" s="7" t="s">
        <v>267</v>
      </c>
      <c r="D74" s="7" t="s">
        <v>228</v>
      </c>
      <c r="E74" s="9">
        <v>-1.56467173984214E-4</v>
      </c>
      <c r="F74" s="9">
        <v>1.5276220105660699E-4</v>
      </c>
      <c r="G74" s="8">
        <v>-1.0242532046670001</v>
      </c>
      <c r="H74" s="7">
        <v>1000382</v>
      </c>
    </row>
    <row r="75" spans="1:8">
      <c r="A75" s="7" t="s">
        <v>8</v>
      </c>
      <c r="B75" s="7" t="s">
        <v>83</v>
      </c>
      <c r="C75" s="7" t="s">
        <v>267</v>
      </c>
      <c r="D75" s="7" t="s">
        <v>228</v>
      </c>
      <c r="E75" s="9">
        <v>4.4227946647937798E-3</v>
      </c>
      <c r="F75" s="9">
        <v>2.7458039845866398E-4</v>
      </c>
      <c r="G75" s="8">
        <v>16.107466846216301</v>
      </c>
      <c r="H75" s="7">
        <v>1000440</v>
      </c>
    </row>
    <row r="76" spans="1:8">
      <c r="A76" s="7" t="s">
        <v>8</v>
      </c>
      <c r="B76" s="7" t="s">
        <v>84</v>
      </c>
      <c r="C76" s="7" t="s">
        <v>267</v>
      </c>
      <c r="D76" s="7" t="s">
        <v>228</v>
      </c>
      <c r="E76" s="9">
        <v>-8.6862198205796403E-5</v>
      </c>
      <c r="F76" s="9">
        <v>2.5008000500052101E-4</v>
      </c>
      <c r="G76" s="8">
        <v>-0.34733763783160398</v>
      </c>
      <c r="H76" s="7">
        <v>1000424</v>
      </c>
    </row>
    <row r="77" spans="1:8">
      <c r="A77" s="7" t="s">
        <v>8</v>
      </c>
      <c r="B77" s="7" t="s">
        <v>85</v>
      </c>
      <c r="C77" s="7" t="s">
        <v>267</v>
      </c>
      <c r="D77" s="7" t="s">
        <v>228</v>
      </c>
      <c r="E77" s="9">
        <v>3.06533660010658E-3</v>
      </c>
      <c r="F77" s="9">
        <v>2.6648199324875402E-4</v>
      </c>
      <c r="G77" s="8">
        <v>11.5029783541328</v>
      </c>
      <c r="H77" s="7">
        <v>1000376</v>
      </c>
    </row>
    <row r="78" spans="1:8">
      <c r="A78" s="7" t="s">
        <v>8</v>
      </c>
      <c r="B78" s="7" t="s">
        <v>86</v>
      </c>
      <c r="C78" s="7" t="s">
        <v>267</v>
      </c>
      <c r="D78" s="7" t="s">
        <v>228</v>
      </c>
      <c r="E78" s="9">
        <v>-4.3935100224595E-4</v>
      </c>
      <c r="F78" s="9">
        <v>2.39973425863746E-4</v>
      </c>
      <c r="G78" s="8">
        <v>-1.83083189592587</v>
      </c>
      <c r="H78" s="7">
        <v>1000464</v>
      </c>
    </row>
    <row r="79" spans="1:8">
      <c r="A79" s="7" t="s">
        <v>8</v>
      </c>
      <c r="B79" s="7" t="s">
        <v>87</v>
      </c>
      <c r="C79" s="7" t="s">
        <v>267</v>
      </c>
      <c r="D79" s="7" t="s">
        <v>228</v>
      </c>
      <c r="E79" s="9">
        <v>-1.9198519954935201E-3</v>
      </c>
      <c r="F79" s="9">
        <v>2.9845934361892698E-4</v>
      </c>
      <c r="G79" s="8">
        <v>-6.4325411033027997</v>
      </c>
      <c r="H79" s="7">
        <v>1000420</v>
      </c>
    </row>
    <row r="80" spans="1:8">
      <c r="A80" s="7" t="s">
        <v>8</v>
      </c>
      <c r="B80" s="7" t="s">
        <v>88</v>
      </c>
      <c r="C80" s="7" t="s">
        <v>267</v>
      </c>
      <c r="D80" s="7" t="s">
        <v>228</v>
      </c>
      <c r="E80" s="9">
        <v>-3.63604692553192E-4</v>
      </c>
      <c r="F80" s="9">
        <v>3.2572768124386399E-4</v>
      </c>
      <c r="G80" s="8">
        <v>-1.11628428742895</v>
      </c>
      <c r="H80" s="7">
        <v>997628</v>
      </c>
    </row>
    <row r="81" spans="1:8">
      <c r="A81" s="7" t="s">
        <v>8</v>
      </c>
      <c r="B81" s="7" t="s">
        <v>89</v>
      </c>
      <c r="C81" s="7" t="s">
        <v>267</v>
      </c>
      <c r="D81" s="7" t="s">
        <v>228</v>
      </c>
      <c r="E81" s="9">
        <v>-3.9293110936756198E-3</v>
      </c>
      <c r="F81" s="9">
        <v>3.2029858993052501E-4</v>
      </c>
      <c r="G81" s="8">
        <v>-12.2676503025752</v>
      </c>
      <c r="H81" s="7">
        <v>1000265</v>
      </c>
    </row>
    <row r="82" spans="1:8">
      <c r="A82" s="7" t="s">
        <v>8</v>
      </c>
      <c r="B82" s="7" t="s">
        <v>90</v>
      </c>
      <c r="C82" s="7" t="s">
        <v>267</v>
      </c>
      <c r="D82" s="7" t="s">
        <v>228</v>
      </c>
      <c r="E82" s="9">
        <v>-7.90361241781945E-3</v>
      </c>
      <c r="F82" s="9">
        <v>2.9538363184727299E-4</v>
      </c>
      <c r="G82" s="8">
        <v>-26.757110298874</v>
      </c>
      <c r="H82" s="7">
        <v>1000398</v>
      </c>
    </row>
    <row r="83" spans="1:8">
      <c r="A83" s="7" t="s">
        <v>8</v>
      </c>
      <c r="B83" s="7" t="s">
        <v>91</v>
      </c>
      <c r="C83" s="7" t="s">
        <v>267</v>
      </c>
      <c r="D83" s="7" t="s">
        <v>228</v>
      </c>
      <c r="E83" s="9">
        <v>-3.7225037375271199E-3</v>
      </c>
      <c r="F83" s="9">
        <v>3.18945710864331E-4</v>
      </c>
      <c r="G83" s="8">
        <v>-11.6712769939413</v>
      </c>
      <c r="H83" s="7">
        <v>1000439</v>
      </c>
    </row>
    <row r="84" spans="1:8">
      <c r="A84" s="7" t="s">
        <v>8</v>
      </c>
      <c r="B84" s="7" t="s">
        <v>92</v>
      </c>
      <c r="C84" s="7" t="s">
        <v>267</v>
      </c>
      <c r="D84" s="7" t="s">
        <v>228</v>
      </c>
      <c r="E84" s="9">
        <v>-2.3824998214486501E-3</v>
      </c>
      <c r="F84" s="9">
        <v>3.02152285886632E-4</v>
      </c>
      <c r="G84" s="8">
        <v>-7.8850961344127199</v>
      </c>
      <c r="H84" s="7">
        <v>1000359</v>
      </c>
    </row>
    <row r="85" spans="1:8">
      <c r="A85" s="7" t="s">
        <v>8</v>
      </c>
      <c r="B85" s="7" t="s">
        <v>93</v>
      </c>
      <c r="C85" s="7" t="s">
        <v>267</v>
      </c>
      <c r="D85" s="7" t="s">
        <v>228</v>
      </c>
      <c r="E85" s="9">
        <v>-8.1816263173775192E-3</v>
      </c>
      <c r="F85" s="9">
        <v>2.9690365139037399E-4</v>
      </c>
      <c r="G85" s="8">
        <v>-27.556502855602101</v>
      </c>
      <c r="H85" s="7">
        <v>1000417</v>
      </c>
    </row>
    <row r="86" spans="1:8">
      <c r="A86" s="7" t="s">
        <v>8</v>
      </c>
      <c r="B86" s="7" t="s">
        <v>94</v>
      </c>
      <c r="C86" s="7" t="s">
        <v>267</v>
      </c>
      <c r="D86" s="7" t="s">
        <v>228</v>
      </c>
      <c r="E86" s="9">
        <v>-2.95780983902469E-3</v>
      </c>
      <c r="F86" s="9">
        <v>3.6379040782852303E-4</v>
      </c>
      <c r="G86" s="8">
        <v>-8.1305327885909993</v>
      </c>
      <c r="H86" s="7">
        <v>999268</v>
      </c>
    </row>
    <row r="87" spans="1:8">
      <c r="A87" s="7" t="s">
        <v>8</v>
      </c>
      <c r="B87" s="7" t="s">
        <v>95</v>
      </c>
      <c r="C87" s="7" t="s">
        <v>267</v>
      </c>
      <c r="D87" s="7" t="s">
        <v>228</v>
      </c>
      <c r="E87" s="9">
        <v>-7.6474960234932899E-3</v>
      </c>
      <c r="F87" s="9">
        <v>2.8559907169013803E-4</v>
      </c>
      <c r="G87" s="8">
        <v>-26.777033896631501</v>
      </c>
      <c r="H87" s="7">
        <v>1000462</v>
      </c>
    </row>
    <row r="88" spans="1:8">
      <c r="A88" s="7" t="s">
        <v>8</v>
      </c>
      <c r="B88" s="7" t="s">
        <v>96</v>
      </c>
      <c r="C88" s="7" t="s">
        <v>267</v>
      </c>
      <c r="D88" s="7" t="s">
        <v>228</v>
      </c>
      <c r="E88" s="9">
        <v>3.4498402693231198E-3</v>
      </c>
      <c r="F88" s="9">
        <v>2.7663033195203301E-4</v>
      </c>
      <c r="G88" s="8">
        <v>12.470939990490001</v>
      </c>
      <c r="H88" s="7">
        <v>1000434</v>
      </c>
    </row>
    <row r="89" spans="1:8">
      <c r="A89" s="7" t="s">
        <v>8</v>
      </c>
      <c r="B89" s="7" t="s">
        <v>97</v>
      </c>
      <c r="C89" s="7" t="s">
        <v>267</v>
      </c>
      <c r="D89" s="7" t="s">
        <v>228</v>
      </c>
      <c r="E89" s="9">
        <v>-3.2396930668274898E-3</v>
      </c>
      <c r="F89" s="9">
        <v>2.7475327396151599E-4</v>
      </c>
      <c r="G89" s="8">
        <v>-11.791281028670401</v>
      </c>
      <c r="H89" s="7">
        <v>999834</v>
      </c>
    </row>
    <row r="90" spans="1:8">
      <c r="A90" s="7" t="s">
        <v>8</v>
      </c>
      <c r="B90" s="7" t="s">
        <v>98</v>
      </c>
      <c r="C90" s="7" t="s">
        <v>267</v>
      </c>
      <c r="D90" s="7" t="s">
        <v>228</v>
      </c>
      <c r="E90" s="9">
        <v>5.6201778432196803E-3</v>
      </c>
      <c r="F90" s="9">
        <v>2.8968367667932298E-4</v>
      </c>
      <c r="G90" s="8">
        <v>19.401085720964399</v>
      </c>
      <c r="H90" s="7">
        <v>1000388</v>
      </c>
    </row>
    <row r="91" spans="1:8">
      <c r="A91" s="7" t="s">
        <v>8</v>
      </c>
      <c r="B91" s="7" t="s">
        <v>99</v>
      </c>
      <c r="C91" s="7" t="s">
        <v>267</v>
      </c>
      <c r="D91" s="7" t="s">
        <v>228</v>
      </c>
      <c r="E91" s="9">
        <v>-9.9956032538870507E-3</v>
      </c>
      <c r="F91" s="9">
        <v>3.1489965587379001E-4</v>
      </c>
      <c r="G91" s="8">
        <v>-31.742185383312101</v>
      </c>
      <c r="H91" s="7">
        <v>1000361</v>
      </c>
    </row>
    <row r="92" spans="1:8">
      <c r="A92" s="7" t="s">
        <v>8</v>
      </c>
      <c r="B92" s="7" t="s">
        <v>100</v>
      </c>
      <c r="C92" s="7" t="s">
        <v>267</v>
      </c>
      <c r="D92" s="7" t="s">
        <v>228</v>
      </c>
      <c r="E92" s="9">
        <v>3.5972068960271799E-3</v>
      </c>
      <c r="F92" s="9">
        <v>2.5924966198951401E-4</v>
      </c>
      <c r="G92" s="8">
        <v>13.875454526813099</v>
      </c>
      <c r="H92" s="7">
        <v>1000466</v>
      </c>
    </row>
    <row r="93" spans="1:8">
      <c r="A93" s="7" t="s">
        <v>8</v>
      </c>
      <c r="B93" s="7" t="s">
        <v>101</v>
      </c>
      <c r="C93" s="7" t="s">
        <v>267</v>
      </c>
      <c r="D93" s="7" t="s">
        <v>228</v>
      </c>
      <c r="E93" s="9">
        <v>-2.5718728611833501E-3</v>
      </c>
      <c r="F93" s="9">
        <v>2.80307273780775E-4</v>
      </c>
      <c r="G93" s="8">
        <v>-9.1751913052202401</v>
      </c>
      <c r="H93" s="7">
        <v>1021770</v>
      </c>
    </row>
    <row r="94" spans="1:8">
      <c r="A94" s="7" t="s">
        <v>8</v>
      </c>
      <c r="B94" s="7" t="s">
        <v>102</v>
      </c>
      <c r="C94" s="7" t="s">
        <v>267</v>
      </c>
      <c r="D94" s="7" t="s">
        <v>228</v>
      </c>
      <c r="E94" s="9">
        <v>2.5173057001881402E-3</v>
      </c>
      <c r="F94" s="9">
        <v>2.7099759647759999E-4</v>
      </c>
      <c r="G94" s="8">
        <v>9.2890333084419705</v>
      </c>
      <c r="H94" s="7">
        <v>1000417</v>
      </c>
    </row>
    <row r="95" spans="1:8">
      <c r="A95" s="7" t="s">
        <v>8</v>
      </c>
      <c r="B95" s="7" t="s">
        <v>103</v>
      </c>
      <c r="C95" s="7" t="s">
        <v>267</v>
      </c>
      <c r="D95" s="7" t="s">
        <v>228</v>
      </c>
      <c r="E95" s="9">
        <v>-3.5752027264463501E-3</v>
      </c>
      <c r="F95" s="9">
        <v>3.2984058951527598E-4</v>
      </c>
      <c r="G95" s="8">
        <v>-10.8391836544446</v>
      </c>
      <c r="H95" s="7">
        <v>1000308</v>
      </c>
    </row>
    <row r="96" spans="1:8">
      <c r="A96" s="7" t="s">
        <v>8</v>
      </c>
      <c r="B96" s="7" t="s">
        <v>104</v>
      </c>
      <c r="C96" s="7" t="s">
        <v>267</v>
      </c>
      <c r="D96" s="7" t="s">
        <v>228</v>
      </c>
      <c r="E96" s="9">
        <v>-3.45960137442251E-3</v>
      </c>
      <c r="F96" s="9">
        <v>3.15875029202517E-4</v>
      </c>
      <c r="G96" s="8">
        <v>-10.952437054479701</v>
      </c>
      <c r="H96" s="7">
        <v>1000340</v>
      </c>
    </row>
    <row r="97" spans="1:8">
      <c r="A97" s="7" t="s">
        <v>8</v>
      </c>
      <c r="B97" s="7" t="s">
        <v>105</v>
      </c>
      <c r="C97" s="7" t="s">
        <v>267</v>
      </c>
      <c r="D97" s="7" t="s">
        <v>228</v>
      </c>
      <c r="E97" s="9">
        <v>5.43251706592869E-3</v>
      </c>
      <c r="F97" s="9">
        <v>3.2140365200318403E-4</v>
      </c>
      <c r="G97" s="8">
        <v>16.902474604970799</v>
      </c>
      <c r="H97" s="7">
        <v>998529</v>
      </c>
    </row>
    <row r="98" spans="1:8">
      <c r="A98" s="7" t="s">
        <v>8</v>
      </c>
      <c r="B98" s="7" t="s">
        <v>106</v>
      </c>
      <c r="C98" s="7" t="s">
        <v>267</v>
      </c>
      <c r="D98" s="7" t="s">
        <v>228</v>
      </c>
      <c r="E98" s="9">
        <v>1.06665278471952E-3</v>
      </c>
      <c r="F98" s="9">
        <v>2.2149162341265799E-4</v>
      </c>
      <c r="G98" s="8">
        <v>4.8157703134996499</v>
      </c>
      <c r="H98" s="7">
        <v>1000500</v>
      </c>
    </row>
    <row r="99" spans="1:8">
      <c r="A99" s="7" t="s">
        <v>8</v>
      </c>
      <c r="B99" s="7" t="s">
        <v>107</v>
      </c>
      <c r="C99" s="7" t="s">
        <v>267</v>
      </c>
      <c r="D99" s="7" t="s">
        <v>228</v>
      </c>
      <c r="E99" s="9">
        <v>-3.2133505200425301E-3</v>
      </c>
      <c r="F99" s="9">
        <v>3.0259457947274501E-4</v>
      </c>
      <c r="G99" s="8">
        <v>-10.6193261149675</v>
      </c>
      <c r="H99" s="7">
        <v>1000450</v>
      </c>
    </row>
    <row r="100" spans="1:8">
      <c r="A100" s="7" t="s">
        <v>8</v>
      </c>
      <c r="B100" s="7" t="s">
        <v>108</v>
      </c>
      <c r="C100" s="7" t="s">
        <v>267</v>
      </c>
      <c r="D100" s="7" t="s">
        <v>228</v>
      </c>
      <c r="E100" s="9">
        <v>-4.2937492579772602E-4</v>
      </c>
      <c r="F100" s="9">
        <v>2.59148766540951E-4</v>
      </c>
      <c r="G100" s="8">
        <v>-1.65686656173945</v>
      </c>
      <c r="H100" s="7">
        <v>1000443</v>
      </c>
    </row>
    <row r="101" spans="1:8">
      <c r="A101" s="7" t="s">
        <v>8</v>
      </c>
      <c r="B101" s="7" t="s">
        <v>109</v>
      </c>
      <c r="C101" s="7" t="s">
        <v>267</v>
      </c>
      <c r="D101" s="7" t="s">
        <v>228</v>
      </c>
      <c r="E101" s="9">
        <v>4.8042002548739802E-3</v>
      </c>
      <c r="F101" s="9">
        <v>2.9743829760741698E-4</v>
      </c>
      <c r="G101" s="8">
        <v>16.151922242424</v>
      </c>
      <c r="H101" s="7">
        <v>1000434</v>
      </c>
    </row>
    <row r="102" spans="1:8">
      <c r="A102" s="7" t="s">
        <v>8</v>
      </c>
      <c r="B102" s="7" t="s">
        <v>110</v>
      </c>
      <c r="C102" s="7" t="s">
        <v>267</v>
      </c>
      <c r="D102" s="7" t="s">
        <v>228</v>
      </c>
      <c r="E102" s="9">
        <v>3.9799223488653302E-3</v>
      </c>
      <c r="F102" s="9">
        <v>3.2461193446751301E-4</v>
      </c>
      <c r="G102" s="8">
        <v>12.260554607747</v>
      </c>
      <c r="H102" s="7">
        <v>995063</v>
      </c>
    </row>
    <row r="103" spans="1:8">
      <c r="A103" s="7" t="s">
        <v>8</v>
      </c>
      <c r="B103" s="7" t="s">
        <v>111</v>
      </c>
      <c r="C103" s="7" t="s">
        <v>267</v>
      </c>
      <c r="D103" s="7" t="s">
        <v>228</v>
      </c>
      <c r="E103" s="9">
        <v>4.8911085806642596E-3</v>
      </c>
      <c r="F103" s="9">
        <v>2.5786176151258998E-4</v>
      </c>
      <c r="G103" s="8">
        <v>18.967948376578001</v>
      </c>
      <c r="H103" s="7">
        <v>1021776</v>
      </c>
    </row>
    <row r="104" spans="1:8">
      <c r="A104" s="7" t="s">
        <v>8</v>
      </c>
      <c r="B104" s="7" t="s">
        <v>112</v>
      </c>
      <c r="C104" s="7" t="s">
        <v>267</v>
      </c>
      <c r="D104" s="7" t="s">
        <v>228</v>
      </c>
      <c r="E104" s="9">
        <v>-7.8822783813963203E-3</v>
      </c>
      <c r="F104" s="9">
        <v>3.0259768916367902E-4</v>
      </c>
      <c r="G104" s="8">
        <v>-26.048706462965399</v>
      </c>
      <c r="H104" s="7">
        <v>1000272</v>
      </c>
    </row>
    <row r="105" spans="1:8">
      <c r="A105" s="7" t="s">
        <v>8</v>
      </c>
      <c r="B105" s="7" t="s">
        <v>113</v>
      </c>
      <c r="C105" s="7" t="s">
        <v>267</v>
      </c>
      <c r="D105" s="7" t="s">
        <v>228</v>
      </c>
      <c r="E105" s="9">
        <v>2.26676354319534E-3</v>
      </c>
      <c r="F105" s="9">
        <v>2.6055697523689802E-4</v>
      </c>
      <c r="G105" s="8">
        <v>8.6996847470093499</v>
      </c>
      <c r="H105" s="7">
        <v>1000357</v>
      </c>
    </row>
    <row r="106" spans="1:8">
      <c r="A106" s="7" t="s">
        <v>8</v>
      </c>
      <c r="B106" s="7" t="s">
        <v>114</v>
      </c>
      <c r="C106" s="7" t="s">
        <v>267</v>
      </c>
      <c r="D106" s="7" t="s">
        <v>228</v>
      </c>
      <c r="E106" s="9">
        <v>5.0928337150361698E-3</v>
      </c>
      <c r="F106" s="9">
        <v>2.6587049700140398E-4</v>
      </c>
      <c r="G106" s="8">
        <v>19.155317240819201</v>
      </c>
      <c r="H106" s="7">
        <v>1000337</v>
      </c>
    </row>
    <row r="107" spans="1:8">
      <c r="A107" s="7" t="s">
        <v>8</v>
      </c>
      <c r="B107" s="7" t="s">
        <v>115</v>
      </c>
      <c r="C107" s="7" t="s">
        <v>267</v>
      </c>
      <c r="D107" s="7" t="s">
        <v>228</v>
      </c>
      <c r="E107" s="9">
        <v>-3.9106467171474797E-3</v>
      </c>
      <c r="F107" s="9">
        <v>3.3160058310229202E-4</v>
      </c>
      <c r="G107" s="8">
        <v>-11.793244392278799</v>
      </c>
      <c r="H107" s="7">
        <v>1000336</v>
      </c>
    </row>
    <row r="108" spans="1:8">
      <c r="A108" s="7" t="s">
        <v>8</v>
      </c>
      <c r="B108" s="7" t="s">
        <v>116</v>
      </c>
      <c r="C108" s="7" t="s">
        <v>267</v>
      </c>
      <c r="D108" s="7" t="s">
        <v>228</v>
      </c>
      <c r="E108" s="9">
        <v>3.4986400948622399E-3</v>
      </c>
      <c r="F108" s="9">
        <v>2.7572031561333399E-4</v>
      </c>
      <c r="G108" s="8">
        <v>12.6890907080227</v>
      </c>
      <c r="H108" s="7">
        <v>1000417</v>
      </c>
    </row>
    <row r="109" spans="1:8">
      <c r="A109" s="7" t="s">
        <v>8</v>
      </c>
      <c r="B109" s="7" t="s">
        <v>117</v>
      </c>
      <c r="C109" s="7" t="s">
        <v>267</v>
      </c>
      <c r="D109" s="7" t="s">
        <v>228</v>
      </c>
      <c r="E109" s="9">
        <v>-6.7369873990129701E-3</v>
      </c>
      <c r="F109" s="9">
        <v>2.9081792485273201E-4</v>
      </c>
      <c r="G109" s="8">
        <v>-23.165653913611099</v>
      </c>
      <c r="H109" s="7">
        <v>1000353</v>
      </c>
    </row>
    <row r="110" spans="1:8">
      <c r="A110" s="7" t="s">
        <v>8</v>
      </c>
      <c r="B110" s="7" t="s">
        <v>118</v>
      </c>
      <c r="C110" s="7" t="s">
        <v>267</v>
      </c>
      <c r="D110" s="7" t="s">
        <v>228</v>
      </c>
      <c r="E110" s="9">
        <v>4.0848949658275902E-4</v>
      </c>
      <c r="F110" s="9">
        <v>2.7967141061979403E-4</v>
      </c>
      <c r="G110" s="8">
        <v>1.46060512827351</v>
      </c>
      <c r="H110" s="7">
        <v>1000431</v>
      </c>
    </row>
    <row r="111" spans="1:8">
      <c r="A111" s="7" t="s">
        <v>8</v>
      </c>
      <c r="B111" s="7" t="s">
        <v>120</v>
      </c>
      <c r="C111" s="7" t="s">
        <v>267</v>
      </c>
      <c r="D111" s="7" t="s">
        <v>228</v>
      </c>
      <c r="E111" s="9">
        <v>-7.3285831464617399E-3</v>
      </c>
      <c r="F111" s="9">
        <v>2.92595669321232E-4</v>
      </c>
      <c r="G111" s="8">
        <v>-25.046792946261601</v>
      </c>
      <c r="H111" s="7">
        <v>1000370</v>
      </c>
    </row>
    <row r="112" spans="1:8">
      <c r="A112" s="7" t="s">
        <v>8</v>
      </c>
      <c r="B112" s="7" t="s">
        <v>119</v>
      </c>
      <c r="C112" s="7" t="s">
        <v>267</v>
      </c>
      <c r="D112" s="7" t="s">
        <v>228</v>
      </c>
      <c r="E112" s="9">
        <v>-2.85397987687572E-3</v>
      </c>
      <c r="F112" s="9">
        <v>2.8804737347586101E-4</v>
      </c>
      <c r="G112" s="8">
        <v>-9.9080225673881799</v>
      </c>
      <c r="H112" s="7">
        <v>1000419</v>
      </c>
    </row>
    <row r="113" spans="1:8">
      <c r="A113" s="7" t="s">
        <v>8</v>
      </c>
      <c r="B113" s="7" t="s">
        <v>121</v>
      </c>
      <c r="C113" s="7" t="s">
        <v>267</v>
      </c>
      <c r="D113" s="7" t="s">
        <v>228</v>
      </c>
      <c r="E113" s="9">
        <v>-7.8925948325679601E-3</v>
      </c>
      <c r="F113" s="9">
        <v>3.02891746700292E-4</v>
      </c>
      <c r="G113" s="8">
        <v>-26.057477361301601</v>
      </c>
      <c r="H113" s="7">
        <v>1000345</v>
      </c>
    </row>
    <row r="114" spans="1:8">
      <c r="A114" s="7" t="s">
        <v>8</v>
      </c>
      <c r="B114" s="7" t="s">
        <v>122</v>
      </c>
      <c r="C114" s="7" t="s">
        <v>267</v>
      </c>
      <c r="D114" s="7" t="s">
        <v>228</v>
      </c>
      <c r="E114" s="9">
        <v>3.3079157906519899E-3</v>
      </c>
      <c r="F114" s="9">
        <v>2.6767701821411898E-4</v>
      </c>
      <c r="G114" s="8">
        <v>12.3578625192467</v>
      </c>
      <c r="H114" s="7">
        <v>1000430</v>
      </c>
    </row>
    <row r="115" spans="1:8">
      <c r="A115" s="7" t="s">
        <v>8</v>
      </c>
      <c r="B115" s="7" t="s">
        <v>123</v>
      </c>
      <c r="C115" s="7" t="s">
        <v>267</v>
      </c>
      <c r="D115" s="7" t="s">
        <v>228</v>
      </c>
      <c r="E115" s="9">
        <v>4.90874180508171E-3</v>
      </c>
      <c r="F115" s="9">
        <v>2.7661488563111798E-4</v>
      </c>
      <c r="G115" s="8">
        <v>17.745761562621698</v>
      </c>
      <c r="H115" s="7">
        <v>1000382</v>
      </c>
    </row>
    <row r="116" spans="1:8">
      <c r="A116" s="7" t="s">
        <v>8</v>
      </c>
      <c r="B116" s="7" t="s">
        <v>124</v>
      </c>
      <c r="C116" s="7" t="s">
        <v>267</v>
      </c>
      <c r="D116" s="7" t="s">
        <v>228</v>
      </c>
      <c r="E116" s="9">
        <v>-9.5246597551373099E-3</v>
      </c>
      <c r="F116" s="9">
        <v>3.1047137515115899E-4</v>
      </c>
      <c r="G116" s="8">
        <v>-30.678060901750001</v>
      </c>
      <c r="H116" s="7">
        <v>1000358</v>
      </c>
    </row>
    <row r="117" spans="1:8">
      <c r="A117" s="7" t="s">
        <v>8</v>
      </c>
      <c r="B117" s="7" t="s">
        <v>125</v>
      </c>
      <c r="C117" s="7" t="s">
        <v>267</v>
      </c>
      <c r="D117" s="7" t="s">
        <v>228</v>
      </c>
      <c r="E117" s="9">
        <v>-1.8773349804611099E-3</v>
      </c>
      <c r="F117" s="9">
        <v>2.85865272799115E-4</v>
      </c>
      <c r="G117" s="8">
        <v>-6.5672019622347104</v>
      </c>
      <c r="H117" s="7">
        <v>1000395</v>
      </c>
    </row>
    <row r="118" spans="1:8">
      <c r="A118" s="7" t="s">
        <v>8</v>
      </c>
      <c r="B118" s="7" t="s">
        <v>126</v>
      </c>
      <c r="C118" s="7" t="s">
        <v>267</v>
      </c>
      <c r="D118" s="7" t="s">
        <v>228</v>
      </c>
      <c r="E118" s="9">
        <v>-7.8941472136582602E-3</v>
      </c>
      <c r="F118" s="9">
        <v>2.9794036709289098E-4</v>
      </c>
      <c r="G118" s="8">
        <v>-26.495728963095001</v>
      </c>
      <c r="H118" s="7">
        <v>1000345</v>
      </c>
    </row>
    <row r="119" spans="1:8">
      <c r="A119" s="7" t="s">
        <v>8</v>
      </c>
      <c r="B119" s="7" t="s">
        <v>127</v>
      </c>
      <c r="C119" s="7" t="s">
        <v>267</v>
      </c>
      <c r="D119" s="7" t="s">
        <v>228</v>
      </c>
      <c r="E119" s="9">
        <v>3.7419095940416602E-4</v>
      </c>
      <c r="F119" s="9">
        <v>2.5450673359011898E-4</v>
      </c>
      <c r="G119" s="8">
        <v>1.47025956494651</v>
      </c>
      <c r="H119" s="7">
        <v>1000379</v>
      </c>
    </row>
    <row r="120" spans="1:8">
      <c r="A120" s="7" t="s">
        <v>8</v>
      </c>
      <c r="B120" s="7" t="s">
        <v>128</v>
      </c>
      <c r="C120" s="7" t="s">
        <v>267</v>
      </c>
      <c r="D120" s="7" t="s">
        <v>228</v>
      </c>
      <c r="E120" s="9">
        <v>-8.0513810360599292E-3</v>
      </c>
      <c r="F120" s="9">
        <v>3.1078442587421901E-4</v>
      </c>
      <c r="G120" s="8">
        <v>-25.90664256554</v>
      </c>
      <c r="H120" s="7">
        <v>1000348</v>
      </c>
    </row>
    <row r="121" spans="1:8">
      <c r="A121" s="7" t="s">
        <v>8</v>
      </c>
      <c r="B121" s="7" t="s">
        <v>129</v>
      </c>
      <c r="C121" s="7" t="s">
        <v>267</v>
      </c>
      <c r="D121" s="7" t="s">
        <v>228</v>
      </c>
      <c r="E121" s="9">
        <v>3.1273521911831898E-3</v>
      </c>
      <c r="F121" s="9">
        <v>2.5428400791668501E-4</v>
      </c>
      <c r="G121" s="8">
        <v>12.2986585621533</v>
      </c>
      <c r="H121" s="7">
        <v>1000397</v>
      </c>
    </row>
    <row r="122" spans="1:8">
      <c r="A122" s="7" t="s">
        <v>8</v>
      </c>
      <c r="B122" s="7" t="s">
        <v>130</v>
      </c>
      <c r="C122" s="7" t="s">
        <v>267</v>
      </c>
      <c r="D122" s="7" t="s">
        <v>228</v>
      </c>
      <c r="E122" s="9">
        <v>-7.6644346748004598E-3</v>
      </c>
      <c r="F122" s="9">
        <v>3.1335382624619098E-4</v>
      </c>
      <c r="G122" s="8">
        <v>-24.459362014551498</v>
      </c>
      <c r="H122" s="7">
        <v>1000377</v>
      </c>
    </row>
    <row r="123" spans="1:8">
      <c r="A123" s="7" t="s">
        <v>8</v>
      </c>
      <c r="B123" s="7" t="s">
        <v>131</v>
      </c>
      <c r="C123" s="7" t="s">
        <v>267</v>
      </c>
      <c r="D123" s="7" t="s">
        <v>228</v>
      </c>
      <c r="E123" s="9">
        <v>-3.4782367110916799E-3</v>
      </c>
      <c r="F123" s="9">
        <v>3.2406687628120301E-4</v>
      </c>
      <c r="G123" s="8">
        <v>-10.7330830938534</v>
      </c>
      <c r="H123" s="7">
        <v>1000339</v>
      </c>
    </row>
    <row r="124" spans="1:8">
      <c r="A124" s="7" t="s">
        <v>8</v>
      </c>
      <c r="B124" s="7" t="s">
        <v>132</v>
      </c>
      <c r="C124" s="7" t="s">
        <v>267</v>
      </c>
      <c r="D124" s="7" t="s">
        <v>228</v>
      </c>
      <c r="E124" s="9">
        <v>6.7675859053244504E-3</v>
      </c>
      <c r="F124" s="9">
        <v>2.49476037449025E-4</v>
      </c>
      <c r="G124" s="8">
        <v>27.127198165103401</v>
      </c>
      <c r="H124" s="7">
        <v>1016764</v>
      </c>
    </row>
    <row r="125" spans="1:8">
      <c r="A125" s="7" t="s">
        <v>8</v>
      </c>
      <c r="B125" s="7" t="s">
        <v>133</v>
      </c>
      <c r="C125" s="7" t="s">
        <v>267</v>
      </c>
      <c r="D125" s="7" t="s">
        <v>228</v>
      </c>
      <c r="E125" s="9">
        <v>6.63697928930225E-3</v>
      </c>
      <c r="F125" s="9">
        <v>3.0286561651410402E-4</v>
      </c>
      <c r="G125" s="8">
        <v>21.913941125744</v>
      </c>
      <c r="H125" s="7">
        <v>876289</v>
      </c>
    </row>
    <row r="126" spans="1:8">
      <c r="A126" s="7" t="s">
        <v>8</v>
      </c>
      <c r="B126" s="7" t="s">
        <v>134</v>
      </c>
      <c r="C126" s="7" t="s">
        <v>267</v>
      </c>
      <c r="D126" s="7" t="s">
        <v>228</v>
      </c>
      <c r="E126" s="9">
        <v>5.7815331112249096E-3</v>
      </c>
      <c r="F126" s="9">
        <v>5.9397235530486399E-4</v>
      </c>
      <c r="G126" s="8">
        <v>9.7336737300803495</v>
      </c>
      <c r="H126" s="7">
        <v>81743</v>
      </c>
    </row>
    <row r="127" spans="1:8">
      <c r="A127" s="7" t="s">
        <v>8</v>
      </c>
      <c r="B127" s="7" t="s">
        <v>135</v>
      </c>
      <c r="C127" s="7" t="s">
        <v>267</v>
      </c>
      <c r="D127" s="7" t="s">
        <v>228</v>
      </c>
      <c r="E127" s="9">
        <v>7.6667484607377198E-3</v>
      </c>
      <c r="F127" s="9">
        <v>4.4295253143538499E-4</v>
      </c>
      <c r="G127" s="8">
        <v>17.3082845601845</v>
      </c>
      <c r="H127" s="7">
        <v>260478</v>
      </c>
    </row>
    <row r="128" spans="1:8">
      <c r="A128" s="7" t="s">
        <v>8</v>
      </c>
      <c r="B128" s="7" t="s">
        <v>136</v>
      </c>
      <c r="C128" s="7" t="s">
        <v>267</v>
      </c>
      <c r="D128" s="7" t="s">
        <v>228</v>
      </c>
      <c r="E128" s="9">
        <v>4.6407638586309701E-3</v>
      </c>
      <c r="F128" s="9">
        <v>2.28959655326245E-4</v>
      </c>
      <c r="G128" s="8">
        <v>20.268915289981301</v>
      </c>
      <c r="H128" s="7">
        <v>1017303</v>
      </c>
    </row>
    <row r="129" spans="1:8">
      <c r="A129" s="7" t="s">
        <v>8</v>
      </c>
      <c r="B129" s="7" t="s">
        <v>137</v>
      </c>
      <c r="C129" s="7" t="s">
        <v>267</v>
      </c>
      <c r="D129" s="7" t="s">
        <v>228</v>
      </c>
      <c r="E129" s="9">
        <v>4.3209370980502298E-3</v>
      </c>
      <c r="F129" s="9">
        <v>2.5952330833797001E-4</v>
      </c>
      <c r="G129" s="8">
        <v>16.649514549279701</v>
      </c>
      <c r="H129" s="7">
        <v>1016469</v>
      </c>
    </row>
    <row r="130" spans="1:8">
      <c r="A130" s="7" t="s">
        <v>8</v>
      </c>
      <c r="B130" s="7" t="s">
        <v>442</v>
      </c>
      <c r="C130" s="7" t="s">
        <v>267</v>
      </c>
      <c r="D130" s="7" t="s">
        <v>228</v>
      </c>
      <c r="E130" s="9">
        <v>5.3513679668665401E-4</v>
      </c>
      <c r="F130" s="9">
        <v>3.7895170162719502E-4</v>
      </c>
      <c r="G130" s="8">
        <v>1.41215039908466</v>
      </c>
      <c r="H130" s="7">
        <v>614318</v>
      </c>
    </row>
    <row r="131" spans="1:8">
      <c r="A131" s="7" t="s">
        <v>8</v>
      </c>
      <c r="B131" s="7" t="s">
        <v>138</v>
      </c>
      <c r="C131" s="7" t="s">
        <v>267</v>
      </c>
      <c r="D131" s="7" t="s">
        <v>228</v>
      </c>
      <c r="E131" s="9">
        <v>3.7319648718424901E-4</v>
      </c>
      <c r="F131" s="9">
        <v>2.4582981953347898E-4</v>
      </c>
      <c r="G131" s="8">
        <v>1.51810910447105</v>
      </c>
      <c r="H131" s="7">
        <v>1005322</v>
      </c>
    </row>
    <row r="132" spans="1:8">
      <c r="A132" s="7" t="s">
        <v>8</v>
      </c>
      <c r="B132" s="7" t="s">
        <v>139</v>
      </c>
      <c r="C132" s="7" t="s">
        <v>267</v>
      </c>
      <c r="D132" s="7" t="s">
        <v>228</v>
      </c>
      <c r="E132" s="9">
        <v>5.1180745123522104E-3</v>
      </c>
      <c r="F132" s="9">
        <v>2.8418091653691801E-4</v>
      </c>
      <c r="G132" s="8">
        <v>18.0099162699664</v>
      </c>
      <c r="H132" s="7">
        <v>973339</v>
      </c>
    </row>
    <row r="133" spans="1:8">
      <c r="A133" s="7" t="s">
        <v>8</v>
      </c>
      <c r="B133" s="7" t="s">
        <v>140</v>
      </c>
      <c r="C133" s="7" t="s">
        <v>267</v>
      </c>
      <c r="D133" s="7" t="s">
        <v>228</v>
      </c>
      <c r="E133" s="9">
        <v>4.85062732784413E-3</v>
      </c>
      <c r="F133" s="9">
        <v>3.2664076588873698E-4</v>
      </c>
      <c r="G133" s="8">
        <v>14.8500365979927</v>
      </c>
      <c r="H133" s="7">
        <v>915488</v>
      </c>
    </row>
    <row r="134" spans="1:8">
      <c r="A134" s="7" t="s">
        <v>8</v>
      </c>
      <c r="B134" s="7" t="s">
        <v>141</v>
      </c>
      <c r="C134" s="7" t="s">
        <v>267</v>
      </c>
      <c r="D134" s="7" t="s">
        <v>228</v>
      </c>
      <c r="E134" s="9">
        <v>5.1400693846801902E-3</v>
      </c>
      <c r="F134" s="9">
        <v>2.37168575084579E-4</v>
      </c>
      <c r="G134" s="8">
        <v>21.672641001646799</v>
      </c>
      <c r="H134" s="7">
        <v>1019684</v>
      </c>
    </row>
    <row r="135" spans="1:8">
      <c r="A135" s="7" t="s">
        <v>8</v>
      </c>
      <c r="B135" s="7" t="s">
        <v>142</v>
      </c>
      <c r="C135" s="7" t="s">
        <v>267</v>
      </c>
      <c r="D135" s="7" t="s">
        <v>228</v>
      </c>
      <c r="E135" s="9">
        <v>-9.5633254018658801E-3</v>
      </c>
      <c r="F135" s="9">
        <v>4.1238195253547001E-4</v>
      </c>
      <c r="G135" s="8">
        <v>-23.190455700272899</v>
      </c>
      <c r="H135" s="7">
        <v>341677</v>
      </c>
    </row>
    <row r="136" spans="1:8">
      <c r="A136" s="7" t="s">
        <v>8</v>
      </c>
      <c r="B136" s="7" t="s">
        <v>143</v>
      </c>
      <c r="C136" s="7" t="s">
        <v>267</v>
      </c>
      <c r="D136" s="7" t="s">
        <v>228</v>
      </c>
      <c r="E136" s="9">
        <v>-7.5281406721511698E-3</v>
      </c>
      <c r="F136" s="9">
        <v>7.5807521699186695E-4</v>
      </c>
      <c r="G136" s="8">
        <v>-9.9305985783623605</v>
      </c>
      <c r="H136" s="7">
        <v>55189</v>
      </c>
    </row>
    <row r="137" spans="1:8">
      <c r="A137" s="7" t="s">
        <v>8</v>
      </c>
      <c r="B137" s="7" t="s">
        <v>148</v>
      </c>
      <c r="C137" s="7" t="s">
        <v>267</v>
      </c>
      <c r="D137" s="7" t="s">
        <v>228</v>
      </c>
      <c r="E137" s="9">
        <v>-9.6427717397752702E-3</v>
      </c>
      <c r="F137" s="9">
        <v>3.93948784172662E-4</v>
      </c>
      <c r="G137" s="8">
        <v>-24.4772217282665</v>
      </c>
      <c r="H137" s="7">
        <v>325255</v>
      </c>
    </row>
    <row r="138" spans="1:8">
      <c r="A138" s="7" t="s">
        <v>8</v>
      </c>
      <c r="B138" s="7" t="s">
        <v>144</v>
      </c>
      <c r="C138" s="7" t="s">
        <v>267</v>
      </c>
      <c r="D138" s="7" t="s">
        <v>228</v>
      </c>
      <c r="E138" s="9">
        <v>5.07383519658847E-3</v>
      </c>
      <c r="F138" s="9">
        <v>2.6081177567690498E-4</v>
      </c>
      <c r="G138" s="8">
        <v>19.454011167325401</v>
      </c>
      <c r="H138" s="7">
        <v>964891</v>
      </c>
    </row>
    <row r="139" spans="1:8">
      <c r="A139" s="7" t="s">
        <v>8</v>
      </c>
      <c r="B139" s="7" t="s">
        <v>145</v>
      </c>
      <c r="C139" s="7" t="s">
        <v>267</v>
      </c>
      <c r="D139" s="7" t="s">
        <v>228</v>
      </c>
      <c r="E139" s="9">
        <v>4.9811597592592004E-3</v>
      </c>
      <c r="F139" s="9">
        <v>2.58659576634555E-4</v>
      </c>
      <c r="G139" s="8">
        <v>19.257588773899499</v>
      </c>
      <c r="H139" s="7">
        <v>947735</v>
      </c>
    </row>
    <row r="140" spans="1:8">
      <c r="A140" s="7" t="s">
        <v>8</v>
      </c>
      <c r="B140" s="7" t="s">
        <v>146</v>
      </c>
      <c r="C140" s="7" t="s">
        <v>267</v>
      </c>
      <c r="D140" s="7" t="s">
        <v>228</v>
      </c>
      <c r="E140" s="9">
        <v>5.3777659192336801E-3</v>
      </c>
      <c r="F140" s="9">
        <v>3.2209280335947303E-4</v>
      </c>
      <c r="G140" s="8">
        <v>16.6963243610004</v>
      </c>
      <c r="H140" s="7">
        <v>796425</v>
      </c>
    </row>
    <row r="141" spans="1:8">
      <c r="A141" s="7" t="s">
        <v>8</v>
      </c>
      <c r="B141" s="7" t="s">
        <v>147</v>
      </c>
      <c r="C141" s="7" t="s">
        <v>267</v>
      </c>
      <c r="D141" s="7" t="s">
        <v>228</v>
      </c>
      <c r="E141" s="9">
        <v>4.7680347472845797E-3</v>
      </c>
      <c r="F141" s="9">
        <v>2.30643360925477E-4</v>
      </c>
      <c r="G141" s="8">
        <v>20.672759571974801</v>
      </c>
      <c r="H141" s="7">
        <v>1016145</v>
      </c>
    </row>
    <row r="142" spans="1:8">
      <c r="A142" s="7" t="s">
        <v>8</v>
      </c>
      <c r="B142" s="7" t="s">
        <v>154</v>
      </c>
      <c r="C142" s="7" t="s">
        <v>267</v>
      </c>
      <c r="D142" s="7" t="s">
        <v>228</v>
      </c>
      <c r="E142" s="9">
        <v>6.1650372702042704E-3</v>
      </c>
      <c r="F142" s="9">
        <v>2.43471286857404E-4</v>
      </c>
      <c r="G142" s="8">
        <v>25.321414076293099</v>
      </c>
      <c r="H142" s="7">
        <v>981613</v>
      </c>
    </row>
    <row r="143" spans="1:8">
      <c r="A143" s="7" t="s">
        <v>8</v>
      </c>
      <c r="B143" s="7" t="s">
        <v>155</v>
      </c>
      <c r="C143" s="7" t="s">
        <v>267</v>
      </c>
      <c r="D143" s="7" t="s">
        <v>228</v>
      </c>
      <c r="E143" s="9">
        <v>5.5767363250328198E-3</v>
      </c>
      <c r="F143" s="9">
        <v>2.4414294930414802E-4</v>
      </c>
      <c r="G143" s="8">
        <v>22.8420945226047</v>
      </c>
      <c r="H143" s="7">
        <v>994412</v>
      </c>
    </row>
    <row r="144" spans="1:8">
      <c r="A144" s="7" t="s">
        <v>8</v>
      </c>
      <c r="B144" s="7" t="s">
        <v>156</v>
      </c>
      <c r="C144" s="7" t="s">
        <v>267</v>
      </c>
      <c r="D144" s="7" t="s">
        <v>228</v>
      </c>
      <c r="E144" s="9">
        <v>5.2381429375886798E-3</v>
      </c>
      <c r="F144" s="9">
        <v>3.3399343706940902E-4</v>
      </c>
      <c r="G144" s="8">
        <v>15.6833708576738</v>
      </c>
      <c r="H144" s="7">
        <v>691332</v>
      </c>
    </row>
    <row r="145" spans="1:8">
      <c r="A145" s="7" t="s">
        <v>8</v>
      </c>
      <c r="B145" s="7" t="s">
        <v>157</v>
      </c>
      <c r="C145" s="7" t="s">
        <v>267</v>
      </c>
      <c r="D145" s="7" t="s">
        <v>228</v>
      </c>
      <c r="E145" s="9">
        <v>-4.3542854556150304E-3</v>
      </c>
      <c r="F145" s="9">
        <v>6.0054217203060897E-4</v>
      </c>
      <c r="G145" s="8">
        <v>-7.2505906469347901</v>
      </c>
      <c r="H145" s="7">
        <v>84066</v>
      </c>
    </row>
    <row r="146" spans="1:8">
      <c r="A146" s="7" t="s">
        <v>8</v>
      </c>
      <c r="B146" s="7" t="s">
        <v>158</v>
      </c>
      <c r="C146" s="7" t="s">
        <v>267</v>
      </c>
      <c r="D146" s="7" t="s">
        <v>228</v>
      </c>
      <c r="E146" s="9">
        <v>6.1941101834942303E-3</v>
      </c>
      <c r="F146" s="9">
        <v>2.5690271003797898E-4</v>
      </c>
      <c r="G146" s="8">
        <v>24.110723404118701</v>
      </c>
      <c r="H146" s="7">
        <v>1000359</v>
      </c>
    </row>
    <row r="147" spans="1:8">
      <c r="A147" s="7" t="s">
        <v>8</v>
      </c>
      <c r="B147" s="7" t="s">
        <v>159</v>
      </c>
      <c r="C147" s="7" t="s">
        <v>267</v>
      </c>
      <c r="D147" s="7" t="s">
        <v>228</v>
      </c>
      <c r="E147" s="9">
        <v>-7.7095923150821899E-3</v>
      </c>
      <c r="F147" s="9">
        <v>3.6842969677484499E-4</v>
      </c>
      <c r="G147" s="8">
        <v>-20.9255453145344</v>
      </c>
      <c r="H147" s="7">
        <v>679727</v>
      </c>
    </row>
    <row r="148" spans="1:8">
      <c r="A148" s="7" t="s">
        <v>8</v>
      </c>
      <c r="B148" s="7" t="s">
        <v>160</v>
      </c>
      <c r="C148" s="7" t="s">
        <v>267</v>
      </c>
      <c r="D148" s="7" t="s">
        <v>228</v>
      </c>
      <c r="E148" s="9">
        <v>4.1996937327940503E-3</v>
      </c>
      <c r="F148" s="9">
        <v>3.4153832563060501E-4</v>
      </c>
      <c r="G148" s="8">
        <v>12.296405462080701</v>
      </c>
      <c r="H148" s="7">
        <v>938233</v>
      </c>
    </row>
    <row r="149" spans="1:8">
      <c r="A149" s="7" t="s">
        <v>8</v>
      </c>
      <c r="B149" s="7" t="s">
        <v>161</v>
      </c>
      <c r="C149" s="7" t="s">
        <v>267</v>
      </c>
      <c r="D149" s="7" t="s">
        <v>228</v>
      </c>
      <c r="E149" s="9">
        <v>-8.1569193744265907E-3</v>
      </c>
      <c r="F149" s="9">
        <v>3.6019022993556498E-4</v>
      </c>
      <c r="G149" s="8">
        <v>-22.646142778180799</v>
      </c>
      <c r="H149" s="7">
        <v>917098</v>
      </c>
    </row>
    <row r="150" spans="1:8">
      <c r="A150" s="7" t="s">
        <v>8</v>
      </c>
      <c r="B150" s="7" t="s">
        <v>443</v>
      </c>
      <c r="C150" s="7" t="s">
        <v>267</v>
      </c>
      <c r="D150" s="7" t="s">
        <v>228</v>
      </c>
      <c r="E150" s="9">
        <v>5.0135523336285997E-3</v>
      </c>
      <c r="F150" s="9">
        <v>2.96381485524935E-4</v>
      </c>
      <c r="G150" s="8">
        <v>16.915875580921899</v>
      </c>
      <c r="H150" s="7">
        <v>1021749</v>
      </c>
    </row>
    <row r="151" spans="1:8">
      <c r="A151" s="7" t="s">
        <v>8</v>
      </c>
      <c r="B151" s="7" t="s">
        <v>162</v>
      </c>
      <c r="C151" s="7" t="s">
        <v>267</v>
      </c>
      <c r="D151" s="7" t="s">
        <v>228</v>
      </c>
      <c r="E151" s="9">
        <v>4.1642953592787102E-3</v>
      </c>
      <c r="F151" s="9">
        <v>2.6451672189531697E-4</v>
      </c>
      <c r="G151" s="8">
        <v>15.743032536622501</v>
      </c>
      <c r="H151" s="7">
        <v>919550</v>
      </c>
    </row>
    <row r="152" spans="1:8">
      <c r="A152" s="7" t="s">
        <v>8</v>
      </c>
      <c r="B152" s="7" t="s">
        <v>163</v>
      </c>
      <c r="C152" s="7" t="s">
        <v>267</v>
      </c>
      <c r="D152" s="7" t="s">
        <v>228</v>
      </c>
      <c r="E152" s="9">
        <v>3.7939461233599601E-3</v>
      </c>
      <c r="F152" s="9">
        <v>3.61051410315589E-4</v>
      </c>
      <c r="G152" s="8">
        <v>10.5080495878516</v>
      </c>
      <c r="H152" s="7">
        <v>614218</v>
      </c>
    </row>
    <row r="153" spans="1:8">
      <c r="A153" s="7" t="s">
        <v>8</v>
      </c>
      <c r="B153" s="7" t="s">
        <v>149</v>
      </c>
      <c r="C153" s="7" t="s">
        <v>267</v>
      </c>
      <c r="D153" s="7" t="s">
        <v>228</v>
      </c>
      <c r="E153" s="9">
        <v>-9.4010104326499905E-4</v>
      </c>
      <c r="F153" s="9">
        <v>3.7055205918619301E-4</v>
      </c>
      <c r="G153" s="8">
        <v>-2.5370282527363401</v>
      </c>
      <c r="H153" s="7">
        <v>746215</v>
      </c>
    </row>
    <row r="154" spans="1:8">
      <c r="A154" s="7" t="s">
        <v>8</v>
      </c>
      <c r="B154" s="7" t="s">
        <v>164</v>
      </c>
      <c r="C154" s="7" t="s">
        <v>267</v>
      </c>
      <c r="D154" s="7" t="s">
        <v>228</v>
      </c>
      <c r="E154" s="9">
        <v>4.4929737297105697E-3</v>
      </c>
      <c r="F154" s="9">
        <v>2.4773760898230202E-4</v>
      </c>
      <c r="G154" s="8">
        <v>18.1360179755006</v>
      </c>
      <c r="H154" s="7">
        <v>996135</v>
      </c>
    </row>
    <row r="155" spans="1:8">
      <c r="A155" s="7" t="s">
        <v>8</v>
      </c>
      <c r="B155" s="7" t="s">
        <v>165</v>
      </c>
      <c r="C155" s="7" t="s">
        <v>267</v>
      </c>
      <c r="D155" s="7" t="s">
        <v>228</v>
      </c>
      <c r="E155" s="9">
        <v>1.63500426129952E-3</v>
      </c>
      <c r="F155" s="9">
        <v>3.0816976156409999E-4</v>
      </c>
      <c r="G155" s="8">
        <v>5.3055311234987599</v>
      </c>
      <c r="H155" s="7">
        <v>1021598</v>
      </c>
    </row>
    <row r="156" spans="1:8">
      <c r="A156" s="7" t="s">
        <v>8</v>
      </c>
      <c r="B156" s="7" t="s">
        <v>166</v>
      </c>
      <c r="C156" s="7" t="s">
        <v>267</v>
      </c>
      <c r="D156" s="7" t="s">
        <v>228</v>
      </c>
      <c r="E156" s="9">
        <v>1.17731297791461E-3</v>
      </c>
      <c r="F156" s="9">
        <v>2.4859020870398501E-4</v>
      </c>
      <c r="G156" s="8">
        <v>4.7359587654416702</v>
      </c>
      <c r="H156" s="7">
        <v>1011596</v>
      </c>
    </row>
    <row r="157" spans="1:8">
      <c r="A157" s="7" t="s">
        <v>8</v>
      </c>
      <c r="B157" s="7" t="s">
        <v>167</v>
      </c>
      <c r="C157" s="7" t="s">
        <v>267</v>
      </c>
      <c r="D157" s="7" t="s">
        <v>228</v>
      </c>
      <c r="E157" s="9">
        <v>-5.6980495945309897E-3</v>
      </c>
      <c r="F157" s="9">
        <v>3.5286047572102299E-4</v>
      </c>
      <c r="G157" s="8">
        <v>-16.1481661636594</v>
      </c>
      <c r="H157" s="7">
        <v>972567</v>
      </c>
    </row>
    <row r="158" spans="1:8">
      <c r="A158" s="7" t="s">
        <v>8</v>
      </c>
      <c r="B158" s="7" t="s">
        <v>168</v>
      </c>
      <c r="C158" s="7" t="s">
        <v>267</v>
      </c>
      <c r="D158" s="7" t="s">
        <v>228</v>
      </c>
      <c r="E158" s="9">
        <v>4.8792960158359801E-3</v>
      </c>
      <c r="F158" s="9">
        <v>3.4594937163208401E-4</v>
      </c>
      <c r="G158" s="8">
        <v>14.1040753819466</v>
      </c>
      <c r="H158" s="7">
        <v>929579</v>
      </c>
    </row>
    <row r="159" spans="1:8">
      <c r="A159" s="7" t="s">
        <v>8</v>
      </c>
      <c r="B159" s="7" t="s">
        <v>170</v>
      </c>
      <c r="C159" s="7" t="s">
        <v>267</v>
      </c>
      <c r="D159" s="7" t="s">
        <v>228</v>
      </c>
      <c r="E159" s="9">
        <v>3.7372483697896302E-3</v>
      </c>
      <c r="F159" s="9">
        <v>2.9169513162702597E-4</v>
      </c>
      <c r="G159" s="8">
        <v>12.8121725890449</v>
      </c>
      <c r="H159" s="7">
        <v>1021340</v>
      </c>
    </row>
    <row r="160" spans="1:8">
      <c r="A160" s="7" t="s">
        <v>8</v>
      </c>
      <c r="B160" s="7" t="s">
        <v>171</v>
      </c>
      <c r="C160" s="7" t="s">
        <v>267</v>
      </c>
      <c r="D160" s="7" t="s">
        <v>228</v>
      </c>
      <c r="E160" s="9">
        <v>-7.7913320105553697E-3</v>
      </c>
      <c r="F160" s="9">
        <v>3.5310990870908898E-4</v>
      </c>
      <c r="G160" s="8">
        <v>-22.064892030470599</v>
      </c>
      <c r="H160" s="7">
        <v>1019413</v>
      </c>
    </row>
    <row r="161" spans="1:8">
      <c r="A161" s="7" t="s">
        <v>8</v>
      </c>
      <c r="B161" s="7" t="s">
        <v>172</v>
      </c>
      <c r="C161" s="7" t="s">
        <v>267</v>
      </c>
      <c r="D161" s="7" t="s">
        <v>228</v>
      </c>
      <c r="E161" s="9">
        <v>-6.4688015315914399E-3</v>
      </c>
      <c r="F161" s="9">
        <v>4.08818811250597E-4</v>
      </c>
      <c r="G161" s="8">
        <v>-15.823150387339201</v>
      </c>
      <c r="H161" s="7">
        <v>308872</v>
      </c>
    </row>
    <row r="162" spans="1:8">
      <c r="A162" s="7" t="s">
        <v>8</v>
      </c>
      <c r="B162" s="7" t="s">
        <v>173</v>
      </c>
      <c r="C162" s="7" t="s">
        <v>267</v>
      </c>
      <c r="D162" s="7" t="s">
        <v>228</v>
      </c>
      <c r="E162" s="9">
        <v>-2.8772138825250001E-3</v>
      </c>
      <c r="F162" s="9">
        <v>3.8702113343432498E-4</v>
      </c>
      <c r="G162" s="8">
        <v>-7.4342552226886101</v>
      </c>
      <c r="H162" s="7">
        <v>1018422</v>
      </c>
    </row>
    <row r="163" spans="1:8">
      <c r="A163" s="7" t="s">
        <v>8</v>
      </c>
      <c r="B163" s="7" t="s">
        <v>174</v>
      </c>
      <c r="C163" s="7" t="s">
        <v>267</v>
      </c>
      <c r="D163" s="7" t="s">
        <v>228</v>
      </c>
      <c r="E163" s="9">
        <v>6.4607964983851903E-3</v>
      </c>
      <c r="F163" s="9">
        <v>2.7116544898493102E-4</v>
      </c>
      <c r="G163" s="8">
        <v>23.826031386263502</v>
      </c>
      <c r="H163" s="7">
        <v>1007018</v>
      </c>
    </row>
    <row r="164" spans="1:8">
      <c r="A164" s="7" t="s">
        <v>8</v>
      </c>
      <c r="B164" s="7" t="s">
        <v>175</v>
      </c>
      <c r="C164" s="7" t="s">
        <v>267</v>
      </c>
      <c r="D164" s="7" t="s">
        <v>228</v>
      </c>
      <c r="E164" s="9">
        <v>-9.7324221332929905E-3</v>
      </c>
      <c r="F164" s="9">
        <v>3.32243079399203E-4</v>
      </c>
      <c r="G164" s="8">
        <v>-29.293077077458399</v>
      </c>
      <c r="H164" s="7">
        <v>1020815</v>
      </c>
    </row>
    <row r="165" spans="1:8">
      <c r="A165" s="7" t="s">
        <v>8</v>
      </c>
      <c r="B165" s="7" t="s">
        <v>176</v>
      </c>
      <c r="C165" s="7" t="s">
        <v>267</v>
      </c>
      <c r="D165" s="7" t="s">
        <v>228</v>
      </c>
      <c r="E165" s="9">
        <v>4.4308525991421203E-3</v>
      </c>
      <c r="F165" s="9">
        <v>2.36889148628061E-4</v>
      </c>
      <c r="G165" s="8">
        <v>18.704329112596799</v>
      </c>
      <c r="H165" s="7">
        <v>980576</v>
      </c>
    </row>
    <row r="166" spans="1:8">
      <c r="A166" s="7" t="s">
        <v>8</v>
      </c>
      <c r="B166" s="7" t="s">
        <v>11</v>
      </c>
      <c r="C166" s="7" t="s">
        <v>267</v>
      </c>
      <c r="D166" s="7" t="s">
        <v>228</v>
      </c>
      <c r="E166" s="9">
        <v>-6.9438192210117197E-3</v>
      </c>
      <c r="F166" s="9">
        <v>3.8650647366312099E-4</v>
      </c>
      <c r="G166" s="8">
        <v>-17.965596165056599</v>
      </c>
      <c r="H166" s="7">
        <v>643992</v>
      </c>
    </row>
    <row r="167" spans="1:8">
      <c r="A167" s="7" t="s">
        <v>8</v>
      </c>
      <c r="B167" s="7" t="s">
        <v>152</v>
      </c>
      <c r="C167" s="7" t="s">
        <v>267</v>
      </c>
      <c r="D167" s="7" t="s">
        <v>228</v>
      </c>
      <c r="E167" s="9">
        <v>-1.0114142083320799E-2</v>
      </c>
      <c r="F167" s="9">
        <v>5.6102197600752998E-4</v>
      </c>
      <c r="G167" s="8">
        <v>-18.0280675550312</v>
      </c>
      <c r="H167" s="7">
        <v>128305</v>
      </c>
    </row>
    <row r="168" spans="1:8">
      <c r="A168" s="7" t="s">
        <v>8</v>
      </c>
      <c r="B168" s="7" t="s">
        <v>150</v>
      </c>
      <c r="C168" s="7" t="s">
        <v>267</v>
      </c>
      <c r="D168" s="7" t="s">
        <v>228</v>
      </c>
      <c r="E168" s="9">
        <v>-1.03787735279629E-2</v>
      </c>
      <c r="F168" s="9">
        <v>3.7846013197557099E-4</v>
      </c>
      <c r="G168" s="8">
        <v>-27.423690505484501</v>
      </c>
      <c r="H168" s="7">
        <v>998605</v>
      </c>
    </row>
    <row r="169" spans="1:8">
      <c r="A169" s="7" t="s">
        <v>8</v>
      </c>
      <c r="B169" s="7" t="s">
        <v>151</v>
      </c>
      <c r="C169" s="7" t="s">
        <v>267</v>
      </c>
      <c r="D169" s="7" t="s">
        <v>228</v>
      </c>
      <c r="E169" s="9">
        <v>-1.0413905880237301E-2</v>
      </c>
      <c r="F169" s="9">
        <v>3.1356503326426501E-4</v>
      </c>
      <c r="G169" s="8">
        <v>-33.211311133217997</v>
      </c>
      <c r="H169" s="7">
        <v>1018983</v>
      </c>
    </row>
    <row r="170" spans="1:8">
      <c r="A170" s="7" t="s">
        <v>8</v>
      </c>
      <c r="B170" s="7" t="s">
        <v>177</v>
      </c>
      <c r="C170" s="7" t="s">
        <v>267</v>
      </c>
      <c r="D170" s="7" t="s">
        <v>228</v>
      </c>
      <c r="E170" s="9">
        <v>-9.1462392854650496E-3</v>
      </c>
      <c r="F170" s="9">
        <v>3.9736674248308198E-4</v>
      </c>
      <c r="G170" s="8">
        <v>-23.017123245673901</v>
      </c>
      <c r="H170" s="7">
        <v>608429</v>
      </c>
    </row>
    <row r="171" spans="1:8">
      <c r="A171" s="7" t="s">
        <v>8</v>
      </c>
      <c r="B171" s="7" t="s">
        <v>178</v>
      </c>
      <c r="C171" s="7" t="s">
        <v>267</v>
      </c>
      <c r="D171" s="7" t="s">
        <v>228</v>
      </c>
      <c r="E171" s="9">
        <v>4.5848239217887296E-3</v>
      </c>
      <c r="F171" s="9">
        <v>2.36713448652304E-4</v>
      </c>
      <c r="G171" s="8">
        <v>19.3686668327964</v>
      </c>
      <c r="H171" s="7">
        <v>965124</v>
      </c>
    </row>
    <row r="172" spans="1:8">
      <c r="A172" s="7" t="s">
        <v>8</v>
      </c>
      <c r="B172" s="7" t="s">
        <v>179</v>
      </c>
      <c r="C172" s="7" t="s">
        <v>267</v>
      </c>
      <c r="D172" s="7" t="s">
        <v>228</v>
      </c>
      <c r="E172" s="9">
        <v>8.7301820848216995E-3</v>
      </c>
      <c r="F172" s="9">
        <v>3.1220521527117E-4</v>
      </c>
      <c r="G172" s="8">
        <v>27.9629604433065</v>
      </c>
      <c r="H172" s="7">
        <v>1011830</v>
      </c>
    </row>
    <row r="173" spans="1:8">
      <c r="A173" s="7" t="s">
        <v>8</v>
      </c>
      <c r="B173" s="7" t="s">
        <v>180</v>
      </c>
      <c r="C173" s="7" t="s">
        <v>267</v>
      </c>
      <c r="D173" s="7" t="s">
        <v>228</v>
      </c>
      <c r="E173" s="9">
        <v>5.1863733658745496E-3</v>
      </c>
      <c r="F173" s="9">
        <v>3.9173068601444698E-4</v>
      </c>
      <c r="G173" s="8">
        <v>13.239640270824401</v>
      </c>
      <c r="H173" s="7">
        <v>612943</v>
      </c>
    </row>
    <row r="174" spans="1:8">
      <c r="A174" s="7" t="s">
        <v>8</v>
      </c>
      <c r="B174" s="7" t="s">
        <v>436</v>
      </c>
      <c r="C174" s="7" t="s">
        <v>267</v>
      </c>
      <c r="D174" s="7" t="s">
        <v>228</v>
      </c>
      <c r="E174" s="9">
        <v>8.6531939775303501E-3</v>
      </c>
      <c r="F174" s="9">
        <v>3.6428802632938501E-4</v>
      </c>
      <c r="G174" s="8">
        <v>23.753715060912398</v>
      </c>
      <c r="H174" s="7">
        <v>310548</v>
      </c>
    </row>
    <row r="175" spans="1:8">
      <c r="A175" s="7" t="s">
        <v>8</v>
      </c>
      <c r="B175" s="7" t="s">
        <v>181</v>
      </c>
      <c r="C175" s="7" t="s">
        <v>267</v>
      </c>
      <c r="D175" s="7" t="s">
        <v>228</v>
      </c>
      <c r="E175" s="9">
        <v>-8.5290156675932802E-3</v>
      </c>
      <c r="F175" s="9">
        <v>3.4169893061989401E-4</v>
      </c>
      <c r="G175" s="8">
        <v>-24.960615627682401</v>
      </c>
      <c r="H175" s="7">
        <v>822816</v>
      </c>
    </row>
    <row r="176" spans="1:8">
      <c r="A176" s="7" t="s">
        <v>8</v>
      </c>
      <c r="B176" s="7" t="s">
        <v>182</v>
      </c>
      <c r="C176" s="7" t="s">
        <v>267</v>
      </c>
      <c r="D176" s="7" t="s">
        <v>228</v>
      </c>
      <c r="E176" s="9">
        <v>4.7248911206071303E-3</v>
      </c>
      <c r="F176" s="9">
        <v>2.36226035740972E-4</v>
      </c>
      <c r="G176" s="8">
        <v>20.001568014239101</v>
      </c>
      <c r="H176" s="7">
        <v>961104</v>
      </c>
    </row>
    <row r="177" spans="1:8">
      <c r="A177" s="7" t="s">
        <v>8</v>
      </c>
      <c r="B177" s="7" t="s">
        <v>183</v>
      </c>
      <c r="C177" s="7" t="s">
        <v>267</v>
      </c>
      <c r="D177" s="7" t="s">
        <v>228</v>
      </c>
      <c r="E177" s="9">
        <v>5.9194081812614799E-3</v>
      </c>
      <c r="F177" s="9">
        <v>2.6246289275876203E-4</v>
      </c>
      <c r="G177" s="8">
        <v>22.5533145620787</v>
      </c>
      <c r="H177" s="7">
        <v>981194</v>
      </c>
    </row>
    <row r="178" spans="1:8">
      <c r="A178" s="7" t="s">
        <v>8</v>
      </c>
      <c r="B178" s="7" t="s">
        <v>184</v>
      </c>
      <c r="C178" s="7" t="s">
        <v>267</v>
      </c>
      <c r="D178" s="7" t="s">
        <v>228</v>
      </c>
      <c r="E178" s="9">
        <v>4.1591103236848703E-3</v>
      </c>
      <c r="F178" s="9">
        <v>2.40837812015643E-4</v>
      </c>
      <c r="G178" s="8">
        <v>17.2693410925637</v>
      </c>
      <c r="H178" s="7">
        <v>911454</v>
      </c>
    </row>
    <row r="179" spans="1:8">
      <c r="A179" s="7" t="s">
        <v>8</v>
      </c>
      <c r="B179" s="7" t="s">
        <v>185</v>
      </c>
      <c r="C179" s="7" t="s">
        <v>267</v>
      </c>
      <c r="D179" s="7" t="s">
        <v>228</v>
      </c>
      <c r="E179" s="9">
        <v>4.5014124347194998E-3</v>
      </c>
      <c r="F179" s="9">
        <v>2.4759209417005E-4</v>
      </c>
      <c r="G179" s="8">
        <v>18.180759970582301</v>
      </c>
      <c r="H179" s="7">
        <v>969209</v>
      </c>
    </row>
    <row r="180" spans="1:8">
      <c r="A180" s="7" t="s">
        <v>8</v>
      </c>
      <c r="B180" s="7" t="s">
        <v>186</v>
      </c>
      <c r="C180" s="7" t="s">
        <v>267</v>
      </c>
      <c r="D180" s="7" t="s">
        <v>228</v>
      </c>
      <c r="E180" s="9">
        <v>-9.04017476069649E-3</v>
      </c>
      <c r="F180" s="9">
        <v>3.7838469125509603E-4</v>
      </c>
      <c r="G180" s="8">
        <v>-23.891491832585501</v>
      </c>
      <c r="H180" s="7">
        <v>613086</v>
      </c>
    </row>
    <row r="181" spans="1:8">
      <c r="A181" s="7" t="s">
        <v>8</v>
      </c>
      <c r="B181" s="7" t="s">
        <v>187</v>
      </c>
      <c r="C181" s="7" t="s">
        <v>267</v>
      </c>
      <c r="D181" s="7" t="s">
        <v>228</v>
      </c>
      <c r="E181" s="9">
        <v>1.22184223003972E-3</v>
      </c>
      <c r="F181" s="9">
        <v>2.2085675109021499E-4</v>
      </c>
      <c r="G181" s="8">
        <v>5.5322838174895699</v>
      </c>
      <c r="H181" s="7">
        <v>1021765</v>
      </c>
    </row>
    <row r="182" spans="1:8">
      <c r="A182" s="7" t="s">
        <v>8</v>
      </c>
      <c r="B182" s="7" t="s">
        <v>10</v>
      </c>
      <c r="C182" s="7" t="s">
        <v>267</v>
      </c>
      <c r="D182" s="7" t="s">
        <v>228</v>
      </c>
      <c r="E182" s="9">
        <v>-5.2674132417642504E-3</v>
      </c>
      <c r="F182" s="9">
        <v>3.7165091258361198E-4</v>
      </c>
      <c r="G182" s="8">
        <v>-14.173013070643901</v>
      </c>
      <c r="H182" s="7">
        <v>1021472</v>
      </c>
    </row>
    <row r="183" spans="1:8">
      <c r="A183" s="7" t="s">
        <v>8</v>
      </c>
      <c r="B183" s="7" t="s">
        <v>188</v>
      </c>
      <c r="C183" s="7" t="s">
        <v>267</v>
      </c>
      <c r="D183" s="7" t="s">
        <v>228</v>
      </c>
      <c r="E183" s="9">
        <v>5.5588101974303698E-3</v>
      </c>
      <c r="F183" s="9">
        <v>2.4526870615854297E-4</v>
      </c>
      <c r="G183" s="8">
        <v>22.664164069251999</v>
      </c>
      <c r="H183" s="7">
        <v>993691</v>
      </c>
    </row>
    <row r="184" spans="1:8">
      <c r="A184" s="7" t="s">
        <v>8</v>
      </c>
      <c r="B184" s="7" t="s">
        <v>189</v>
      </c>
      <c r="C184" s="7" t="s">
        <v>267</v>
      </c>
      <c r="D184" s="7" t="s">
        <v>228</v>
      </c>
      <c r="E184" s="9">
        <v>5.2191753505315599E-3</v>
      </c>
      <c r="F184" s="9">
        <v>2.69820681710755E-4</v>
      </c>
      <c r="G184" s="8">
        <v>19.3431256545651</v>
      </c>
      <c r="H184" s="7">
        <v>953364</v>
      </c>
    </row>
    <row r="185" spans="1:8">
      <c r="A185" s="7" t="s">
        <v>8</v>
      </c>
      <c r="B185" s="7" t="s">
        <v>190</v>
      </c>
      <c r="C185" s="7" t="s">
        <v>267</v>
      </c>
      <c r="D185" s="7" t="s">
        <v>228</v>
      </c>
      <c r="E185" s="9">
        <v>5.5619997042958298E-3</v>
      </c>
      <c r="F185" s="9">
        <v>2.9265437716440999E-4</v>
      </c>
      <c r="G185" s="8">
        <v>19.005352860897599</v>
      </c>
      <c r="H185" s="7">
        <v>918318</v>
      </c>
    </row>
    <row r="186" spans="1:8">
      <c r="A186" s="7" t="s">
        <v>8</v>
      </c>
      <c r="B186" s="7" t="s">
        <v>191</v>
      </c>
      <c r="C186" s="7" t="s">
        <v>267</v>
      </c>
      <c r="D186" s="7" t="s">
        <v>228</v>
      </c>
      <c r="E186" s="9">
        <v>4.0959290661961604E-3</v>
      </c>
      <c r="F186" s="9">
        <v>2.5175923663647197E-4</v>
      </c>
      <c r="G186" s="8">
        <v>16.269230558998199</v>
      </c>
      <c r="H186" s="7">
        <v>957337</v>
      </c>
    </row>
    <row r="187" spans="1:8">
      <c r="A187" s="7" t="s">
        <v>8</v>
      </c>
      <c r="B187" s="7" t="s">
        <v>192</v>
      </c>
      <c r="C187" s="7" t="s">
        <v>267</v>
      </c>
      <c r="D187" s="7" t="s">
        <v>228</v>
      </c>
      <c r="E187" s="9">
        <v>3.46114419904168E-3</v>
      </c>
      <c r="F187" s="9">
        <v>2.5228968632875202E-4</v>
      </c>
      <c r="G187" s="8">
        <v>13.718928622914699</v>
      </c>
      <c r="H187" s="7">
        <v>984342</v>
      </c>
    </row>
    <row r="188" spans="1:8">
      <c r="A188" s="7" t="s">
        <v>8</v>
      </c>
      <c r="B188" s="7" t="s">
        <v>193</v>
      </c>
      <c r="C188" s="7" t="s">
        <v>267</v>
      </c>
      <c r="D188" s="7" t="s">
        <v>228</v>
      </c>
      <c r="E188" s="9">
        <v>4.6568657311320096E-3</v>
      </c>
      <c r="F188" s="9">
        <v>2.3534215844770701E-4</v>
      </c>
      <c r="G188" s="8">
        <v>19.7876392476734</v>
      </c>
      <c r="H188" s="7">
        <v>989420</v>
      </c>
    </row>
    <row r="189" spans="1:8">
      <c r="A189" s="7" t="s">
        <v>8</v>
      </c>
      <c r="B189" s="7" t="s">
        <v>194</v>
      </c>
      <c r="C189" s="7" t="s">
        <v>267</v>
      </c>
      <c r="D189" s="7" t="s">
        <v>228</v>
      </c>
      <c r="E189" s="9">
        <v>5.0601371429012804E-3</v>
      </c>
      <c r="F189" s="9">
        <v>2.7363265321763401E-4</v>
      </c>
      <c r="G189" s="8">
        <v>18.492446290306901</v>
      </c>
      <c r="H189" s="7">
        <v>852355</v>
      </c>
    </row>
    <row r="190" spans="1:8">
      <c r="A190" s="7" t="s">
        <v>8</v>
      </c>
      <c r="B190" s="7" t="s">
        <v>195</v>
      </c>
      <c r="C190" s="7" t="s">
        <v>267</v>
      </c>
      <c r="D190" s="7" t="s">
        <v>228</v>
      </c>
      <c r="E190" s="9">
        <v>3.9676048417968696E-3</v>
      </c>
      <c r="F190" s="9">
        <v>2.5864471372816699E-4</v>
      </c>
      <c r="G190" s="8">
        <v>15.3399804102194</v>
      </c>
      <c r="H190" s="7">
        <v>998931</v>
      </c>
    </row>
    <row r="191" spans="1:8">
      <c r="A191" s="7" t="s">
        <v>8</v>
      </c>
      <c r="B191" s="7" t="s">
        <v>196</v>
      </c>
      <c r="C191" s="7" t="s">
        <v>267</v>
      </c>
      <c r="D191" s="7" t="s">
        <v>228</v>
      </c>
      <c r="E191" s="9">
        <v>1.0149920725667501E-3</v>
      </c>
      <c r="F191" s="9">
        <v>2.4554646776396799E-4</v>
      </c>
      <c r="G191" s="8">
        <v>4.1336048602515802</v>
      </c>
      <c r="H191" s="7">
        <v>1021488</v>
      </c>
    </row>
    <row r="192" spans="1:8">
      <c r="A192" s="7" t="s">
        <v>8</v>
      </c>
      <c r="B192" s="7" t="s">
        <v>197</v>
      </c>
      <c r="C192" s="7" t="s">
        <v>267</v>
      </c>
      <c r="D192" s="7" t="s">
        <v>228</v>
      </c>
      <c r="E192" s="9">
        <v>-1.4784754781849499E-3</v>
      </c>
      <c r="F192" s="9">
        <v>3.2101658962344998E-4</v>
      </c>
      <c r="G192" s="8">
        <v>-4.6056045885952202</v>
      </c>
      <c r="H192" s="7">
        <v>999235</v>
      </c>
    </row>
    <row r="193" spans="1:8">
      <c r="A193" s="7" t="s">
        <v>8</v>
      </c>
      <c r="B193" s="7" t="s">
        <v>198</v>
      </c>
      <c r="C193" s="7" t="s">
        <v>267</v>
      </c>
      <c r="D193" s="7" t="s">
        <v>228</v>
      </c>
      <c r="E193" s="9">
        <v>-4.1319206158061802E-3</v>
      </c>
      <c r="F193" s="9">
        <v>4.01484981579072E-4</v>
      </c>
      <c r="G193" s="8">
        <v>-10.291594469001099</v>
      </c>
      <c r="H193" s="7">
        <v>552265</v>
      </c>
    </row>
    <row r="194" spans="1:8">
      <c r="A194" s="7" t="s">
        <v>8</v>
      </c>
      <c r="B194" s="7" t="s">
        <v>199</v>
      </c>
      <c r="C194" s="7" t="s">
        <v>267</v>
      </c>
      <c r="D194" s="7" t="s">
        <v>228</v>
      </c>
      <c r="E194" s="9">
        <v>-4.8202736861807302E-3</v>
      </c>
      <c r="F194" s="9">
        <v>2.6152015685802999E-4</v>
      </c>
      <c r="G194" s="8">
        <v>-18.431748221983099</v>
      </c>
      <c r="H194" s="7">
        <v>1007138</v>
      </c>
    </row>
    <row r="195" spans="1:8">
      <c r="A195" s="7" t="s">
        <v>8</v>
      </c>
      <c r="B195" s="7" t="s">
        <v>200</v>
      </c>
      <c r="C195" s="7" t="s">
        <v>267</v>
      </c>
      <c r="D195" s="7" t="s">
        <v>228</v>
      </c>
      <c r="E195" s="9">
        <v>-1.84338851705002E-3</v>
      </c>
      <c r="F195" s="9">
        <v>4.9555346603145098E-4</v>
      </c>
      <c r="G195" s="8">
        <v>-3.7198579838669299</v>
      </c>
      <c r="H195" s="7">
        <v>196173</v>
      </c>
    </row>
    <row r="196" spans="1:8">
      <c r="A196" s="7" t="s">
        <v>8</v>
      </c>
      <c r="B196" s="7" t="s">
        <v>201</v>
      </c>
      <c r="C196" s="7" t="s">
        <v>267</v>
      </c>
      <c r="D196" s="7" t="s">
        <v>228</v>
      </c>
      <c r="E196" s="9">
        <v>-1.3067937078084699E-3</v>
      </c>
      <c r="F196" s="9">
        <v>2.86995475591545E-4</v>
      </c>
      <c r="G196" s="8">
        <v>-4.5533599619121397</v>
      </c>
      <c r="H196" s="7">
        <v>955456</v>
      </c>
    </row>
    <row r="197" spans="1:8">
      <c r="A197" s="7" t="s">
        <v>8</v>
      </c>
      <c r="B197" s="7" t="s">
        <v>203</v>
      </c>
      <c r="C197" s="7" t="s">
        <v>267</v>
      </c>
      <c r="D197" s="7" t="s">
        <v>228</v>
      </c>
      <c r="E197" s="9">
        <v>-1.11356027702162E-2</v>
      </c>
      <c r="F197" s="9">
        <v>4.1037744082613701E-4</v>
      </c>
      <c r="G197" s="8">
        <v>-27.135026593564699</v>
      </c>
      <c r="H197" s="7">
        <v>1021646</v>
      </c>
    </row>
    <row r="198" spans="1:8">
      <c r="A198" s="7" t="s">
        <v>8</v>
      </c>
      <c r="B198" s="7" t="s">
        <v>204</v>
      </c>
      <c r="C198" s="7" t="s">
        <v>267</v>
      </c>
      <c r="D198" s="7" t="s">
        <v>228</v>
      </c>
      <c r="E198" s="9">
        <v>6.5866214131466601E-3</v>
      </c>
      <c r="F198" s="9">
        <v>2.44498487697431E-4</v>
      </c>
      <c r="G198" s="8">
        <v>26.9393135114098</v>
      </c>
      <c r="H198" s="7">
        <v>1000913</v>
      </c>
    </row>
    <row r="199" spans="1:8">
      <c r="A199" s="7" t="s">
        <v>8</v>
      </c>
      <c r="B199" s="7" t="s">
        <v>202</v>
      </c>
      <c r="C199" s="7" t="s">
        <v>267</v>
      </c>
      <c r="D199" s="7" t="s">
        <v>228</v>
      </c>
      <c r="E199" s="9">
        <v>-5.0393042873132102E-3</v>
      </c>
      <c r="F199" s="9">
        <v>3.8566978160348403E-4</v>
      </c>
      <c r="G199" s="8">
        <v>-13.066370578378001</v>
      </c>
      <c r="H199" s="7">
        <v>1019570</v>
      </c>
    </row>
    <row r="200" spans="1:8">
      <c r="A200" s="7" t="s">
        <v>8</v>
      </c>
      <c r="B200" s="7" t="s">
        <v>205</v>
      </c>
      <c r="C200" s="7" t="s">
        <v>267</v>
      </c>
      <c r="D200" s="7" t="s">
        <v>228</v>
      </c>
      <c r="E200" s="9">
        <v>-7.9572825993182404E-3</v>
      </c>
      <c r="F200" s="9">
        <v>4.4668950872946199E-4</v>
      </c>
      <c r="G200" s="8">
        <v>-17.8139008053972</v>
      </c>
      <c r="H200" s="7">
        <v>295283</v>
      </c>
    </row>
    <row r="201" spans="1:8">
      <c r="A201" s="7" t="s">
        <v>8</v>
      </c>
      <c r="B201" s="7" t="s">
        <v>206</v>
      </c>
      <c r="C201" s="7" t="s">
        <v>267</v>
      </c>
      <c r="D201" s="7" t="s">
        <v>228</v>
      </c>
      <c r="E201" s="9">
        <v>5.09471320111342E-3</v>
      </c>
      <c r="F201" s="9">
        <v>2.7288206722678301E-4</v>
      </c>
      <c r="G201" s="8">
        <v>18.670018344882202</v>
      </c>
      <c r="H201" s="7">
        <v>991810</v>
      </c>
    </row>
    <row r="202" spans="1:8">
      <c r="A202" s="7" t="s">
        <v>8</v>
      </c>
      <c r="B202" s="7" t="s">
        <v>207</v>
      </c>
      <c r="C202" s="7" t="s">
        <v>267</v>
      </c>
      <c r="D202" s="7" t="s">
        <v>228</v>
      </c>
      <c r="E202" s="9">
        <v>4.8006017438077002E-3</v>
      </c>
      <c r="F202" s="9">
        <v>2.6212850434817703E-4</v>
      </c>
      <c r="G202" s="8">
        <v>18.313924903913598</v>
      </c>
      <c r="H202" s="7">
        <v>817454</v>
      </c>
    </row>
    <row r="203" spans="1:8">
      <c r="A203" s="7" t="s">
        <v>8</v>
      </c>
      <c r="B203" s="7" t="s">
        <v>208</v>
      </c>
      <c r="C203" s="7" t="s">
        <v>267</v>
      </c>
      <c r="D203" s="7" t="s">
        <v>228</v>
      </c>
      <c r="E203" s="9">
        <v>-5.0912302794868204E-3</v>
      </c>
      <c r="F203" s="9">
        <v>3.9396998519782299E-4</v>
      </c>
      <c r="G203" s="8">
        <v>-12.922888724455399</v>
      </c>
      <c r="H203" s="7">
        <v>374941</v>
      </c>
    </row>
    <row r="204" spans="1:8">
      <c r="A204" s="7" t="s">
        <v>8</v>
      </c>
      <c r="B204" s="7" t="s">
        <v>209</v>
      </c>
      <c r="C204" s="7" t="s">
        <v>267</v>
      </c>
      <c r="D204" s="7" t="s">
        <v>228</v>
      </c>
      <c r="E204" s="9">
        <v>-5.9736317099174296E-3</v>
      </c>
      <c r="F204" s="9">
        <v>3.5582545759654501E-4</v>
      </c>
      <c r="G204" s="8">
        <v>-16.788095349520098</v>
      </c>
      <c r="H204" s="7">
        <v>843293</v>
      </c>
    </row>
    <row r="205" spans="1:8">
      <c r="A205" s="7" t="s">
        <v>8</v>
      </c>
      <c r="B205" s="7" t="s">
        <v>210</v>
      </c>
      <c r="C205" s="7" t="s">
        <v>267</v>
      </c>
      <c r="D205" s="7" t="s">
        <v>228</v>
      </c>
      <c r="E205" s="9">
        <v>3.26370115707726E-3</v>
      </c>
      <c r="F205" s="9">
        <v>2.0559408317629999E-4</v>
      </c>
      <c r="G205" s="8">
        <v>15.8744897063919</v>
      </c>
      <c r="H205" s="7">
        <v>1015033</v>
      </c>
    </row>
    <row r="206" spans="1:8">
      <c r="A206" s="7" t="s">
        <v>8</v>
      </c>
      <c r="B206" s="7" t="s">
        <v>211</v>
      </c>
      <c r="C206" s="7" t="s">
        <v>267</v>
      </c>
      <c r="D206" s="7" t="s">
        <v>228</v>
      </c>
      <c r="E206" s="9">
        <v>5.6949455661376002E-3</v>
      </c>
      <c r="F206" s="9">
        <v>3.82673013402747E-4</v>
      </c>
      <c r="G206" s="8">
        <v>14.8820151060507</v>
      </c>
      <c r="H206" s="7">
        <v>728366</v>
      </c>
    </row>
    <row r="207" spans="1:8">
      <c r="A207" s="7" t="s">
        <v>8</v>
      </c>
      <c r="B207" s="7" t="s">
        <v>212</v>
      </c>
      <c r="C207" s="7" t="s">
        <v>267</v>
      </c>
      <c r="D207" s="7" t="s">
        <v>228</v>
      </c>
      <c r="E207" s="9">
        <v>-4.5305712011754398E-3</v>
      </c>
      <c r="F207" s="9">
        <v>3.24845131436431E-4</v>
      </c>
      <c r="G207" s="8">
        <v>-13.9468650219313</v>
      </c>
      <c r="H207" s="7">
        <v>312578</v>
      </c>
    </row>
    <row r="208" spans="1:8">
      <c r="A208" s="7" t="s">
        <v>8</v>
      </c>
      <c r="B208" s="7" t="s">
        <v>213</v>
      </c>
      <c r="C208" s="7" t="s">
        <v>267</v>
      </c>
      <c r="D208" s="7" t="s">
        <v>228</v>
      </c>
      <c r="E208" s="9">
        <v>-7.71116504351042E-3</v>
      </c>
      <c r="F208" s="9">
        <v>3.5060004577994999E-4</v>
      </c>
      <c r="G208" s="8">
        <v>-21.994192916763801</v>
      </c>
      <c r="H208" s="7">
        <v>698096</v>
      </c>
    </row>
    <row r="209" spans="1:8">
      <c r="A209" s="7" t="s">
        <v>8</v>
      </c>
      <c r="B209" s="7" t="s">
        <v>214</v>
      </c>
      <c r="C209" s="7" t="s">
        <v>267</v>
      </c>
      <c r="D209" s="7" t="s">
        <v>228</v>
      </c>
      <c r="E209" s="9">
        <v>-8.3589866748027698E-3</v>
      </c>
      <c r="F209" s="9">
        <v>3.8853336999873802E-4</v>
      </c>
      <c r="G209" s="8">
        <v>-21.514205265895001</v>
      </c>
      <c r="H209" s="7">
        <v>308997</v>
      </c>
    </row>
    <row r="210" spans="1:8">
      <c r="A210" s="7" t="s">
        <v>8</v>
      </c>
      <c r="B210" s="7" t="s">
        <v>215</v>
      </c>
      <c r="C210" s="7" t="s">
        <v>267</v>
      </c>
      <c r="D210" s="7" t="s">
        <v>228</v>
      </c>
      <c r="E210" s="9">
        <v>5.03357835640384E-3</v>
      </c>
      <c r="F210" s="9">
        <v>2.6135776675261202E-4</v>
      </c>
      <c r="G210" s="8">
        <v>19.259341013456002</v>
      </c>
      <c r="H210" s="7">
        <v>940433</v>
      </c>
    </row>
    <row r="211" spans="1:8">
      <c r="A211" s="7" t="s">
        <v>8</v>
      </c>
      <c r="B211" s="7" t="s">
        <v>216</v>
      </c>
      <c r="C211" s="7" t="s">
        <v>267</v>
      </c>
      <c r="D211" s="7" t="s">
        <v>228</v>
      </c>
      <c r="E211" s="9">
        <v>5.6904399702586202E-3</v>
      </c>
      <c r="F211" s="9">
        <v>3.7583033464234E-4</v>
      </c>
      <c r="G211" s="8">
        <v>15.1409810378237</v>
      </c>
      <c r="H211" s="7">
        <v>258669</v>
      </c>
    </row>
    <row r="212" spans="1:8">
      <c r="A212" s="7" t="s">
        <v>8</v>
      </c>
      <c r="B212" s="7" t="s">
        <v>438</v>
      </c>
      <c r="C212" s="7" t="s">
        <v>267</v>
      </c>
      <c r="D212" s="7" t="s">
        <v>228</v>
      </c>
      <c r="E212" s="9">
        <v>-8.0977006231505704E-3</v>
      </c>
      <c r="F212" s="9">
        <v>2.69516655394976E-4</v>
      </c>
      <c r="G212" s="8">
        <v>-30.045269785955899</v>
      </c>
      <c r="H212" s="7">
        <v>1009580</v>
      </c>
    </row>
    <row r="213" spans="1:8">
      <c r="A213" s="7" t="s">
        <v>8</v>
      </c>
      <c r="B213" s="7" t="s">
        <v>439</v>
      </c>
      <c r="C213" s="7" t="s">
        <v>267</v>
      </c>
      <c r="D213" s="7" t="s">
        <v>228</v>
      </c>
      <c r="E213" s="9">
        <v>-8.2014643355506102E-3</v>
      </c>
      <c r="F213" s="9">
        <v>2.9443549447585399E-4</v>
      </c>
      <c r="G213" s="8">
        <v>-27.854876499012601</v>
      </c>
      <c r="H213" s="7">
        <v>926059</v>
      </c>
    </row>
    <row r="214" spans="1:8">
      <c r="A214" s="7" t="s">
        <v>8</v>
      </c>
      <c r="B214" s="7" t="s">
        <v>217</v>
      </c>
      <c r="C214" s="7" t="s">
        <v>267</v>
      </c>
      <c r="D214" s="7" t="s">
        <v>228</v>
      </c>
      <c r="E214" s="9">
        <v>4.6125501822275802E-3</v>
      </c>
      <c r="F214" s="9">
        <v>3.0624249919966601E-4</v>
      </c>
      <c r="G214" s="8">
        <v>15.0617572488535</v>
      </c>
      <c r="H214" s="7">
        <v>410836</v>
      </c>
    </row>
    <row r="215" spans="1:8">
      <c r="A215" s="7" t="s">
        <v>8</v>
      </c>
      <c r="B215" s="7" t="s">
        <v>218</v>
      </c>
      <c r="C215" s="7" t="s">
        <v>267</v>
      </c>
      <c r="D215" s="7" t="s">
        <v>228</v>
      </c>
      <c r="E215" s="9">
        <v>4.0303858409811398E-3</v>
      </c>
      <c r="F215" s="9">
        <v>3.28289170638492E-4</v>
      </c>
      <c r="G215" s="8">
        <v>12.276938143108501</v>
      </c>
      <c r="H215" s="7">
        <v>517732</v>
      </c>
    </row>
    <row r="216" spans="1:8">
      <c r="A216" s="7" t="s">
        <v>8</v>
      </c>
      <c r="B216" s="7" t="s">
        <v>219</v>
      </c>
      <c r="C216" s="7" t="s">
        <v>267</v>
      </c>
      <c r="D216" s="7" t="s">
        <v>228</v>
      </c>
      <c r="E216" s="9">
        <v>-8.0509951599343002E-3</v>
      </c>
      <c r="F216" s="9">
        <v>3.0400957138639002E-4</v>
      </c>
      <c r="G216" s="8">
        <v>-26.4827029070794</v>
      </c>
      <c r="H216" s="7">
        <v>988462</v>
      </c>
    </row>
    <row r="217" spans="1:8">
      <c r="A217" s="7" t="s">
        <v>8</v>
      </c>
      <c r="B217" s="7" t="s">
        <v>220</v>
      </c>
      <c r="C217" s="7" t="s">
        <v>267</v>
      </c>
      <c r="D217" s="7" t="s">
        <v>228</v>
      </c>
      <c r="E217" s="9">
        <v>2.8579390330927099E-3</v>
      </c>
      <c r="F217" s="9">
        <v>3.5860388867694403E-4</v>
      </c>
      <c r="G217" s="8">
        <v>7.9696264411325002</v>
      </c>
      <c r="H217" s="7">
        <v>459189</v>
      </c>
    </row>
    <row r="218" spans="1:8">
      <c r="A218" s="7" t="s">
        <v>8</v>
      </c>
      <c r="B218" s="7" t="s">
        <v>221</v>
      </c>
      <c r="C218" s="7" t="s">
        <v>267</v>
      </c>
      <c r="D218" s="7" t="s">
        <v>228</v>
      </c>
      <c r="E218" s="9">
        <v>-5.6718715919976603E-3</v>
      </c>
      <c r="F218" s="9">
        <v>3.7964294998760602E-4</v>
      </c>
      <c r="G218" s="8">
        <v>-14.9400155914467</v>
      </c>
      <c r="H218" s="7">
        <v>333162</v>
      </c>
    </row>
    <row r="219" spans="1:8">
      <c r="A219" s="7" t="s">
        <v>8</v>
      </c>
      <c r="B219" s="7" t="s">
        <v>222</v>
      </c>
      <c r="C219" s="7" t="s">
        <v>267</v>
      </c>
      <c r="D219" s="7" t="s">
        <v>228</v>
      </c>
      <c r="E219" s="9">
        <v>7.1473381925151E-4</v>
      </c>
      <c r="F219" s="9">
        <v>2.4267502375697499E-4</v>
      </c>
      <c r="G219" s="8">
        <v>2.94523024325435</v>
      </c>
      <c r="H219" s="7">
        <v>1021747</v>
      </c>
    </row>
    <row r="220" spans="1:8">
      <c r="A220" s="7" t="s">
        <v>8</v>
      </c>
      <c r="B220" s="7" t="s">
        <v>223</v>
      </c>
      <c r="C220" s="7" t="s">
        <v>267</v>
      </c>
      <c r="D220" s="7" t="s">
        <v>228</v>
      </c>
      <c r="E220" s="9">
        <v>4.32721181296194E-3</v>
      </c>
      <c r="F220" s="9">
        <v>3.3925823847389899E-4</v>
      </c>
      <c r="G220" s="8">
        <v>12.754920359273299</v>
      </c>
      <c r="H220" s="7">
        <v>830617</v>
      </c>
    </row>
    <row r="221" spans="1:8">
      <c r="A221" s="7" t="s">
        <v>8</v>
      </c>
      <c r="B221" s="7" t="s">
        <v>224</v>
      </c>
      <c r="C221" s="7" t="s">
        <v>267</v>
      </c>
      <c r="D221" s="7" t="s">
        <v>228</v>
      </c>
      <c r="E221" s="9">
        <v>4.2313182245827504E-3</v>
      </c>
      <c r="F221" s="9">
        <v>2.49225748384609E-4</v>
      </c>
      <c r="G221" s="8">
        <v>16.977853420076499</v>
      </c>
      <c r="H221" s="7">
        <v>943412</v>
      </c>
    </row>
    <row r="222" spans="1:8">
      <c r="A222" s="7" t="s">
        <v>8</v>
      </c>
      <c r="B222" s="7" t="s">
        <v>225</v>
      </c>
      <c r="C222" s="7" t="s">
        <v>267</v>
      </c>
      <c r="D222" s="7" t="s">
        <v>228</v>
      </c>
      <c r="E222" s="9">
        <v>4.0946131768343696E-3</v>
      </c>
      <c r="F222" s="9">
        <v>3.3220133240638298E-4</v>
      </c>
      <c r="G222" s="8">
        <v>12.3256976339439</v>
      </c>
      <c r="H222" s="7">
        <v>790173</v>
      </c>
    </row>
    <row r="223" spans="1:8">
      <c r="A223" s="7" t="s">
        <v>8</v>
      </c>
      <c r="B223" s="7" t="s">
        <v>226</v>
      </c>
      <c r="C223" s="7" t="s">
        <v>267</v>
      </c>
      <c r="D223" s="7" t="s">
        <v>228</v>
      </c>
      <c r="E223" s="9">
        <v>4.0724633124083302E-3</v>
      </c>
      <c r="F223" s="9">
        <v>3.5683666988055302E-4</v>
      </c>
      <c r="G223" s="8">
        <v>11.4126816444384</v>
      </c>
      <c r="H223" s="7">
        <v>763269</v>
      </c>
    </row>
    <row r="224" spans="1:8">
      <c r="A224" s="7" t="s">
        <v>8</v>
      </c>
      <c r="B224" s="7" t="s">
        <v>227</v>
      </c>
      <c r="C224" s="7" t="s">
        <v>267</v>
      </c>
      <c r="D224" s="7" t="s">
        <v>228</v>
      </c>
      <c r="E224" s="9">
        <v>-4.80048587471748E-3</v>
      </c>
      <c r="F224" s="9">
        <v>3.8169445428919499E-4</v>
      </c>
      <c r="G224" s="8">
        <v>-12.576776583398701</v>
      </c>
      <c r="H224" s="7">
        <v>324615</v>
      </c>
    </row>
    <row r="225" spans="1:8">
      <c r="A225" s="7" t="s">
        <v>8</v>
      </c>
      <c r="B225" s="7" t="s">
        <v>229</v>
      </c>
      <c r="C225" s="7" t="s">
        <v>267</v>
      </c>
      <c r="D225" s="7" t="s">
        <v>228</v>
      </c>
      <c r="E225" s="9">
        <v>3.4917635494136099E-5</v>
      </c>
      <c r="F225" s="9">
        <v>2.5560881129906297E-4</v>
      </c>
      <c r="G225" s="8">
        <v>0.13660575829399901</v>
      </c>
      <c r="H225" s="7">
        <v>999662</v>
      </c>
    </row>
    <row r="226" spans="1:8">
      <c r="A226" s="7" t="s">
        <v>8</v>
      </c>
      <c r="B226" s="7" t="s">
        <v>230</v>
      </c>
      <c r="C226" s="7" t="s">
        <v>267</v>
      </c>
      <c r="D226" s="7" t="s">
        <v>228</v>
      </c>
      <c r="E226" s="9">
        <v>2.76443350364467E-3</v>
      </c>
      <c r="F226" s="9">
        <v>2.4676338728907998E-4</v>
      </c>
      <c r="G226" s="8">
        <v>11.202770127345399</v>
      </c>
      <c r="H226" s="7">
        <v>1007123</v>
      </c>
    </row>
    <row r="227" spans="1:8">
      <c r="A227" s="7" t="s">
        <v>8</v>
      </c>
      <c r="B227" s="7" t="s">
        <v>231</v>
      </c>
      <c r="C227" s="7" t="s">
        <v>267</v>
      </c>
      <c r="D227" s="7" t="s">
        <v>228</v>
      </c>
      <c r="E227" s="9">
        <v>-7.2451191170561603E-3</v>
      </c>
      <c r="F227" s="9">
        <v>2.8557228395362499E-4</v>
      </c>
      <c r="G227" s="8">
        <v>-25.3705262175678</v>
      </c>
      <c r="H227" s="7">
        <v>1021269</v>
      </c>
    </row>
    <row r="228" spans="1:8">
      <c r="A228" s="7" t="s">
        <v>8</v>
      </c>
      <c r="B228" s="7" t="s">
        <v>232</v>
      </c>
      <c r="C228" s="7" t="s">
        <v>267</v>
      </c>
      <c r="D228" s="7" t="s">
        <v>228</v>
      </c>
      <c r="E228" s="9">
        <v>4.0487896179548797E-3</v>
      </c>
      <c r="F228" s="9">
        <v>2.17595679022861E-4</v>
      </c>
      <c r="G228" s="8">
        <v>18.606939421483201</v>
      </c>
      <c r="H228" s="7">
        <v>1016225</v>
      </c>
    </row>
    <row r="229" spans="1:8">
      <c r="A229" s="7" t="s">
        <v>8</v>
      </c>
      <c r="B229" s="7" t="s">
        <v>233</v>
      </c>
      <c r="C229" s="7" t="s">
        <v>267</v>
      </c>
      <c r="D229" s="7" t="s">
        <v>228</v>
      </c>
      <c r="E229" s="9">
        <v>-7.4463319102950698E-3</v>
      </c>
      <c r="F229" s="9">
        <v>3.9101070112790602E-4</v>
      </c>
      <c r="G229" s="8">
        <v>-19.043805933739002</v>
      </c>
      <c r="H229" s="7">
        <v>975220</v>
      </c>
    </row>
    <row r="230" spans="1:8">
      <c r="A230" s="7" t="s">
        <v>8</v>
      </c>
      <c r="B230" s="7" t="s">
        <v>234</v>
      </c>
      <c r="C230" s="7" t="s">
        <v>267</v>
      </c>
      <c r="D230" s="7" t="s">
        <v>228</v>
      </c>
      <c r="E230" s="9">
        <v>4.1231671015607698E-3</v>
      </c>
      <c r="F230" s="9">
        <v>2.9628436150744199E-4</v>
      </c>
      <c r="G230" s="8">
        <v>13.9162495130787</v>
      </c>
      <c r="H230" s="7">
        <v>827272</v>
      </c>
    </row>
    <row r="231" spans="1:8">
      <c r="A231" s="7" t="s">
        <v>8</v>
      </c>
      <c r="B231" s="7" t="s">
        <v>235</v>
      </c>
      <c r="C231" s="7" t="s">
        <v>267</v>
      </c>
      <c r="D231" s="7" t="s">
        <v>228</v>
      </c>
      <c r="E231" s="9">
        <v>4.5322573190090696E-3</v>
      </c>
      <c r="F231" s="9">
        <v>2.3167328645419199E-4</v>
      </c>
      <c r="G231" s="8">
        <v>19.563141648207299</v>
      </c>
      <c r="H231" s="7">
        <v>1021391</v>
      </c>
    </row>
    <row r="232" spans="1:8">
      <c r="A232" s="7" t="s">
        <v>8</v>
      </c>
      <c r="B232" s="7" t="s">
        <v>236</v>
      </c>
      <c r="C232" s="7" t="s">
        <v>267</v>
      </c>
      <c r="D232" s="7" t="s">
        <v>228</v>
      </c>
      <c r="E232" s="9">
        <v>5.3662249706512297E-3</v>
      </c>
      <c r="F232" s="9">
        <v>2.65618108392136E-4</v>
      </c>
      <c r="G232" s="8">
        <v>20.2027828717499</v>
      </c>
      <c r="H232" s="7">
        <v>953031</v>
      </c>
    </row>
    <row r="233" spans="1:8">
      <c r="A233" s="7" t="s">
        <v>8</v>
      </c>
      <c r="B233" s="7" t="s">
        <v>237</v>
      </c>
      <c r="C233" s="7" t="s">
        <v>267</v>
      </c>
      <c r="D233" s="7" t="s">
        <v>228</v>
      </c>
      <c r="E233" s="9">
        <v>4.1158102663808203E-3</v>
      </c>
      <c r="F233" s="9">
        <v>2.40881385251821E-4</v>
      </c>
      <c r="G233" s="8">
        <v>17.086460467163501</v>
      </c>
      <c r="H233" s="7">
        <v>901974</v>
      </c>
    </row>
    <row r="234" spans="1:8">
      <c r="A234" s="7" t="s">
        <v>8</v>
      </c>
      <c r="B234" s="7" t="s">
        <v>238</v>
      </c>
      <c r="C234" s="7" t="s">
        <v>267</v>
      </c>
      <c r="D234" s="7" t="s">
        <v>228</v>
      </c>
      <c r="E234" s="9">
        <v>8.8557342414998502E-3</v>
      </c>
      <c r="F234" s="9">
        <v>3.1454662296380301E-4</v>
      </c>
      <c r="G234" s="8">
        <v>28.153963816419498</v>
      </c>
      <c r="H234" s="7">
        <v>963360</v>
      </c>
    </row>
    <row r="235" spans="1:8">
      <c r="A235" s="7" t="s">
        <v>8</v>
      </c>
      <c r="B235" s="7" t="s">
        <v>239</v>
      </c>
      <c r="C235" s="7" t="s">
        <v>267</v>
      </c>
      <c r="D235" s="7" t="s">
        <v>228</v>
      </c>
      <c r="E235" s="9">
        <v>-8.6451417707254802E-3</v>
      </c>
      <c r="F235" s="9">
        <v>3.0039280252000902E-4</v>
      </c>
      <c r="G235" s="8">
        <v>-28.7794570915181</v>
      </c>
      <c r="H235" s="7">
        <v>1011849</v>
      </c>
    </row>
    <row r="236" spans="1:8">
      <c r="A236" s="7" t="s">
        <v>8</v>
      </c>
      <c r="B236" s="7" t="s">
        <v>240</v>
      </c>
      <c r="C236" s="7" t="s">
        <v>267</v>
      </c>
      <c r="D236" s="7" t="s">
        <v>228</v>
      </c>
      <c r="E236" s="9">
        <v>6.6096557013144803E-3</v>
      </c>
      <c r="F236" s="9">
        <v>2.38487903871282E-4</v>
      </c>
      <c r="G236" s="8">
        <v>27.714846723974301</v>
      </c>
      <c r="H236" s="7">
        <v>1018249</v>
      </c>
    </row>
    <row r="237" spans="1:8">
      <c r="A237" s="7" t="s">
        <v>8</v>
      </c>
      <c r="B237" s="7" t="s">
        <v>241</v>
      </c>
      <c r="C237" s="7" t="s">
        <v>267</v>
      </c>
      <c r="D237" s="7" t="s">
        <v>228</v>
      </c>
      <c r="E237" s="9">
        <v>6.5222235836290103E-3</v>
      </c>
      <c r="F237" s="9">
        <v>2.5137270782790201E-4</v>
      </c>
      <c r="G237" s="8">
        <v>25.946426881371501</v>
      </c>
      <c r="H237" s="7">
        <v>1015468</v>
      </c>
    </row>
    <row r="238" spans="1:8">
      <c r="A238" s="7" t="s">
        <v>8</v>
      </c>
      <c r="B238" s="7" t="s">
        <v>242</v>
      </c>
      <c r="C238" s="7" t="s">
        <v>267</v>
      </c>
      <c r="D238" s="7" t="s">
        <v>228</v>
      </c>
      <c r="E238" s="9">
        <v>-6.4223010351778702E-3</v>
      </c>
      <c r="F238" s="9">
        <v>6.1176066031036101E-4</v>
      </c>
      <c r="G238" s="8">
        <v>-10.498061499933099</v>
      </c>
      <c r="H238" s="7">
        <v>73310</v>
      </c>
    </row>
    <row r="239" spans="1:8">
      <c r="A239" s="7" t="s">
        <v>8</v>
      </c>
      <c r="B239" s="7" t="s">
        <v>243</v>
      </c>
      <c r="C239" s="7" t="s">
        <v>267</v>
      </c>
      <c r="D239" s="7" t="s">
        <v>228</v>
      </c>
      <c r="E239" s="9">
        <v>3.3674241835632899E-3</v>
      </c>
      <c r="F239" s="9">
        <v>2.5121802975910002E-4</v>
      </c>
      <c r="G239" s="8">
        <v>13.404388955650999</v>
      </c>
      <c r="H239" s="7">
        <v>1017358</v>
      </c>
    </row>
    <row r="240" spans="1:8">
      <c r="A240" s="7" t="s">
        <v>8</v>
      </c>
      <c r="B240" s="7" t="s">
        <v>244</v>
      </c>
      <c r="C240" s="7" t="s">
        <v>267</v>
      </c>
      <c r="D240" s="7" t="s">
        <v>228</v>
      </c>
      <c r="E240" s="9">
        <v>-5.5350302023181499E-3</v>
      </c>
      <c r="F240" s="9">
        <v>3.4718340488401698E-4</v>
      </c>
      <c r="G240" s="8">
        <v>-15.9426692763936</v>
      </c>
      <c r="H240" s="7">
        <v>403593</v>
      </c>
    </row>
    <row r="241" spans="1:8">
      <c r="A241" s="7" t="s">
        <v>8</v>
      </c>
      <c r="B241" s="7" t="s">
        <v>444</v>
      </c>
      <c r="C241" s="7" t="s">
        <v>267</v>
      </c>
      <c r="D241" s="7" t="s">
        <v>228</v>
      </c>
      <c r="E241" s="9">
        <v>5.6158835122784804E-3</v>
      </c>
      <c r="F241" s="9">
        <v>3.1291727441101899E-4</v>
      </c>
      <c r="G241" s="8">
        <v>17.946863185641799</v>
      </c>
      <c r="H241" s="7">
        <v>1012136</v>
      </c>
    </row>
    <row r="242" spans="1:8">
      <c r="A242" s="7" t="s">
        <v>8</v>
      </c>
      <c r="B242" s="7" t="s">
        <v>245</v>
      </c>
      <c r="C242" s="7" t="s">
        <v>267</v>
      </c>
      <c r="D242" s="7" t="s">
        <v>228</v>
      </c>
      <c r="E242" s="9">
        <v>4.7153516979090296E-3</v>
      </c>
      <c r="F242" s="9">
        <v>2.9240298687957002E-4</v>
      </c>
      <c r="G242" s="8">
        <v>16.126209065884499</v>
      </c>
      <c r="H242" s="7">
        <v>624548</v>
      </c>
    </row>
    <row r="243" spans="1:8">
      <c r="A243" s="7" t="s">
        <v>8</v>
      </c>
      <c r="B243" s="7" t="s">
        <v>246</v>
      </c>
      <c r="C243" s="7" t="s">
        <v>267</v>
      </c>
      <c r="D243" s="7" t="s">
        <v>228</v>
      </c>
      <c r="E243" s="9">
        <v>4.3485603468434502E-3</v>
      </c>
      <c r="F243" s="9">
        <v>2.5858539413808602E-4</v>
      </c>
      <c r="G243" s="8">
        <v>16.8167284209459</v>
      </c>
      <c r="H243" s="7">
        <v>894193</v>
      </c>
    </row>
    <row r="244" spans="1:8">
      <c r="A244" s="7" t="s">
        <v>8</v>
      </c>
      <c r="B244" s="7" t="s">
        <v>248</v>
      </c>
      <c r="C244" s="7" t="s">
        <v>267</v>
      </c>
      <c r="D244" s="7" t="s">
        <v>228</v>
      </c>
      <c r="E244" s="9">
        <v>4.5787401342004602E-3</v>
      </c>
      <c r="F244" s="9">
        <v>2.3014258967054299E-4</v>
      </c>
      <c r="G244" s="8">
        <v>19.8952316507565</v>
      </c>
      <c r="H244" s="7">
        <v>938567</v>
      </c>
    </row>
    <row r="245" spans="1:8">
      <c r="A245" s="7" t="s">
        <v>8</v>
      </c>
      <c r="B245" s="7" t="s">
        <v>247</v>
      </c>
      <c r="C245" s="7" t="s">
        <v>267</v>
      </c>
      <c r="D245" s="7" t="s">
        <v>228</v>
      </c>
      <c r="E245" s="9">
        <v>4.4793453415854396E-3</v>
      </c>
      <c r="F245" s="9">
        <v>2.9715607464017498E-4</v>
      </c>
      <c r="G245" s="8">
        <v>15.0740493762729</v>
      </c>
      <c r="H245" s="7">
        <v>681716</v>
      </c>
    </row>
    <row r="246" spans="1:8">
      <c r="A246" s="7" t="s">
        <v>8</v>
      </c>
      <c r="B246" s="7" t="s">
        <v>249</v>
      </c>
      <c r="C246" s="7" t="s">
        <v>267</v>
      </c>
      <c r="D246" s="7" t="s">
        <v>228</v>
      </c>
      <c r="E246" s="9">
        <v>-2.7324381601220101E-3</v>
      </c>
      <c r="F246" s="9">
        <v>3.5050341595375798E-4</v>
      </c>
      <c r="G246" s="8">
        <v>-7.7957532958323696</v>
      </c>
      <c r="H246" s="7">
        <v>851325</v>
      </c>
    </row>
    <row r="247" spans="1:8">
      <c r="A247" s="7" t="s">
        <v>8</v>
      </c>
      <c r="B247" s="7" t="s">
        <v>250</v>
      </c>
      <c r="C247" s="7" t="s">
        <v>267</v>
      </c>
      <c r="D247" s="7" t="s">
        <v>228</v>
      </c>
      <c r="E247" s="9">
        <v>-5.38335524278991E-3</v>
      </c>
      <c r="F247" s="9">
        <v>3.7885154894123799E-4</v>
      </c>
      <c r="G247" s="8">
        <v>-14.209669348943001</v>
      </c>
      <c r="H247" s="7">
        <v>801531</v>
      </c>
    </row>
    <row r="248" spans="1:8">
      <c r="A248" s="7" t="s">
        <v>8</v>
      </c>
      <c r="B248" s="7" t="s">
        <v>251</v>
      </c>
      <c r="C248" s="7" t="s">
        <v>267</v>
      </c>
      <c r="D248" s="7" t="s">
        <v>228</v>
      </c>
      <c r="E248" s="9">
        <v>-8.3575473240128199E-3</v>
      </c>
      <c r="F248" s="9">
        <v>2.6952316462852601E-4</v>
      </c>
      <c r="G248" s="8">
        <v>-31.008642004971001</v>
      </c>
      <c r="H248" s="7">
        <v>1016975</v>
      </c>
    </row>
    <row r="249" spans="1:8">
      <c r="A249" s="7" t="s">
        <v>8</v>
      </c>
      <c r="B249" s="7" t="s">
        <v>252</v>
      </c>
      <c r="C249" s="7" t="s">
        <v>267</v>
      </c>
      <c r="D249" s="7" t="s">
        <v>228</v>
      </c>
      <c r="E249" s="9">
        <v>-8.0804542673271595E-3</v>
      </c>
      <c r="F249" s="9">
        <v>3.0356027019270298E-4</v>
      </c>
      <c r="G249" s="8">
        <v>-26.6189454311581</v>
      </c>
      <c r="H249" s="7">
        <v>987830</v>
      </c>
    </row>
    <row r="250" spans="1:8">
      <c r="A250" s="7" t="s">
        <v>8</v>
      </c>
      <c r="B250" s="7" t="s">
        <v>253</v>
      </c>
      <c r="C250" s="7" t="s">
        <v>267</v>
      </c>
      <c r="D250" s="7" t="s">
        <v>228</v>
      </c>
      <c r="E250" s="9">
        <v>-8.2445945630755108E-3</v>
      </c>
      <c r="F250" s="9">
        <v>2.8442906799915101E-4</v>
      </c>
      <c r="G250" s="8">
        <v>-28.986469706043302</v>
      </c>
      <c r="H250" s="7">
        <v>1016688</v>
      </c>
    </row>
    <row r="251" spans="1:8">
      <c r="A251" s="7" t="s">
        <v>8</v>
      </c>
      <c r="B251" s="7" t="s">
        <v>254</v>
      </c>
      <c r="C251" s="7" t="s">
        <v>267</v>
      </c>
      <c r="D251" s="7" t="s">
        <v>228</v>
      </c>
      <c r="E251" s="9">
        <v>-3.5129999428995399E-3</v>
      </c>
      <c r="F251" s="9">
        <v>3.9005034796015301E-4</v>
      </c>
      <c r="G251" s="8">
        <v>-9.0065294423437408</v>
      </c>
      <c r="H251" s="7">
        <v>1021575</v>
      </c>
    </row>
    <row r="252" spans="1:8">
      <c r="A252" s="7" t="s">
        <v>8</v>
      </c>
      <c r="B252" s="7" t="s">
        <v>255</v>
      </c>
      <c r="C252" s="7" t="s">
        <v>267</v>
      </c>
      <c r="D252" s="7" t="s">
        <v>228</v>
      </c>
      <c r="E252" s="9">
        <v>-3.4542729455114198E-4</v>
      </c>
      <c r="F252" s="9">
        <v>3.2276248204240202E-4</v>
      </c>
      <c r="G252" s="8">
        <v>-1.07022133540838</v>
      </c>
      <c r="H252" s="7">
        <v>1019501</v>
      </c>
    </row>
    <row r="253" spans="1:8">
      <c r="A253" s="7" t="s">
        <v>8</v>
      </c>
      <c r="B253" s="7" t="s">
        <v>256</v>
      </c>
      <c r="C253" s="7" t="s">
        <v>267</v>
      </c>
      <c r="D253" s="7" t="s">
        <v>228</v>
      </c>
      <c r="E253" s="9">
        <v>5.6749906805002599E-3</v>
      </c>
      <c r="F253" s="9">
        <v>3.4343439423161002E-4</v>
      </c>
      <c r="G253" s="8">
        <v>16.5242351255975</v>
      </c>
      <c r="H253" s="7">
        <v>455139</v>
      </c>
    </row>
    <row r="254" spans="1:8">
      <c r="A254" s="7" t="s">
        <v>8</v>
      </c>
      <c r="B254" s="7" t="s">
        <v>257</v>
      </c>
      <c r="C254" s="7" t="s">
        <v>267</v>
      </c>
      <c r="D254" s="7" t="s">
        <v>228</v>
      </c>
      <c r="E254" s="9">
        <v>7.9036688619416005E-3</v>
      </c>
      <c r="F254" s="9">
        <v>3.58588632072412E-4</v>
      </c>
      <c r="G254" s="8">
        <v>22.041046912902601</v>
      </c>
      <c r="H254" s="7">
        <v>851522</v>
      </c>
    </row>
    <row r="255" spans="1:8">
      <c r="A255" s="7" t="s">
        <v>8</v>
      </c>
      <c r="B255" s="7" t="s">
        <v>169</v>
      </c>
      <c r="C255" s="7" t="s">
        <v>267</v>
      </c>
      <c r="D255" s="7" t="s">
        <v>228</v>
      </c>
      <c r="E255" s="9">
        <v>-8.8441029599977995E-3</v>
      </c>
      <c r="F255" s="9">
        <v>2.6168483453181202E-4</v>
      </c>
      <c r="G255" s="8">
        <v>-33.796773037386899</v>
      </c>
      <c r="H255" s="7">
        <v>1021775</v>
      </c>
    </row>
    <row r="256" spans="1:8">
      <c r="A256" s="7" t="s">
        <v>8</v>
      </c>
      <c r="B256" s="7" t="s">
        <v>153</v>
      </c>
      <c r="C256" s="7" t="s">
        <v>267</v>
      </c>
      <c r="D256" s="7" t="s">
        <v>228</v>
      </c>
      <c r="E256" s="9">
        <v>-6.3480308016835799E-3</v>
      </c>
      <c r="F256" s="9">
        <v>2.4988728836020102E-4</v>
      </c>
      <c r="G256" s="8">
        <v>-25.403576321710201</v>
      </c>
      <c r="H256" s="7">
        <v>1021782</v>
      </c>
    </row>
    <row r="257" spans="1:8">
      <c r="A257" s="7" t="s">
        <v>8</v>
      </c>
      <c r="B257" s="7" t="s">
        <v>440</v>
      </c>
      <c r="C257" s="7" t="s">
        <v>267</v>
      </c>
      <c r="D257" s="7" t="s">
        <v>228</v>
      </c>
      <c r="E257" s="9">
        <v>7.1661433292757298E-3</v>
      </c>
      <c r="F257" s="9">
        <v>3.3262003027029901E-4</v>
      </c>
      <c r="G257" s="8">
        <v>21.5445333326807</v>
      </c>
      <c r="H257" s="7">
        <v>835450</v>
      </c>
    </row>
    <row r="258" spans="1:8">
      <c r="A258" s="7" t="s">
        <v>8</v>
      </c>
      <c r="B258" s="7" t="s">
        <v>258</v>
      </c>
      <c r="C258" s="7" t="s">
        <v>267</v>
      </c>
      <c r="D258" s="7" t="s">
        <v>228</v>
      </c>
      <c r="E258" s="9">
        <v>7.3556148089525403E-3</v>
      </c>
      <c r="F258" s="9">
        <v>3.0268606431993797E-4</v>
      </c>
      <c r="G258" s="8">
        <v>24.301134660688199</v>
      </c>
      <c r="H258" s="7">
        <v>1021543</v>
      </c>
    </row>
    <row r="259" spans="1:8">
      <c r="A259" s="7" t="s">
        <v>8</v>
      </c>
      <c r="B259" s="7" t="s">
        <v>259</v>
      </c>
      <c r="C259" s="7" t="s">
        <v>267</v>
      </c>
      <c r="D259" s="7" t="s">
        <v>228</v>
      </c>
      <c r="E259" s="9">
        <v>-8.2137264868390406E-3</v>
      </c>
      <c r="F259" s="9">
        <v>3.47666176538277E-4</v>
      </c>
      <c r="G259" s="8">
        <v>-23.625325214616399</v>
      </c>
      <c r="H259" s="7">
        <v>569557</v>
      </c>
    </row>
    <row r="260" spans="1:8">
      <c r="A260" s="7" t="s">
        <v>8</v>
      </c>
      <c r="B260" s="7" t="s">
        <v>260</v>
      </c>
      <c r="C260" s="7" t="s">
        <v>267</v>
      </c>
      <c r="D260" s="7" t="s">
        <v>228</v>
      </c>
      <c r="E260" s="9">
        <v>-1.01868812467343E-2</v>
      </c>
      <c r="F260" s="9">
        <v>3.7903702939068198E-4</v>
      </c>
      <c r="G260" s="8">
        <v>-26.875688803044401</v>
      </c>
      <c r="H260" s="7">
        <v>717976</v>
      </c>
    </row>
    <row r="261" spans="1:8">
      <c r="A261" s="7" t="s">
        <v>8</v>
      </c>
      <c r="B261" s="7" t="s">
        <v>261</v>
      </c>
      <c r="C261" s="7" t="s">
        <v>267</v>
      </c>
      <c r="D261" s="7" t="s">
        <v>228</v>
      </c>
      <c r="E261" s="9">
        <v>-7.6596946685664E-3</v>
      </c>
      <c r="F261" s="9">
        <v>3.2349096871258298E-4</v>
      </c>
      <c r="G261" s="8">
        <v>-23.6782334265781</v>
      </c>
      <c r="H261" s="7">
        <v>866239</v>
      </c>
    </row>
    <row r="262" spans="1:8">
      <c r="A262" s="7" t="s">
        <v>8</v>
      </c>
      <c r="B262" s="7" t="s">
        <v>262</v>
      </c>
      <c r="C262" s="7" t="s">
        <v>267</v>
      </c>
      <c r="D262" s="7" t="s">
        <v>228</v>
      </c>
      <c r="E262" s="9">
        <v>-8.6418304025963899E-3</v>
      </c>
      <c r="F262" s="9">
        <v>3.3063416384563699E-4</v>
      </c>
      <c r="G262" s="8">
        <v>-26.137136894997301</v>
      </c>
      <c r="H262" s="7">
        <v>1015558</v>
      </c>
    </row>
    <row r="263" spans="1:8">
      <c r="A263" s="7" t="s">
        <v>8</v>
      </c>
      <c r="B263" s="7" t="s">
        <v>263</v>
      </c>
      <c r="C263" s="7" t="s">
        <v>267</v>
      </c>
      <c r="D263" s="7" t="s">
        <v>228</v>
      </c>
      <c r="E263" s="9">
        <v>3.33041918682642E-3</v>
      </c>
      <c r="F263" s="9">
        <v>2.6680081654617001E-4</v>
      </c>
      <c r="G263" s="8">
        <v>12.482792331522299</v>
      </c>
      <c r="H263" s="7">
        <v>992000</v>
      </c>
    </row>
    <row r="264" spans="1:8">
      <c r="A264" s="7" t="s">
        <v>8</v>
      </c>
      <c r="B264" s="7" t="s">
        <v>264</v>
      </c>
      <c r="C264" s="7" t="s">
        <v>267</v>
      </c>
      <c r="D264" s="7" t="s">
        <v>228</v>
      </c>
      <c r="E264" s="9">
        <v>-8.0331666956835E-3</v>
      </c>
      <c r="F264" s="9">
        <v>3.5529499295430599E-4</v>
      </c>
      <c r="G264" s="8">
        <v>-22.609850560761</v>
      </c>
      <c r="H264" s="7">
        <v>875119</v>
      </c>
    </row>
    <row r="265" spans="1:8">
      <c r="A265" s="7" t="s">
        <v>8</v>
      </c>
      <c r="B265" s="7" t="s">
        <v>265</v>
      </c>
      <c r="C265" s="7" t="s">
        <v>267</v>
      </c>
      <c r="D265" s="7" t="s">
        <v>228</v>
      </c>
      <c r="E265" s="9">
        <v>-6.9203795876291302E-3</v>
      </c>
      <c r="F265" s="9">
        <v>3.3243092738210301E-4</v>
      </c>
      <c r="G265" s="8">
        <v>-20.817496260432801</v>
      </c>
      <c r="H265" s="7">
        <v>553712</v>
      </c>
    </row>
    <row r="266" spans="1:8">
      <c r="A266" s="7" t="s">
        <v>8</v>
      </c>
      <c r="B266" s="7" t="s">
        <v>266</v>
      </c>
      <c r="C266" s="7" t="s">
        <v>267</v>
      </c>
      <c r="D266" s="7" t="s">
        <v>228</v>
      </c>
      <c r="E266" s="9">
        <v>-5.8555212207401699E-3</v>
      </c>
      <c r="F266" s="9">
        <v>3.1966436743644802E-4</v>
      </c>
      <c r="G266" s="8">
        <v>-18.317716383901601</v>
      </c>
      <c r="H266" s="7">
        <v>548104</v>
      </c>
    </row>
    <row r="267" spans="1:8">
      <c r="A267" s="7" t="s">
        <v>8</v>
      </c>
      <c r="B267" s="7" t="s">
        <v>268</v>
      </c>
      <c r="C267" s="7" t="s">
        <v>267</v>
      </c>
      <c r="D267" s="7" t="s">
        <v>228</v>
      </c>
      <c r="E267" s="9">
        <v>-8.0822751457614393E-3</v>
      </c>
      <c r="F267" s="9">
        <v>4.5440234440463401E-4</v>
      </c>
      <c r="G267" s="8">
        <v>-17.7866052965704</v>
      </c>
      <c r="H267" s="7">
        <v>392180</v>
      </c>
    </row>
    <row r="268" spans="1:8">
      <c r="A268" s="7" t="s">
        <v>8</v>
      </c>
      <c r="B268" s="7" t="s">
        <v>269</v>
      </c>
      <c r="C268" s="7" t="s">
        <v>267</v>
      </c>
      <c r="D268" s="7" t="s">
        <v>228</v>
      </c>
      <c r="E268" s="9">
        <v>-2.8963690752925502E-3</v>
      </c>
      <c r="F268" s="9">
        <v>4.5654580313043497E-4</v>
      </c>
      <c r="G268" s="8">
        <v>-6.3440930908416604</v>
      </c>
      <c r="H268" s="7">
        <v>234449</v>
      </c>
    </row>
    <row r="269" spans="1:8">
      <c r="A269" s="7" t="s">
        <v>8</v>
      </c>
      <c r="B269" s="7" t="s">
        <v>270</v>
      </c>
      <c r="C269" s="7" t="s">
        <v>267</v>
      </c>
      <c r="D269" s="7" t="s">
        <v>228</v>
      </c>
      <c r="E269" s="9">
        <v>6.7379723534670404E-3</v>
      </c>
      <c r="F269" s="9">
        <v>2.6196850802238703E-4</v>
      </c>
      <c r="G269" s="8">
        <v>25.720543298629</v>
      </c>
      <c r="H269" s="7">
        <v>1014168</v>
      </c>
    </row>
    <row r="270" spans="1:8">
      <c r="A270" s="7" t="s">
        <v>8</v>
      </c>
      <c r="B270" s="7" t="s">
        <v>271</v>
      </c>
      <c r="C270" s="7" t="s">
        <v>267</v>
      </c>
      <c r="D270" s="7" t="s">
        <v>228</v>
      </c>
      <c r="E270" s="9">
        <v>-8.0726361756744101E-3</v>
      </c>
      <c r="F270" s="9">
        <v>2.8136693641450102E-4</v>
      </c>
      <c r="G270" s="8">
        <v>-28.690777525409299</v>
      </c>
      <c r="H270" s="7">
        <v>1016942</v>
      </c>
    </row>
    <row r="271" spans="1:8">
      <c r="A271" s="7" t="s">
        <v>8</v>
      </c>
      <c r="B271" s="7" t="s">
        <v>272</v>
      </c>
      <c r="C271" s="7" t="s">
        <v>267</v>
      </c>
      <c r="D271" s="7" t="s">
        <v>228</v>
      </c>
      <c r="E271" s="9">
        <v>-7.9355065014301198E-3</v>
      </c>
      <c r="F271" s="9">
        <v>2.7224312495705699E-4</v>
      </c>
      <c r="G271" s="8">
        <v>-29.148602017706999</v>
      </c>
      <c r="H271" s="7">
        <v>1021431</v>
      </c>
    </row>
    <row r="272" spans="1:8">
      <c r="A272" s="7" t="s">
        <v>8</v>
      </c>
      <c r="B272" s="7" t="s">
        <v>273</v>
      </c>
      <c r="C272" s="7" t="s">
        <v>267</v>
      </c>
      <c r="D272" s="7" t="s">
        <v>228</v>
      </c>
      <c r="E272" s="9">
        <v>-7.8506710000960499E-3</v>
      </c>
      <c r="F272" s="9">
        <v>2.9271939636020598E-4</v>
      </c>
      <c r="G272" s="8">
        <v>-26.8197840584346</v>
      </c>
      <c r="H272" s="7">
        <v>1017142</v>
      </c>
    </row>
    <row r="273" spans="1:8">
      <c r="A273" s="7" t="s">
        <v>8</v>
      </c>
      <c r="B273" s="7" t="s">
        <v>274</v>
      </c>
      <c r="C273" s="7" t="s">
        <v>267</v>
      </c>
      <c r="D273" s="7" t="s">
        <v>228</v>
      </c>
      <c r="E273" s="9">
        <v>-8.4267659517414401E-3</v>
      </c>
      <c r="F273" s="9">
        <v>3.7218943840074202E-4</v>
      </c>
      <c r="G273" s="8">
        <v>-22.641066839377199</v>
      </c>
      <c r="H273" s="7">
        <v>831489</v>
      </c>
    </row>
  </sheetData>
  <mergeCells count="1">
    <mergeCell ref="A1:H1"/>
  </mergeCells>
  <phoneticPr fontId="2" type="noConversion"/>
  <conditionalFormatting sqref="G3:G272">
    <cfRule type="cellIs" dxfId="3" priority="3" operator="lessThan">
      <formula>-3</formula>
    </cfRule>
    <cfRule type="cellIs" dxfId="2" priority="4" operator="greaterThan">
      <formula>3</formula>
    </cfRule>
  </conditionalFormatting>
  <conditionalFormatting sqref="G273">
    <cfRule type="cellIs" dxfId="1" priority="1" operator="lessThan">
      <formula>-3</formula>
    </cfRule>
    <cfRule type="cellIs" dxfId="0" priority="2" operator="greaterThan">
      <formula>3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90FBC-EEE6-4042-8613-919A31BB8ACA}">
  <dimension ref="A1:I273"/>
  <sheetViews>
    <sheetView workbookViewId="0">
      <pane ySplit="2" topLeftCell="A25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87.75" customHeight="1">
      <c r="A1" s="10" t="s">
        <v>446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8</v>
      </c>
      <c r="B3" s="7" t="s">
        <v>9</v>
      </c>
      <c r="C3" s="7" t="s">
        <v>153</v>
      </c>
      <c r="D3" s="7" t="s">
        <v>268</v>
      </c>
      <c r="E3" s="9">
        <v>-9.8607755002978905E-5</v>
      </c>
      <c r="F3" s="9">
        <v>3.4274988593372498E-4</v>
      </c>
      <c r="G3" s="8">
        <v>-0.287695952791786</v>
      </c>
      <c r="H3" s="7">
        <v>433988</v>
      </c>
    </row>
    <row r="4" spans="1:9">
      <c r="A4" s="7" t="s">
        <v>8</v>
      </c>
      <c r="B4" s="7" t="s">
        <v>12</v>
      </c>
      <c r="C4" s="7" t="s">
        <v>153</v>
      </c>
      <c r="D4" s="7" t="s">
        <v>268</v>
      </c>
      <c r="E4" s="9">
        <v>-6.6387505487875404E-6</v>
      </c>
      <c r="F4" s="9">
        <v>3.5651581826209302E-4</v>
      </c>
      <c r="G4" s="8">
        <v>-1.8621194933648201E-2</v>
      </c>
      <c r="H4" s="7">
        <v>433980</v>
      </c>
    </row>
    <row r="5" spans="1:9">
      <c r="A5" s="7" t="s">
        <v>8</v>
      </c>
      <c r="B5" s="7" t="s">
        <v>13</v>
      </c>
      <c r="C5" s="7" t="s">
        <v>153</v>
      </c>
      <c r="D5" s="7" t="s">
        <v>268</v>
      </c>
      <c r="E5" s="9">
        <v>2.0190248928032701E-4</v>
      </c>
      <c r="F5" s="9">
        <v>4.16635057414398E-4</v>
      </c>
      <c r="G5" s="8">
        <v>0.48460273730520098</v>
      </c>
      <c r="H5" s="7">
        <v>433507</v>
      </c>
    </row>
    <row r="6" spans="1:9">
      <c r="A6" s="7" t="s">
        <v>8</v>
      </c>
      <c r="B6" s="7" t="s">
        <v>14</v>
      </c>
      <c r="C6" s="7" t="s">
        <v>153</v>
      </c>
      <c r="D6" s="7" t="s">
        <v>268</v>
      </c>
      <c r="E6" s="9">
        <v>6.63595423295679E-4</v>
      </c>
      <c r="F6" s="9">
        <v>3.7593907127976599E-4</v>
      </c>
      <c r="G6" s="8">
        <v>1.76516748056188</v>
      </c>
      <c r="H6" s="7">
        <v>434011</v>
      </c>
    </row>
    <row r="7" spans="1:9">
      <c r="A7" s="7" t="s">
        <v>8</v>
      </c>
      <c r="B7" s="7" t="s">
        <v>15</v>
      </c>
      <c r="C7" s="7" t="s">
        <v>153</v>
      </c>
      <c r="D7" s="7" t="s">
        <v>268</v>
      </c>
      <c r="E7" s="9">
        <v>8.1893879300297E-5</v>
      </c>
      <c r="F7" s="9">
        <v>4.2095709605739898E-4</v>
      </c>
      <c r="G7" s="8">
        <v>0.19454210433153099</v>
      </c>
      <c r="H7" s="7">
        <v>433266</v>
      </c>
    </row>
    <row r="8" spans="1:9">
      <c r="A8" s="7" t="s">
        <v>8</v>
      </c>
      <c r="B8" s="7" t="s">
        <v>16</v>
      </c>
      <c r="C8" s="7" t="s">
        <v>153</v>
      </c>
      <c r="D8" s="7" t="s">
        <v>268</v>
      </c>
      <c r="E8" s="9">
        <v>-3.1972472199215599E-5</v>
      </c>
      <c r="F8" s="9">
        <v>3.9529207829973399E-4</v>
      </c>
      <c r="G8" s="8">
        <v>-8.0883159451964004E-2</v>
      </c>
      <c r="H8" s="7">
        <v>433975</v>
      </c>
    </row>
    <row r="9" spans="1:9">
      <c r="A9" s="7" t="s">
        <v>8</v>
      </c>
      <c r="B9" s="7" t="s">
        <v>17</v>
      </c>
      <c r="C9" s="7" t="s">
        <v>153</v>
      </c>
      <c r="D9" s="7" t="s">
        <v>268</v>
      </c>
      <c r="E9" s="9">
        <v>1.7269815948051299E-4</v>
      </c>
      <c r="F9" s="9">
        <v>3.5085120426929701E-4</v>
      </c>
      <c r="G9" s="8">
        <v>0.49222621264813299</v>
      </c>
      <c r="H9" s="7">
        <v>433995</v>
      </c>
    </row>
    <row r="10" spans="1:9">
      <c r="A10" s="7" t="s">
        <v>8</v>
      </c>
      <c r="B10" s="7" t="s">
        <v>18</v>
      </c>
      <c r="C10" s="7" t="s">
        <v>153</v>
      </c>
      <c r="D10" s="7" t="s">
        <v>268</v>
      </c>
      <c r="E10" s="9">
        <v>6.3763104359031001E-4</v>
      </c>
      <c r="F10" s="9">
        <v>4.5289074227427997E-4</v>
      </c>
      <c r="G10" s="8">
        <v>1.4079136181683001</v>
      </c>
      <c r="H10" s="7">
        <v>433269</v>
      </c>
    </row>
    <row r="11" spans="1:9">
      <c r="A11" s="7" t="s">
        <v>8</v>
      </c>
      <c r="B11" s="7" t="s">
        <v>19</v>
      </c>
      <c r="C11" s="7" t="s">
        <v>153</v>
      </c>
      <c r="D11" s="7" t="s">
        <v>268</v>
      </c>
      <c r="E11" s="9">
        <v>3.3049264009296598E-4</v>
      </c>
      <c r="F11" s="9">
        <v>4.53074882198699E-4</v>
      </c>
      <c r="G11" s="8">
        <v>0.72944374777330101</v>
      </c>
      <c r="H11" s="7">
        <v>432970</v>
      </c>
    </row>
    <row r="12" spans="1:9">
      <c r="A12" s="7" t="s">
        <v>8</v>
      </c>
      <c r="B12" s="7" t="s">
        <v>20</v>
      </c>
      <c r="C12" s="7" t="s">
        <v>153</v>
      </c>
      <c r="D12" s="7" t="s">
        <v>268</v>
      </c>
      <c r="E12" s="9">
        <v>-3.3055647765126801E-4</v>
      </c>
      <c r="F12" s="9">
        <v>3.5082463239288601E-4</v>
      </c>
      <c r="G12" s="8">
        <v>-0.94222710474069704</v>
      </c>
      <c r="H12" s="7">
        <v>433964</v>
      </c>
    </row>
    <row r="13" spans="1:9">
      <c r="A13" s="7" t="s">
        <v>8</v>
      </c>
      <c r="B13" s="7" t="s">
        <v>21</v>
      </c>
      <c r="C13" s="7" t="s">
        <v>153</v>
      </c>
      <c r="D13" s="7" t="s">
        <v>268</v>
      </c>
      <c r="E13" s="9">
        <v>-7.1200833545184504E-5</v>
      </c>
      <c r="F13" s="9">
        <v>3.4386107613099798E-4</v>
      </c>
      <c r="G13" s="8">
        <v>-0.207062789270338</v>
      </c>
      <c r="H13" s="7">
        <v>433997</v>
      </c>
    </row>
    <row r="14" spans="1:9">
      <c r="A14" s="7" t="s">
        <v>8</v>
      </c>
      <c r="B14" s="7" t="s">
        <v>22</v>
      </c>
      <c r="C14" s="7" t="s">
        <v>153</v>
      </c>
      <c r="D14" s="7" t="s">
        <v>268</v>
      </c>
      <c r="E14" s="9">
        <v>8.4466838238143204E-5</v>
      </c>
      <c r="F14" s="9">
        <v>3.5278555936412603E-4</v>
      </c>
      <c r="G14" s="8">
        <v>0.23942827589198801</v>
      </c>
      <c r="H14" s="7">
        <v>433973</v>
      </c>
    </row>
    <row r="15" spans="1:9">
      <c r="A15" s="7" t="s">
        <v>8</v>
      </c>
      <c r="B15" s="7" t="s">
        <v>23</v>
      </c>
      <c r="C15" s="7" t="s">
        <v>153</v>
      </c>
      <c r="D15" s="7" t="s">
        <v>268</v>
      </c>
      <c r="E15" s="9">
        <v>-2.1521699452080399E-4</v>
      </c>
      <c r="F15" s="9">
        <v>3.4233173834005801E-4</v>
      </c>
      <c r="G15" s="8">
        <v>-0.62867964146233102</v>
      </c>
      <c r="H15" s="7">
        <v>433981</v>
      </c>
    </row>
    <row r="16" spans="1:9">
      <c r="A16" s="7" t="s">
        <v>8</v>
      </c>
      <c r="B16" s="7" t="s">
        <v>24</v>
      </c>
      <c r="C16" s="7" t="s">
        <v>153</v>
      </c>
      <c r="D16" s="7" t="s">
        <v>268</v>
      </c>
      <c r="E16" s="9">
        <v>3.35279485217074E-4</v>
      </c>
      <c r="F16" s="9">
        <v>3.7249800672875001E-4</v>
      </c>
      <c r="G16" s="8">
        <v>0.900083971351884</v>
      </c>
      <c r="H16" s="7">
        <v>433979</v>
      </c>
    </row>
    <row r="17" spans="1:8">
      <c r="A17" s="7" t="s">
        <v>8</v>
      </c>
      <c r="B17" s="7" t="s">
        <v>25</v>
      </c>
      <c r="C17" s="7" t="s">
        <v>153</v>
      </c>
      <c r="D17" s="7" t="s">
        <v>268</v>
      </c>
      <c r="E17" s="9">
        <v>2.7224119624774201E-4</v>
      </c>
      <c r="F17" s="9">
        <v>4.0155982916394601E-4</v>
      </c>
      <c r="G17" s="8">
        <v>0.67795923913642497</v>
      </c>
      <c r="H17" s="7">
        <v>433846</v>
      </c>
    </row>
    <row r="18" spans="1:8">
      <c r="A18" s="7" t="s">
        <v>8</v>
      </c>
      <c r="B18" s="7" t="s">
        <v>26</v>
      </c>
      <c r="C18" s="7" t="s">
        <v>153</v>
      </c>
      <c r="D18" s="7" t="s">
        <v>268</v>
      </c>
      <c r="E18" s="9">
        <v>6.1429982319550502E-5</v>
      </c>
      <c r="F18" s="9">
        <v>3.4075033500187001E-4</v>
      </c>
      <c r="G18" s="8">
        <v>0.18027856764752201</v>
      </c>
      <c r="H18" s="7">
        <v>433996</v>
      </c>
    </row>
    <row r="19" spans="1:8">
      <c r="A19" s="7" t="s">
        <v>8</v>
      </c>
      <c r="B19" s="7" t="s">
        <v>27</v>
      </c>
      <c r="C19" s="7" t="s">
        <v>153</v>
      </c>
      <c r="D19" s="7" t="s">
        <v>268</v>
      </c>
      <c r="E19" s="9">
        <v>2.40898966691817E-4</v>
      </c>
      <c r="F19" s="9">
        <v>3.5436059089746102E-4</v>
      </c>
      <c r="G19" s="8">
        <v>0.679813085540103</v>
      </c>
      <c r="H19" s="7">
        <v>433976</v>
      </c>
    </row>
    <row r="20" spans="1:8">
      <c r="A20" s="7" t="s">
        <v>8</v>
      </c>
      <c r="B20" s="7" t="s">
        <v>28</v>
      </c>
      <c r="C20" s="7" t="s">
        <v>153</v>
      </c>
      <c r="D20" s="7" t="s">
        <v>268</v>
      </c>
      <c r="E20" s="9">
        <v>2.5152497701118998E-4</v>
      </c>
      <c r="F20" s="9">
        <v>3.3172098830716801E-4</v>
      </c>
      <c r="G20" s="8">
        <v>0.75824257697641395</v>
      </c>
      <c r="H20" s="7">
        <v>433936</v>
      </c>
    </row>
    <row r="21" spans="1:8">
      <c r="A21" s="7" t="s">
        <v>8</v>
      </c>
      <c r="B21" s="7" t="s">
        <v>29</v>
      </c>
      <c r="C21" s="7" t="s">
        <v>153</v>
      </c>
      <c r="D21" s="7" t="s">
        <v>268</v>
      </c>
      <c r="E21" s="9">
        <v>2.2026529086433599E-4</v>
      </c>
      <c r="F21" s="9">
        <v>3.5512302979594701E-4</v>
      </c>
      <c r="G21" s="8">
        <v>0.62025065226239895</v>
      </c>
      <c r="H21" s="7">
        <v>433995</v>
      </c>
    </row>
    <row r="22" spans="1:8">
      <c r="A22" s="7" t="s">
        <v>8</v>
      </c>
      <c r="B22" s="7" t="s">
        <v>30</v>
      </c>
      <c r="C22" s="7" t="s">
        <v>153</v>
      </c>
      <c r="D22" s="7" t="s">
        <v>268</v>
      </c>
      <c r="E22" s="9">
        <v>-2.64977568900373E-4</v>
      </c>
      <c r="F22" s="9">
        <v>3.4715710205241899E-4</v>
      </c>
      <c r="G22" s="8">
        <v>-0.76327854833965902</v>
      </c>
      <c r="H22" s="7">
        <v>433956</v>
      </c>
    </row>
    <row r="23" spans="1:8">
      <c r="A23" s="7" t="s">
        <v>8</v>
      </c>
      <c r="B23" s="7" t="s">
        <v>31</v>
      </c>
      <c r="C23" s="7" t="s">
        <v>153</v>
      </c>
      <c r="D23" s="7" t="s">
        <v>268</v>
      </c>
      <c r="E23" s="9">
        <v>5.7390225791035003E-4</v>
      </c>
      <c r="F23" s="9">
        <v>3.6992367057174503E-4</v>
      </c>
      <c r="G23" s="8">
        <v>1.55140723226319</v>
      </c>
      <c r="H23" s="7">
        <v>433992</v>
      </c>
    </row>
    <row r="24" spans="1:8">
      <c r="A24" s="7" t="s">
        <v>8</v>
      </c>
      <c r="B24" s="7" t="s">
        <v>32</v>
      </c>
      <c r="C24" s="7" t="s">
        <v>153</v>
      </c>
      <c r="D24" s="7" t="s">
        <v>268</v>
      </c>
      <c r="E24" s="9">
        <v>1.67287418634326E-4</v>
      </c>
      <c r="F24" s="9">
        <v>4.6824181766156399E-4</v>
      </c>
      <c r="G24" s="8">
        <v>0.35726714770964302</v>
      </c>
      <c r="H24" s="7">
        <v>433338</v>
      </c>
    </row>
    <row r="25" spans="1:8">
      <c r="A25" s="7" t="s">
        <v>8</v>
      </c>
      <c r="B25" s="7" t="s">
        <v>33</v>
      </c>
      <c r="C25" s="7" t="s">
        <v>153</v>
      </c>
      <c r="D25" s="7" t="s">
        <v>268</v>
      </c>
      <c r="E25" s="9">
        <v>-1.02150166487234E-4</v>
      </c>
      <c r="F25" s="9">
        <v>3.9811116253496101E-4</v>
      </c>
      <c r="G25" s="8">
        <v>-0.25658704427375501</v>
      </c>
      <c r="H25" s="7">
        <v>433034</v>
      </c>
    </row>
    <row r="26" spans="1:8">
      <c r="A26" s="7" t="s">
        <v>8</v>
      </c>
      <c r="B26" s="7" t="s">
        <v>34</v>
      </c>
      <c r="C26" s="7" t="s">
        <v>153</v>
      </c>
      <c r="D26" s="7" t="s">
        <v>268</v>
      </c>
      <c r="E26" s="9">
        <v>1.1778129294306001E-3</v>
      </c>
      <c r="F26" s="9">
        <v>4.21613544290716E-4</v>
      </c>
      <c r="G26" s="8">
        <v>2.79358418480613</v>
      </c>
      <c r="H26" s="7">
        <v>433990</v>
      </c>
    </row>
    <row r="27" spans="1:8">
      <c r="A27" s="7" t="s">
        <v>8</v>
      </c>
      <c r="B27" s="7" t="s">
        <v>35</v>
      </c>
      <c r="C27" s="7" t="s">
        <v>153</v>
      </c>
      <c r="D27" s="7" t="s">
        <v>268</v>
      </c>
      <c r="E27" s="9">
        <v>4.6987020736823098E-4</v>
      </c>
      <c r="F27" s="9">
        <v>4.1833895202397699E-4</v>
      </c>
      <c r="G27" s="8">
        <v>1.12318062923603</v>
      </c>
      <c r="H27" s="7">
        <v>433532</v>
      </c>
    </row>
    <row r="28" spans="1:8">
      <c r="A28" s="7" t="s">
        <v>8</v>
      </c>
      <c r="B28" s="7" t="s">
        <v>36</v>
      </c>
      <c r="C28" s="7" t="s">
        <v>153</v>
      </c>
      <c r="D28" s="7" t="s">
        <v>268</v>
      </c>
      <c r="E28" s="9">
        <v>1.5407563383301501E-4</v>
      </c>
      <c r="F28" s="9">
        <v>3.81352082096185E-4</v>
      </c>
      <c r="G28" s="8">
        <v>0.404024629906581</v>
      </c>
      <c r="H28" s="7">
        <v>434001</v>
      </c>
    </row>
    <row r="29" spans="1:8">
      <c r="A29" s="7" t="s">
        <v>8</v>
      </c>
      <c r="B29" s="7" t="s">
        <v>37</v>
      </c>
      <c r="C29" s="7" t="s">
        <v>153</v>
      </c>
      <c r="D29" s="7" t="s">
        <v>268</v>
      </c>
      <c r="E29" s="9">
        <v>2.9107070151000502E-5</v>
      </c>
      <c r="F29" s="9">
        <v>3.44756069786698E-4</v>
      </c>
      <c r="G29" s="8">
        <v>8.4428013606864596E-2</v>
      </c>
      <c r="H29" s="7">
        <v>433888</v>
      </c>
    </row>
    <row r="30" spans="1:8">
      <c r="A30" s="7" t="s">
        <v>8</v>
      </c>
      <c r="B30" s="7" t="s">
        <v>38</v>
      </c>
      <c r="C30" s="7" t="s">
        <v>153</v>
      </c>
      <c r="D30" s="7" t="s">
        <v>268</v>
      </c>
      <c r="E30" s="9">
        <v>-1.71360564216929E-4</v>
      </c>
      <c r="F30" s="9">
        <v>4.0506297610315998E-4</v>
      </c>
      <c r="G30" s="8">
        <v>-0.42304672193315401</v>
      </c>
      <c r="H30" s="7">
        <v>433199</v>
      </c>
    </row>
    <row r="31" spans="1:8">
      <c r="A31" s="7" t="s">
        <v>8</v>
      </c>
      <c r="B31" s="7" t="s">
        <v>39</v>
      </c>
      <c r="C31" s="7" t="s">
        <v>153</v>
      </c>
      <c r="D31" s="7" t="s">
        <v>268</v>
      </c>
      <c r="E31" s="9">
        <v>3.2206251828966099E-4</v>
      </c>
      <c r="F31" s="9">
        <v>3.35129588120808E-4</v>
      </c>
      <c r="G31" s="8">
        <v>0.96100890433333797</v>
      </c>
      <c r="H31" s="7">
        <v>445366</v>
      </c>
    </row>
    <row r="32" spans="1:8">
      <c r="A32" s="7" t="s">
        <v>8</v>
      </c>
      <c r="B32" s="7" t="s">
        <v>40</v>
      </c>
      <c r="C32" s="7" t="s">
        <v>153</v>
      </c>
      <c r="D32" s="7" t="s">
        <v>268</v>
      </c>
      <c r="E32" s="9">
        <v>5.9200728527200903E-5</v>
      </c>
      <c r="F32" s="9">
        <v>4.52639558792698E-4</v>
      </c>
      <c r="G32" s="8">
        <v>0.13079000139781</v>
      </c>
      <c r="H32" s="7">
        <v>432924</v>
      </c>
    </row>
    <row r="33" spans="1:8">
      <c r="A33" s="7" t="s">
        <v>8</v>
      </c>
      <c r="B33" s="7" t="s">
        <v>41</v>
      </c>
      <c r="C33" s="7" t="s">
        <v>153</v>
      </c>
      <c r="D33" s="7" t="s">
        <v>268</v>
      </c>
      <c r="E33" s="9">
        <v>1.0369057175611999E-4</v>
      </c>
      <c r="F33" s="9">
        <v>3.4880327996809402E-4</v>
      </c>
      <c r="G33" s="8">
        <v>0.29727521990505701</v>
      </c>
      <c r="H33" s="7">
        <v>433965</v>
      </c>
    </row>
    <row r="34" spans="1:8">
      <c r="A34" s="7" t="s">
        <v>8</v>
      </c>
      <c r="B34" s="7" t="s">
        <v>42</v>
      </c>
      <c r="C34" s="7" t="s">
        <v>153</v>
      </c>
      <c r="D34" s="7" t="s">
        <v>268</v>
      </c>
      <c r="E34" s="9">
        <v>-3.8693325461102699E-5</v>
      </c>
      <c r="F34" s="9">
        <v>3.7868955683692101E-4</v>
      </c>
      <c r="G34" s="8">
        <v>-0.102176901270519</v>
      </c>
      <c r="H34" s="7">
        <v>433958</v>
      </c>
    </row>
    <row r="35" spans="1:8">
      <c r="A35" s="7" t="s">
        <v>8</v>
      </c>
      <c r="B35" s="7" t="s">
        <v>43</v>
      </c>
      <c r="C35" s="7" t="s">
        <v>153</v>
      </c>
      <c r="D35" s="7" t="s">
        <v>268</v>
      </c>
      <c r="E35" s="9">
        <v>1.3941381308833E-4</v>
      </c>
      <c r="F35" s="9">
        <v>3.5097434359775701E-4</v>
      </c>
      <c r="G35" s="8">
        <v>0.39721938549476599</v>
      </c>
      <c r="H35" s="7">
        <v>433993</v>
      </c>
    </row>
    <row r="36" spans="1:8">
      <c r="A36" s="7" t="s">
        <v>8</v>
      </c>
      <c r="B36" s="7" t="s">
        <v>44</v>
      </c>
      <c r="C36" s="7" t="s">
        <v>153</v>
      </c>
      <c r="D36" s="7" t="s">
        <v>268</v>
      </c>
      <c r="E36" s="9">
        <v>2.0286064275360301E-3</v>
      </c>
      <c r="F36" s="9">
        <v>4.8650283485889701E-4</v>
      </c>
      <c r="G36" s="8">
        <v>4.1697730869839598</v>
      </c>
      <c r="H36" s="7">
        <v>433527</v>
      </c>
    </row>
    <row r="37" spans="1:8">
      <c r="A37" s="7" t="s">
        <v>8</v>
      </c>
      <c r="B37" s="7" t="s">
        <v>45</v>
      </c>
      <c r="C37" s="7" t="s">
        <v>153</v>
      </c>
      <c r="D37" s="7" t="s">
        <v>268</v>
      </c>
      <c r="E37" s="9">
        <v>1.51095176399698E-3</v>
      </c>
      <c r="F37" s="9">
        <v>4.1108667207091797E-4</v>
      </c>
      <c r="G37" s="8">
        <v>3.6755065699048601</v>
      </c>
      <c r="H37" s="7">
        <v>433993</v>
      </c>
    </row>
    <row r="38" spans="1:8">
      <c r="A38" s="7" t="s">
        <v>8</v>
      </c>
      <c r="B38" s="7" t="s">
        <v>46</v>
      </c>
      <c r="C38" s="7" t="s">
        <v>153</v>
      </c>
      <c r="D38" s="7" t="s">
        <v>268</v>
      </c>
      <c r="E38" s="9">
        <v>1.5480174914152399E-3</v>
      </c>
      <c r="F38" s="9">
        <v>4.00565158103493E-4</v>
      </c>
      <c r="G38" s="8">
        <v>3.8645834768666498</v>
      </c>
      <c r="H38" s="7">
        <v>433996</v>
      </c>
    </row>
    <row r="39" spans="1:8">
      <c r="A39" s="7" t="s">
        <v>8</v>
      </c>
      <c r="B39" s="7" t="s">
        <v>47</v>
      </c>
      <c r="C39" s="7" t="s">
        <v>153</v>
      </c>
      <c r="D39" s="7" t="s">
        <v>268</v>
      </c>
      <c r="E39" s="9">
        <v>3.4656148488859299E-5</v>
      </c>
      <c r="F39" s="9">
        <v>3.4781361606523798E-4</v>
      </c>
      <c r="G39" s="8">
        <v>9.9639999379319805E-2</v>
      </c>
      <c r="H39" s="7">
        <v>433986</v>
      </c>
    </row>
    <row r="40" spans="1:8">
      <c r="A40" s="7" t="s">
        <v>8</v>
      </c>
      <c r="B40" s="7" t="s">
        <v>48</v>
      </c>
      <c r="C40" s="7" t="s">
        <v>153</v>
      </c>
      <c r="D40" s="7" t="s">
        <v>268</v>
      </c>
      <c r="E40" s="9">
        <v>3.6849589645041199E-4</v>
      </c>
      <c r="F40" s="9">
        <v>3.5962912670521401E-4</v>
      </c>
      <c r="G40" s="8">
        <v>1.0246553159540499</v>
      </c>
      <c r="H40" s="7">
        <v>434021</v>
      </c>
    </row>
    <row r="41" spans="1:8">
      <c r="A41" s="7" t="s">
        <v>8</v>
      </c>
      <c r="B41" s="7" t="s">
        <v>49</v>
      </c>
      <c r="C41" s="7" t="s">
        <v>153</v>
      </c>
      <c r="D41" s="7" t="s">
        <v>268</v>
      </c>
      <c r="E41" s="9">
        <v>3.7633873483511798E-4</v>
      </c>
      <c r="F41" s="9">
        <v>3.4679583822797201E-4</v>
      </c>
      <c r="G41" s="8">
        <v>1.0851881520784701</v>
      </c>
      <c r="H41" s="7">
        <v>434021</v>
      </c>
    </row>
    <row r="42" spans="1:8">
      <c r="A42" s="7" t="s">
        <v>8</v>
      </c>
      <c r="B42" s="7" t="s">
        <v>50</v>
      </c>
      <c r="C42" s="7" t="s">
        <v>153</v>
      </c>
      <c r="D42" s="7" t="s">
        <v>268</v>
      </c>
      <c r="E42" s="9">
        <v>-2.1283745999150599E-4</v>
      </c>
      <c r="F42" s="9">
        <v>3.2125080667909199E-4</v>
      </c>
      <c r="G42" s="8">
        <v>-0.66252739469107902</v>
      </c>
      <c r="H42" s="7">
        <v>445335</v>
      </c>
    </row>
    <row r="43" spans="1:8">
      <c r="A43" s="7" t="s">
        <v>8</v>
      </c>
      <c r="B43" s="7" t="s">
        <v>51</v>
      </c>
      <c r="C43" s="7" t="s">
        <v>153</v>
      </c>
      <c r="D43" s="7" t="s">
        <v>268</v>
      </c>
      <c r="E43" s="9">
        <v>2.8626365180920801E-5</v>
      </c>
      <c r="F43" s="9">
        <v>3.5377518572369702E-4</v>
      </c>
      <c r="G43" s="8">
        <v>8.09168260977986E-2</v>
      </c>
      <c r="H43" s="7">
        <v>434008</v>
      </c>
    </row>
    <row r="44" spans="1:8">
      <c r="A44" s="7" t="s">
        <v>8</v>
      </c>
      <c r="B44" s="7" t="s">
        <v>52</v>
      </c>
      <c r="C44" s="7" t="s">
        <v>153</v>
      </c>
      <c r="D44" s="7" t="s">
        <v>268</v>
      </c>
      <c r="E44" s="9">
        <v>2.6938689937700499E-5</v>
      </c>
      <c r="F44" s="9">
        <v>3.5468319542091302E-4</v>
      </c>
      <c r="G44" s="8">
        <v>7.5951413220272698E-2</v>
      </c>
      <c r="H44" s="7">
        <v>433968</v>
      </c>
    </row>
    <row r="45" spans="1:8">
      <c r="A45" s="7" t="s">
        <v>8</v>
      </c>
      <c r="B45" s="7" t="s">
        <v>53</v>
      </c>
      <c r="C45" s="7" t="s">
        <v>153</v>
      </c>
      <c r="D45" s="7" t="s">
        <v>268</v>
      </c>
      <c r="E45" s="9">
        <v>1.9317806467219001E-4</v>
      </c>
      <c r="F45" s="9">
        <v>3.4804882272462698E-4</v>
      </c>
      <c r="G45" s="8">
        <v>0.55503151299273501</v>
      </c>
      <c r="H45" s="7">
        <v>445363</v>
      </c>
    </row>
    <row r="46" spans="1:8">
      <c r="A46" s="7" t="s">
        <v>8</v>
      </c>
      <c r="B46" s="7" t="s">
        <v>54</v>
      </c>
      <c r="C46" s="7" t="s">
        <v>153</v>
      </c>
      <c r="D46" s="7" t="s">
        <v>268</v>
      </c>
      <c r="E46" s="9">
        <v>7.0587545950831997E-4</v>
      </c>
      <c r="F46" s="9">
        <v>4.2763202079814402E-4</v>
      </c>
      <c r="G46" s="8">
        <v>1.65066090745696</v>
      </c>
      <c r="H46" s="7">
        <v>432634</v>
      </c>
    </row>
    <row r="47" spans="1:8">
      <c r="A47" s="7" t="s">
        <v>8</v>
      </c>
      <c r="B47" s="7" t="s">
        <v>55</v>
      </c>
      <c r="C47" s="7" t="s">
        <v>153</v>
      </c>
      <c r="D47" s="7" t="s">
        <v>268</v>
      </c>
      <c r="E47" s="9">
        <v>-4.50187824580284E-4</v>
      </c>
      <c r="F47" s="9">
        <v>3.55601204275195E-4</v>
      </c>
      <c r="G47" s="8">
        <v>-1.26599071985113</v>
      </c>
      <c r="H47" s="7">
        <v>433965</v>
      </c>
    </row>
    <row r="48" spans="1:8">
      <c r="A48" s="7" t="s">
        <v>8</v>
      </c>
      <c r="B48" s="7" t="s">
        <v>56</v>
      </c>
      <c r="C48" s="7" t="s">
        <v>153</v>
      </c>
      <c r="D48" s="7" t="s">
        <v>268</v>
      </c>
      <c r="E48" s="9">
        <v>5.3174114410852705E-4</v>
      </c>
      <c r="F48" s="9">
        <v>3.7115185893572703E-4</v>
      </c>
      <c r="G48" s="8">
        <v>1.4326781108770099</v>
      </c>
      <c r="H48" s="7">
        <v>434003</v>
      </c>
    </row>
    <row r="49" spans="1:8">
      <c r="A49" s="7" t="s">
        <v>8</v>
      </c>
      <c r="B49" s="7" t="s">
        <v>57</v>
      </c>
      <c r="C49" s="7" t="s">
        <v>153</v>
      </c>
      <c r="D49" s="7" t="s">
        <v>268</v>
      </c>
      <c r="E49" s="9">
        <v>-3.7603448778307199E-5</v>
      </c>
      <c r="F49" s="9">
        <v>3.6626231063387101E-4</v>
      </c>
      <c r="G49" s="8">
        <v>-0.102668081553979</v>
      </c>
      <c r="H49" s="7">
        <v>433967</v>
      </c>
    </row>
    <row r="50" spans="1:8">
      <c r="A50" s="7" t="s">
        <v>8</v>
      </c>
      <c r="B50" s="7" t="s">
        <v>58</v>
      </c>
      <c r="C50" s="7" t="s">
        <v>153</v>
      </c>
      <c r="D50" s="7" t="s">
        <v>268</v>
      </c>
      <c r="E50" s="9">
        <v>4.82198585302071E-4</v>
      </c>
      <c r="F50" s="9">
        <v>3.4888598222967602E-4</v>
      </c>
      <c r="G50" s="8">
        <v>1.3821093705754901</v>
      </c>
      <c r="H50" s="7">
        <v>433992</v>
      </c>
    </row>
    <row r="51" spans="1:8">
      <c r="A51" s="7" t="s">
        <v>8</v>
      </c>
      <c r="B51" s="7" t="s">
        <v>59</v>
      </c>
      <c r="C51" s="7" t="s">
        <v>153</v>
      </c>
      <c r="D51" s="7" t="s">
        <v>268</v>
      </c>
      <c r="E51" s="9">
        <v>8.4506819144292998E-5</v>
      </c>
      <c r="F51" s="9">
        <v>2.1860610491269701E-4</v>
      </c>
      <c r="G51" s="8">
        <v>0.38657117639986199</v>
      </c>
      <c r="H51" s="7">
        <v>433990</v>
      </c>
    </row>
    <row r="52" spans="1:8">
      <c r="A52" s="7" t="s">
        <v>8</v>
      </c>
      <c r="B52" s="7" t="s">
        <v>60</v>
      </c>
      <c r="C52" s="7" t="s">
        <v>153</v>
      </c>
      <c r="D52" s="7" t="s">
        <v>268</v>
      </c>
      <c r="E52" s="9">
        <v>-2.41856636967408E-4</v>
      </c>
      <c r="F52" s="9">
        <v>3.8712315304478302E-4</v>
      </c>
      <c r="G52" s="8">
        <v>-0.62475373809385704</v>
      </c>
      <c r="H52" s="7">
        <v>433970</v>
      </c>
    </row>
    <row r="53" spans="1:8">
      <c r="A53" s="7" t="s">
        <v>8</v>
      </c>
      <c r="B53" s="7" t="s">
        <v>61</v>
      </c>
      <c r="C53" s="7" t="s">
        <v>153</v>
      </c>
      <c r="D53" s="7" t="s">
        <v>268</v>
      </c>
      <c r="E53" s="9">
        <v>1.7296691821752701E-4</v>
      </c>
      <c r="F53" s="9">
        <v>3.4423282906188098E-4</v>
      </c>
      <c r="G53" s="8">
        <v>0.50247072218214694</v>
      </c>
      <c r="H53" s="7">
        <v>434010</v>
      </c>
    </row>
    <row r="54" spans="1:8">
      <c r="A54" s="7" t="s">
        <v>8</v>
      </c>
      <c r="B54" s="7" t="s">
        <v>62</v>
      </c>
      <c r="C54" s="7" t="s">
        <v>153</v>
      </c>
      <c r="D54" s="7" t="s">
        <v>268</v>
      </c>
      <c r="E54" s="9">
        <v>1.2228298297638199E-4</v>
      </c>
      <c r="F54" s="9">
        <v>3.5159442143415498E-4</v>
      </c>
      <c r="G54" s="8">
        <v>0.347795572175431</v>
      </c>
      <c r="H54" s="7">
        <v>434002</v>
      </c>
    </row>
    <row r="55" spans="1:8">
      <c r="A55" s="7" t="s">
        <v>8</v>
      </c>
      <c r="B55" s="7" t="s">
        <v>63</v>
      </c>
      <c r="C55" s="7" t="s">
        <v>153</v>
      </c>
      <c r="D55" s="7" t="s">
        <v>268</v>
      </c>
      <c r="E55" s="9">
        <v>-5.2430048145549197E-5</v>
      </c>
      <c r="F55" s="9">
        <v>3.3849443825147998E-4</v>
      </c>
      <c r="G55" s="8">
        <v>-0.15489190432900701</v>
      </c>
      <c r="H55" s="7">
        <v>433995</v>
      </c>
    </row>
    <row r="56" spans="1:8">
      <c r="A56" s="7" t="s">
        <v>8</v>
      </c>
      <c r="B56" s="7" t="s">
        <v>64</v>
      </c>
      <c r="C56" s="7" t="s">
        <v>153</v>
      </c>
      <c r="D56" s="7" t="s">
        <v>268</v>
      </c>
      <c r="E56" s="9">
        <v>2.2075504018414902E-3</v>
      </c>
      <c r="F56" s="9">
        <v>4.9153431990009596E-4</v>
      </c>
      <c r="G56" s="8">
        <v>4.4911419456736503</v>
      </c>
      <c r="H56" s="7">
        <v>433383</v>
      </c>
    </row>
    <row r="57" spans="1:8">
      <c r="A57" s="7" t="s">
        <v>8</v>
      </c>
      <c r="B57" s="7" t="s">
        <v>65</v>
      </c>
      <c r="C57" s="7" t="s">
        <v>153</v>
      </c>
      <c r="D57" s="7" t="s">
        <v>268</v>
      </c>
      <c r="E57" s="9">
        <v>2.1044008239636301E-4</v>
      </c>
      <c r="F57" s="9">
        <v>3.5857200884241799E-4</v>
      </c>
      <c r="G57" s="8">
        <v>0.58688374219652295</v>
      </c>
      <c r="H57" s="7">
        <v>434013</v>
      </c>
    </row>
    <row r="58" spans="1:8">
      <c r="A58" s="7" t="s">
        <v>8</v>
      </c>
      <c r="B58" s="7" t="s">
        <v>66</v>
      </c>
      <c r="C58" s="7" t="s">
        <v>153</v>
      </c>
      <c r="D58" s="7" t="s">
        <v>268</v>
      </c>
      <c r="E58" s="9">
        <v>-2.91709748894403E-4</v>
      </c>
      <c r="F58" s="9">
        <v>3.2016299713184999E-4</v>
      </c>
      <c r="G58" s="8">
        <v>-0.91112886719470099</v>
      </c>
      <c r="H58" s="7">
        <v>434025</v>
      </c>
    </row>
    <row r="59" spans="1:8">
      <c r="A59" s="7" t="s">
        <v>8</v>
      </c>
      <c r="B59" s="7" t="s">
        <v>67</v>
      </c>
      <c r="C59" s="7" t="s">
        <v>153</v>
      </c>
      <c r="D59" s="7" t="s">
        <v>268</v>
      </c>
      <c r="E59" s="9">
        <v>-3.6759946449832801E-4</v>
      </c>
      <c r="F59" s="9">
        <v>3.6296182755678999E-4</v>
      </c>
      <c r="G59" s="8">
        <v>-1.01277720297133</v>
      </c>
      <c r="H59" s="7">
        <v>433999</v>
      </c>
    </row>
    <row r="60" spans="1:8">
      <c r="A60" s="7" t="s">
        <v>8</v>
      </c>
      <c r="B60" s="7" t="s">
        <v>68</v>
      </c>
      <c r="C60" s="7" t="s">
        <v>153</v>
      </c>
      <c r="D60" s="7" t="s">
        <v>268</v>
      </c>
      <c r="E60" s="9">
        <v>4.05029969590581E-5</v>
      </c>
      <c r="F60" s="9">
        <v>3.3872623432443499E-4</v>
      </c>
      <c r="G60" s="8">
        <v>0.11957443166407999</v>
      </c>
      <c r="H60" s="7">
        <v>433989</v>
      </c>
    </row>
    <row r="61" spans="1:8">
      <c r="A61" s="7" t="s">
        <v>8</v>
      </c>
      <c r="B61" s="7" t="s">
        <v>69</v>
      </c>
      <c r="C61" s="7" t="s">
        <v>153</v>
      </c>
      <c r="D61" s="7" t="s">
        <v>268</v>
      </c>
      <c r="E61" s="9">
        <v>5.1294560286188498E-4</v>
      </c>
      <c r="F61" s="9">
        <v>4.0618583242603602E-4</v>
      </c>
      <c r="G61" s="8">
        <v>1.2628347960789299</v>
      </c>
      <c r="H61" s="7">
        <v>445354</v>
      </c>
    </row>
    <row r="62" spans="1:8">
      <c r="A62" s="7" t="s">
        <v>8</v>
      </c>
      <c r="B62" s="7" t="s">
        <v>70</v>
      </c>
      <c r="C62" s="7" t="s">
        <v>153</v>
      </c>
      <c r="D62" s="7" t="s">
        <v>268</v>
      </c>
      <c r="E62" s="9">
        <v>4.5549595005166602E-4</v>
      </c>
      <c r="F62" s="9">
        <v>4.1026575484498501E-4</v>
      </c>
      <c r="G62" s="8">
        <v>1.1102460896931801</v>
      </c>
      <c r="H62" s="7">
        <v>432775</v>
      </c>
    </row>
    <row r="63" spans="1:8">
      <c r="A63" s="7" t="s">
        <v>8</v>
      </c>
      <c r="B63" s="7" t="s">
        <v>71</v>
      </c>
      <c r="C63" s="7" t="s">
        <v>153</v>
      </c>
      <c r="D63" s="7" t="s">
        <v>268</v>
      </c>
      <c r="E63" s="9">
        <v>2.9183136020364701E-4</v>
      </c>
      <c r="F63" s="9">
        <v>4.1558949331335702E-4</v>
      </c>
      <c r="G63" s="8">
        <v>0.70221063068022405</v>
      </c>
      <c r="H63" s="7">
        <v>432835</v>
      </c>
    </row>
    <row r="64" spans="1:8">
      <c r="A64" s="7" t="s">
        <v>8</v>
      </c>
      <c r="B64" s="7" t="s">
        <v>72</v>
      </c>
      <c r="C64" s="7" t="s">
        <v>153</v>
      </c>
      <c r="D64" s="7" t="s">
        <v>268</v>
      </c>
      <c r="E64" s="9">
        <v>5.0566085807788805E-4</v>
      </c>
      <c r="F64" s="9">
        <v>4.0357955323810202E-4</v>
      </c>
      <c r="G64" s="8">
        <v>1.25293973398984</v>
      </c>
      <c r="H64" s="7">
        <v>433453</v>
      </c>
    </row>
    <row r="65" spans="1:8">
      <c r="A65" s="7" t="s">
        <v>8</v>
      </c>
      <c r="B65" s="7" t="s">
        <v>73</v>
      </c>
      <c r="C65" s="7" t="s">
        <v>153</v>
      </c>
      <c r="D65" s="7" t="s">
        <v>268</v>
      </c>
      <c r="E65" s="9">
        <v>-2.0263134184841599E-5</v>
      </c>
      <c r="F65" s="9">
        <v>3.7118317387220898E-4</v>
      </c>
      <c r="G65" s="8">
        <v>-5.45906593056339E-2</v>
      </c>
      <c r="H65" s="7">
        <v>433952</v>
      </c>
    </row>
    <row r="66" spans="1:8">
      <c r="A66" s="7" t="s">
        <v>8</v>
      </c>
      <c r="B66" s="7" t="s">
        <v>74</v>
      </c>
      <c r="C66" s="7" t="s">
        <v>153</v>
      </c>
      <c r="D66" s="7" t="s">
        <v>268</v>
      </c>
      <c r="E66" s="9">
        <v>6.6741057788456898E-4</v>
      </c>
      <c r="F66" s="9">
        <v>2.69622621918782E-4</v>
      </c>
      <c r="G66" s="8">
        <v>2.4753508186179198</v>
      </c>
      <c r="H66" s="7">
        <v>432795</v>
      </c>
    </row>
    <row r="67" spans="1:8">
      <c r="A67" s="7" t="s">
        <v>8</v>
      </c>
      <c r="B67" s="7" t="s">
        <v>75</v>
      </c>
      <c r="C67" s="7" t="s">
        <v>153</v>
      </c>
      <c r="D67" s="7" t="s">
        <v>268</v>
      </c>
      <c r="E67" s="9">
        <v>1.4932582697127199E-4</v>
      </c>
      <c r="F67" s="9">
        <v>3.8455517147689699E-4</v>
      </c>
      <c r="G67" s="8">
        <v>0.388307941348911</v>
      </c>
      <c r="H67" s="7">
        <v>434001</v>
      </c>
    </row>
    <row r="68" spans="1:8">
      <c r="A68" s="7" t="s">
        <v>8</v>
      </c>
      <c r="B68" s="7" t="s">
        <v>76</v>
      </c>
      <c r="C68" s="7" t="s">
        <v>153</v>
      </c>
      <c r="D68" s="7" t="s">
        <v>268</v>
      </c>
      <c r="E68" s="9">
        <v>2.2296761464818101E-4</v>
      </c>
      <c r="F68" s="9">
        <v>3.1291990494206198E-4</v>
      </c>
      <c r="G68" s="8">
        <v>0.71253893129446</v>
      </c>
      <c r="H68" s="7">
        <v>445367</v>
      </c>
    </row>
    <row r="69" spans="1:8">
      <c r="A69" s="7" t="s">
        <v>8</v>
      </c>
      <c r="B69" s="7" t="s">
        <v>77</v>
      </c>
      <c r="C69" s="7" t="s">
        <v>153</v>
      </c>
      <c r="D69" s="7" t="s">
        <v>268</v>
      </c>
      <c r="E69" s="9">
        <v>2.3570664299552301E-4</v>
      </c>
      <c r="F69" s="9">
        <v>3.1280616294578198E-4</v>
      </c>
      <c r="G69" s="8">
        <v>0.75352301494257201</v>
      </c>
      <c r="H69" s="7">
        <v>445367</v>
      </c>
    </row>
    <row r="70" spans="1:8">
      <c r="A70" s="7" t="s">
        <v>8</v>
      </c>
      <c r="B70" s="7" t="s">
        <v>78</v>
      </c>
      <c r="C70" s="7" t="s">
        <v>153</v>
      </c>
      <c r="D70" s="7" t="s">
        <v>268</v>
      </c>
      <c r="E70" s="9">
        <v>3.22713505287476E-4</v>
      </c>
      <c r="F70" s="9">
        <v>4.2436367227850801E-4</v>
      </c>
      <c r="G70" s="8">
        <v>0.76046449394395998</v>
      </c>
      <c r="H70" s="7">
        <v>430736</v>
      </c>
    </row>
    <row r="71" spans="1:8">
      <c r="A71" s="7" t="s">
        <v>8</v>
      </c>
      <c r="B71" s="7" t="s">
        <v>79</v>
      </c>
      <c r="C71" s="7" t="s">
        <v>153</v>
      </c>
      <c r="D71" s="7" t="s">
        <v>268</v>
      </c>
      <c r="E71" s="9">
        <v>-1.693045983799E-4</v>
      </c>
      <c r="F71" s="9">
        <v>3.7487934892868401E-4</v>
      </c>
      <c r="G71" s="8">
        <v>-0.45162423287314202</v>
      </c>
      <c r="H71" s="7">
        <v>433957</v>
      </c>
    </row>
    <row r="72" spans="1:8">
      <c r="A72" s="7" t="s">
        <v>8</v>
      </c>
      <c r="B72" s="7" t="s">
        <v>80</v>
      </c>
      <c r="C72" s="7" t="s">
        <v>153</v>
      </c>
      <c r="D72" s="7" t="s">
        <v>268</v>
      </c>
      <c r="E72" s="9">
        <v>-6.9893096405738701E-5</v>
      </c>
      <c r="F72" s="9">
        <v>3.6044070803059901E-4</v>
      </c>
      <c r="G72" s="8">
        <v>-0.19391010740053599</v>
      </c>
      <c r="H72" s="7">
        <v>433976</v>
      </c>
    </row>
    <row r="73" spans="1:8">
      <c r="A73" s="7" t="s">
        <v>8</v>
      </c>
      <c r="B73" s="7" t="s">
        <v>81</v>
      </c>
      <c r="C73" s="7" t="s">
        <v>153</v>
      </c>
      <c r="D73" s="7" t="s">
        <v>268</v>
      </c>
      <c r="E73" s="9">
        <v>-3.7869433208498099E-4</v>
      </c>
      <c r="F73" s="9">
        <v>3.7846949517756598E-4</v>
      </c>
      <c r="G73" s="8">
        <v>-1.00059406876982</v>
      </c>
      <c r="H73" s="7">
        <v>433978</v>
      </c>
    </row>
    <row r="74" spans="1:8">
      <c r="A74" s="7" t="s">
        <v>8</v>
      </c>
      <c r="B74" s="7" t="s">
        <v>82</v>
      </c>
      <c r="C74" s="7" t="s">
        <v>153</v>
      </c>
      <c r="D74" s="7" t="s">
        <v>268</v>
      </c>
      <c r="E74" s="9">
        <v>2.5652100381321402E-4</v>
      </c>
      <c r="F74" s="9">
        <v>2.0661619817511701E-4</v>
      </c>
      <c r="G74" s="8">
        <v>1.24153384913123</v>
      </c>
      <c r="H74" s="7">
        <v>433981</v>
      </c>
    </row>
    <row r="75" spans="1:8">
      <c r="A75" s="7" t="s">
        <v>8</v>
      </c>
      <c r="B75" s="7" t="s">
        <v>83</v>
      </c>
      <c r="C75" s="7" t="s">
        <v>153</v>
      </c>
      <c r="D75" s="7" t="s">
        <v>268</v>
      </c>
      <c r="E75" s="9">
        <v>-4.1635109801388002E-4</v>
      </c>
      <c r="F75" s="9">
        <v>3.5039087223850198E-4</v>
      </c>
      <c r="G75" s="8">
        <v>-1.1882475572322599</v>
      </c>
      <c r="H75" s="7">
        <v>434009</v>
      </c>
    </row>
    <row r="76" spans="1:8">
      <c r="A76" s="7" t="s">
        <v>8</v>
      </c>
      <c r="B76" s="7" t="s">
        <v>84</v>
      </c>
      <c r="C76" s="7" t="s">
        <v>153</v>
      </c>
      <c r="D76" s="7" t="s">
        <v>268</v>
      </c>
      <c r="E76" s="9">
        <v>-1.23981712114464E-4</v>
      </c>
      <c r="F76" s="9">
        <v>3.3776800805801802E-4</v>
      </c>
      <c r="G76" s="8">
        <v>-0.36706173810625498</v>
      </c>
      <c r="H76" s="7">
        <v>434001</v>
      </c>
    </row>
    <row r="77" spans="1:8">
      <c r="A77" s="7" t="s">
        <v>8</v>
      </c>
      <c r="B77" s="7" t="s">
        <v>85</v>
      </c>
      <c r="C77" s="7" t="s">
        <v>153</v>
      </c>
      <c r="D77" s="7" t="s">
        <v>268</v>
      </c>
      <c r="E77" s="9">
        <v>3.1892622778477699E-5</v>
      </c>
      <c r="F77" s="9">
        <v>3.5284368046548299E-4</v>
      </c>
      <c r="G77" s="8">
        <v>9.0387399701771495E-2</v>
      </c>
      <c r="H77" s="7">
        <v>433974</v>
      </c>
    </row>
    <row r="78" spans="1:8">
      <c r="A78" s="7" t="s">
        <v>8</v>
      </c>
      <c r="B78" s="7" t="s">
        <v>86</v>
      </c>
      <c r="C78" s="7" t="s">
        <v>153</v>
      </c>
      <c r="D78" s="7" t="s">
        <v>268</v>
      </c>
      <c r="E78" s="9">
        <v>1.9105717117872699E-4</v>
      </c>
      <c r="F78" s="9">
        <v>3.14810462837408E-4</v>
      </c>
      <c r="G78" s="8">
        <v>0.60689587460567695</v>
      </c>
      <c r="H78" s="7">
        <v>434012</v>
      </c>
    </row>
    <row r="79" spans="1:8">
      <c r="A79" s="7" t="s">
        <v>8</v>
      </c>
      <c r="B79" s="7" t="s">
        <v>87</v>
      </c>
      <c r="C79" s="7" t="s">
        <v>153</v>
      </c>
      <c r="D79" s="7" t="s">
        <v>268</v>
      </c>
      <c r="E79" s="9">
        <v>1.13825322427627E-3</v>
      </c>
      <c r="F79" s="9">
        <v>3.7189988024541998E-4</v>
      </c>
      <c r="G79" s="8">
        <v>3.0606442344781799</v>
      </c>
      <c r="H79" s="7">
        <v>434003</v>
      </c>
    </row>
    <row r="80" spans="1:8">
      <c r="A80" s="7" t="s">
        <v>8</v>
      </c>
      <c r="B80" s="7" t="s">
        <v>88</v>
      </c>
      <c r="C80" s="7" t="s">
        <v>153</v>
      </c>
      <c r="D80" s="7" t="s">
        <v>268</v>
      </c>
      <c r="E80" s="9">
        <v>-1.9970628682713701E-4</v>
      </c>
      <c r="F80" s="9">
        <v>3.9713515101146799E-4</v>
      </c>
      <c r="G80" s="8">
        <v>-0.502867314360119</v>
      </c>
      <c r="H80" s="7">
        <v>432790</v>
      </c>
    </row>
    <row r="81" spans="1:8">
      <c r="A81" s="7" t="s">
        <v>8</v>
      </c>
      <c r="B81" s="7" t="s">
        <v>89</v>
      </c>
      <c r="C81" s="7" t="s">
        <v>153</v>
      </c>
      <c r="D81" s="7" t="s">
        <v>268</v>
      </c>
      <c r="E81" s="9">
        <v>2.8256902266531498E-4</v>
      </c>
      <c r="F81" s="9">
        <v>4.1786236515361299E-4</v>
      </c>
      <c r="G81" s="8">
        <v>0.67622510718676099</v>
      </c>
      <c r="H81" s="7">
        <v>433934</v>
      </c>
    </row>
    <row r="82" spans="1:8">
      <c r="A82" s="7" t="s">
        <v>8</v>
      </c>
      <c r="B82" s="7" t="s">
        <v>90</v>
      </c>
      <c r="C82" s="7" t="s">
        <v>153</v>
      </c>
      <c r="D82" s="7" t="s">
        <v>268</v>
      </c>
      <c r="E82" s="9">
        <v>1.0953165113045001E-4</v>
      </c>
      <c r="F82" s="9">
        <v>3.8880820857511999E-4</v>
      </c>
      <c r="G82" s="8">
        <v>0.28171126204319202</v>
      </c>
      <c r="H82" s="7">
        <v>433995</v>
      </c>
    </row>
    <row r="83" spans="1:8">
      <c r="A83" s="7" t="s">
        <v>8</v>
      </c>
      <c r="B83" s="7" t="s">
        <v>91</v>
      </c>
      <c r="C83" s="7" t="s">
        <v>153</v>
      </c>
      <c r="D83" s="7" t="s">
        <v>268</v>
      </c>
      <c r="E83" s="9">
        <v>4.1463619623428698E-4</v>
      </c>
      <c r="F83" s="9">
        <v>3.9451780987875303E-4</v>
      </c>
      <c r="G83" s="8">
        <v>1.05099487488719</v>
      </c>
      <c r="H83" s="7">
        <v>434009</v>
      </c>
    </row>
    <row r="84" spans="1:8">
      <c r="A84" s="7" t="s">
        <v>8</v>
      </c>
      <c r="B84" s="7" t="s">
        <v>92</v>
      </c>
      <c r="C84" s="7" t="s">
        <v>153</v>
      </c>
      <c r="D84" s="7" t="s">
        <v>268</v>
      </c>
      <c r="E84" s="9">
        <v>8.7818748885591701E-4</v>
      </c>
      <c r="F84" s="9">
        <v>3.9417466491058098E-4</v>
      </c>
      <c r="G84" s="8">
        <v>2.22791459480313</v>
      </c>
      <c r="H84" s="7">
        <v>433972</v>
      </c>
    </row>
    <row r="85" spans="1:8">
      <c r="A85" s="7" t="s">
        <v>8</v>
      </c>
      <c r="B85" s="7" t="s">
        <v>93</v>
      </c>
      <c r="C85" s="7" t="s">
        <v>153</v>
      </c>
      <c r="D85" s="7" t="s">
        <v>268</v>
      </c>
      <c r="E85" s="9">
        <v>1.1626403260016899E-4</v>
      </c>
      <c r="F85" s="9">
        <v>3.6980997053421601E-4</v>
      </c>
      <c r="G85" s="8">
        <v>0.31438858295847899</v>
      </c>
      <c r="H85" s="7">
        <v>433991</v>
      </c>
    </row>
    <row r="86" spans="1:8">
      <c r="A86" s="7" t="s">
        <v>8</v>
      </c>
      <c r="B86" s="7" t="s">
        <v>94</v>
      </c>
      <c r="C86" s="7" t="s">
        <v>153</v>
      </c>
      <c r="D86" s="7" t="s">
        <v>268</v>
      </c>
      <c r="E86" s="9">
        <v>7.0026599772273098E-4</v>
      </c>
      <c r="F86" s="9">
        <v>4.7058736502276501E-4</v>
      </c>
      <c r="G86" s="8">
        <v>1.48806799708457</v>
      </c>
      <c r="H86" s="7">
        <v>433509</v>
      </c>
    </row>
    <row r="87" spans="1:8">
      <c r="A87" s="7" t="s">
        <v>8</v>
      </c>
      <c r="B87" s="7" t="s">
        <v>95</v>
      </c>
      <c r="C87" s="7" t="s">
        <v>153</v>
      </c>
      <c r="D87" s="7" t="s">
        <v>268</v>
      </c>
      <c r="E87" s="9">
        <v>4.8867990338108102E-5</v>
      </c>
      <c r="F87" s="9">
        <v>3.5682313245913598E-4</v>
      </c>
      <c r="G87" s="8">
        <v>0.136952977239234</v>
      </c>
      <c r="H87" s="7">
        <v>434016</v>
      </c>
    </row>
    <row r="88" spans="1:8">
      <c r="A88" s="7" t="s">
        <v>8</v>
      </c>
      <c r="B88" s="7" t="s">
        <v>96</v>
      </c>
      <c r="C88" s="7" t="s">
        <v>153</v>
      </c>
      <c r="D88" s="7" t="s">
        <v>268</v>
      </c>
      <c r="E88" s="9">
        <v>-5.3698120908992501E-5</v>
      </c>
      <c r="F88" s="9">
        <v>3.3766122981393102E-4</v>
      </c>
      <c r="G88" s="8">
        <v>-0.15902957215011901</v>
      </c>
      <c r="H88" s="7">
        <v>434014</v>
      </c>
    </row>
    <row r="89" spans="1:8">
      <c r="A89" s="7" t="s">
        <v>8</v>
      </c>
      <c r="B89" s="7" t="s">
        <v>97</v>
      </c>
      <c r="C89" s="7" t="s">
        <v>153</v>
      </c>
      <c r="D89" s="7" t="s">
        <v>268</v>
      </c>
      <c r="E89" s="9">
        <v>1.5753558999320199E-4</v>
      </c>
      <c r="F89" s="9">
        <v>4.0104020643886499E-4</v>
      </c>
      <c r="G89" s="8">
        <v>0.39281744688912501</v>
      </c>
      <c r="H89" s="7">
        <v>433780</v>
      </c>
    </row>
    <row r="90" spans="1:8">
      <c r="A90" s="7" t="s">
        <v>8</v>
      </c>
      <c r="B90" s="7" t="s">
        <v>98</v>
      </c>
      <c r="C90" s="7" t="s">
        <v>153</v>
      </c>
      <c r="D90" s="7" t="s">
        <v>268</v>
      </c>
      <c r="E90" s="9">
        <v>-1.2813838690243999E-4</v>
      </c>
      <c r="F90" s="9">
        <v>3.6066640029222899E-4</v>
      </c>
      <c r="G90" s="8">
        <v>-0.35528229632318598</v>
      </c>
      <c r="H90" s="7">
        <v>433989</v>
      </c>
    </row>
    <row r="91" spans="1:8">
      <c r="A91" s="7" t="s">
        <v>8</v>
      </c>
      <c r="B91" s="7" t="s">
        <v>99</v>
      </c>
      <c r="C91" s="7" t="s">
        <v>153</v>
      </c>
      <c r="D91" s="7" t="s">
        <v>268</v>
      </c>
      <c r="E91" s="9">
        <v>3.36936526157002E-4</v>
      </c>
      <c r="F91" s="9">
        <v>3.9888157852870299E-4</v>
      </c>
      <c r="G91" s="8">
        <v>0.84470315074416502</v>
      </c>
      <c r="H91" s="7">
        <v>433977</v>
      </c>
    </row>
    <row r="92" spans="1:8">
      <c r="A92" s="7" t="s">
        <v>8</v>
      </c>
      <c r="B92" s="7" t="s">
        <v>100</v>
      </c>
      <c r="C92" s="7" t="s">
        <v>153</v>
      </c>
      <c r="D92" s="7" t="s">
        <v>268</v>
      </c>
      <c r="E92" s="9">
        <v>5.42601172966097E-5</v>
      </c>
      <c r="F92" s="9">
        <v>3.1297938093546E-4</v>
      </c>
      <c r="G92" s="8">
        <v>0.17336642795583601</v>
      </c>
      <c r="H92" s="7">
        <v>434020</v>
      </c>
    </row>
    <row r="93" spans="1:8">
      <c r="A93" s="7" t="s">
        <v>8</v>
      </c>
      <c r="B93" s="7" t="s">
        <v>101</v>
      </c>
      <c r="C93" s="7" t="s">
        <v>153</v>
      </c>
      <c r="D93" s="7" t="s">
        <v>268</v>
      </c>
      <c r="E93" s="9">
        <v>2.0824276562425599E-5</v>
      </c>
      <c r="F93" s="9">
        <v>3.6638788688034198E-4</v>
      </c>
      <c r="G93" s="8">
        <v>5.6836694956639199E-2</v>
      </c>
      <c r="H93" s="7">
        <v>445364</v>
      </c>
    </row>
    <row r="94" spans="1:8">
      <c r="A94" s="7" t="s">
        <v>8</v>
      </c>
      <c r="B94" s="7" t="s">
        <v>102</v>
      </c>
      <c r="C94" s="7" t="s">
        <v>153</v>
      </c>
      <c r="D94" s="7" t="s">
        <v>268</v>
      </c>
      <c r="E94" s="9">
        <v>3.1173569251095401E-4</v>
      </c>
      <c r="F94" s="9">
        <v>3.4778227203241698E-4</v>
      </c>
      <c r="G94" s="8">
        <v>0.896353027683646</v>
      </c>
      <c r="H94" s="7">
        <v>433992</v>
      </c>
    </row>
    <row r="95" spans="1:8">
      <c r="A95" s="7" t="s">
        <v>8</v>
      </c>
      <c r="B95" s="7" t="s">
        <v>103</v>
      </c>
      <c r="C95" s="7" t="s">
        <v>153</v>
      </c>
      <c r="D95" s="7" t="s">
        <v>268</v>
      </c>
      <c r="E95" s="9">
        <v>4.07452212997193E-4</v>
      </c>
      <c r="F95" s="9">
        <v>4.2039205438058598E-4</v>
      </c>
      <c r="G95" s="8">
        <v>0.96921958622063298</v>
      </c>
      <c r="H95" s="7">
        <v>433950</v>
      </c>
    </row>
    <row r="96" spans="1:8">
      <c r="A96" s="7" t="s">
        <v>8</v>
      </c>
      <c r="B96" s="7" t="s">
        <v>104</v>
      </c>
      <c r="C96" s="7" t="s">
        <v>153</v>
      </c>
      <c r="D96" s="7" t="s">
        <v>268</v>
      </c>
      <c r="E96" s="9">
        <v>-2.9259738879144801E-5</v>
      </c>
      <c r="F96" s="9">
        <v>4.2572918065002599E-4</v>
      </c>
      <c r="G96" s="8">
        <v>-6.8728525572218105E-2</v>
      </c>
      <c r="H96" s="7">
        <v>433964</v>
      </c>
    </row>
    <row r="97" spans="1:8">
      <c r="A97" s="7" t="s">
        <v>8</v>
      </c>
      <c r="B97" s="7" t="s">
        <v>105</v>
      </c>
      <c r="C97" s="7" t="s">
        <v>153</v>
      </c>
      <c r="D97" s="7" t="s">
        <v>268</v>
      </c>
      <c r="E97" s="9">
        <v>1.7682767173055601E-4</v>
      </c>
      <c r="F97" s="9">
        <v>3.9048769464683698E-4</v>
      </c>
      <c r="G97" s="8">
        <v>0.45283801296346099</v>
      </c>
      <c r="H97" s="7">
        <v>433171</v>
      </c>
    </row>
    <row r="98" spans="1:8">
      <c r="A98" s="7" t="s">
        <v>8</v>
      </c>
      <c r="B98" s="7" t="s">
        <v>106</v>
      </c>
      <c r="C98" s="7" t="s">
        <v>153</v>
      </c>
      <c r="D98" s="7" t="s">
        <v>268</v>
      </c>
      <c r="E98" s="9">
        <v>1.6184613688455E-4</v>
      </c>
      <c r="F98" s="9">
        <v>3.1121574374831201E-4</v>
      </c>
      <c r="G98" s="8">
        <v>0.52004482464562796</v>
      </c>
      <c r="H98" s="7">
        <v>434031</v>
      </c>
    </row>
    <row r="99" spans="1:8">
      <c r="A99" s="7" t="s">
        <v>8</v>
      </c>
      <c r="B99" s="7" t="s">
        <v>107</v>
      </c>
      <c r="C99" s="7" t="s">
        <v>153</v>
      </c>
      <c r="D99" s="7" t="s">
        <v>268</v>
      </c>
      <c r="E99" s="9">
        <v>4.43537818485254E-4</v>
      </c>
      <c r="F99" s="9">
        <v>3.9455013009889002E-4</v>
      </c>
      <c r="G99" s="8">
        <v>1.12416087247034</v>
      </c>
      <c r="H99" s="7">
        <v>434014</v>
      </c>
    </row>
    <row r="100" spans="1:8">
      <c r="A100" s="7" t="s">
        <v>8</v>
      </c>
      <c r="B100" s="7" t="s">
        <v>108</v>
      </c>
      <c r="C100" s="7" t="s">
        <v>153</v>
      </c>
      <c r="D100" s="7" t="s">
        <v>268</v>
      </c>
      <c r="E100" s="9">
        <v>-2.09050097492553E-4</v>
      </c>
      <c r="F100" s="9">
        <v>3.4393096225736097E-4</v>
      </c>
      <c r="G100" s="8">
        <v>-0.60782575700794805</v>
      </c>
      <c r="H100" s="7">
        <v>434006</v>
      </c>
    </row>
    <row r="101" spans="1:8">
      <c r="A101" s="7" t="s">
        <v>8</v>
      </c>
      <c r="B101" s="7" t="s">
        <v>109</v>
      </c>
      <c r="C101" s="7" t="s">
        <v>153</v>
      </c>
      <c r="D101" s="7" t="s">
        <v>268</v>
      </c>
      <c r="E101" s="9">
        <v>6.0709426233070704E-4</v>
      </c>
      <c r="F101" s="9">
        <v>3.7120408473019902E-4</v>
      </c>
      <c r="G101" s="8">
        <v>1.63547301148897</v>
      </c>
      <c r="H101" s="7">
        <v>434007</v>
      </c>
    </row>
    <row r="102" spans="1:8">
      <c r="A102" s="7" t="s">
        <v>8</v>
      </c>
      <c r="B102" s="7" t="s">
        <v>110</v>
      </c>
      <c r="C102" s="7" t="s">
        <v>153</v>
      </c>
      <c r="D102" s="7" t="s">
        <v>268</v>
      </c>
      <c r="E102" s="9">
        <v>5.1986876175084498E-5</v>
      </c>
      <c r="F102" s="9">
        <v>4.0358867552308303E-4</v>
      </c>
      <c r="G102" s="8">
        <v>0.12881153344480101</v>
      </c>
      <c r="H102" s="7">
        <v>431665</v>
      </c>
    </row>
    <row r="103" spans="1:8">
      <c r="A103" s="7" t="s">
        <v>8</v>
      </c>
      <c r="B103" s="7" t="s">
        <v>111</v>
      </c>
      <c r="C103" s="7" t="s">
        <v>153</v>
      </c>
      <c r="D103" s="7" t="s">
        <v>268</v>
      </c>
      <c r="E103" s="9">
        <v>-2.4328594155010401E-7</v>
      </c>
      <c r="F103" s="9">
        <v>3.2813666251898502E-4</v>
      </c>
      <c r="G103" s="8">
        <v>-7.4141651738177203E-4</v>
      </c>
      <c r="H103" s="7">
        <v>445365</v>
      </c>
    </row>
    <row r="104" spans="1:8">
      <c r="A104" s="7" t="s">
        <v>8</v>
      </c>
      <c r="B104" s="7" t="s">
        <v>112</v>
      </c>
      <c r="C104" s="7" t="s">
        <v>153</v>
      </c>
      <c r="D104" s="7" t="s">
        <v>268</v>
      </c>
      <c r="E104" s="9">
        <v>6.6781111029030399E-6</v>
      </c>
      <c r="F104" s="9">
        <v>3.8103889110943E-4</v>
      </c>
      <c r="G104" s="8">
        <v>1.7526061666459002E-2</v>
      </c>
      <c r="H104" s="7">
        <v>433930</v>
      </c>
    </row>
    <row r="105" spans="1:8">
      <c r="A105" s="7" t="s">
        <v>8</v>
      </c>
      <c r="B105" s="7" t="s">
        <v>113</v>
      </c>
      <c r="C105" s="7" t="s">
        <v>153</v>
      </c>
      <c r="D105" s="7" t="s">
        <v>268</v>
      </c>
      <c r="E105" s="9">
        <v>5.4487029827235596E-4</v>
      </c>
      <c r="F105" s="9">
        <v>3.5566927781665502E-4</v>
      </c>
      <c r="G105" s="8">
        <v>1.53195772661937</v>
      </c>
      <c r="H105" s="7">
        <v>433966</v>
      </c>
    </row>
    <row r="106" spans="1:8">
      <c r="A106" s="7" t="s">
        <v>8</v>
      </c>
      <c r="B106" s="7" t="s">
        <v>114</v>
      </c>
      <c r="C106" s="7" t="s">
        <v>153</v>
      </c>
      <c r="D106" s="7" t="s">
        <v>268</v>
      </c>
      <c r="E106" s="9">
        <v>2.6130964281763602E-4</v>
      </c>
      <c r="F106" s="9">
        <v>3.3734457952075701E-4</v>
      </c>
      <c r="G106" s="8">
        <v>0.77460750425828995</v>
      </c>
      <c r="H106" s="7">
        <v>433955</v>
      </c>
    </row>
    <row r="107" spans="1:8">
      <c r="A107" s="7" t="s">
        <v>8</v>
      </c>
      <c r="B107" s="7" t="s">
        <v>115</v>
      </c>
      <c r="C107" s="7" t="s">
        <v>153</v>
      </c>
      <c r="D107" s="7" t="s">
        <v>268</v>
      </c>
      <c r="E107" s="9">
        <v>5.5508826857577904E-4</v>
      </c>
      <c r="F107" s="9">
        <v>4.3978884168115298E-4</v>
      </c>
      <c r="G107" s="8">
        <v>1.26216996878292</v>
      </c>
      <c r="H107" s="7">
        <v>433963</v>
      </c>
    </row>
    <row r="108" spans="1:8">
      <c r="A108" s="7" t="s">
        <v>8</v>
      </c>
      <c r="B108" s="7" t="s">
        <v>116</v>
      </c>
      <c r="C108" s="7" t="s">
        <v>153</v>
      </c>
      <c r="D108" s="7" t="s">
        <v>268</v>
      </c>
      <c r="E108" s="9">
        <v>2.3886500273131001E-5</v>
      </c>
      <c r="F108" s="9">
        <v>3.5707229559159103E-4</v>
      </c>
      <c r="G108" s="8">
        <v>6.6895417449164801E-2</v>
      </c>
      <c r="H108" s="7">
        <v>434003</v>
      </c>
    </row>
    <row r="109" spans="1:8">
      <c r="A109" s="7" t="s">
        <v>8</v>
      </c>
      <c r="B109" s="7" t="s">
        <v>117</v>
      </c>
      <c r="C109" s="7" t="s">
        <v>153</v>
      </c>
      <c r="D109" s="7" t="s">
        <v>268</v>
      </c>
      <c r="E109" s="9">
        <v>1.0724982698122801E-4</v>
      </c>
      <c r="F109" s="9">
        <v>3.6624670560010501E-4</v>
      </c>
      <c r="G109" s="8">
        <v>0.29283492613400203</v>
      </c>
      <c r="H109" s="7">
        <v>433971</v>
      </c>
    </row>
    <row r="110" spans="1:8">
      <c r="A110" s="7" t="s">
        <v>8</v>
      </c>
      <c r="B110" s="7" t="s">
        <v>118</v>
      </c>
      <c r="C110" s="7" t="s">
        <v>153</v>
      </c>
      <c r="D110" s="7" t="s">
        <v>268</v>
      </c>
      <c r="E110" s="9">
        <v>7.2462737566546004E-4</v>
      </c>
      <c r="F110" s="9">
        <v>3.6025470249566701E-4</v>
      </c>
      <c r="G110" s="8">
        <v>2.0114307201143999</v>
      </c>
      <c r="H110" s="7">
        <v>434005</v>
      </c>
    </row>
    <row r="111" spans="1:8">
      <c r="A111" s="7" t="s">
        <v>8</v>
      </c>
      <c r="B111" s="7" t="s">
        <v>120</v>
      </c>
      <c r="C111" s="7" t="s">
        <v>153</v>
      </c>
      <c r="D111" s="7" t="s">
        <v>268</v>
      </c>
      <c r="E111" s="9">
        <v>3.0104594147636898E-4</v>
      </c>
      <c r="F111" s="9">
        <v>3.6545334223393998E-4</v>
      </c>
      <c r="G111" s="8">
        <v>0.82376026344741804</v>
      </c>
      <c r="H111" s="7">
        <v>433989</v>
      </c>
    </row>
    <row r="112" spans="1:8">
      <c r="A112" s="7" t="s">
        <v>8</v>
      </c>
      <c r="B112" s="7" t="s">
        <v>119</v>
      </c>
      <c r="C112" s="7" t="s">
        <v>153</v>
      </c>
      <c r="D112" s="7" t="s">
        <v>268</v>
      </c>
      <c r="E112" s="9">
        <v>-8.5377535549023794E-5</v>
      </c>
      <c r="F112" s="9">
        <v>3.6813641799182E-4</v>
      </c>
      <c r="G112" s="8">
        <v>-0.23191820036376001</v>
      </c>
      <c r="H112" s="7">
        <v>434007</v>
      </c>
    </row>
    <row r="113" spans="1:8">
      <c r="A113" s="7" t="s">
        <v>8</v>
      </c>
      <c r="B113" s="7" t="s">
        <v>121</v>
      </c>
      <c r="C113" s="7" t="s">
        <v>153</v>
      </c>
      <c r="D113" s="7" t="s">
        <v>268</v>
      </c>
      <c r="E113" s="9">
        <v>5.5291843723603905E-4</v>
      </c>
      <c r="F113" s="9">
        <v>3.8537054869293999E-4</v>
      </c>
      <c r="G113" s="8">
        <v>1.43477086952122</v>
      </c>
      <c r="H113" s="7">
        <v>433972</v>
      </c>
    </row>
    <row r="114" spans="1:8">
      <c r="A114" s="7" t="s">
        <v>8</v>
      </c>
      <c r="B114" s="7" t="s">
        <v>122</v>
      </c>
      <c r="C114" s="7" t="s">
        <v>153</v>
      </c>
      <c r="D114" s="7" t="s">
        <v>268</v>
      </c>
      <c r="E114" s="9">
        <v>8.2354612333522705E-5</v>
      </c>
      <c r="F114" s="9">
        <v>3.4940069551436299E-4</v>
      </c>
      <c r="G114" s="8">
        <v>0.23570248540085501</v>
      </c>
      <c r="H114" s="7">
        <v>433998</v>
      </c>
    </row>
    <row r="115" spans="1:8">
      <c r="A115" s="7" t="s">
        <v>8</v>
      </c>
      <c r="B115" s="7" t="s">
        <v>123</v>
      </c>
      <c r="C115" s="7" t="s">
        <v>153</v>
      </c>
      <c r="D115" s="7" t="s">
        <v>268</v>
      </c>
      <c r="E115" s="9">
        <v>4.2327006080099998E-4</v>
      </c>
      <c r="F115" s="9">
        <v>3.5692659866757502E-4</v>
      </c>
      <c r="G115" s="8">
        <v>1.1858742452400299</v>
      </c>
      <c r="H115" s="7">
        <v>433988</v>
      </c>
    </row>
    <row r="116" spans="1:8">
      <c r="A116" s="7" t="s">
        <v>8</v>
      </c>
      <c r="B116" s="7" t="s">
        <v>124</v>
      </c>
      <c r="C116" s="7" t="s">
        <v>153</v>
      </c>
      <c r="D116" s="7" t="s">
        <v>268</v>
      </c>
      <c r="E116" s="9">
        <v>7.2146606279771997E-4</v>
      </c>
      <c r="F116" s="9">
        <v>3.8632762857675299E-4</v>
      </c>
      <c r="G116" s="8">
        <v>1.8674979717490801</v>
      </c>
      <c r="H116" s="7">
        <v>433977</v>
      </c>
    </row>
    <row r="117" spans="1:8">
      <c r="A117" s="7" t="s">
        <v>8</v>
      </c>
      <c r="B117" s="7" t="s">
        <v>125</v>
      </c>
      <c r="C117" s="7" t="s">
        <v>153</v>
      </c>
      <c r="D117" s="7" t="s">
        <v>268</v>
      </c>
      <c r="E117" s="9">
        <v>-5.6858726597843205E-4</v>
      </c>
      <c r="F117" s="9">
        <v>3.47961074719323E-4</v>
      </c>
      <c r="G117" s="8">
        <v>-1.63405422987923</v>
      </c>
      <c r="H117" s="7">
        <v>433991</v>
      </c>
    </row>
    <row r="118" spans="1:8">
      <c r="A118" s="7" t="s">
        <v>8</v>
      </c>
      <c r="B118" s="7" t="s">
        <v>126</v>
      </c>
      <c r="C118" s="7" t="s">
        <v>153</v>
      </c>
      <c r="D118" s="7" t="s">
        <v>268</v>
      </c>
      <c r="E118" s="9">
        <v>5.2714127851079797E-5</v>
      </c>
      <c r="F118" s="9">
        <v>3.7098713190709698E-4</v>
      </c>
      <c r="G118" s="8">
        <v>0.14209152640981801</v>
      </c>
      <c r="H118" s="7">
        <v>433967</v>
      </c>
    </row>
    <row r="119" spans="1:8">
      <c r="A119" s="7" t="s">
        <v>8</v>
      </c>
      <c r="B119" s="7" t="s">
        <v>127</v>
      </c>
      <c r="C119" s="7" t="s">
        <v>153</v>
      </c>
      <c r="D119" s="7" t="s">
        <v>268</v>
      </c>
      <c r="E119" s="9">
        <v>-1.45872176627679E-4</v>
      </c>
      <c r="F119" s="9">
        <v>3.3635384628841398E-4</v>
      </c>
      <c r="G119" s="8">
        <v>-0.43368666134591399</v>
      </c>
      <c r="H119" s="7">
        <v>433976</v>
      </c>
    </row>
    <row r="120" spans="1:8">
      <c r="A120" s="7" t="s">
        <v>8</v>
      </c>
      <c r="B120" s="7" t="s">
        <v>128</v>
      </c>
      <c r="C120" s="7" t="s">
        <v>153</v>
      </c>
      <c r="D120" s="7" t="s">
        <v>268</v>
      </c>
      <c r="E120" s="9">
        <v>-2.5785258649207998E-4</v>
      </c>
      <c r="F120" s="9">
        <v>3.8056496832367901E-4</v>
      </c>
      <c r="G120" s="8">
        <v>-0.67755208165342795</v>
      </c>
      <c r="H120" s="7">
        <v>433982</v>
      </c>
    </row>
    <row r="121" spans="1:8">
      <c r="A121" s="7" t="s">
        <v>8</v>
      </c>
      <c r="B121" s="7" t="s">
        <v>129</v>
      </c>
      <c r="C121" s="7" t="s">
        <v>153</v>
      </c>
      <c r="D121" s="7" t="s">
        <v>268</v>
      </c>
      <c r="E121" s="9">
        <v>7.0155764348829098E-5</v>
      </c>
      <c r="F121" s="9">
        <v>3.4464271021276998E-4</v>
      </c>
      <c r="G121" s="8">
        <v>0.203560853805721</v>
      </c>
      <c r="H121" s="7">
        <v>433988</v>
      </c>
    </row>
    <row r="122" spans="1:8">
      <c r="A122" s="7" t="s">
        <v>8</v>
      </c>
      <c r="B122" s="7" t="s">
        <v>130</v>
      </c>
      <c r="C122" s="7" t="s">
        <v>153</v>
      </c>
      <c r="D122" s="7" t="s">
        <v>268</v>
      </c>
      <c r="E122" s="9">
        <v>2.9229068896625E-4</v>
      </c>
      <c r="F122" s="9">
        <v>3.80527517563489E-4</v>
      </c>
      <c r="G122" s="8">
        <v>0.76811971664436396</v>
      </c>
      <c r="H122" s="7">
        <v>433970</v>
      </c>
    </row>
    <row r="123" spans="1:8">
      <c r="A123" s="7" t="s">
        <v>8</v>
      </c>
      <c r="B123" s="7" t="s">
        <v>131</v>
      </c>
      <c r="C123" s="7" t="s">
        <v>153</v>
      </c>
      <c r="D123" s="7" t="s">
        <v>268</v>
      </c>
      <c r="E123" s="9">
        <v>1.92145336040973E-4</v>
      </c>
      <c r="F123" s="9">
        <v>4.11158217122312E-4</v>
      </c>
      <c r="G123" s="8">
        <v>0.46732699977588799</v>
      </c>
      <c r="H123" s="7">
        <v>433960</v>
      </c>
    </row>
    <row r="124" spans="1:8">
      <c r="A124" s="7" t="s">
        <v>8</v>
      </c>
      <c r="B124" s="7" t="s">
        <v>132</v>
      </c>
      <c r="C124" s="7" t="s">
        <v>153</v>
      </c>
      <c r="D124" s="7" t="s">
        <v>268</v>
      </c>
      <c r="E124" s="9">
        <v>-5.2528809920930198E-5</v>
      </c>
      <c r="F124" s="9">
        <v>3.1971757257556998E-4</v>
      </c>
      <c r="G124" s="8">
        <v>-0.164297537660412</v>
      </c>
      <c r="H124" s="7">
        <v>434191</v>
      </c>
    </row>
    <row r="125" spans="1:8">
      <c r="A125" s="7" t="s">
        <v>8</v>
      </c>
      <c r="B125" s="7" t="s">
        <v>133</v>
      </c>
      <c r="C125" s="7" t="s">
        <v>153</v>
      </c>
      <c r="D125" s="7" t="s">
        <v>268</v>
      </c>
      <c r="E125" s="9">
        <v>6.0374353223723704E-4</v>
      </c>
      <c r="F125" s="9">
        <v>4.1513258429014499E-4</v>
      </c>
      <c r="G125" s="8">
        <v>1.45433905957926</v>
      </c>
      <c r="H125" s="7">
        <v>347183</v>
      </c>
    </row>
    <row r="126" spans="1:8">
      <c r="A126" s="7" t="s">
        <v>8</v>
      </c>
      <c r="B126" s="7" t="s">
        <v>134</v>
      </c>
      <c r="C126" s="7" t="s">
        <v>153</v>
      </c>
      <c r="D126" s="7" t="s">
        <v>268</v>
      </c>
      <c r="E126" s="9">
        <v>-4.00145330131359E-5</v>
      </c>
      <c r="F126" s="9">
        <v>1.13293199737077E-3</v>
      </c>
      <c r="G126" s="8">
        <v>-3.5319448215779002E-2</v>
      </c>
      <c r="H126" s="7">
        <v>31409</v>
      </c>
    </row>
    <row r="127" spans="1:8">
      <c r="A127" s="7" t="s">
        <v>8</v>
      </c>
      <c r="B127" s="7" t="s">
        <v>135</v>
      </c>
      <c r="C127" s="7" t="s">
        <v>153</v>
      </c>
      <c r="D127" s="7" t="s">
        <v>268</v>
      </c>
      <c r="E127" s="9">
        <v>3.6983555544153201E-4</v>
      </c>
      <c r="F127" s="9">
        <v>7.0764151088474397E-4</v>
      </c>
      <c r="G127" s="8">
        <v>0.52263123312132598</v>
      </c>
      <c r="H127" s="7">
        <v>99768</v>
      </c>
    </row>
    <row r="128" spans="1:8">
      <c r="A128" s="7" t="s">
        <v>8</v>
      </c>
      <c r="B128" s="7" t="s">
        <v>136</v>
      </c>
      <c r="C128" s="7" t="s">
        <v>153</v>
      </c>
      <c r="D128" s="7" t="s">
        <v>268</v>
      </c>
      <c r="E128" s="9">
        <v>-2.07843265559127E-4</v>
      </c>
      <c r="F128" s="9">
        <v>2.9700616678784698E-4</v>
      </c>
      <c r="G128" s="8">
        <v>-0.69979444469781305</v>
      </c>
      <c r="H128" s="7">
        <v>435392</v>
      </c>
    </row>
    <row r="129" spans="1:8">
      <c r="A129" s="7" t="s">
        <v>8</v>
      </c>
      <c r="B129" s="7" t="s">
        <v>137</v>
      </c>
      <c r="C129" s="7" t="s">
        <v>153</v>
      </c>
      <c r="D129" s="7" t="s">
        <v>268</v>
      </c>
      <c r="E129" s="9">
        <v>2.0432706442801701E-4</v>
      </c>
      <c r="F129" s="9">
        <v>3.5023041600876703E-4</v>
      </c>
      <c r="G129" s="8">
        <v>0.58340753711951499</v>
      </c>
      <c r="H129" s="7">
        <v>443256</v>
      </c>
    </row>
    <row r="130" spans="1:8">
      <c r="A130" s="7" t="s">
        <v>8</v>
      </c>
      <c r="B130" s="7" t="s">
        <v>442</v>
      </c>
      <c r="C130" s="7" t="s">
        <v>153</v>
      </c>
      <c r="D130" s="7" t="s">
        <v>268</v>
      </c>
      <c r="E130" s="9">
        <v>-1.2647018496586501E-3</v>
      </c>
      <c r="F130" s="9">
        <v>5.2375192893889101E-4</v>
      </c>
      <c r="G130" s="8">
        <v>-2.4146963090349001</v>
      </c>
      <c r="H130" s="7">
        <v>250896</v>
      </c>
    </row>
    <row r="131" spans="1:8">
      <c r="A131" s="7" t="s">
        <v>8</v>
      </c>
      <c r="B131" s="7" t="s">
        <v>138</v>
      </c>
      <c r="C131" s="7" t="s">
        <v>153</v>
      </c>
      <c r="D131" s="7" t="s">
        <v>268</v>
      </c>
      <c r="E131" s="9">
        <v>-4.33179022823121E-4</v>
      </c>
      <c r="F131" s="9">
        <v>3.4325588697459099E-4</v>
      </c>
      <c r="G131" s="8">
        <v>-1.2619711394933399</v>
      </c>
      <c r="H131" s="7">
        <v>424473</v>
      </c>
    </row>
    <row r="132" spans="1:8">
      <c r="A132" s="7" t="s">
        <v>8</v>
      </c>
      <c r="B132" s="7" t="s">
        <v>139</v>
      </c>
      <c r="C132" s="7" t="s">
        <v>153</v>
      </c>
      <c r="D132" s="7" t="s">
        <v>268</v>
      </c>
      <c r="E132" s="9">
        <v>4.2649351039321701E-4</v>
      </c>
      <c r="F132" s="9">
        <v>3.7384179908261201E-4</v>
      </c>
      <c r="G132" s="8">
        <v>1.14083955148892</v>
      </c>
      <c r="H132" s="7">
        <v>397264</v>
      </c>
    </row>
    <row r="133" spans="1:8">
      <c r="A133" s="7" t="s">
        <v>8</v>
      </c>
      <c r="B133" s="7" t="s">
        <v>140</v>
      </c>
      <c r="C133" s="7" t="s">
        <v>153</v>
      </c>
      <c r="D133" s="7" t="s">
        <v>268</v>
      </c>
      <c r="E133" s="9">
        <v>-9.4775384140965497E-5</v>
      </c>
      <c r="F133" s="9">
        <v>4.57815215141454E-4</v>
      </c>
      <c r="G133" s="8">
        <v>-0.20701667617508601</v>
      </c>
      <c r="H133" s="7">
        <v>370021</v>
      </c>
    </row>
    <row r="134" spans="1:8">
      <c r="A134" s="7" t="s">
        <v>8</v>
      </c>
      <c r="B134" s="7" t="s">
        <v>141</v>
      </c>
      <c r="C134" s="7" t="s">
        <v>153</v>
      </c>
      <c r="D134" s="7" t="s">
        <v>268</v>
      </c>
      <c r="E134" s="9">
        <v>9.4783796050979804E-5</v>
      </c>
      <c r="F134" s="9">
        <v>3.0138631869965603E-4</v>
      </c>
      <c r="G134" s="8">
        <v>0.31449269648313299</v>
      </c>
      <c r="H134" s="7">
        <v>439719</v>
      </c>
    </row>
    <row r="135" spans="1:8">
      <c r="A135" s="7" t="s">
        <v>8</v>
      </c>
      <c r="B135" s="7" t="s">
        <v>142</v>
      </c>
      <c r="C135" s="7" t="s">
        <v>153</v>
      </c>
      <c r="D135" s="7" t="s">
        <v>268</v>
      </c>
      <c r="E135" s="9">
        <v>-8.5214740691529805E-4</v>
      </c>
      <c r="F135" s="9">
        <v>5.9866309670841605E-4</v>
      </c>
      <c r="G135" s="8">
        <v>-1.42341729697487</v>
      </c>
      <c r="H135" s="7">
        <v>143927</v>
      </c>
    </row>
    <row r="136" spans="1:8">
      <c r="A136" s="7" t="s">
        <v>8</v>
      </c>
      <c r="B136" s="7" t="s">
        <v>143</v>
      </c>
      <c r="C136" s="7" t="s">
        <v>153</v>
      </c>
      <c r="D136" s="7" t="s">
        <v>268</v>
      </c>
      <c r="E136" s="9">
        <v>1.0717016647145701E-3</v>
      </c>
      <c r="F136" s="9">
        <v>1.3217872441763699E-3</v>
      </c>
      <c r="G136" s="8">
        <v>0.81079740286218305</v>
      </c>
      <c r="H136" s="7">
        <v>22883</v>
      </c>
    </row>
    <row r="137" spans="1:8">
      <c r="A137" s="7" t="s">
        <v>8</v>
      </c>
      <c r="B137" s="7" t="s">
        <v>148</v>
      </c>
      <c r="C137" s="7" t="s">
        <v>153</v>
      </c>
      <c r="D137" s="7" t="s">
        <v>268</v>
      </c>
      <c r="E137" s="9">
        <v>1.0478304077964299E-3</v>
      </c>
      <c r="F137" s="9">
        <v>6.3479165764678805E-4</v>
      </c>
      <c r="G137" s="8">
        <v>1.65066820770897</v>
      </c>
      <c r="H137" s="7">
        <v>136902</v>
      </c>
    </row>
    <row r="138" spans="1:8">
      <c r="A138" s="7" t="s">
        <v>8</v>
      </c>
      <c r="B138" s="7" t="s">
        <v>144</v>
      </c>
      <c r="C138" s="7" t="s">
        <v>153</v>
      </c>
      <c r="D138" s="7" t="s">
        <v>268</v>
      </c>
      <c r="E138" s="9">
        <v>-1.49810163883674E-4</v>
      </c>
      <c r="F138" s="9">
        <v>3.4137837120302203E-4</v>
      </c>
      <c r="G138" s="8">
        <v>-0.43883906105633003</v>
      </c>
      <c r="H138" s="7">
        <v>397064</v>
      </c>
    </row>
    <row r="139" spans="1:8">
      <c r="A139" s="7" t="s">
        <v>8</v>
      </c>
      <c r="B139" s="7" t="s">
        <v>145</v>
      </c>
      <c r="C139" s="7" t="s">
        <v>153</v>
      </c>
      <c r="D139" s="7" t="s">
        <v>268</v>
      </c>
      <c r="E139" s="9">
        <v>-3.4760583782417198E-4</v>
      </c>
      <c r="F139" s="9">
        <v>3.5355852752818701E-4</v>
      </c>
      <c r="G139" s="8">
        <v>-0.98316349560104899</v>
      </c>
      <c r="H139" s="7">
        <v>387757</v>
      </c>
    </row>
    <row r="140" spans="1:8">
      <c r="A140" s="7" t="s">
        <v>8</v>
      </c>
      <c r="B140" s="7" t="s">
        <v>146</v>
      </c>
      <c r="C140" s="7" t="s">
        <v>153</v>
      </c>
      <c r="D140" s="7" t="s">
        <v>268</v>
      </c>
      <c r="E140" s="9">
        <v>-2.4961803052576199E-4</v>
      </c>
      <c r="F140" s="9">
        <v>4.9982252216767599E-4</v>
      </c>
      <c r="G140" s="8">
        <v>-0.49941333064223598</v>
      </c>
      <c r="H140" s="7">
        <v>316352</v>
      </c>
    </row>
    <row r="141" spans="1:8">
      <c r="A141" s="7" t="s">
        <v>8</v>
      </c>
      <c r="B141" s="7" t="s">
        <v>147</v>
      </c>
      <c r="C141" s="7" t="s">
        <v>153</v>
      </c>
      <c r="D141" s="7" t="s">
        <v>268</v>
      </c>
      <c r="E141" s="9">
        <v>-1.6252673052412699E-6</v>
      </c>
      <c r="F141" s="9">
        <v>3.0661213523458899E-4</v>
      </c>
      <c r="G141" s="8">
        <v>-5.3007272657286603E-3</v>
      </c>
      <c r="H141" s="7">
        <v>432786</v>
      </c>
    </row>
    <row r="142" spans="1:8">
      <c r="A142" s="7" t="s">
        <v>8</v>
      </c>
      <c r="B142" s="7" t="s">
        <v>154</v>
      </c>
      <c r="C142" s="7" t="s">
        <v>153</v>
      </c>
      <c r="D142" s="7" t="s">
        <v>268</v>
      </c>
      <c r="E142" s="9">
        <v>7.3268435300307699E-5</v>
      </c>
      <c r="F142" s="9">
        <v>3.33561043821511E-4</v>
      </c>
      <c r="G142" s="8">
        <v>0.21965525248659901</v>
      </c>
      <c r="H142" s="7">
        <v>401418</v>
      </c>
    </row>
    <row r="143" spans="1:8">
      <c r="A143" s="7" t="s">
        <v>8</v>
      </c>
      <c r="B143" s="7" t="s">
        <v>155</v>
      </c>
      <c r="C143" s="7" t="s">
        <v>153</v>
      </c>
      <c r="D143" s="7" t="s">
        <v>268</v>
      </c>
      <c r="E143" s="9">
        <v>-1.20027250673711E-4</v>
      </c>
      <c r="F143" s="9">
        <v>3.2096393492915797E-4</v>
      </c>
      <c r="G143" s="8">
        <v>-0.37395868386335201</v>
      </c>
      <c r="H143" s="7">
        <v>412585</v>
      </c>
    </row>
    <row r="144" spans="1:8">
      <c r="A144" s="7" t="s">
        <v>8</v>
      </c>
      <c r="B144" s="7" t="s">
        <v>156</v>
      </c>
      <c r="C144" s="7" t="s">
        <v>153</v>
      </c>
      <c r="D144" s="7" t="s">
        <v>268</v>
      </c>
      <c r="E144" s="9">
        <v>-4.69667191035226E-4</v>
      </c>
      <c r="F144" s="9">
        <v>4.9481820212201601E-4</v>
      </c>
      <c r="G144" s="8">
        <v>-0.94917120878146699</v>
      </c>
      <c r="H144" s="7">
        <v>261167</v>
      </c>
    </row>
    <row r="145" spans="1:8">
      <c r="A145" s="7" t="s">
        <v>8</v>
      </c>
      <c r="B145" s="7" t="s">
        <v>157</v>
      </c>
      <c r="C145" s="7" t="s">
        <v>153</v>
      </c>
      <c r="D145" s="7" t="s">
        <v>268</v>
      </c>
      <c r="E145" s="9">
        <v>1.3250322941786199E-3</v>
      </c>
      <c r="F145" s="9">
        <v>1.1093416444029199E-3</v>
      </c>
      <c r="G145" s="8">
        <v>1.19443122041253</v>
      </c>
      <c r="H145" s="7">
        <v>33584</v>
      </c>
    </row>
    <row r="146" spans="1:8">
      <c r="A146" s="7" t="s">
        <v>8</v>
      </c>
      <c r="B146" s="7" t="s">
        <v>158</v>
      </c>
      <c r="C146" s="7" t="s">
        <v>153</v>
      </c>
      <c r="D146" s="7" t="s">
        <v>268</v>
      </c>
      <c r="E146" s="9">
        <v>5.0872254777693001E-7</v>
      </c>
      <c r="F146" s="9">
        <v>3.3210358936568499E-4</v>
      </c>
      <c r="G146" s="8">
        <v>1.5318188784065399E-3</v>
      </c>
      <c r="H146" s="7">
        <v>423867</v>
      </c>
    </row>
    <row r="147" spans="1:8">
      <c r="A147" s="7" t="s">
        <v>8</v>
      </c>
      <c r="B147" s="7" t="s">
        <v>159</v>
      </c>
      <c r="C147" s="7" t="s">
        <v>153</v>
      </c>
      <c r="D147" s="7" t="s">
        <v>268</v>
      </c>
      <c r="E147" s="9">
        <v>2.9194693644016501E-4</v>
      </c>
      <c r="F147" s="9">
        <v>5.4343571991719204E-4</v>
      </c>
      <c r="G147" s="8">
        <v>0.53722441448024605</v>
      </c>
      <c r="H147" s="7">
        <v>258217</v>
      </c>
    </row>
    <row r="148" spans="1:8">
      <c r="A148" s="7" t="s">
        <v>8</v>
      </c>
      <c r="B148" s="7" t="s">
        <v>160</v>
      </c>
      <c r="C148" s="7" t="s">
        <v>153</v>
      </c>
      <c r="D148" s="7" t="s">
        <v>268</v>
      </c>
      <c r="E148" s="9">
        <v>4.5042877780349197E-4</v>
      </c>
      <c r="F148" s="9">
        <v>4.3434165476930999E-4</v>
      </c>
      <c r="G148" s="8">
        <v>1.03703794664301</v>
      </c>
      <c r="H148" s="7">
        <v>406568</v>
      </c>
    </row>
    <row r="149" spans="1:8">
      <c r="A149" s="7" t="s">
        <v>8</v>
      </c>
      <c r="B149" s="7" t="s">
        <v>161</v>
      </c>
      <c r="C149" s="7" t="s">
        <v>153</v>
      </c>
      <c r="D149" s="7" t="s">
        <v>268</v>
      </c>
      <c r="E149" s="9">
        <v>6.3618697563174202E-4</v>
      </c>
      <c r="F149" s="9">
        <v>4.8984508767790805E-4</v>
      </c>
      <c r="G149" s="8">
        <v>1.2987513637169701</v>
      </c>
      <c r="H149" s="7">
        <v>369619</v>
      </c>
    </row>
    <row r="150" spans="1:8">
      <c r="A150" s="7" t="s">
        <v>8</v>
      </c>
      <c r="B150" s="7" t="s">
        <v>443</v>
      </c>
      <c r="C150" s="7" t="s">
        <v>153</v>
      </c>
      <c r="D150" s="7" t="s">
        <v>268</v>
      </c>
      <c r="E150" s="9">
        <v>-2.20247869908783E-4</v>
      </c>
      <c r="F150" s="9">
        <v>3.75888014757183E-4</v>
      </c>
      <c r="G150" s="8">
        <v>-0.58594012381868299</v>
      </c>
      <c r="H150" s="7">
        <v>445356</v>
      </c>
    </row>
    <row r="151" spans="1:8">
      <c r="A151" s="7" t="s">
        <v>8</v>
      </c>
      <c r="B151" s="7" t="s">
        <v>162</v>
      </c>
      <c r="C151" s="7" t="s">
        <v>153</v>
      </c>
      <c r="D151" s="7" t="s">
        <v>268</v>
      </c>
      <c r="E151" s="9">
        <v>1.3521732566133601E-4</v>
      </c>
      <c r="F151" s="9">
        <v>3.6180888704946402E-4</v>
      </c>
      <c r="G151" s="8">
        <v>0.37372582736711502</v>
      </c>
      <c r="H151" s="7">
        <v>372976</v>
      </c>
    </row>
    <row r="152" spans="1:8">
      <c r="A152" s="7" t="s">
        <v>8</v>
      </c>
      <c r="B152" s="7" t="s">
        <v>163</v>
      </c>
      <c r="C152" s="7" t="s">
        <v>153</v>
      </c>
      <c r="D152" s="7" t="s">
        <v>268</v>
      </c>
      <c r="E152" s="9">
        <v>-7.9203207881476207E-6</v>
      </c>
      <c r="F152" s="9">
        <v>4.9474128015111697E-4</v>
      </c>
      <c r="G152" s="8">
        <v>-1.60090154307083E-2</v>
      </c>
      <c r="H152" s="7">
        <v>241436</v>
      </c>
    </row>
    <row r="153" spans="1:8">
      <c r="A153" s="7" t="s">
        <v>8</v>
      </c>
      <c r="B153" s="7" t="s">
        <v>149</v>
      </c>
      <c r="C153" s="7" t="s">
        <v>153</v>
      </c>
      <c r="D153" s="7" t="s">
        <v>268</v>
      </c>
      <c r="E153" s="9">
        <v>-1.1434702638019501E-3</v>
      </c>
      <c r="F153" s="9">
        <v>5.0827521689812195E-4</v>
      </c>
      <c r="G153" s="8">
        <v>-2.2497069024538798</v>
      </c>
      <c r="H153" s="7">
        <v>300039</v>
      </c>
    </row>
    <row r="154" spans="1:8">
      <c r="A154" s="7" t="s">
        <v>8</v>
      </c>
      <c r="B154" s="7" t="s">
        <v>164</v>
      </c>
      <c r="C154" s="7" t="s">
        <v>153</v>
      </c>
      <c r="D154" s="7" t="s">
        <v>268</v>
      </c>
      <c r="E154" s="9">
        <v>1.6521994528427599E-4</v>
      </c>
      <c r="F154" s="9">
        <v>3.09415879027936E-4</v>
      </c>
      <c r="G154" s="8">
        <v>0.53397371137942995</v>
      </c>
      <c r="H154" s="7">
        <v>417948</v>
      </c>
    </row>
    <row r="155" spans="1:8">
      <c r="A155" s="7" t="s">
        <v>8</v>
      </c>
      <c r="B155" s="7" t="s">
        <v>165</v>
      </c>
      <c r="C155" s="7" t="s">
        <v>153</v>
      </c>
      <c r="D155" s="7" t="s">
        <v>268</v>
      </c>
      <c r="E155" s="9">
        <v>-6.6739676573764799E-4</v>
      </c>
      <c r="F155" s="9">
        <v>3.9320229715970097E-4</v>
      </c>
      <c r="G155" s="8">
        <v>-1.6973368939057401</v>
      </c>
      <c r="H155" s="7">
        <v>445308</v>
      </c>
    </row>
    <row r="156" spans="1:8">
      <c r="A156" s="7" t="s">
        <v>8</v>
      </c>
      <c r="B156" s="7" t="s">
        <v>166</v>
      </c>
      <c r="C156" s="7" t="s">
        <v>153</v>
      </c>
      <c r="D156" s="7" t="s">
        <v>268</v>
      </c>
      <c r="E156" s="9">
        <v>-2.2747139509492401E-4</v>
      </c>
      <c r="F156" s="9">
        <v>3.19664121577955E-4</v>
      </c>
      <c r="G156" s="8">
        <v>-0.71159501407933701</v>
      </c>
      <c r="H156" s="7">
        <v>429712</v>
      </c>
    </row>
    <row r="157" spans="1:8">
      <c r="A157" s="7" t="s">
        <v>8</v>
      </c>
      <c r="B157" s="7" t="s">
        <v>167</v>
      </c>
      <c r="C157" s="7" t="s">
        <v>153</v>
      </c>
      <c r="D157" s="7" t="s">
        <v>268</v>
      </c>
      <c r="E157" s="9">
        <v>-2.15189050403325E-4</v>
      </c>
      <c r="F157" s="9">
        <v>4.5293422483200501E-4</v>
      </c>
      <c r="G157" s="8">
        <v>-0.47510000040986</v>
      </c>
      <c r="H157" s="7">
        <v>401958</v>
      </c>
    </row>
    <row r="158" spans="1:8">
      <c r="A158" s="7" t="s">
        <v>8</v>
      </c>
      <c r="B158" s="7" t="s">
        <v>168</v>
      </c>
      <c r="C158" s="7" t="s">
        <v>153</v>
      </c>
      <c r="D158" s="7" t="s">
        <v>268</v>
      </c>
      <c r="E158" s="9">
        <v>-2.5124289370034799E-5</v>
      </c>
      <c r="F158" s="9">
        <v>4.8304542573000998E-4</v>
      </c>
      <c r="G158" s="8">
        <v>-5.2012270547982901E-2</v>
      </c>
      <c r="H158" s="7">
        <v>376461</v>
      </c>
    </row>
    <row r="159" spans="1:8">
      <c r="A159" s="7" t="s">
        <v>8</v>
      </c>
      <c r="B159" s="7" t="s">
        <v>170</v>
      </c>
      <c r="C159" s="7" t="s">
        <v>153</v>
      </c>
      <c r="D159" s="7" t="s">
        <v>268</v>
      </c>
      <c r="E159" s="9">
        <v>1.88318189594858E-4</v>
      </c>
      <c r="F159" s="9">
        <v>3.9961649559529298E-4</v>
      </c>
      <c r="G159" s="8">
        <v>0.47124728751331402</v>
      </c>
      <c r="H159" s="7">
        <v>445191</v>
      </c>
    </row>
    <row r="160" spans="1:8">
      <c r="A160" s="7" t="s">
        <v>8</v>
      </c>
      <c r="B160" s="7" t="s">
        <v>171</v>
      </c>
      <c r="C160" s="7" t="s">
        <v>153</v>
      </c>
      <c r="D160" s="7" t="s">
        <v>268</v>
      </c>
      <c r="E160" s="9">
        <v>1.94366571252334E-5</v>
      </c>
      <c r="F160" s="9">
        <v>4.8047704513619501E-4</v>
      </c>
      <c r="G160" s="8">
        <v>4.0452831871965703E-2</v>
      </c>
      <c r="H160" s="7">
        <v>444553</v>
      </c>
    </row>
    <row r="161" spans="1:8">
      <c r="A161" s="7" t="s">
        <v>8</v>
      </c>
      <c r="B161" s="7" t="s">
        <v>172</v>
      </c>
      <c r="C161" s="7" t="s">
        <v>153</v>
      </c>
      <c r="D161" s="7" t="s">
        <v>268</v>
      </c>
      <c r="E161" s="9">
        <v>5.7719451645252197E-4</v>
      </c>
      <c r="F161" s="9">
        <v>6.6224110256373001E-4</v>
      </c>
      <c r="G161" s="8">
        <v>0.87157760854473099</v>
      </c>
      <c r="H161" s="7">
        <v>117617</v>
      </c>
    </row>
    <row r="162" spans="1:8">
      <c r="A162" s="7" t="s">
        <v>8</v>
      </c>
      <c r="B162" s="7" t="s">
        <v>173</v>
      </c>
      <c r="C162" s="7" t="s">
        <v>153</v>
      </c>
      <c r="D162" s="7" t="s">
        <v>268</v>
      </c>
      <c r="E162" s="9">
        <v>5.5585547821256802E-4</v>
      </c>
      <c r="F162" s="9">
        <v>4.9509508799659002E-4</v>
      </c>
      <c r="G162" s="8">
        <v>1.1227246880227499</v>
      </c>
      <c r="H162" s="7">
        <v>441624</v>
      </c>
    </row>
    <row r="163" spans="1:8">
      <c r="A163" s="7" t="s">
        <v>8</v>
      </c>
      <c r="B163" s="7" t="s">
        <v>174</v>
      </c>
      <c r="C163" s="7" t="s">
        <v>153</v>
      </c>
      <c r="D163" s="7" t="s">
        <v>268</v>
      </c>
      <c r="E163" s="9">
        <v>6.9201898163488506E-5</v>
      </c>
      <c r="F163" s="9">
        <v>3.3760054667051302E-4</v>
      </c>
      <c r="G163" s="8">
        <v>0.204981593916159</v>
      </c>
      <c r="H163" s="7">
        <v>429487</v>
      </c>
    </row>
    <row r="164" spans="1:8">
      <c r="A164" s="7" t="s">
        <v>8</v>
      </c>
      <c r="B164" s="7" t="s">
        <v>175</v>
      </c>
      <c r="C164" s="7" t="s">
        <v>153</v>
      </c>
      <c r="D164" s="7" t="s">
        <v>268</v>
      </c>
      <c r="E164" s="9">
        <v>7.0850836168339401E-4</v>
      </c>
      <c r="F164" s="9">
        <v>4.1196793809252001E-4</v>
      </c>
      <c r="G164" s="8">
        <v>1.71981432575531</v>
      </c>
      <c r="H164" s="7">
        <v>444959</v>
      </c>
    </row>
    <row r="165" spans="1:8">
      <c r="A165" s="7" t="s">
        <v>8</v>
      </c>
      <c r="B165" s="7" t="s">
        <v>176</v>
      </c>
      <c r="C165" s="7" t="s">
        <v>153</v>
      </c>
      <c r="D165" s="7" t="s">
        <v>268</v>
      </c>
      <c r="E165" s="9">
        <v>-2.1430601944306401E-4</v>
      </c>
      <c r="F165" s="9">
        <v>3.2345106928635301E-4</v>
      </c>
      <c r="G165" s="8">
        <v>-0.66256086250046498</v>
      </c>
      <c r="H165" s="7">
        <v>405745</v>
      </c>
    </row>
    <row r="166" spans="1:8">
      <c r="A166" s="7" t="s">
        <v>8</v>
      </c>
      <c r="B166" s="7" t="s">
        <v>11</v>
      </c>
      <c r="C166" s="7" t="s">
        <v>153</v>
      </c>
      <c r="D166" s="7" t="s">
        <v>268</v>
      </c>
      <c r="E166" s="9">
        <v>1.90054098782399E-3</v>
      </c>
      <c r="F166" s="9">
        <v>5.8457253433222896E-4</v>
      </c>
      <c r="G166" s="8">
        <v>3.2511636729478299</v>
      </c>
      <c r="H166" s="7">
        <v>269855</v>
      </c>
    </row>
    <row r="167" spans="1:8">
      <c r="A167" s="7" t="s">
        <v>8</v>
      </c>
      <c r="B167" s="7" t="s">
        <v>152</v>
      </c>
      <c r="C167" s="7" t="s">
        <v>153</v>
      </c>
      <c r="D167" s="7" t="s">
        <v>268</v>
      </c>
      <c r="E167" s="9">
        <v>-6.3703850566608695E-4</v>
      </c>
      <c r="F167" s="9">
        <v>8.8933030234970704E-4</v>
      </c>
      <c r="G167" s="8">
        <v>-0.71631260509504902</v>
      </c>
      <c r="H167" s="7">
        <v>59428</v>
      </c>
    </row>
    <row r="168" spans="1:8">
      <c r="A168" s="7" t="s">
        <v>8</v>
      </c>
      <c r="B168" s="7" t="s">
        <v>150</v>
      </c>
      <c r="C168" s="7" t="s">
        <v>153</v>
      </c>
      <c r="D168" s="7" t="s">
        <v>268</v>
      </c>
      <c r="E168" s="9">
        <v>1.91726721864347E-4</v>
      </c>
      <c r="F168" s="9">
        <v>4.9909921770721405E-4</v>
      </c>
      <c r="G168" s="8">
        <v>0.38414550666921499</v>
      </c>
      <c r="H168" s="7">
        <v>437033</v>
      </c>
    </row>
    <row r="169" spans="1:8">
      <c r="A169" s="7" t="s">
        <v>8</v>
      </c>
      <c r="B169" s="7" t="s">
        <v>151</v>
      </c>
      <c r="C169" s="7" t="s">
        <v>153</v>
      </c>
      <c r="D169" s="7" t="s">
        <v>268</v>
      </c>
      <c r="E169" s="9">
        <v>-5.8500274087545201E-5</v>
      </c>
      <c r="F169" s="9">
        <v>4.1052762747433502E-4</v>
      </c>
      <c r="G169" s="8">
        <v>-0.14250021234247501</v>
      </c>
      <c r="H169" s="7">
        <v>444358</v>
      </c>
    </row>
    <row r="170" spans="1:8">
      <c r="A170" s="7" t="s">
        <v>8</v>
      </c>
      <c r="B170" s="7" t="s">
        <v>177</v>
      </c>
      <c r="C170" s="7" t="s">
        <v>153</v>
      </c>
      <c r="D170" s="7" t="s">
        <v>268</v>
      </c>
      <c r="E170" s="9">
        <v>-9.2431662796328099E-4</v>
      </c>
      <c r="F170" s="9">
        <v>5.5315297640698305E-4</v>
      </c>
      <c r="G170" s="8">
        <v>-1.67099639229495</v>
      </c>
      <c r="H170" s="7">
        <v>240026</v>
      </c>
    </row>
    <row r="171" spans="1:8">
      <c r="A171" s="7" t="s">
        <v>8</v>
      </c>
      <c r="B171" s="7" t="s">
        <v>178</v>
      </c>
      <c r="C171" s="7" t="s">
        <v>153</v>
      </c>
      <c r="D171" s="7" t="s">
        <v>268</v>
      </c>
      <c r="E171" s="9">
        <v>-1.8710184798579899E-4</v>
      </c>
      <c r="F171" s="9">
        <v>3.3400310662942098E-4</v>
      </c>
      <c r="G171" s="8">
        <v>-0.56017996321630203</v>
      </c>
      <c r="H171" s="7">
        <v>400441</v>
      </c>
    </row>
    <row r="172" spans="1:8">
      <c r="A172" s="7" t="s">
        <v>8</v>
      </c>
      <c r="B172" s="7" t="s">
        <v>179</v>
      </c>
      <c r="C172" s="7" t="s">
        <v>153</v>
      </c>
      <c r="D172" s="7" t="s">
        <v>268</v>
      </c>
      <c r="E172" s="9">
        <v>-2.50825485429834E-5</v>
      </c>
      <c r="F172" s="9">
        <v>4.0663635907378702E-4</v>
      </c>
      <c r="G172" s="8">
        <v>-6.1682995096933903E-2</v>
      </c>
      <c r="H172" s="7">
        <v>439604</v>
      </c>
    </row>
    <row r="173" spans="1:8">
      <c r="A173" s="7" t="s">
        <v>8</v>
      </c>
      <c r="B173" s="7" t="s">
        <v>180</v>
      </c>
      <c r="C173" s="7" t="s">
        <v>153</v>
      </c>
      <c r="D173" s="7" t="s">
        <v>268</v>
      </c>
      <c r="E173" s="9">
        <v>-1.82691663699529E-4</v>
      </c>
      <c r="F173" s="9">
        <v>5.3489382490351099E-4</v>
      </c>
      <c r="G173" s="8">
        <v>-0.34154752811454597</v>
      </c>
      <c r="H173" s="7">
        <v>236649</v>
      </c>
    </row>
    <row r="174" spans="1:8">
      <c r="A174" s="7" t="s">
        <v>8</v>
      </c>
      <c r="B174" s="7" t="s">
        <v>436</v>
      </c>
      <c r="C174" s="7" t="s">
        <v>153</v>
      </c>
      <c r="D174" s="7" t="s">
        <v>268</v>
      </c>
      <c r="E174" s="9">
        <v>-8.50934144414832E-4</v>
      </c>
      <c r="F174" s="9">
        <v>6.4249788568037898E-4</v>
      </c>
      <c r="G174" s="8">
        <v>-1.3244154780583099</v>
      </c>
      <c r="H174" s="7">
        <v>118965</v>
      </c>
    </row>
    <row r="175" spans="1:8">
      <c r="A175" s="7" t="s">
        <v>8</v>
      </c>
      <c r="B175" s="7" t="s">
        <v>181</v>
      </c>
      <c r="C175" s="7" t="s">
        <v>153</v>
      </c>
      <c r="D175" s="7" t="s">
        <v>268</v>
      </c>
      <c r="E175" s="9">
        <v>-2.1870132202452699E-4</v>
      </c>
      <c r="F175" s="9">
        <v>4.7587712689429399E-4</v>
      </c>
      <c r="G175" s="8">
        <v>-0.45957519213380099</v>
      </c>
      <c r="H175" s="7">
        <v>329723</v>
      </c>
    </row>
    <row r="176" spans="1:8">
      <c r="A176" s="7" t="s">
        <v>8</v>
      </c>
      <c r="B176" s="7" t="s">
        <v>182</v>
      </c>
      <c r="C176" s="7" t="s">
        <v>153</v>
      </c>
      <c r="D176" s="7" t="s">
        <v>268</v>
      </c>
      <c r="E176" s="9">
        <v>-1.5523993282850199E-4</v>
      </c>
      <c r="F176" s="9">
        <v>3.32872106063932E-4</v>
      </c>
      <c r="G176" s="8">
        <v>-0.46636509938951098</v>
      </c>
      <c r="H176" s="7">
        <v>390551</v>
      </c>
    </row>
    <row r="177" spans="1:8">
      <c r="A177" s="7" t="s">
        <v>8</v>
      </c>
      <c r="B177" s="7" t="s">
        <v>183</v>
      </c>
      <c r="C177" s="7" t="s">
        <v>153</v>
      </c>
      <c r="D177" s="7" t="s">
        <v>268</v>
      </c>
      <c r="E177" s="9">
        <v>2.8454570760230502E-4</v>
      </c>
      <c r="F177" s="9">
        <v>3.4358548095218301E-4</v>
      </c>
      <c r="G177" s="8">
        <v>0.82816569202440904</v>
      </c>
      <c r="H177" s="7">
        <v>402419</v>
      </c>
    </row>
    <row r="178" spans="1:8">
      <c r="A178" s="7" t="s">
        <v>8</v>
      </c>
      <c r="B178" s="7" t="s">
        <v>184</v>
      </c>
      <c r="C178" s="7" t="s">
        <v>153</v>
      </c>
      <c r="D178" s="7" t="s">
        <v>268</v>
      </c>
      <c r="E178" s="9">
        <v>-2.2892212280600601E-4</v>
      </c>
      <c r="F178" s="9">
        <v>3.3356857185732301E-4</v>
      </c>
      <c r="G178" s="8">
        <v>-0.68628204848963403</v>
      </c>
      <c r="H178" s="7">
        <v>365642</v>
      </c>
    </row>
    <row r="179" spans="1:8">
      <c r="A179" s="7" t="s">
        <v>8</v>
      </c>
      <c r="B179" s="7" t="s">
        <v>185</v>
      </c>
      <c r="C179" s="7" t="s">
        <v>153</v>
      </c>
      <c r="D179" s="7" t="s">
        <v>268</v>
      </c>
      <c r="E179" s="9">
        <v>2.2456733438520399E-4</v>
      </c>
      <c r="F179" s="9">
        <v>3.36191706253481E-4</v>
      </c>
      <c r="G179" s="8">
        <v>0.66797404637901903</v>
      </c>
      <c r="H179" s="7">
        <v>394840</v>
      </c>
    </row>
    <row r="180" spans="1:8">
      <c r="A180" s="7" t="s">
        <v>8</v>
      </c>
      <c r="B180" s="7" t="s">
        <v>186</v>
      </c>
      <c r="C180" s="7" t="s">
        <v>153</v>
      </c>
      <c r="D180" s="7" t="s">
        <v>268</v>
      </c>
      <c r="E180" s="9">
        <v>5.6538054123484002E-4</v>
      </c>
      <c r="F180" s="9">
        <v>5.4754669773241199E-4</v>
      </c>
      <c r="G180" s="8">
        <v>1.0325704521208601</v>
      </c>
      <c r="H180" s="7">
        <v>274173</v>
      </c>
    </row>
    <row r="181" spans="1:8">
      <c r="A181" s="7" t="s">
        <v>8</v>
      </c>
      <c r="B181" s="7" t="s">
        <v>187</v>
      </c>
      <c r="C181" s="7" t="s">
        <v>153</v>
      </c>
      <c r="D181" s="7" t="s">
        <v>268</v>
      </c>
      <c r="E181" s="9">
        <v>-2.0034623025955701E-4</v>
      </c>
      <c r="F181" s="9">
        <v>2.9162729753626199E-4</v>
      </c>
      <c r="G181" s="8">
        <v>-0.686994091266938</v>
      </c>
      <c r="H181" s="7">
        <v>445358</v>
      </c>
    </row>
    <row r="182" spans="1:8">
      <c r="A182" s="7" t="s">
        <v>8</v>
      </c>
      <c r="B182" s="7" t="s">
        <v>10</v>
      </c>
      <c r="C182" s="7" t="s">
        <v>153</v>
      </c>
      <c r="D182" s="7" t="s">
        <v>268</v>
      </c>
      <c r="E182" s="9">
        <v>-1.86511571355256E-3</v>
      </c>
      <c r="F182" s="9">
        <v>4.8729405835795599E-4</v>
      </c>
      <c r="G182" s="8">
        <v>-3.8274952907028501</v>
      </c>
      <c r="H182" s="7">
        <v>445264</v>
      </c>
    </row>
    <row r="183" spans="1:8">
      <c r="A183" s="7" t="s">
        <v>8</v>
      </c>
      <c r="B183" s="7" t="s">
        <v>188</v>
      </c>
      <c r="C183" s="7" t="s">
        <v>153</v>
      </c>
      <c r="D183" s="7" t="s">
        <v>268</v>
      </c>
      <c r="E183" s="9">
        <v>8.4905493029900395E-5</v>
      </c>
      <c r="F183" s="9">
        <v>3.4078940352523198E-4</v>
      </c>
      <c r="G183" s="8">
        <v>0.24914358296241401</v>
      </c>
      <c r="H183" s="7">
        <v>415217</v>
      </c>
    </row>
    <row r="184" spans="1:8">
      <c r="A184" s="7" t="s">
        <v>8</v>
      </c>
      <c r="B184" s="7" t="s">
        <v>189</v>
      </c>
      <c r="C184" s="7" t="s">
        <v>153</v>
      </c>
      <c r="D184" s="7" t="s">
        <v>268</v>
      </c>
      <c r="E184" s="9">
        <v>2.68789311963425E-4</v>
      </c>
      <c r="F184" s="9">
        <v>3.71555880579228E-4</v>
      </c>
      <c r="G184" s="8">
        <v>0.72341557760948905</v>
      </c>
      <c r="H184" s="7">
        <v>389818</v>
      </c>
    </row>
    <row r="185" spans="1:8">
      <c r="A185" s="7" t="s">
        <v>8</v>
      </c>
      <c r="B185" s="7" t="s">
        <v>190</v>
      </c>
      <c r="C185" s="7" t="s">
        <v>153</v>
      </c>
      <c r="D185" s="7" t="s">
        <v>268</v>
      </c>
      <c r="E185" s="9">
        <v>2.39378915081213E-4</v>
      </c>
      <c r="F185" s="9">
        <v>3.62659338153949E-4</v>
      </c>
      <c r="G185" s="8">
        <v>0.66006549369369005</v>
      </c>
      <c r="H185" s="7">
        <v>369685</v>
      </c>
    </row>
    <row r="186" spans="1:8">
      <c r="A186" s="7" t="s">
        <v>8</v>
      </c>
      <c r="B186" s="7" t="s">
        <v>191</v>
      </c>
      <c r="C186" s="7" t="s">
        <v>153</v>
      </c>
      <c r="D186" s="7" t="s">
        <v>268</v>
      </c>
      <c r="E186" s="9">
        <v>-1.1341420637792E-4</v>
      </c>
      <c r="F186" s="9">
        <v>3.51512656018612E-4</v>
      </c>
      <c r="G186" s="8">
        <v>-0.322646153519762</v>
      </c>
      <c r="H186" s="7">
        <v>394622</v>
      </c>
    </row>
    <row r="187" spans="1:8">
      <c r="A187" s="7" t="s">
        <v>8</v>
      </c>
      <c r="B187" s="7" t="s">
        <v>192</v>
      </c>
      <c r="C187" s="7" t="s">
        <v>153</v>
      </c>
      <c r="D187" s="7" t="s">
        <v>268</v>
      </c>
      <c r="E187" s="9">
        <v>6.9804733314546698E-5</v>
      </c>
      <c r="F187" s="9">
        <v>3.45989554659935E-4</v>
      </c>
      <c r="G187" s="8">
        <v>0.20175387486236701</v>
      </c>
      <c r="H187" s="7">
        <v>406933</v>
      </c>
    </row>
    <row r="188" spans="1:8">
      <c r="A188" s="7" t="s">
        <v>8</v>
      </c>
      <c r="B188" s="7" t="s">
        <v>193</v>
      </c>
      <c r="C188" s="7" t="s">
        <v>153</v>
      </c>
      <c r="D188" s="7" t="s">
        <v>268</v>
      </c>
      <c r="E188" s="9">
        <v>3.0722661601161798E-4</v>
      </c>
      <c r="F188" s="9">
        <v>3.1623596875292499E-4</v>
      </c>
      <c r="G188" s="8">
        <v>0.97151066408784803</v>
      </c>
      <c r="H188" s="7">
        <v>407690</v>
      </c>
    </row>
    <row r="189" spans="1:8">
      <c r="A189" s="7" t="s">
        <v>8</v>
      </c>
      <c r="B189" s="7" t="s">
        <v>194</v>
      </c>
      <c r="C189" s="7" t="s">
        <v>153</v>
      </c>
      <c r="D189" s="7" t="s">
        <v>268</v>
      </c>
      <c r="E189" s="9">
        <v>-5.4755705769349695E-4</v>
      </c>
      <c r="F189" s="9">
        <v>3.6671998680867698E-4</v>
      </c>
      <c r="G189" s="8">
        <v>-1.49312030265524</v>
      </c>
      <c r="H189" s="7">
        <v>333770</v>
      </c>
    </row>
    <row r="190" spans="1:8">
      <c r="A190" s="7" t="s">
        <v>8</v>
      </c>
      <c r="B190" s="7" t="s">
        <v>195</v>
      </c>
      <c r="C190" s="7" t="s">
        <v>153</v>
      </c>
      <c r="D190" s="7" t="s">
        <v>268</v>
      </c>
      <c r="E190" s="9">
        <v>4.3568405116919097E-5</v>
      </c>
      <c r="F190" s="9">
        <v>3.4291765859920001E-4</v>
      </c>
      <c r="G190" s="8">
        <v>0.127052089690842</v>
      </c>
      <c r="H190" s="7">
        <v>436263</v>
      </c>
    </row>
    <row r="191" spans="1:8">
      <c r="A191" s="7" t="s">
        <v>8</v>
      </c>
      <c r="B191" s="7" t="s">
        <v>196</v>
      </c>
      <c r="C191" s="7" t="s">
        <v>153</v>
      </c>
      <c r="D191" s="7" t="s">
        <v>268</v>
      </c>
      <c r="E191" s="9">
        <v>-1.3728833772655401E-3</v>
      </c>
      <c r="F191" s="9">
        <v>3.2140408252890901E-4</v>
      </c>
      <c r="G191" s="8">
        <v>-4.2715181663632302</v>
      </c>
      <c r="H191" s="7">
        <v>444709</v>
      </c>
    </row>
    <row r="192" spans="1:8">
      <c r="A192" s="7" t="s">
        <v>8</v>
      </c>
      <c r="B192" s="7" t="s">
        <v>197</v>
      </c>
      <c r="C192" s="7" t="s">
        <v>153</v>
      </c>
      <c r="D192" s="7" t="s">
        <v>268</v>
      </c>
      <c r="E192" s="9">
        <v>1.1243737084280799E-4</v>
      </c>
      <c r="F192" s="9">
        <v>3.8159749247290698E-4</v>
      </c>
      <c r="G192" s="8">
        <v>0.294649134390711</v>
      </c>
      <c r="H192" s="7">
        <v>436067</v>
      </c>
    </row>
    <row r="193" spans="1:8">
      <c r="A193" s="7" t="s">
        <v>8</v>
      </c>
      <c r="B193" s="7" t="s">
        <v>198</v>
      </c>
      <c r="C193" s="7" t="s">
        <v>153</v>
      </c>
      <c r="D193" s="7" t="s">
        <v>268</v>
      </c>
      <c r="E193" s="9">
        <v>3.8828728421661201E-4</v>
      </c>
      <c r="F193" s="9">
        <v>5.7465149060793299E-4</v>
      </c>
      <c r="G193" s="8">
        <v>0.67569177242686196</v>
      </c>
      <c r="H193" s="7">
        <v>254368</v>
      </c>
    </row>
    <row r="194" spans="1:8">
      <c r="A194" s="7" t="s">
        <v>8</v>
      </c>
      <c r="B194" s="7" t="s">
        <v>199</v>
      </c>
      <c r="C194" s="7" t="s">
        <v>153</v>
      </c>
      <c r="D194" s="7" t="s">
        <v>268</v>
      </c>
      <c r="E194" s="9">
        <v>-1.3490721568736701E-3</v>
      </c>
      <c r="F194" s="9">
        <v>3.3494683947695001E-4</v>
      </c>
      <c r="G194" s="8">
        <v>-4.0277202166778796</v>
      </c>
      <c r="H194" s="7">
        <v>423837</v>
      </c>
    </row>
    <row r="195" spans="1:8">
      <c r="A195" s="7" t="s">
        <v>8</v>
      </c>
      <c r="B195" s="7" t="s">
        <v>200</v>
      </c>
      <c r="C195" s="7" t="s">
        <v>153</v>
      </c>
      <c r="D195" s="7" t="s">
        <v>268</v>
      </c>
      <c r="E195" s="9">
        <v>1.5260574863834801E-3</v>
      </c>
      <c r="F195" s="9">
        <v>7.3573853878681095E-4</v>
      </c>
      <c r="G195" s="8">
        <v>2.0741845179129199</v>
      </c>
      <c r="H195" s="7">
        <v>89669</v>
      </c>
    </row>
    <row r="196" spans="1:8">
      <c r="A196" s="7" t="s">
        <v>8</v>
      </c>
      <c r="B196" s="7" t="s">
        <v>201</v>
      </c>
      <c r="C196" s="7" t="s">
        <v>153</v>
      </c>
      <c r="D196" s="7" t="s">
        <v>268</v>
      </c>
      <c r="E196" s="9">
        <v>2.5625782498051898E-4</v>
      </c>
      <c r="F196" s="9">
        <v>3.9573663934615397E-4</v>
      </c>
      <c r="G196" s="8">
        <v>0.64754637175853602</v>
      </c>
      <c r="H196" s="7">
        <v>419606</v>
      </c>
    </row>
    <row r="197" spans="1:8">
      <c r="A197" s="7" t="s">
        <v>8</v>
      </c>
      <c r="B197" s="7" t="s">
        <v>203</v>
      </c>
      <c r="C197" s="7" t="s">
        <v>153</v>
      </c>
      <c r="D197" s="7" t="s">
        <v>268</v>
      </c>
      <c r="E197" s="9">
        <v>1.8857503687692101E-3</v>
      </c>
      <c r="F197" s="9">
        <v>5.3596676284245199E-4</v>
      </c>
      <c r="G197" s="8">
        <v>3.5184091617329099</v>
      </c>
      <c r="H197" s="7">
        <v>445325</v>
      </c>
    </row>
    <row r="198" spans="1:8">
      <c r="A198" s="7" t="s">
        <v>8</v>
      </c>
      <c r="B198" s="7" t="s">
        <v>204</v>
      </c>
      <c r="C198" s="7" t="s">
        <v>153</v>
      </c>
      <c r="D198" s="7" t="s">
        <v>268</v>
      </c>
      <c r="E198" s="9">
        <v>-1.29304067461138E-4</v>
      </c>
      <c r="F198" s="9">
        <v>3.2462944788020102E-4</v>
      </c>
      <c r="G198" s="8">
        <v>-0.39831280959100002</v>
      </c>
      <c r="H198" s="7">
        <v>416702</v>
      </c>
    </row>
    <row r="199" spans="1:8">
      <c r="A199" s="7" t="s">
        <v>8</v>
      </c>
      <c r="B199" s="7" t="s">
        <v>202</v>
      </c>
      <c r="C199" s="7" t="s">
        <v>153</v>
      </c>
      <c r="D199" s="7" t="s">
        <v>268</v>
      </c>
      <c r="E199" s="9">
        <v>1.45546973116357E-3</v>
      </c>
      <c r="F199" s="9">
        <v>5.0828943499786497E-4</v>
      </c>
      <c r="G199" s="8">
        <v>2.86346642473434</v>
      </c>
      <c r="H199" s="7">
        <v>444313</v>
      </c>
    </row>
    <row r="200" spans="1:8">
      <c r="A200" s="7" t="s">
        <v>8</v>
      </c>
      <c r="B200" s="7" t="s">
        <v>205</v>
      </c>
      <c r="C200" s="7" t="s">
        <v>153</v>
      </c>
      <c r="D200" s="7" t="s">
        <v>268</v>
      </c>
      <c r="E200" s="9">
        <v>4.1101714898550603E-3</v>
      </c>
      <c r="F200" s="9">
        <v>7.3915406816618299E-4</v>
      </c>
      <c r="G200" s="8">
        <v>5.56064245178582</v>
      </c>
      <c r="H200" s="7">
        <v>117692</v>
      </c>
    </row>
    <row r="201" spans="1:8">
      <c r="A201" s="7" t="s">
        <v>8</v>
      </c>
      <c r="B201" s="7" t="s">
        <v>206</v>
      </c>
      <c r="C201" s="7" t="s">
        <v>153</v>
      </c>
      <c r="D201" s="7" t="s">
        <v>268</v>
      </c>
      <c r="E201" s="9">
        <v>4.0072610001290297E-4</v>
      </c>
      <c r="F201" s="9">
        <v>3.5023966730893502E-4</v>
      </c>
      <c r="G201" s="8">
        <v>1.1441482430927401</v>
      </c>
      <c r="H201" s="7">
        <v>418408</v>
      </c>
    </row>
    <row r="202" spans="1:8">
      <c r="A202" s="7" t="s">
        <v>8</v>
      </c>
      <c r="B202" s="7" t="s">
        <v>207</v>
      </c>
      <c r="C202" s="7" t="s">
        <v>153</v>
      </c>
      <c r="D202" s="7" t="s">
        <v>268</v>
      </c>
      <c r="E202" s="9">
        <v>-8.8500091990917199E-5</v>
      </c>
      <c r="F202" s="9">
        <v>3.8995068505403598E-4</v>
      </c>
      <c r="G202" s="8">
        <v>-0.22695201055654901</v>
      </c>
      <c r="H202" s="7">
        <v>323301</v>
      </c>
    </row>
    <row r="203" spans="1:8">
      <c r="A203" s="7" t="s">
        <v>8</v>
      </c>
      <c r="B203" s="7" t="s">
        <v>208</v>
      </c>
      <c r="C203" s="7" t="s">
        <v>153</v>
      </c>
      <c r="D203" s="7" t="s">
        <v>268</v>
      </c>
      <c r="E203" s="9">
        <v>-1.7813366149575099E-4</v>
      </c>
      <c r="F203" s="9">
        <v>5.7624776935934305E-4</v>
      </c>
      <c r="G203" s="8">
        <v>-0.30912685648014798</v>
      </c>
      <c r="H203" s="7">
        <v>146645</v>
      </c>
    </row>
    <row r="204" spans="1:8">
      <c r="A204" s="7" t="s">
        <v>8</v>
      </c>
      <c r="B204" s="7" t="s">
        <v>209</v>
      </c>
      <c r="C204" s="7" t="s">
        <v>153</v>
      </c>
      <c r="D204" s="7" t="s">
        <v>268</v>
      </c>
      <c r="E204" s="9">
        <v>3.6898801417152501E-4</v>
      </c>
      <c r="F204" s="9">
        <v>4.6291765944669601E-4</v>
      </c>
      <c r="G204" s="8">
        <v>0.79709211053334705</v>
      </c>
      <c r="H204" s="7">
        <v>336539</v>
      </c>
    </row>
    <row r="205" spans="1:8">
      <c r="A205" s="7" t="s">
        <v>8</v>
      </c>
      <c r="B205" s="7" t="s">
        <v>210</v>
      </c>
      <c r="C205" s="7" t="s">
        <v>153</v>
      </c>
      <c r="D205" s="7" t="s">
        <v>268</v>
      </c>
      <c r="E205" s="9">
        <v>-1.5210114498756099E-4</v>
      </c>
      <c r="F205" s="9">
        <v>2.9014351971718398E-4</v>
      </c>
      <c r="G205" s="8">
        <v>-0.52422726909710404</v>
      </c>
      <c r="H205" s="7">
        <v>431141</v>
      </c>
    </row>
    <row r="206" spans="1:8">
      <c r="A206" s="7" t="s">
        <v>8</v>
      </c>
      <c r="B206" s="7" t="s">
        <v>211</v>
      </c>
      <c r="C206" s="7" t="s">
        <v>153</v>
      </c>
      <c r="D206" s="7" t="s">
        <v>268</v>
      </c>
      <c r="E206" s="9">
        <v>6.0697913050782905E-4</v>
      </c>
      <c r="F206" s="9">
        <v>5.5097668075663098E-4</v>
      </c>
      <c r="G206" s="8">
        <v>1.1016421415045901</v>
      </c>
      <c r="H206" s="7">
        <v>311019</v>
      </c>
    </row>
    <row r="207" spans="1:8">
      <c r="A207" s="7" t="s">
        <v>8</v>
      </c>
      <c r="B207" s="7" t="s">
        <v>212</v>
      </c>
      <c r="C207" s="7" t="s">
        <v>153</v>
      </c>
      <c r="D207" s="7" t="s">
        <v>268</v>
      </c>
      <c r="E207" s="9">
        <v>6.6770168622258704E-4</v>
      </c>
      <c r="F207" s="9">
        <v>6.0243314505161599E-4</v>
      </c>
      <c r="G207" s="8">
        <v>1.1083415507713801</v>
      </c>
      <c r="H207" s="7">
        <v>121164</v>
      </c>
    </row>
    <row r="208" spans="1:8">
      <c r="A208" s="7" t="s">
        <v>8</v>
      </c>
      <c r="B208" s="7" t="s">
        <v>213</v>
      </c>
      <c r="C208" s="7" t="s">
        <v>153</v>
      </c>
      <c r="D208" s="7" t="s">
        <v>268</v>
      </c>
      <c r="E208" s="9">
        <v>5.4449229103792796E-4</v>
      </c>
      <c r="F208" s="9">
        <v>5.0392352178263498E-4</v>
      </c>
      <c r="G208" s="8">
        <v>1.08050580594409</v>
      </c>
      <c r="H208" s="7">
        <v>299018</v>
      </c>
    </row>
    <row r="209" spans="1:8">
      <c r="A209" s="7" t="s">
        <v>8</v>
      </c>
      <c r="B209" s="7" t="s">
        <v>214</v>
      </c>
      <c r="C209" s="7" t="s">
        <v>153</v>
      </c>
      <c r="D209" s="7" t="s">
        <v>268</v>
      </c>
      <c r="E209" s="9">
        <v>-9.4308513491110898E-5</v>
      </c>
      <c r="F209" s="9">
        <v>6.0210671718777904E-4</v>
      </c>
      <c r="G209" s="8">
        <v>-0.156630894157088</v>
      </c>
      <c r="H209" s="7">
        <v>132015</v>
      </c>
    </row>
    <row r="210" spans="1:8">
      <c r="A210" s="7" t="s">
        <v>8</v>
      </c>
      <c r="B210" s="7" t="s">
        <v>215</v>
      </c>
      <c r="C210" s="7" t="s">
        <v>153</v>
      </c>
      <c r="D210" s="7" t="s">
        <v>268</v>
      </c>
      <c r="E210" s="9">
        <v>2.47784034102235E-4</v>
      </c>
      <c r="F210" s="9">
        <v>3.5373974400718398E-4</v>
      </c>
      <c r="G210" s="8">
        <v>0.70046987453353005</v>
      </c>
      <c r="H210" s="7">
        <v>389165</v>
      </c>
    </row>
    <row r="211" spans="1:8">
      <c r="A211" s="7" t="s">
        <v>8</v>
      </c>
      <c r="B211" s="7" t="s">
        <v>216</v>
      </c>
      <c r="C211" s="7" t="s">
        <v>153</v>
      </c>
      <c r="D211" s="7" t="s">
        <v>268</v>
      </c>
      <c r="E211" s="9">
        <v>1.2042715601059801E-3</v>
      </c>
      <c r="F211" s="9">
        <v>6.63334204736599E-4</v>
      </c>
      <c r="G211" s="8">
        <v>1.8154823790282</v>
      </c>
      <c r="H211" s="7">
        <v>101152</v>
      </c>
    </row>
    <row r="212" spans="1:8">
      <c r="A212" s="7" t="s">
        <v>8</v>
      </c>
      <c r="B212" s="7" t="s">
        <v>438</v>
      </c>
      <c r="C212" s="7" t="s">
        <v>153</v>
      </c>
      <c r="D212" s="7" t="s">
        <v>268</v>
      </c>
      <c r="E212" s="9">
        <v>-7.6261628469142303E-4</v>
      </c>
      <c r="F212" s="9">
        <v>3.3155187404889503E-4</v>
      </c>
      <c r="G212" s="8">
        <v>-2.30014168033011</v>
      </c>
      <c r="H212" s="7">
        <v>425436</v>
      </c>
    </row>
    <row r="213" spans="1:8">
      <c r="A213" s="7" t="s">
        <v>8</v>
      </c>
      <c r="B213" s="7" t="s">
        <v>439</v>
      </c>
      <c r="C213" s="7" t="s">
        <v>153</v>
      </c>
      <c r="D213" s="7" t="s">
        <v>268</v>
      </c>
      <c r="E213" s="9">
        <v>-6.1588848791281105E-4</v>
      </c>
      <c r="F213" s="9">
        <v>3.96047869744816E-4</v>
      </c>
      <c r="G213" s="8">
        <v>-1.5550859756161399</v>
      </c>
      <c r="H213" s="7">
        <v>369316</v>
      </c>
    </row>
    <row r="214" spans="1:8">
      <c r="A214" s="7" t="s">
        <v>8</v>
      </c>
      <c r="B214" s="7" t="s">
        <v>217</v>
      </c>
      <c r="C214" s="7" t="s">
        <v>153</v>
      </c>
      <c r="D214" s="7" t="s">
        <v>268</v>
      </c>
      <c r="E214" s="9">
        <v>-9.4737911722124905E-5</v>
      </c>
      <c r="F214" s="9">
        <v>4.2621487041532999E-4</v>
      </c>
      <c r="G214" s="8">
        <v>-0.222277349520458</v>
      </c>
      <c r="H214" s="7">
        <v>171534</v>
      </c>
    </row>
    <row r="215" spans="1:8">
      <c r="A215" s="7" t="s">
        <v>8</v>
      </c>
      <c r="B215" s="7" t="s">
        <v>218</v>
      </c>
      <c r="C215" s="7" t="s">
        <v>153</v>
      </c>
      <c r="D215" s="7" t="s">
        <v>268</v>
      </c>
      <c r="E215" s="9">
        <v>4.9008490227258901E-4</v>
      </c>
      <c r="F215" s="9">
        <v>4.96364955738937E-4</v>
      </c>
      <c r="G215" s="8">
        <v>0.98734791126219101</v>
      </c>
      <c r="H215" s="7">
        <v>204246</v>
      </c>
    </row>
    <row r="216" spans="1:8">
      <c r="A216" s="7" t="s">
        <v>8</v>
      </c>
      <c r="B216" s="7" t="s">
        <v>219</v>
      </c>
      <c r="C216" s="7" t="s">
        <v>153</v>
      </c>
      <c r="D216" s="7" t="s">
        <v>268</v>
      </c>
      <c r="E216" s="9">
        <v>1.0745259361383499E-4</v>
      </c>
      <c r="F216" s="9">
        <v>4.2870037823587698E-4</v>
      </c>
      <c r="G216" s="8">
        <v>0.25064730303250099</v>
      </c>
      <c r="H216" s="7">
        <v>432716</v>
      </c>
    </row>
    <row r="217" spans="1:8">
      <c r="A217" s="7" t="s">
        <v>8</v>
      </c>
      <c r="B217" s="7" t="s">
        <v>220</v>
      </c>
      <c r="C217" s="7" t="s">
        <v>153</v>
      </c>
      <c r="D217" s="7" t="s">
        <v>268</v>
      </c>
      <c r="E217" s="9">
        <v>1.4211455132417001E-4</v>
      </c>
      <c r="F217" s="9">
        <v>5.1372187651246804E-4</v>
      </c>
      <c r="G217" s="8">
        <v>0.27663714126591399</v>
      </c>
      <c r="H217" s="7">
        <v>205537</v>
      </c>
    </row>
    <row r="218" spans="1:8">
      <c r="A218" s="7" t="s">
        <v>8</v>
      </c>
      <c r="B218" s="7" t="s">
        <v>221</v>
      </c>
      <c r="C218" s="7" t="s">
        <v>153</v>
      </c>
      <c r="D218" s="7" t="s">
        <v>268</v>
      </c>
      <c r="E218" s="9">
        <v>1.4852671932337499E-4</v>
      </c>
      <c r="F218" s="9">
        <v>6.2275388909390004E-4</v>
      </c>
      <c r="G218" s="8">
        <v>0.23849986635889101</v>
      </c>
      <c r="H218" s="7">
        <v>129651</v>
      </c>
    </row>
    <row r="219" spans="1:8">
      <c r="A219" s="7" t="s">
        <v>8</v>
      </c>
      <c r="B219" s="7" t="s">
        <v>222</v>
      </c>
      <c r="C219" s="7" t="s">
        <v>153</v>
      </c>
      <c r="D219" s="7" t="s">
        <v>268</v>
      </c>
      <c r="E219" s="9">
        <v>-5.3391784296538897E-4</v>
      </c>
      <c r="F219" s="9">
        <v>3.28947071325459E-4</v>
      </c>
      <c r="G219" s="8">
        <v>-1.6231117085615701</v>
      </c>
      <c r="H219" s="7">
        <v>445358</v>
      </c>
    </row>
    <row r="220" spans="1:8">
      <c r="A220" s="7" t="s">
        <v>8</v>
      </c>
      <c r="B220" s="7" t="s">
        <v>223</v>
      </c>
      <c r="C220" s="7" t="s">
        <v>153</v>
      </c>
      <c r="D220" s="7" t="s">
        <v>268</v>
      </c>
      <c r="E220" s="9">
        <v>-4.3415645265068899E-5</v>
      </c>
      <c r="F220" s="9">
        <v>4.5155866754120099E-4</v>
      </c>
      <c r="G220" s="8">
        <v>-9.6146189600286106E-2</v>
      </c>
      <c r="H220" s="7">
        <v>328930</v>
      </c>
    </row>
    <row r="221" spans="1:8">
      <c r="A221" s="7" t="s">
        <v>8</v>
      </c>
      <c r="B221" s="7" t="s">
        <v>224</v>
      </c>
      <c r="C221" s="7" t="s">
        <v>153</v>
      </c>
      <c r="D221" s="7" t="s">
        <v>268</v>
      </c>
      <c r="E221" s="9">
        <v>7.2187021491024297E-5</v>
      </c>
      <c r="F221" s="9">
        <v>3.5331543477283101E-4</v>
      </c>
      <c r="G221" s="8">
        <v>0.20431324076582699</v>
      </c>
      <c r="H221" s="7">
        <v>381918</v>
      </c>
    </row>
    <row r="222" spans="1:8">
      <c r="A222" s="7" t="s">
        <v>8</v>
      </c>
      <c r="B222" s="7" t="s">
        <v>225</v>
      </c>
      <c r="C222" s="7" t="s">
        <v>153</v>
      </c>
      <c r="D222" s="7" t="s">
        <v>268</v>
      </c>
      <c r="E222" s="9">
        <v>2.2004887565009001E-4</v>
      </c>
      <c r="F222" s="9">
        <v>4.7403794574945901E-4</v>
      </c>
      <c r="G222" s="8">
        <v>0.46420097298791102</v>
      </c>
      <c r="H222" s="7">
        <v>313159</v>
      </c>
    </row>
    <row r="223" spans="1:8">
      <c r="A223" s="7" t="s">
        <v>8</v>
      </c>
      <c r="B223" s="7" t="s">
        <v>226</v>
      </c>
      <c r="C223" s="7" t="s">
        <v>153</v>
      </c>
      <c r="D223" s="7" t="s">
        <v>268</v>
      </c>
      <c r="E223" s="9">
        <v>3.6950262802724898E-4</v>
      </c>
      <c r="F223" s="9">
        <v>4.45420422076828E-4</v>
      </c>
      <c r="G223" s="8">
        <v>0.829559242713654</v>
      </c>
      <c r="H223" s="7">
        <v>302827</v>
      </c>
    </row>
    <row r="224" spans="1:8">
      <c r="A224" s="7" t="s">
        <v>8</v>
      </c>
      <c r="B224" s="7" t="s">
        <v>227</v>
      </c>
      <c r="C224" s="7" t="s">
        <v>153</v>
      </c>
      <c r="D224" s="7" t="s">
        <v>268</v>
      </c>
      <c r="E224" s="9">
        <v>1.1791844826896699E-3</v>
      </c>
      <c r="F224" s="9">
        <v>6.3145524830047605E-4</v>
      </c>
      <c r="G224" s="8">
        <v>1.8674078422237701</v>
      </c>
      <c r="H224" s="7">
        <v>123428</v>
      </c>
    </row>
    <row r="225" spans="1:8">
      <c r="A225" s="7" t="s">
        <v>8</v>
      </c>
      <c r="B225" s="7" t="s">
        <v>228</v>
      </c>
      <c r="C225" s="7" t="s">
        <v>153</v>
      </c>
      <c r="D225" s="7" t="s">
        <v>268</v>
      </c>
      <c r="E225" s="9">
        <v>3.5136050025027198E-4</v>
      </c>
      <c r="F225" s="9">
        <v>3.7292118578588398E-4</v>
      </c>
      <c r="G225" s="8">
        <v>0.94218433718058803</v>
      </c>
      <c r="H225" s="7">
        <v>392184</v>
      </c>
    </row>
    <row r="226" spans="1:8">
      <c r="A226" s="7" t="s">
        <v>8</v>
      </c>
      <c r="B226" s="7" t="s">
        <v>229</v>
      </c>
      <c r="C226" s="7" t="s">
        <v>153</v>
      </c>
      <c r="D226" s="7" t="s">
        <v>268</v>
      </c>
      <c r="E226" s="9">
        <v>-7.9995539470157295E-4</v>
      </c>
      <c r="F226" s="9">
        <v>3.5248768584270599E-4</v>
      </c>
      <c r="G226" s="8">
        <v>-2.26945628693124</v>
      </c>
      <c r="H226" s="7">
        <v>436248</v>
      </c>
    </row>
    <row r="227" spans="1:8">
      <c r="A227" s="7" t="s">
        <v>8</v>
      </c>
      <c r="B227" s="7" t="s">
        <v>230</v>
      </c>
      <c r="C227" s="7" t="s">
        <v>153</v>
      </c>
      <c r="D227" s="7" t="s">
        <v>268</v>
      </c>
      <c r="E227" s="9">
        <v>-1.6868323217742199E-4</v>
      </c>
      <c r="F227" s="9">
        <v>3.2825623147752299E-4</v>
      </c>
      <c r="G227" s="8">
        <v>-0.51387670972202804</v>
      </c>
      <c r="H227" s="7">
        <v>439896</v>
      </c>
    </row>
    <row r="228" spans="1:8">
      <c r="A228" s="7" t="s">
        <v>8</v>
      </c>
      <c r="B228" s="7" t="s">
        <v>231</v>
      </c>
      <c r="C228" s="7" t="s">
        <v>153</v>
      </c>
      <c r="D228" s="7" t="s">
        <v>268</v>
      </c>
      <c r="E228" s="9">
        <v>3.2381972787125701E-4</v>
      </c>
      <c r="F228" s="9">
        <v>3.6484174017267199E-4</v>
      </c>
      <c r="G228" s="8">
        <v>0.88756217344539401</v>
      </c>
      <c r="H228" s="7">
        <v>445093</v>
      </c>
    </row>
    <row r="229" spans="1:8">
      <c r="A229" s="7" t="s">
        <v>8</v>
      </c>
      <c r="B229" s="7" t="s">
        <v>232</v>
      </c>
      <c r="C229" s="7" t="s">
        <v>153</v>
      </c>
      <c r="D229" s="7" t="s">
        <v>268</v>
      </c>
      <c r="E229" s="9">
        <v>-1.7117672896732001E-4</v>
      </c>
      <c r="F229" s="9">
        <v>3.0327219462811901E-4</v>
      </c>
      <c r="G229" s="8">
        <v>-0.56443265158951195</v>
      </c>
      <c r="H229" s="7">
        <v>435149</v>
      </c>
    </row>
    <row r="230" spans="1:8">
      <c r="A230" s="7" t="s">
        <v>8</v>
      </c>
      <c r="B230" s="7" t="s">
        <v>233</v>
      </c>
      <c r="C230" s="7" t="s">
        <v>153</v>
      </c>
      <c r="D230" s="7" t="s">
        <v>268</v>
      </c>
      <c r="E230" s="9">
        <v>3.5961548985985301E-3</v>
      </c>
      <c r="F230" s="9">
        <v>5.5323519621314698E-4</v>
      </c>
      <c r="G230" s="8">
        <v>6.50022797395021</v>
      </c>
      <c r="H230" s="7">
        <v>414637</v>
      </c>
    </row>
    <row r="231" spans="1:8">
      <c r="A231" s="7" t="s">
        <v>8</v>
      </c>
      <c r="B231" s="7" t="s">
        <v>234</v>
      </c>
      <c r="C231" s="7" t="s">
        <v>153</v>
      </c>
      <c r="D231" s="7" t="s">
        <v>268</v>
      </c>
      <c r="E231" s="9">
        <v>3.2922988051154801E-4</v>
      </c>
      <c r="F231" s="9">
        <v>4.2368859723995798E-4</v>
      </c>
      <c r="G231" s="8">
        <v>0.77705626881690104</v>
      </c>
      <c r="H231" s="7">
        <v>333628</v>
      </c>
    </row>
    <row r="232" spans="1:8">
      <c r="A232" s="7" t="s">
        <v>8</v>
      </c>
      <c r="B232" s="7" t="s">
        <v>235</v>
      </c>
      <c r="C232" s="7" t="s">
        <v>153</v>
      </c>
      <c r="D232" s="7" t="s">
        <v>268</v>
      </c>
      <c r="E232" s="9">
        <v>-1.3515058428088201E-4</v>
      </c>
      <c r="F232" s="9">
        <v>3.0739034513498298E-4</v>
      </c>
      <c r="G232" s="8">
        <v>-0.43967088238094698</v>
      </c>
      <c r="H232" s="7">
        <v>445187</v>
      </c>
    </row>
    <row r="233" spans="1:8">
      <c r="A233" s="7" t="s">
        <v>8</v>
      </c>
      <c r="B233" s="7" t="s">
        <v>236</v>
      </c>
      <c r="C233" s="7" t="s">
        <v>153</v>
      </c>
      <c r="D233" s="7" t="s">
        <v>268</v>
      </c>
      <c r="E233" s="9">
        <v>3.8326640468036197E-4</v>
      </c>
      <c r="F233" s="9">
        <v>3.6719197986543201E-4</v>
      </c>
      <c r="G233" s="8">
        <v>1.04377662284678</v>
      </c>
      <c r="H233" s="7">
        <v>417601</v>
      </c>
    </row>
    <row r="234" spans="1:8">
      <c r="A234" s="7" t="s">
        <v>8</v>
      </c>
      <c r="B234" s="7" t="s">
        <v>237</v>
      </c>
      <c r="C234" s="7" t="s">
        <v>153</v>
      </c>
      <c r="D234" s="7" t="s">
        <v>268</v>
      </c>
      <c r="E234" s="9">
        <v>-2.5616339627522E-4</v>
      </c>
      <c r="F234" s="9">
        <v>3.5369793012157599E-4</v>
      </c>
      <c r="G234" s="8">
        <v>-0.72424341354547905</v>
      </c>
      <c r="H234" s="7">
        <v>358556</v>
      </c>
    </row>
    <row r="235" spans="1:8">
      <c r="A235" s="7" t="s">
        <v>8</v>
      </c>
      <c r="B235" s="7" t="s">
        <v>238</v>
      </c>
      <c r="C235" s="7" t="s">
        <v>153</v>
      </c>
      <c r="D235" s="7" t="s">
        <v>268</v>
      </c>
      <c r="E235" s="9">
        <v>7.1573358493908396E-6</v>
      </c>
      <c r="F235" s="9">
        <v>3.85734169203997E-4</v>
      </c>
      <c r="G235" s="8">
        <v>1.8555099394385401E-2</v>
      </c>
      <c r="H235" s="7">
        <v>400306</v>
      </c>
    </row>
    <row r="236" spans="1:8">
      <c r="A236" s="7" t="s">
        <v>8</v>
      </c>
      <c r="B236" s="7" t="s">
        <v>239</v>
      </c>
      <c r="C236" s="7" t="s">
        <v>153</v>
      </c>
      <c r="D236" s="7" t="s">
        <v>268</v>
      </c>
      <c r="E236" s="9">
        <v>1.4306947960281201E-4</v>
      </c>
      <c r="F236" s="9">
        <v>4.10560591347991E-4</v>
      </c>
      <c r="G236" s="8">
        <v>0.34847348386038002</v>
      </c>
      <c r="H236" s="7">
        <v>439798</v>
      </c>
    </row>
    <row r="237" spans="1:8">
      <c r="A237" s="7" t="s">
        <v>8</v>
      </c>
      <c r="B237" s="7" t="s">
        <v>240</v>
      </c>
      <c r="C237" s="7" t="s">
        <v>153</v>
      </c>
      <c r="D237" s="7" t="s">
        <v>268</v>
      </c>
      <c r="E237" s="9">
        <v>-2.3179804611289499E-4</v>
      </c>
      <c r="F237" s="9">
        <v>3.1336592584274499E-4</v>
      </c>
      <c r="G237" s="8">
        <v>-0.73970405521759597</v>
      </c>
      <c r="H237" s="7">
        <v>436484</v>
      </c>
    </row>
    <row r="238" spans="1:8">
      <c r="A238" s="7" t="s">
        <v>8</v>
      </c>
      <c r="B238" s="7" t="s">
        <v>241</v>
      </c>
      <c r="C238" s="7" t="s">
        <v>153</v>
      </c>
      <c r="D238" s="7" t="s">
        <v>268</v>
      </c>
      <c r="E238" s="9">
        <v>-1.4375541195136801E-4</v>
      </c>
      <c r="F238" s="9">
        <v>3.2443332083574502E-4</v>
      </c>
      <c r="G238" s="8">
        <v>-0.44309694078602202</v>
      </c>
      <c r="H238" s="7">
        <v>433206</v>
      </c>
    </row>
    <row r="239" spans="1:8">
      <c r="A239" s="7" t="s">
        <v>8</v>
      </c>
      <c r="B239" s="7" t="s">
        <v>242</v>
      </c>
      <c r="C239" s="7" t="s">
        <v>153</v>
      </c>
      <c r="D239" s="7" t="s">
        <v>268</v>
      </c>
      <c r="E239" s="9">
        <v>1.6299930807323299E-5</v>
      </c>
      <c r="F239" s="9">
        <v>1.2499060503915801E-3</v>
      </c>
      <c r="G239" s="8">
        <v>1.3040924797681101E-2</v>
      </c>
      <c r="H239" s="7">
        <v>27311</v>
      </c>
    </row>
    <row r="240" spans="1:8">
      <c r="A240" s="7" t="s">
        <v>8</v>
      </c>
      <c r="B240" s="7" t="s">
        <v>243</v>
      </c>
      <c r="C240" s="7" t="s">
        <v>153</v>
      </c>
      <c r="D240" s="7" t="s">
        <v>268</v>
      </c>
      <c r="E240" s="9">
        <v>-1.6959480191952101E-4</v>
      </c>
      <c r="F240" s="9">
        <v>3.2352725666557198E-4</v>
      </c>
      <c r="G240" s="8">
        <v>-0.524205606870491</v>
      </c>
      <c r="H240" s="7">
        <v>443752</v>
      </c>
    </row>
    <row r="241" spans="1:8">
      <c r="A241" s="7" t="s">
        <v>8</v>
      </c>
      <c r="B241" s="7" t="s">
        <v>244</v>
      </c>
      <c r="C241" s="7" t="s">
        <v>153</v>
      </c>
      <c r="D241" s="7" t="s">
        <v>268</v>
      </c>
      <c r="E241" s="9">
        <v>6.1992757865852901E-4</v>
      </c>
      <c r="F241" s="9">
        <v>5.3628034976963197E-4</v>
      </c>
      <c r="G241" s="8">
        <v>1.15597668071342</v>
      </c>
      <c r="H241" s="7">
        <v>154027</v>
      </c>
    </row>
    <row r="242" spans="1:8">
      <c r="A242" s="7" t="s">
        <v>8</v>
      </c>
      <c r="B242" s="7" t="s">
        <v>444</v>
      </c>
      <c r="C242" s="7" t="s">
        <v>153</v>
      </c>
      <c r="D242" s="7" t="s">
        <v>268</v>
      </c>
      <c r="E242" s="9">
        <v>-4.9908318109336295E-4</v>
      </c>
      <c r="F242" s="9">
        <v>4.25338456590851E-4</v>
      </c>
      <c r="G242" s="8">
        <v>-1.17337892532358</v>
      </c>
      <c r="H242" s="7">
        <v>436165</v>
      </c>
    </row>
    <row r="243" spans="1:8">
      <c r="A243" s="7" t="s">
        <v>8</v>
      </c>
      <c r="B243" s="7" t="s">
        <v>245</v>
      </c>
      <c r="C243" s="7" t="s">
        <v>153</v>
      </c>
      <c r="D243" s="7" t="s">
        <v>268</v>
      </c>
      <c r="E243" s="9">
        <v>3.1696352827640197E-4</v>
      </c>
      <c r="F243" s="9">
        <v>4.29230438870843E-4</v>
      </c>
      <c r="G243" s="8">
        <v>0.73844606433370397</v>
      </c>
      <c r="H243" s="7">
        <v>246879</v>
      </c>
    </row>
    <row r="244" spans="1:8">
      <c r="A244" s="7" t="s">
        <v>8</v>
      </c>
      <c r="B244" s="7" t="s">
        <v>246</v>
      </c>
      <c r="C244" s="7" t="s">
        <v>153</v>
      </c>
      <c r="D244" s="7" t="s">
        <v>268</v>
      </c>
      <c r="E244" s="9">
        <v>2.0962769638599601E-4</v>
      </c>
      <c r="F244" s="9">
        <v>3.6227253821472199E-4</v>
      </c>
      <c r="G244" s="8">
        <v>0.57864638986725303</v>
      </c>
      <c r="H244" s="7">
        <v>354608</v>
      </c>
    </row>
    <row r="245" spans="1:8">
      <c r="A245" s="7" t="s">
        <v>8</v>
      </c>
      <c r="B245" s="7" t="s">
        <v>248</v>
      </c>
      <c r="C245" s="7" t="s">
        <v>153</v>
      </c>
      <c r="D245" s="7" t="s">
        <v>268</v>
      </c>
      <c r="E245" s="9">
        <v>-2.7664832960012101E-4</v>
      </c>
      <c r="F245" s="9">
        <v>3.2619221108551202E-4</v>
      </c>
      <c r="G245" s="8">
        <v>-0.84811445582799905</v>
      </c>
      <c r="H245" s="7">
        <v>376641</v>
      </c>
    </row>
    <row r="246" spans="1:8">
      <c r="A246" s="7" t="s">
        <v>8</v>
      </c>
      <c r="B246" s="7" t="s">
        <v>247</v>
      </c>
      <c r="C246" s="7" t="s">
        <v>153</v>
      </c>
      <c r="D246" s="7" t="s">
        <v>268</v>
      </c>
      <c r="E246" s="9">
        <v>3.0491325097662297E-4</v>
      </c>
      <c r="F246" s="9">
        <v>4.2149560767750199E-4</v>
      </c>
      <c r="G246" s="8">
        <v>0.72340789660119298</v>
      </c>
      <c r="H246" s="7">
        <v>296360</v>
      </c>
    </row>
    <row r="247" spans="1:8">
      <c r="A247" s="7" t="s">
        <v>8</v>
      </c>
      <c r="B247" s="7" t="s">
        <v>249</v>
      </c>
      <c r="C247" s="7" t="s">
        <v>153</v>
      </c>
      <c r="D247" s="7" t="s">
        <v>268</v>
      </c>
      <c r="E247" s="9">
        <v>-1.9350715776631899E-4</v>
      </c>
      <c r="F247" s="9">
        <v>4.7881286273475501E-4</v>
      </c>
      <c r="G247" s="8">
        <v>-0.404139430718499</v>
      </c>
      <c r="H247" s="7">
        <v>337403</v>
      </c>
    </row>
    <row r="248" spans="1:8">
      <c r="A248" s="7" t="s">
        <v>8</v>
      </c>
      <c r="B248" s="7" t="s">
        <v>250</v>
      </c>
      <c r="C248" s="7" t="s">
        <v>153</v>
      </c>
      <c r="D248" s="7" t="s">
        <v>268</v>
      </c>
      <c r="E248" s="9">
        <v>7.1125239051147504E-4</v>
      </c>
      <c r="F248" s="9">
        <v>5.0452709121811201E-4</v>
      </c>
      <c r="G248" s="8">
        <v>1.4097407312543999</v>
      </c>
      <c r="H248" s="7">
        <v>349935</v>
      </c>
    </row>
    <row r="249" spans="1:8">
      <c r="A249" s="7" t="s">
        <v>8</v>
      </c>
      <c r="B249" s="7" t="s">
        <v>251</v>
      </c>
      <c r="C249" s="7" t="s">
        <v>153</v>
      </c>
      <c r="D249" s="7" t="s">
        <v>268</v>
      </c>
      <c r="E249" s="9">
        <v>-6.6563090430782899E-4</v>
      </c>
      <c r="F249" s="9">
        <v>3.3619769048742499E-4</v>
      </c>
      <c r="G249" s="8">
        <v>-1.9798794671753599</v>
      </c>
      <c r="H249" s="7">
        <v>434673</v>
      </c>
    </row>
    <row r="250" spans="1:8">
      <c r="A250" s="7" t="s">
        <v>8</v>
      </c>
      <c r="B250" s="7" t="s">
        <v>252</v>
      </c>
      <c r="C250" s="7" t="s">
        <v>153</v>
      </c>
      <c r="D250" s="7" t="s">
        <v>268</v>
      </c>
      <c r="E250" s="9">
        <v>-1.10393980973752E-4</v>
      </c>
      <c r="F250" s="9">
        <v>3.9367779148540499E-4</v>
      </c>
      <c r="G250" s="8">
        <v>-0.280417090731023</v>
      </c>
      <c r="H250" s="7">
        <v>426065</v>
      </c>
    </row>
    <row r="251" spans="1:8">
      <c r="A251" s="7" t="s">
        <v>8</v>
      </c>
      <c r="B251" s="7" t="s">
        <v>253</v>
      </c>
      <c r="C251" s="7" t="s">
        <v>153</v>
      </c>
      <c r="D251" s="7" t="s">
        <v>268</v>
      </c>
      <c r="E251" s="9">
        <v>9.0757963301875495E-5</v>
      </c>
      <c r="F251" s="9">
        <v>3.6064258184475201E-4</v>
      </c>
      <c r="G251" s="8">
        <v>0.251656259883766</v>
      </c>
      <c r="H251" s="7">
        <v>442893</v>
      </c>
    </row>
    <row r="252" spans="1:8">
      <c r="A252" s="7" t="s">
        <v>8</v>
      </c>
      <c r="B252" s="7" t="s">
        <v>254</v>
      </c>
      <c r="C252" s="7" t="s">
        <v>153</v>
      </c>
      <c r="D252" s="7" t="s">
        <v>268</v>
      </c>
      <c r="E252" s="9">
        <v>2.14607818729459E-4</v>
      </c>
      <c r="F252" s="9">
        <v>4.8779995269708102E-4</v>
      </c>
      <c r="G252" s="8">
        <v>0.43995047056252601</v>
      </c>
      <c r="H252" s="7">
        <v>445272</v>
      </c>
    </row>
    <row r="253" spans="1:8">
      <c r="A253" s="7" t="s">
        <v>8</v>
      </c>
      <c r="B253" s="7" t="s">
        <v>255</v>
      </c>
      <c r="C253" s="7" t="s">
        <v>153</v>
      </c>
      <c r="D253" s="7" t="s">
        <v>268</v>
      </c>
      <c r="E253" s="9">
        <v>4.6359147557811802E-4</v>
      </c>
      <c r="F253" s="9">
        <v>4.1824975150990599E-4</v>
      </c>
      <c r="G253" s="8">
        <v>1.1084082510617801</v>
      </c>
      <c r="H253" s="7">
        <v>444474</v>
      </c>
    </row>
    <row r="254" spans="1:8">
      <c r="A254" s="7" t="s">
        <v>8</v>
      </c>
      <c r="B254" s="7" t="s">
        <v>256</v>
      </c>
      <c r="C254" s="7" t="s">
        <v>153</v>
      </c>
      <c r="D254" s="7" t="s">
        <v>268</v>
      </c>
      <c r="E254" s="9">
        <v>3.4899166505905302E-4</v>
      </c>
      <c r="F254" s="9">
        <v>5.2218474796847597E-4</v>
      </c>
      <c r="G254" s="8">
        <v>0.66832987063827798</v>
      </c>
      <c r="H254" s="7">
        <v>174658</v>
      </c>
    </row>
    <row r="255" spans="1:8">
      <c r="A255" s="7" t="s">
        <v>8</v>
      </c>
      <c r="B255" s="7" t="s">
        <v>257</v>
      </c>
      <c r="C255" s="7" t="s">
        <v>153</v>
      </c>
      <c r="D255" s="7" t="s">
        <v>268</v>
      </c>
      <c r="E255" s="9">
        <v>6.9616646007861595E-4</v>
      </c>
      <c r="F255" s="9">
        <v>4.9070301490904003E-4</v>
      </c>
      <c r="G255" s="8">
        <v>1.4187124165268501</v>
      </c>
      <c r="H255" s="7">
        <v>336561</v>
      </c>
    </row>
    <row r="256" spans="1:8">
      <c r="A256" s="7" t="s">
        <v>8</v>
      </c>
      <c r="B256" s="7" t="s">
        <v>169</v>
      </c>
      <c r="C256" s="7" t="s">
        <v>153</v>
      </c>
      <c r="D256" s="7" t="s">
        <v>268</v>
      </c>
      <c r="E256" s="9">
        <v>1.26784305367072E-4</v>
      </c>
      <c r="F256" s="9">
        <v>3.2523804501243198E-4</v>
      </c>
      <c r="G256" s="8">
        <v>0.38982003277699601</v>
      </c>
      <c r="H256" s="7">
        <v>445366</v>
      </c>
    </row>
    <row r="257" spans="1:8">
      <c r="A257" s="7" t="s">
        <v>8</v>
      </c>
      <c r="B257" s="7" t="s">
        <v>440</v>
      </c>
      <c r="C257" s="7" t="s">
        <v>153</v>
      </c>
      <c r="D257" s="7" t="s">
        <v>268</v>
      </c>
      <c r="E257" s="9">
        <v>-5.7248867884308603E-4</v>
      </c>
      <c r="F257" s="9">
        <v>4.4938015851256601E-4</v>
      </c>
      <c r="G257" s="8">
        <v>-1.27395183787821</v>
      </c>
      <c r="H257" s="7">
        <v>323563</v>
      </c>
    </row>
    <row r="258" spans="1:8">
      <c r="A258" s="7" t="s">
        <v>8</v>
      </c>
      <c r="B258" s="7" t="s">
        <v>258</v>
      </c>
      <c r="C258" s="7" t="s">
        <v>153</v>
      </c>
      <c r="D258" s="7" t="s">
        <v>268</v>
      </c>
      <c r="E258" s="9">
        <v>3.48831238232352E-4</v>
      </c>
      <c r="F258" s="9">
        <v>3.8734476123608499E-4</v>
      </c>
      <c r="G258" s="8">
        <v>0.90057043012320703</v>
      </c>
      <c r="H258" s="7">
        <v>445217</v>
      </c>
    </row>
    <row r="259" spans="1:8">
      <c r="A259" s="7" t="s">
        <v>8</v>
      </c>
      <c r="B259" s="7" t="s">
        <v>259</v>
      </c>
      <c r="C259" s="7" t="s">
        <v>153</v>
      </c>
      <c r="D259" s="7" t="s">
        <v>268</v>
      </c>
      <c r="E259" s="9">
        <v>-7.91844319684397E-4</v>
      </c>
      <c r="F259" s="9">
        <v>4.6758695963579198E-4</v>
      </c>
      <c r="G259" s="8">
        <v>-1.6934696388906401</v>
      </c>
      <c r="H259" s="7">
        <v>239869</v>
      </c>
    </row>
    <row r="260" spans="1:8">
      <c r="A260" s="7" t="s">
        <v>8</v>
      </c>
      <c r="B260" s="7" t="s">
        <v>260</v>
      </c>
      <c r="C260" s="7" t="s">
        <v>153</v>
      </c>
      <c r="D260" s="7" t="s">
        <v>268</v>
      </c>
      <c r="E260" s="9">
        <v>5.1512203969074095E-4</v>
      </c>
      <c r="F260" s="9">
        <v>5.1355133521172297E-4</v>
      </c>
      <c r="G260" s="8">
        <v>1.0030585150331099</v>
      </c>
      <c r="H260" s="7">
        <v>306367</v>
      </c>
    </row>
    <row r="261" spans="1:8">
      <c r="A261" s="7" t="s">
        <v>8</v>
      </c>
      <c r="B261" s="7" t="s">
        <v>261</v>
      </c>
      <c r="C261" s="7" t="s">
        <v>153</v>
      </c>
      <c r="D261" s="7" t="s">
        <v>268</v>
      </c>
      <c r="E261" s="9">
        <v>3.1979847702102499E-4</v>
      </c>
      <c r="F261" s="9">
        <v>4.1462443511861903E-4</v>
      </c>
      <c r="G261" s="8">
        <v>0.771296744557601</v>
      </c>
      <c r="H261" s="7">
        <v>365846</v>
      </c>
    </row>
    <row r="262" spans="1:8">
      <c r="A262" s="7" t="s">
        <v>8</v>
      </c>
      <c r="B262" s="7" t="s">
        <v>262</v>
      </c>
      <c r="C262" s="7" t="s">
        <v>153</v>
      </c>
      <c r="D262" s="7" t="s">
        <v>268</v>
      </c>
      <c r="E262" s="9">
        <v>-6.7924621475856599E-5</v>
      </c>
      <c r="F262" s="9">
        <v>4.3730798018313302E-4</v>
      </c>
      <c r="G262" s="8">
        <v>-0.15532444993894601</v>
      </c>
      <c r="H262" s="7">
        <v>442002</v>
      </c>
    </row>
    <row r="263" spans="1:8">
      <c r="A263" s="7" t="s">
        <v>8</v>
      </c>
      <c r="B263" s="7" t="s">
        <v>263</v>
      </c>
      <c r="C263" s="7" t="s">
        <v>153</v>
      </c>
      <c r="D263" s="7" t="s">
        <v>268</v>
      </c>
      <c r="E263" s="9">
        <v>2.1718378865549299E-4</v>
      </c>
      <c r="F263" s="9">
        <v>3.6759940445097702E-4</v>
      </c>
      <c r="G263" s="8">
        <v>0.59081648671293396</v>
      </c>
      <c r="H263" s="7">
        <v>433084</v>
      </c>
    </row>
    <row r="264" spans="1:8">
      <c r="A264" s="7" t="s">
        <v>8</v>
      </c>
      <c r="B264" s="7" t="s">
        <v>264</v>
      </c>
      <c r="C264" s="7" t="s">
        <v>153</v>
      </c>
      <c r="D264" s="7" t="s">
        <v>268</v>
      </c>
      <c r="E264" s="9">
        <v>-4.9468309134451604E-4</v>
      </c>
      <c r="F264" s="9">
        <v>5.1754944528498799E-4</v>
      </c>
      <c r="G264" s="8">
        <v>-0.95581803024080003</v>
      </c>
      <c r="H264" s="7">
        <v>348756</v>
      </c>
    </row>
    <row r="265" spans="1:8">
      <c r="A265" s="7" t="s">
        <v>8</v>
      </c>
      <c r="B265" s="7" t="s">
        <v>265</v>
      </c>
      <c r="C265" s="7" t="s">
        <v>153</v>
      </c>
      <c r="D265" s="7" t="s">
        <v>268</v>
      </c>
      <c r="E265" s="9">
        <v>5.4344258967864401E-4</v>
      </c>
      <c r="F265" s="9">
        <v>4.9296428195891599E-4</v>
      </c>
      <c r="G265" s="8">
        <v>1.10239749524883</v>
      </c>
      <c r="H265" s="7">
        <v>210763</v>
      </c>
    </row>
    <row r="266" spans="1:8">
      <c r="A266" s="7" t="s">
        <v>8</v>
      </c>
      <c r="B266" s="7" t="s">
        <v>266</v>
      </c>
      <c r="C266" s="7" t="s">
        <v>153</v>
      </c>
      <c r="D266" s="7" t="s">
        <v>268</v>
      </c>
      <c r="E266" s="9">
        <v>4.0780400686486003E-4</v>
      </c>
      <c r="F266" s="9">
        <v>4.9994060745298097E-4</v>
      </c>
      <c r="G266" s="8">
        <v>0.81570490731384204</v>
      </c>
      <c r="H266" s="7">
        <v>212674</v>
      </c>
    </row>
    <row r="267" spans="1:8">
      <c r="A267" s="7" t="s">
        <v>8</v>
      </c>
      <c r="B267" s="7" t="s">
        <v>267</v>
      </c>
      <c r="C267" s="7" t="s">
        <v>153</v>
      </c>
      <c r="D267" s="7" t="s">
        <v>268</v>
      </c>
      <c r="E267" s="9">
        <v>2.1860982641071099E-3</v>
      </c>
      <c r="F267" s="9">
        <v>3.97421105320836E-4</v>
      </c>
      <c r="G267" s="8">
        <v>5.5007100399016</v>
      </c>
      <c r="H267" s="7">
        <v>445360</v>
      </c>
    </row>
    <row r="268" spans="1:8">
      <c r="A268" s="7" t="s">
        <v>8</v>
      </c>
      <c r="B268" s="7" t="s">
        <v>269</v>
      </c>
      <c r="C268" s="7" t="s">
        <v>153</v>
      </c>
      <c r="D268" s="7" t="s">
        <v>268</v>
      </c>
      <c r="E268" s="9">
        <v>-4.4036236818424998E-4</v>
      </c>
      <c r="F268" s="9">
        <v>6.9353442466463396E-4</v>
      </c>
      <c r="G268" s="8">
        <v>-0.63495387182430296</v>
      </c>
      <c r="H268" s="7">
        <v>104234</v>
      </c>
    </row>
    <row r="269" spans="1:8">
      <c r="A269" s="7" t="s">
        <v>8</v>
      </c>
      <c r="B269" s="7" t="s">
        <v>270</v>
      </c>
      <c r="C269" s="7" t="s">
        <v>153</v>
      </c>
      <c r="D269" s="7" t="s">
        <v>268</v>
      </c>
      <c r="E269" s="9">
        <v>7.7522322197513496E-5</v>
      </c>
      <c r="F269" s="9">
        <v>3.4303366194389799E-4</v>
      </c>
      <c r="G269" s="8">
        <v>0.225990422509007</v>
      </c>
      <c r="H269" s="7">
        <v>433665</v>
      </c>
    </row>
    <row r="270" spans="1:8">
      <c r="A270" s="7" t="s">
        <v>8</v>
      </c>
      <c r="B270" s="7" t="s">
        <v>271</v>
      </c>
      <c r="C270" s="7" t="s">
        <v>153</v>
      </c>
      <c r="D270" s="7" t="s">
        <v>268</v>
      </c>
      <c r="E270" s="9">
        <v>3.0549155956097098E-4</v>
      </c>
      <c r="F270" s="9">
        <v>3.5834636047270101E-4</v>
      </c>
      <c r="G270" s="8">
        <v>0.85250359221729399</v>
      </c>
      <c r="H270" s="7">
        <v>441295</v>
      </c>
    </row>
    <row r="271" spans="1:8">
      <c r="A271" s="7" t="s">
        <v>8</v>
      </c>
      <c r="B271" s="7" t="s">
        <v>272</v>
      </c>
      <c r="C271" s="7" t="s">
        <v>153</v>
      </c>
      <c r="D271" s="7" t="s">
        <v>268</v>
      </c>
      <c r="E271" s="9">
        <v>1.10836884679257E-4</v>
      </c>
      <c r="F271" s="9">
        <v>3.5497610611556502E-4</v>
      </c>
      <c r="G271" s="8">
        <v>0.31223759224845898</v>
      </c>
      <c r="H271" s="7">
        <v>444397</v>
      </c>
    </row>
    <row r="272" spans="1:8">
      <c r="A272" s="7" t="s">
        <v>8</v>
      </c>
      <c r="B272" s="7" t="s">
        <v>273</v>
      </c>
      <c r="C272" s="7" t="s">
        <v>153</v>
      </c>
      <c r="D272" s="7" t="s">
        <v>268</v>
      </c>
      <c r="E272" s="9">
        <v>4.9918606078139402E-5</v>
      </c>
      <c r="F272" s="9">
        <v>3.7178848067990702E-4</v>
      </c>
      <c r="G272" s="8">
        <v>0.13426614505874701</v>
      </c>
      <c r="H272" s="7">
        <v>442223</v>
      </c>
    </row>
    <row r="273" spans="1:8">
      <c r="A273" s="7" t="s">
        <v>8</v>
      </c>
      <c r="B273" s="7" t="s">
        <v>274</v>
      </c>
      <c r="C273" s="7" t="s">
        <v>153</v>
      </c>
      <c r="D273" s="7" t="s">
        <v>268</v>
      </c>
      <c r="E273" s="9">
        <v>-1.9981463297339701E-4</v>
      </c>
      <c r="F273" s="9">
        <v>5.0534249471105097E-4</v>
      </c>
      <c r="G273" s="8">
        <v>-0.39540437438899401</v>
      </c>
      <c r="H273" s="7">
        <v>326068</v>
      </c>
    </row>
  </sheetData>
  <mergeCells count="1">
    <mergeCell ref="A1:H1"/>
  </mergeCells>
  <phoneticPr fontId="2" type="noConversion"/>
  <conditionalFormatting sqref="G3:G272">
    <cfRule type="cellIs" dxfId="47" priority="3" operator="lessThan">
      <formula>-3</formula>
    </cfRule>
    <cfRule type="cellIs" dxfId="46" priority="4" operator="greaterThan">
      <formula>3</formula>
    </cfRule>
  </conditionalFormatting>
  <conditionalFormatting sqref="G273">
    <cfRule type="cellIs" dxfId="45" priority="1" operator="lessThan">
      <formula>-3</formula>
    </cfRule>
    <cfRule type="cellIs" dxfId="44" priority="2" operator="greaterThan">
      <formula>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727C-2866-40AF-85CC-1828AAE5BD86}">
  <dimension ref="A1:I274"/>
  <sheetViews>
    <sheetView workbookViewId="0">
      <pane ySplit="2" topLeftCell="A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63" customHeight="1">
      <c r="A1" s="10" t="s">
        <v>447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8</v>
      </c>
      <c r="B3" s="7" t="s">
        <v>9</v>
      </c>
      <c r="C3" s="7" t="s">
        <v>10</v>
      </c>
      <c r="D3" s="7" t="s">
        <v>153</v>
      </c>
      <c r="E3" s="9">
        <v>-2.5737744672967402E-4</v>
      </c>
      <c r="F3" s="9">
        <v>3.1184087575352598E-4</v>
      </c>
      <c r="G3" s="8">
        <v>-0.82534865292355197</v>
      </c>
      <c r="H3" s="7">
        <v>1120940</v>
      </c>
    </row>
    <row r="4" spans="1:9">
      <c r="A4" s="7" t="s">
        <v>8</v>
      </c>
      <c r="B4" s="7" t="s">
        <v>12</v>
      </c>
      <c r="C4" s="7" t="s">
        <v>10</v>
      </c>
      <c r="D4" s="7" t="s">
        <v>153</v>
      </c>
      <c r="E4" s="9">
        <v>-3.58127338792598E-4</v>
      </c>
      <c r="F4" s="9">
        <v>3.1653129154155299E-4</v>
      </c>
      <c r="G4" s="8">
        <v>-1.1314121174196301</v>
      </c>
      <c r="H4" s="7">
        <v>1120905</v>
      </c>
    </row>
    <row r="5" spans="1:9">
      <c r="A5" s="7" t="s">
        <v>8</v>
      </c>
      <c r="B5" s="7" t="s">
        <v>13</v>
      </c>
      <c r="C5" s="7" t="s">
        <v>10</v>
      </c>
      <c r="D5" s="7" t="s">
        <v>153</v>
      </c>
      <c r="E5" s="9">
        <v>-1.34555233108607E-4</v>
      </c>
      <c r="F5" s="9">
        <v>3.6866419344830202E-4</v>
      </c>
      <c r="G5" s="8">
        <v>-0.36498047681290802</v>
      </c>
      <c r="H5" s="7">
        <v>1119723</v>
      </c>
    </row>
    <row r="6" spans="1:9">
      <c r="A6" s="7" t="s">
        <v>8</v>
      </c>
      <c r="B6" s="7" t="s">
        <v>14</v>
      </c>
      <c r="C6" s="7" t="s">
        <v>10</v>
      </c>
      <c r="D6" s="7" t="s">
        <v>153</v>
      </c>
      <c r="E6" s="9">
        <v>-2.6863142334689999E-4</v>
      </c>
      <c r="F6" s="9">
        <v>3.3064206907442199E-4</v>
      </c>
      <c r="G6" s="8">
        <v>-0.812453854099359</v>
      </c>
      <c r="H6" s="7">
        <v>1121004</v>
      </c>
    </row>
    <row r="7" spans="1:9">
      <c r="A7" s="7" t="s">
        <v>8</v>
      </c>
      <c r="B7" s="7" t="s">
        <v>15</v>
      </c>
      <c r="C7" s="7" t="s">
        <v>10</v>
      </c>
      <c r="D7" s="7" t="s">
        <v>153</v>
      </c>
      <c r="E7" s="9">
        <v>5.4572741855022798E-4</v>
      </c>
      <c r="F7" s="9">
        <v>4.08385636505522E-4</v>
      </c>
      <c r="G7" s="8">
        <v>1.3363041443374799</v>
      </c>
      <c r="H7" s="7">
        <v>1118986</v>
      </c>
    </row>
    <row r="8" spans="1:9">
      <c r="A8" s="7" t="s">
        <v>8</v>
      </c>
      <c r="B8" s="7" t="s">
        <v>16</v>
      </c>
      <c r="C8" s="7" t="s">
        <v>10</v>
      </c>
      <c r="D8" s="7" t="s">
        <v>153</v>
      </c>
      <c r="E8" s="9">
        <v>1.17383767302668E-3</v>
      </c>
      <c r="F8" s="9">
        <v>3.43679557591155E-4</v>
      </c>
      <c r="G8" s="8">
        <v>3.41550041921053</v>
      </c>
      <c r="H8" s="7">
        <v>1120925</v>
      </c>
    </row>
    <row r="9" spans="1:9">
      <c r="A9" s="7" t="s">
        <v>8</v>
      </c>
      <c r="B9" s="7" t="s">
        <v>17</v>
      </c>
      <c r="C9" s="7" t="s">
        <v>10</v>
      </c>
      <c r="D9" s="7" t="s">
        <v>153</v>
      </c>
      <c r="E9" s="9">
        <v>-8.42370382497517E-4</v>
      </c>
      <c r="F9" s="9">
        <v>3.1516817275959401E-4</v>
      </c>
      <c r="G9" s="8">
        <v>-2.6727647500753999</v>
      </c>
      <c r="H9" s="7">
        <v>1120969</v>
      </c>
    </row>
    <row r="10" spans="1:9">
      <c r="A10" s="7" t="s">
        <v>8</v>
      </c>
      <c r="B10" s="7" t="s">
        <v>18</v>
      </c>
      <c r="C10" s="7" t="s">
        <v>10</v>
      </c>
      <c r="D10" s="7" t="s">
        <v>153</v>
      </c>
      <c r="E10" s="9">
        <v>8.3182884159416605E-4</v>
      </c>
      <c r="F10" s="9">
        <v>4.1914827033061601E-4</v>
      </c>
      <c r="G10" s="8">
        <v>1.9845694244140299</v>
      </c>
      <c r="H10" s="7">
        <v>1119010</v>
      </c>
    </row>
    <row r="11" spans="1:9">
      <c r="A11" s="7" t="s">
        <v>8</v>
      </c>
      <c r="B11" s="7" t="s">
        <v>19</v>
      </c>
      <c r="C11" s="7" t="s">
        <v>10</v>
      </c>
      <c r="D11" s="7" t="s">
        <v>153</v>
      </c>
      <c r="E11" s="9">
        <v>2.5123609576430502E-4</v>
      </c>
      <c r="F11" s="9">
        <v>3.8386272807574998E-4</v>
      </c>
      <c r="G11" s="8">
        <v>0.65449463412015996</v>
      </c>
      <c r="H11" s="7">
        <v>1118025</v>
      </c>
    </row>
    <row r="12" spans="1:9">
      <c r="A12" s="7" t="s">
        <v>8</v>
      </c>
      <c r="B12" s="7" t="s">
        <v>20</v>
      </c>
      <c r="C12" s="7" t="s">
        <v>10</v>
      </c>
      <c r="D12" s="7" t="s">
        <v>153</v>
      </c>
      <c r="E12" s="9">
        <v>-5.2028547637297101E-4</v>
      </c>
      <c r="F12" s="9">
        <v>3.0457986134018399E-4</v>
      </c>
      <c r="G12" s="8">
        <v>-1.7082070826470901</v>
      </c>
      <c r="H12" s="7">
        <v>1120881</v>
      </c>
    </row>
    <row r="13" spans="1:9">
      <c r="A13" s="7" t="s">
        <v>8</v>
      </c>
      <c r="B13" s="7" t="s">
        <v>21</v>
      </c>
      <c r="C13" s="7" t="s">
        <v>10</v>
      </c>
      <c r="D13" s="7" t="s">
        <v>153</v>
      </c>
      <c r="E13" s="9">
        <v>-4.2114075209097399E-4</v>
      </c>
      <c r="F13" s="9">
        <v>3.1519680325960099E-4</v>
      </c>
      <c r="G13" s="8">
        <v>-1.3361199978418401</v>
      </c>
      <c r="H13" s="7">
        <v>1120953</v>
      </c>
    </row>
    <row r="14" spans="1:9">
      <c r="A14" s="7" t="s">
        <v>8</v>
      </c>
      <c r="B14" s="7" t="s">
        <v>22</v>
      </c>
      <c r="C14" s="7" t="s">
        <v>10</v>
      </c>
      <c r="D14" s="7" t="s">
        <v>153</v>
      </c>
      <c r="E14" s="9">
        <v>-3.0522891716897201E-4</v>
      </c>
      <c r="F14" s="9">
        <v>3.1479081866653399E-4</v>
      </c>
      <c r="G14" s="8">
        <v>-0.96962458581839805</v>
      </c>
      <c r="H14" s="7">
        <v>1120879</v>
      </c>
    </row>
    <row r="15" spans="1:9">
      <c r="A15" s="7" t="s">
        <v>8</v>
      </c>
      <c r="B15" s="7" t="s">
        <v>23</v>
      </c>
      <c r="C15" s="7" t="s">
        <v>10</v>
      </c>
      <c r="D15" s="7" t="s">
        <v>153</v>
      </c>
      <c r="E15" s="9">
        <v>3.9684424963228997E-4</v>
      </c>
      <c r="F15" s="9">
        <v>2.9941019662798203E-4</v>
      </c>
      <c r="G15" s="8">
        <v>1.32541995597221</v>
      </c>
      <c r="H15" s="7">
        <v>1120945</v>
      </c>
    </row>
    <row r="16" spans="1:9">
      <c r="A16" s="7" t="s">
        <v>8</v>
      </c>
      <c r="B16" s="7" t="s">
        <v>24</v>
      </c>
      <c r="C16" s="7" t="s">
        <v>10</v>
      </c>
      <c r="D16" s="7" t="s">
        <v>153</v>
      </c>
      <c r="E16" s="9">
        <v>-5.9933828243339095E-4</v>
      </c>
      <c r="F16" s="9">
        <v>3.0650821224637498E-4</v>
      </c>
      <c r="G16" s="8">
        <v>-1.9553743047890499</v>
      </c>
      <c r="H16" s="7">
        <v>1120901</v>
      </c>
    </row>
    <row r="17" spans="1:8">
      <c r="A17" s="7" t="s">
        <v>8</v>
      </c>
      <c r="B17" s="7" t="s">
        <v>25</v>
      </c>
      <c r="C17" s="7" t="s">
        <v>10</v>
      </c>
      <c r="D17" s="7" t="s">
        <v>153</v>
      </c>
      <c r="E17" s="9">
        <v>5.4281365651488505E-4</v>
      </c>
      <c r="F17" s="9">
        <v>3.59994651699263E-4</v>
      </c>
      <c r="G17" s="8">
        <v>1.5078381135738299</v>
      </c>
      <c r="H17" s="7">
        <v>1120568</v>
      </c>
    </row>
    <row r="18" spans="1:8">
      <c r="A18" s="7" t="s">
        <v>8</v>
      </c>
      <c r="B18" s="7" t="s">
        <v>26</v>
      </c>
      <c r="C18" s="7" t="s">
        <v>10</v>
      </c>
      <c r="D18" s="7" t="s">
        <v>153</v>
      </c>
      <c r="E18" s="9">
        <v>-3.2726387446038897E-4</v>
      </c>
      <c r="F18" s="9">
        <v>2.8999039071930598E-4</v>
      </c>
      <c r="G18" s="8">
        <v>-1.1285335132954899</v>
      </c>
      <c r="H18" s="7">
        <v>1120971</v>
      </c>
    </row>
    <row r="19" spans="1:8">
      <c r="A19" s="7" t="s">
        <v>8</v>
      </c>
      <c r="B19" s="7" t="s">
        <v>27</v>
      </c>
      <c r="C19" s="7" t="s">
        <v>10</v>
      </c>
      <c r="D19" s="7" t="s">
        <v>153</v>
      </c>
      <c r="E19" s="9">
        <v>-6.1667535784934501E-4</v>
      </c>
      <c r="F19" s="9">
        <v>2.9946705098128E-4</v>
      </c>
      <c r="G19" s="8">
        <v>-2.05924276419944</v>
      </c>
      <c r="H19" s="7">
        <v>1120942</v>
      </c>
    </row>
    <row r="20" spans="1:8">
      <c r="A20" s="7" t="s">
        <v>8</v>
      </c>
      <c r="B20" s="7" t="s">
        <v>28</v>
      </c>
      <c r="C20" s="7" t="s">
        <v>10</v>
      </c>
      <c r="D20" s="7" t="s">
        <v>153</v>
      </c>
      <c r="E20" s="9">
        <v>-2.7974053734446401E-4</v>
      </c>
      <c r="F20" s="9">
        <v>3.01912577568364E-4</v>
      </c>
      <c r="G20" s="8">
        <v>-0.926561389384715</v>
      </c>
      <c r="H20" s="7">
        <v>1120822</v>
      </c>
    </row>
    <row r="21" spans="1:8">
      <c r="A21" s="7" t="s">
        <v>8</v>
      </c>
      <c r="B21" s="7" t="s">
        <v>29</v>
      </c>
      <c r="C21" s="7" t="s">
        <v>10</v>
      </c>
      <c r="D21" s="7" t="s">
        <v>153</v>
      </c>
      <c r="E21" s="9">
        <v>6.97991663643723E-4</v>
      </c>
      <c r="F21" s="9">
        <v>3.4005313013802697E-4</v>
      </c>
      <c r="G21" s="8">
        <v>2.0525959086464201</v>
      </c>
      <c r="H21" s="7">
        <v>1120964</v>
      </c>
    </row>
    <row r="22" spans="1:8">
      <c r="A22" s="7" t="s">
        <v>8</v>
      </c>
      <c r="B22" s="7" t="s">
        <v>30</v>
      </c>
      <c r="C22" s="7" t="s">
        <v>10</v>
      </c>
      <c r="D22" s="7" t="s">
        <v>153</v>
      </c>
      <c r="E22" s="9">
        <v>-1.00547886933624E-4</v>
      </c>
      <c r="F22" s="9">
        <v>3.0075593088569903E-4</v>
      </c>
      <c r="G22" s="8">
        <v>-0.33431722073616199</v>
      </c>
      <c r="H22" s="7">
        <v>1120865</v>
      </c>
    </row>
    <row r="23" spans="1:8">
      <c r="A23" s="7" t="s">
        <v>8</v>
      </c>
      <c r="B23" s="7" t="s">
        <v>31</v>
      </c>
      <c r="C23" s="7" t="s">
        <v>10</v>
      </c>
      <c r="D23" s="7" t="s">
        <v>153</v>
      </c>
      <c r="E23" s="9">
        <v>9.6069577596759998E-4</v>
      </c>
      <c r="F23" s="9">
        <v>3.4091952353421898E-4</v>
      </c>
      <c r="G23" s="8">
        <v>2.8179547067540498</v>
      </c>
      <c r="H23" s="7">
        <v>1120949</v>
      </c>
    </row>
    <row r="24" spans="1:8">
      <c r="A24" s="7" t="s">
        <v>8</v>
      </c>
      <c r="B24" s="7" t="s">
        <v>32</v>
      </c>
      <c r="C24" s="7" t="s">
        <v>10</v>
      </c>
      <c r="D24" s="7" t="s">
        <v>153</v>
      </c>
      <c r="E24" s="9">
        <v>-5.2302856031632104E-4</v>
      </c>
      <c r="F24" s="9">
        <v>4.18114330551567E-4</v>
      </c>
      <c r="G24" s="8">
        <v>-1.2509223485029899</v>
      </c>
      <c r="H24" s="7">
        <v>1119262</v>
      </c>
    </row>
    <row r="25" spans="1:8">
      <c r="A25" s="7" t="s">
        <v>8</v>
      </c>
      <c r="B25" s="7" t="s">
        <v>33</v>
      </c>
      <c r="C25" s="7" t="s">
        <v>10</v>
      </c>
      <c r="D25" s="7" t="s">
        <v>153</v>
      </c>
      <c r="E25" s="9">
        <v>-4.3243738212128799E-4</v>
      </c>
      <c r="F25" s="9">
        <v>3.6492207707778898E-4</v>
      </c>
      <c r="G25" s="8">
        <v>-1.18501293641685</v>
      </c>
      <c r="H25" s="7">
        <v>1118492</v>
      </c>
    </row>
    <row r="26" spans="1:8">
      <c r="A26" s="7" t="s">
        <v>8</v>
      </c>
      <c r="B26" s="7" t="s">
        <v>34</v>
      </c>
      <c r="C26" s="7" t="s">
        <v>10</v>
      </c>
      <c r="D26" s="7" t="s">
        <v>153</v>
      </c>
      <c r="E26" s="9">
        <v>-1.9350436814202099E-4</v>
      </c>
      <c r="F26" s="9">
        <v>3.7450057429930001E-4</v>
      </c>
      <c r="G26" s="8">
        <v>-0.51669979012468203</v>
      </c>
      <c r="H26" s="7">
        <v>1120939</v>
      </c>
    </row>
    <row r="27" spans="1:8">
      <c r="A27" s="7" t="s">
        <v>8</v>
      </c>
      <c r="B27" s="7" t="s">
        <v>35</v>
      </c>
      <c r="C27" s="7" t="s">
        <v>10</v>
      </c>
      <c r="D27" s="7" t="s">
        <v>153</v>
      </c>
      <c r="E27" s="9">
        <v>-1.61825146730417E-4</v>
      </c>
      <c r="F27" s="9">
        <v>3.59153824734328E-4</v>
      </c>
      <c r="G27" s="8">
        <v>-0.45057336323822</v>
      </c>
      <c r="H27" s="7">
        <v>1119787</v>
      </c>
    </row>
    <row r="28" spans="1:8">
      <c r="A28" s="7" t="s">
        <v>8</v>
      </c>
      <c r="B28" s="7" t="s">
        <v>36</v>
      </c>
      <c r="C28" s="7" t="s">
        <v>10</v>
      </c>
      <c r="D28" s="7" t="s">
        <v>153</v>
      </c>
      <c r="E28" s="9">
        <v>-5.8335628189834195E-4</v>
      </c>
      <c r="F28" s="9">
        <v>3.2713121052574097E-4</v>
      </c>
      <c r="G28" s="8">
        <v>-1.7832486266315399</v>
      </c>
      <c r="H28" s="7">
        <v>1120977</v>
      </c>
    </row>
    <row r="29" spans="1:8">
      <c r="A29" s="7" t="s">
        <v>8</v>
      </c>
      <c r="B29" s="7" t="s">
        <v>37</v>
      </c>
      <c r="C29" s="7" t="s">
        <v>10</v>
      </c>
      <c r="D29" s="7" t="s">
        <v>153</v>
      </c>
      <c r="E29" s="9">
        <v>-9.5542718971509803E-4</v>
      </c>
      <c r="F29" s="9">
        <v>2.9778094520686599E-4</v>
      </c>
      <c r="G29" s="8">
        <v>-3.2084900162143399</v>
      </c>
      <c r="H29" s="7">
        <v>1120639</v>
      </c>
    </row>
    <row r="30" spans="1:8">
      <c r="A30" s="7" t="s">
        <v>8</v>
      </c>
      <c r="B30" s="7" t="s">
        <v>38</v>
      </c>
      <c r="C30" s="7" t="s">
        <v>10</v>
      </c>
      <c r="D30" s="7" t="s">
        <v>153</v>
      </c>
      <c r="E30" s="9">
        <v>-4.2926386342297698E-4</v>
      </c>
      <c r="F30" s="9">
        <v>3.6564973629906898E-4</v>
      </c>
      <c r="G30" s="8">
        <v>-1.17397558594676</v>
      </c>
      <c r="H30" s="7">
        <v>1118940</v>
      </c>
    </row>
    <row r="31" spans="1:8">
      <c r="A31" s="7" t="s">
        <v>8</v>
      </c>
      <c r="B31" s="7" t="s">
        <v>39</v>
      </c>
      <c r="C31" s="7" t="s">
        <v>10</v>
      </c>
      <c r="D31" s="7" t="s">
        <v>153</v>
      </c>
      <c r="E31" s="9">
        <v>1.0513117623888999E-3</v>
      </c>
      <c r="F31" s="9">
        <v>3.1198304230988801E-4</v>
      </c>
      <c r="G31" s="8">
        <v>3.3697721344247098</v>
      </c>
      <c r="H31" s="7">
        <v>1149733</v>
      </c>
    </row>
    <row r="32" spans="1:8">
      <c r="A32" s="7" t="s">
        <v>8</v>
      </c>
      <c r="B32" s="7" t="s">
        <v>40</v>
      </c>
      <c r="C32" s="7" t="s">
        <v>10</v>
      </c>
      <c r="D32" s="7" t="s">
        <v>153</v>
      </c>
      <c r="E32" s="9">
        <v>1.2738593614098101E-3</v>
      </c>
      <c r="F32" s="9">
        <v>3.9263846028051E-4</v>
      </c>
      <c r="G32" s="8">
        <v>3.24435706196416</v>
      </c>
      <c r="H32" s="7">
        <v>1118234</v>
      </c>
    </row>
    <row r="33" spans="1:8">
      <c r="A33" s="7" t="s">
        <v>8</v>
      </c>
      <c r="B33" s="7" t="s">
        <v>41</v>
      </c>
      <c r="C33" s="7" t="s">
        <v>10</v>
      </c>
      <c r="D33" s="7" t="s">
        <v>153</v>
      </c>
      <c r="E33" s="9">
        <v>-2.9722451441797801E-4</v>
      </c>
      <c r="F33" s="9">
        <v>3.1151578337052199E-4</v>
      </c>
      <c r="G33" s="8">
        <v>-0.95412345147357602</v>
      </c>
      <c r="H33" s="7">
        <v>1120914</v>
      </c>
    </row>
    <row r="34" spans="1:8">
      <c r="A34" s="7" t="s">
        <v>8</v>
      </c>
      <c r="B34" s="7" t="s">
        <v>42</v>
      </c>
      <c r="C34" s="7" t="s">
        <v>10</v>
      </c>
      <c r="D34" s="7" t="s">
        <v>153</v>
      </c>
      <c r="E34" s="9">
        <v>6.8836624216900505E-4</v>
      </c>
      <c r="F34" s="9">
        <v>3.37644696640326E-4</v>
      </c>
      <c r="G34" s="8">
        <v>2.0387296143504501</v>
      </c>
      <c r="H34" s="7">
        <v>1120862</v>
      </c>
    </row>
    <row r="35" spans="1:8">
      <c r="A35" s="7" t="s">
        <v>8</v>
      </c>
      <c r="B35" s="7" t="s">
        <v>43</v>
      </c>
      <c r="C35" s="7" t="s">
        <v>10</v>
      </c>
      <c r="D35" s="7" t="s">
        <v>153</v>
      </c>
      <c r="E35" s="9">
        <v>-8.0742606746448005E-4</v>
      </c>
      <c r="F35" s="9">
        <v>3.1426800798168002E-4</v>
      </c>
      <c r="G35" s="8">
        <v>-2.5692276876987998</v>
      </c>
      <c r="H35" s="7">
        <v>1120961</v>
      </c>
    </row>
    <row r="36" spans="1:8">
      <c r="A36" s="7" t="s">
        <v>8</v>
      </c>
      <c r="B36" s="7" t="s">
        <v>44</v>
      </c>
      <c r="C36" s="7" t="s">
        <v>10</v>
      </c>
      <c r="D36" s="7" t="s">
        <v>153</v>
      </c>
      <c r="E36" s="9">
        <v>2.29007042538811E-4</v>
      </c>
      <c r="F36" s="9">
        <v>4.1997751900359502E-4</v>
      </c>
      <c r="G36" s="8">
        <v>0.54528405016091097</v>
      </c>
      <c r="H36" s="7">
        <v>1119810</v>
      </c>
    </row>
    <row r="37" spans="1:8">
      <c r="A37" s="7" t="s">
        <v>8</v>
      </c>
      <c r="B37" s="7" t="s">
        <v>45</v>
      </c>
      <c r="C37" s="7" t="s">
        <v>10</v>
      </c>
      <c r="D37" s="7" t="s">
        <v>153</v>
      </c>
      <c r="E37" s="9">
        <v>-3.6178895694963302E-4</v>
      </c>
      <c r="F37" s="9">
        <v>3.7099428378831498E-4</v>
      </c>
      <c r="G37" s="8">
        <v>-0.97518741597664504</v>
      </c>
      <c r="H37" s="7">
        <v>1120938</v>
      </c>
    </row>
    <row r="38" spans="1:8">
      <c r="A38" s="7" t="s">
        <v>8</v>
      </c>
      <c r="B38" s="7" t="s">
        <v>46</v>
      </c>
      <c r="C38" s="7" t="s">
        <v>10</v>
      </c>
      <c r="D38" s="7" t="s">
        <v>153</v>
      </c>
      <c r="E38" s="9">
        <v>1.31848396391838E-4</v>
      </c>
      <c r="F38" s="9">
        <v>3.6000414996468897E-4</v>
      </c>
      <c r="G38" s="8">
        <v>0.366241323620215</v>
      </c>
      <c r="H38" s="7">
        <v>1120964</v>
      </c>
    </row>
    <row r="39" spans="1:8">
      <c r="A39" s="7" t="s">
        <v>8</v>
      </c>
      <c r="B39" s="7" t="s">
        <v>47</v>
      </c>
      <c r="C39" s="7" t="s">
        <v>10</v>
      </c>
      <c r="D39" s="7" t="s">
        <v>153</v>
      </c>
      <c r="E39" s="9">
        <v>-7.5674250430722101E-4</v>
      </c>
      <c r="F39" s="9">
        <v>3.2063432412435402E-4</v>
      </c>
      <c r="G39" s="8">
        <v>-2.36014190425142</v>
      </c>
      <c r="H39" s="7">
        <v>1120965</v>
      </c>
    </row>
    <row r="40" spans="1:8">
      <c r="A40" s="7" t="s">
        <v>8</v>
      </c>
      <c r="B40" s="7" t="s">
        <v>48</v>
      </c>
      <c r="C40" s="7" t="s">
        <v>10</v>
      </c>
      <c r="D40" s="7" t="s">
        <v>153</v>
      </c>
      <c r="E40" s="9">
        <v>1.2601690662714701E-3</v>
      </c>
      <c r="F40" s="9">
        <v>3.2697563813119802E-4</v>
      </c>
      <c r="G40" s="8">
        <v>3.85401515988733</v>
      </c>
      <c r="H40" s="7">
        <v>1121041</v>
      </c>
    </row>
    <row r="41" spans="1:8">
      <c r="A41" s="7" t="s">
        <v>8</v>
      </c>
      <c r="B41" s="7" t="s">
        <v>49</v>
      </c>
      <c r="C41" s="7" t="s">
        <v>10</v>
      </c>
      <c r="D41" s="7" t="s">
        <v>153</v>
      </c>
      <c r="E41" s="9">
        <v>-4.03108907261893E-4</v>
      </c>
      <c r="F41" s="9">
        <v>2.9905610900495298E-4</v>
      </c>
      <c r="G41" s="8">
        <v>-1.34793737738097</v>
      </c>
      <c r="H41" s="7">
        <v>1121039</v>
      </c>
    </row>
    <row r="42" spans="1:8">
      <c r="A42" s="7" t="s">
        <v>8</v>
      </c>
      <c r="B42" s="7" t="s">
        <v>50</v>
      </c>
      <c r="C42" s="7" t="s">
        <v>10</v>
      </c>
      <c r="D42" s="7" t="s">
        <v>153</v>
      </c>
      <c r="E42" s="9">
        <v>-3.61592850597123E-4</v>
      </c>
      <c r="F42" s="9">
        <v>2.89030078031995E-4</v>
      </c>
      <c r="G42" s="8">
        <v>-1.25105612903407</v>
      </c>
      <c r="H42" s="7">
        <v>1149668</v>
      </c>
    </row>
    <row r="43" spans="1:8">
      <c r="A43" s="7" t="s">
        <v>8</v>
      </c>
      <c r="B43" s="7" t="s">
        <v>51</v>
      </c>
      <c r="C43" s="7" t="s">
        <v>10</v>
      </c>
      <c r="D43" s="7" t="s">
        <v>153</v>
      </c>
      <c r="E43" s="9">
        <v>5.4528912410556902E-5</v>
      </c>
      <c r="F43" s="9">
        <v>3.0781378562605498E-4</v>
      </c>
      <c r="G43" s="8">
        <v>0.17714902631684201</v>
      </c>
      <c r="H43" s="7">
        <v>1120989</v>
      </c>
    </row>
    <row r="44" spans="1:8">
      <c r="A44" s="7" t="s">
        <v>8</v>
      </c>
      <c r="B44" s="7" t="s">
        <v>52</v>
      </c>
      <c r="C44" s="7" t="s">
        <v>10</v>
      </c>
      <c r="D44" s="7" t="s">
        <v>153</v>
      </c>
      <c r="E44" s="9">
        <v>-6.1058899793464303E-4</v>
      </c>
      <c r="F44" s="9">
        <v>3.1484241415176498E-4</v>
      </c>
      <c r="G44" s="8">
        <v>-1.9393479737463799</v>
      </c>
      <c r="H44" s="7">
        <v>1120917</v>
      </c>
    </row>
    <row r="45" spans="1:8">
      <c r="A45" s="7" t="s">
        <v>8</v>
      </c>
      <c r="B45" s="7" t="s">
        <v>53</v>
      </c>
      <c r="C45" s="7" t="s">
        <v>10</v>
      </c>
      <c r="D45" s="7" t="s">
        <v>153</v>
      </c>
      <c r="E45" s="9">
        <v>6.7896778167649203E-4</v>
      </c>
      <c r="F45" s="9">
        <v>3.1142679328208603E-4</v>
      </c>
      <c r="G45" s="8">
        <v>2.1801842241026899</v>
      </c>
      <c r="H45" s="7">
        <v>1149723</v>
      </c>
    </row>
    <row r="46" spans="1:8">
      <c r="A46" s="7" t="s">
        <v>8</v>
      </c>
      <c r="B46" s="7" t="s">
        <v>54</v>
      </c>
      <c r="C46" s="7" t="s">
        <v>10</v>
      </c>
      <c r="D46" s="7" t="s">
        <v>153</v>
      </c>
      <c r="E46" s="9">
        <v>9.6592063154013203E-4</v>
      </c>
      <c r="F46" s="9">
        <v>3.94836695162776E-4</v>
      </c>
      <c r="G46" s="8">
        <v>2.4463800942866301</v>
      </c>
      <c r="H46" s="7">
        <v>1117304</v>
      </c>
    </row>
    <row r="47" spans="1:8">
      <c r="A47" s="7" t="s">
        <v>8</v>
      </c>
      <c r="B47" s="7" t="s">
        <v>55</v>
      </c>
      <c r="C47" s="7" t="s">
        <v>10</v>
      </c>
      <c r="D47" s="7" t="s">
        <v>153</v>
      </c>
      <c r="E47" s="9">
        <v>-4.3444896354672303E-5</v>
      </c>
      <c r="F47" s="9">
        <v>3.1758802780621902E-4</v>
      </c>
      <c r="G47" s="8">
        <v>-0.13679639202640501</v>
      </c>
      <c r="H47" s="7">
        <v>1120867</v>
      </c>
    </row>
    <row r="48" spans="1:8">
      <c r="A48" s="7" t="s">
        <v>8</v>
      </c>
      <c r="B48" s="7" t="s">
        <v>56</v>
      </c>
      <c r="C48" s="7" t="s">
        <v>10</v>
      </c>
      <c r="D48" s="7" t="s">
        <v>153</v>
      </c>
      <c r="E48" s="9">
        <v>1.2574058655341999E-3</v>
      </c>
      <c r="F48" s="9">
        <v>3.4639150090360102E-4</v>
      </c>
      <c r="G48" s="8">
        <v>3.6300136182732898</v>
      </c>
      <c r="H48" s="7">
        <v>1120973</v>
      </c>
    </row>
    <row r="49" spans="1:8">
      <c r="A49" s="7" t="s">
        <v>8</v>
      </c>
      <c r="B49" s="7" t="s">
        <v>57</v>
      </c>
      <c r="C49" s="7" t="s">
        <v>10</v>
      </c>
      <c r="D49" s="7" t="s">
        <v>153</v>
      </c>
      <c r="E49" s="9">
        <v>-2.5798515149856398E-4</v>
      </c>
      <c r="F49" s="9">
        <v>3.0855569837704599E-4</v>
      </c>
      <c r="G49" s="8">
        <v>-0.836105613526262</v>
      </c>
      <c r="H49" s="7">
        <v>1120904</v>
      </c>
    </row>
    <row r="50" spans="1:8">
      <c r="A50" s="7" t="s">
        <v>8</v>
      </c>
      <c r="B50" s="7" t="s">
        <v>58</v>
      </c>
      <c r="C50" s="7" t="s">
        <v>10</v>
      </c>
      <c r="D50" s="7" t="s">
        <v>153</v>
      </c>
      <c r="E50" s="9">
        <v>-6.4630141459517303E-4</v>
      </c>
      <c r="F50" s="9">
        <v>3.17592488356119E-4</v>
      </c>
      <c r="G50" s="8">
        <v>-2.0350022065713</v>
      </c>
      <c r="H50" s="7">
        <v>1120969</v>
      </c>
    </row>
    <row r="51" spans="1:8">
      <c r="A51" s="7" t="s">
        <v>8</v>
      </c>
      <c r="B51" s="7" t="s">
        <v>59</v>
      </c>
      <c r="C51" s="7" t="s">
        <v>10</v>
      </c>
      <c r="D51" s="7" t="s">
        <v>153</v>
      </c>
      <c r="E51" s="9">
        <v>-1.5997333342977901E-4</v>
      </c>
      <c r="F51" s="9">
        <v>1.89656147307169E-4</v>
      </c>
      <c r="G51" s="8">
        <v>-0.843491422245775</v>
      </c>
      <c r="H51" s="7">
        <v>1120951</v>
      </c>
    </row>
    <row r="52" spans="1:8">
      <c r="A52" s="7" t="s">
        <v>8</v>
      </c>
      <c r="B52" s="7" t="s">
        <v>60</v>
      </c>
      <c r="C52" s="7" t="s">
        <v>10</v>
      </c>
      <c r="D52" s="7" t="s">
        <v>153</v>
      </c>
      <c r="E52" s="9">
        <v>9.3834414391876495E-4</v>
      </c>
      <c r="F52" s="9">
        <v>3.5645867897892E-4</v>
      </c>
      <c r="G52" s="8">
        <v>2.6324065011031901</v>
      </c>
      <c r="H52" s="7">
        <v>1120906</v>
      </c>
    </row>
    <row r="53" spans="1:8">
      <c r="A53" s="7" t="s">
        <v>8</v>
      </c>
      <c r="B53" s="7" t="s">
        <v>61</v>
      </c>
      <c r="C53" s="7" t="s">
        <v>10</v>
      </c>
      <c r="D53" s="7" t="s">
        <v>153</v>
      </c>
      <c r="E53" s="9">
        <v>-1.3322838817301401E-5</v>
      </c>
      <c r="F53" s="9">
        <v>2.9784757824549203E-4</v>
      </c>
      <c r="G53" s="8">
        <v>-4.4730391617689803E-2</v>
      </c>
      <c r="H53" s="7">
        <v>1121000</v>
      </c>
    </row>
    <row r="54" spans="1:8">
      <c r="A54" s="7" t="s">
        <v>8</v>
      </c>
      <c r="B54" s="7" t="s">
        <v>62</v>
      </c>
      <c r="C54" s="7" t="s">
        <v>10</v>
      </c>
      <c r="D54" s="7" t="s">
        <v>153</v>
      </c>
      <c r="E54" s="9">
        <v>-1.7649157032980099E-4</v>
      </c>
      <c r="F54" s="9">
        <v>2.9609360972228897E-4</v>
      </c>
      <c r="G54" s="8">
        <v>-0.59606679960210995</v>
      </c>
      <c r="H54" s="7">
        <v>1120986</v>
      </c>
    </row>
    <row r="55" spans="1:8">
      <c r="A55" s="7" t="s">
        <v>8</v>
      </c>
      <c r="B55" s="7" t="s">
        <v>63</v>
      </c>
      <c r="C55" s="7" t="s">
        <v>10</v>
      </c>
      <c r="D55" s="7" t="s">
        <v>153</v>
      </c>
      <c r="E55" s="9">
        <v>-5.2102289107881397E-5</v>
      </c>
      <c r="F55" s="9">
        <v>2.8686167632869402E-4</v>
      </c>
      <c r="G55" s="8">
        <v>-0.18162861548707299</v>
      </c>
      <c r="H55" s="7">
        <v>1120967</v>
      </c>
    </row>
    <row r="56" spans="1:8">
      <c r="A56" s="7" t="s">
        <v>8</v>
      </c>
      <c r="B56" s="7" t="s">
        <v>64</v>
      </c>
      <c r="C56" s="7" t="s">
        <v>10</v>
      </c>
      <c r="D56" s="7" t="s">
        <v>153</v>
      </c>
      <c r="E56" s="9">
        <v>5.7213844767880595E-4</v>
      </c>
      <c r="F56" s="9">
        <v>4.20884612800288E-4</v>
      </c>
      <c r="G56" s="8">
        <v>1.35937126299813</v>
      </c>
      <c r="H56" s="7">
        <v>1119361</v>
      </c>
    </row>
    <row r="57" spans="1:8">
      <c r="A57" s="7" t="s">
        <v>8</v>
      </c>
      <c r="B57" s="7" t="s">
        <v>65</v>
      </c>
      <c r="C57" s="7" t="s">
        <v>10</v>
      </c>
      <c r="D57" s="7" t="s">
        <v>153</v>
      </c>
      <c r="E57" s="9">
        <v>1.1104191113701901E-3</v>
      </c>
      <c r="F57" s="9">
        <v>3.3122492983922599E-4</v>
      </c>
      <c r="G57" s="8">
        <v>3.3524623641981699</v>
      </c>
      <c r="H57" s="7">
        <v>1121015</v>
      </c>
    </row>
    <row r="58" spans="1:8">
      <c r="A58" s="7" t="s">
        <v>8</v>
      </c>
      <c r="B58" s="7" t="s">
        <v>66</v>
      </c>
      <c r="C58" s="7" t="s">
        <v>10</v>
      </c>
      <c r="D58" s="7" t="s">
        <v>153</v>
      </c>
      <c r="E58" s="9">
        <v>-2.5592290808188801E-5</v>
      </c>
      <c r="F58" s="9">
        <v>2.8489828748297E-4</v>
      </c>
      <c r="G58" s="8">
        <v>-8.9829570526002697E-2</v>
      </c>
      <c r="H58" s="7">
        <v>1121050</v>
      </c>
    </row>
    <row r="59" spans="1:8">
      <c r="A59" s="7" t="s">
        <v>8</v>
      </c>
      <c r="B59" s="7" t="s">
        <v>67</v>
      </c>
      <c r="C59" s="7" t="s">
        <v>10</v>
      </c>
      <c r="D59" s="7" t="s">
        <v>153</v>
      </c>
      <c r="E59" s="9">
        <v>-2.9655220833123302E-4</v>
      </c>
      <c r="F59" s="9">
        <v>3.1362137946790598E-4</v>
      </c>
      <c r="G59" s="8">
        <v>-0.94557395555866297</v>
      </c>
      <c r="H59" s="7">
        <v>1120974</v>
      </c>
    </row>
    <row r="60" spans="1:8">
      <c r="A60" s="7" t="s">
        <v>8</v>
      </c>
      <c r="B60" s="7" t="s">
        <v>68</v>
      </c>
      <c r="C60" s="7" t="s">
        <v>10</v>
      </c>
      <c r="D60" s="7" t="s">
        <v>153</v>
      </c>
      <c r="E60" s="9">
        <v>3.29154113999726E-5</v>
      </c>
      <c r="F60" s="9">
        <v>2.99755846997956E-4</v>
      </c>
      <c r="G60" s="8">
        <v>0.109807404024373</v>
      </c>
      <c r="H60" s="7">
        <v>1120969</v>
      </c>
    </row>
    <row r="61" spans="1:8">
      <c r="A61" s="7" t="s">
        <v>8</v>
      </c>
      <c r="B61" s="7" t="s">
        <v>69</v>
      </c>
      <c r="C61" s="7" t="s">
        <v>10</v>
      </c>
      <c r="D61" s="7" t="s">
        <v>153</v>
      </c>
      <c r="E61" s="9">
        <v>-8.92485530067076E-4</v>
      </c>
      <c r="F61" s="9">
        <v>3.6378193791142803E-4</v>
      </c>
      <c r="G61" s="8">
        <v>-2.45335305867872</v>
      </c>
      <c r="H61" s="7">
        <v>1149699</v>
      </c>
    </row>
    <row r="62" spans="1:8">
      <c r="A62" s="7" t="s">
        <v>8</v>
      </c>
      <c r="B62" s="7" t="s">
        <v>70</v>
      </c>
      <c r="C62" s="7" t="s">
        <v>10</v>
      </c>
      <c r="D62" s="7" t="s">
        <v>153</v>
      </c>
      <c r="E62" s="9">
        <v>-4.32322123699533E-4</v>
      </c>
      <c r="F62" s="9">
        <v>3.5446059767814397E-4</v>
      </c>
      <c r="G62" s="8">
        <v>-1.2196620062467101</v>
      </c>
      <c r="H62" s="7">
        <v>1117374</v>
      </c>
    </row>
    <row r="63" spans="1:8">
      <c r="A63" s="7" t="s">
        <v>8</v>
      </c>
      <c r="B63" s="7" t="s">
        <v>71</v>
      </c>
      <c r="C63" s="7" t="s">
        <v>10</v>
      </c>
      <c r="D63" s="7" t="s">
        <v>153</v>
      </c>
      <c r="E63" s="9">
        <v>3.89594276381804E-4</v>
      </c>
      <c r="F63" s="9">
        <v>3.5763348095634598E-4</v>
      </c>
      <c r="G63" s="8">
        <v>1.0893674589414599</v>
      </c>
      <c r="H63" s="7">
        <v>1117495</v>
      </c>
    </row>
    <row r="64" spans="1:8">
      <c r="A64" s="7" t="s">
        <v>8</v>
      </c>
      <c r="B64" s="7" t="s">
        <v>72</v>
      </c>
      <c r="C64" s="7" t="s">
        <v>10</v>
      </c>
      <c r="D64" s="7" t="s">
        <v>153</v>
      </c>
      <c r="E64" s="9">
        <v>4.3691531897284701E-4</v>
      </c>
      <c r="F64" s="9">
        <v>3.5966766870423899E-4</v>
      </c>
      <c r="G64" s="8">
        <v>1.21477507429819</v>
      </c>
      <c r="H64" s="7">
        <v>1119550</v>
      </c>
    </row>
    <row r="65" spans="1:8">
      <c r="A65" s="7" t="s">
        <v>8</v>
      </c>
      <c r="B65" s="7" t="s">
        <v>73</v>
      </c>
      <c r="C65" s="7" t="s">
        <v>10</v>
      </c>
      <c r="D65" s="7" t="s">
        <v>153</v>
      </c>
      <c r="E65" s="9">
        <v>1.1656492637179001E-3</v>
      </c>
      <c r="F65" s="9">
        <v>3.4238001312771499E-4</v>
      </c>
      <c r="G65" s="8">
        <v>3.4045482184238498</v>
      </c>
      <c r="H65" s="7">
        <v>1120876</v>
      </c>
    </row>
    <row r="66" spans="1:8">
      <c r="A66" s="7" t="s">
        <v>8</v>
      </c>
      <c r="B66" s="7" t="s">
        <v>74</v>
      </c>
      <c r="C66" s="7" t="s">
        <v>10</v>
      </c>
      <c r="D66" s="7" t="s">
        <v>153</v>
      </c>
      <c r="E66" s="9">
        <v>-2.1702001464724799E-4</v>
      </c>
      <c r="F66" s="9">
        <v>2.3246638979275701E-4</v>
      </c>
      <c r="G66" s="8">
        <v>-0.93355437248679396</v>
      </c>
      <c r="H66" s="7">
        <v>1117858</v>
      </c>
    </row>
    <row r="67" spans="1:8">
      <c r="A67" s="7" t="s">
        <v>8</v>
      </c>
      <c r="B67" s="7" t="s">
        <v>75</v>
      </c>
      <c r="C67" s="7" t="s">
        <v>10</v>
      </c>
      <c r="D67" s="7" t="s">
        <v>153</v>
      </c>
      <c r="E67" s="9">
        <v>1.03166208195238E-3</v>
      </c>
      <c r="F67" s="9">
        <v>3.4458601110785002E-4</v>
      </c>
      <c r="G67" s="8">
        <v>2.9939174798059001</v>
      </c>
      <c r="H67" s="7">
        <v>1120967</v>
      </c>
    </row>
    <row r="68" spans="1:8">
      <c r="A68" s="7" t="s">
        <v>8</v>
      </c>
      <c r="B68" s="7" t="s">
        <v>76</v>
      </c>
      <c r="C68" s="7" t="s">
        <v>10</v>
      </c>
      <c r="D68" s="7" t="s">
        <v>153</v>
      </c>
      <c r="E68" s="9">
        <v>1.0229096335749E-3</v>
      </c>
      <c r="F68" s="9">
        <v>2.8620961021689697E-4</v>
      </c>
      <c r="G68" s="8">
        <v>3.57398772459007</v>
      </c>
      <c r="H68" s="7">
        <v>1149747</v>
      </c>
    </row>
    <row r="69" spans="1:8">
      <c r="A69" s="7" t="s">
        <v>8</v>
      </c>
      <c r="B69" s="7" t="s">
        <v>77</v>
      </c>
      <c r="C69" s="7" t="s">
        <v>10</v>
      </c>
      <c r="D69" s="7" t="s">
        <v>153</v>
      </c>
      <c r="E69" s="9">
        <v>1.02619284226325E-3</v>
      </c>
      <c r="F69" s="9">
        <v>2.8645288097738699E-4</v>
      </c>
      <c r="G69" s="8">
        <v>3.5824141086025798</v>
      </c>
      <c r="H69" s="7">
        <v>1149747</v>
      </c>
    </row>
    <row r="70" spans="1:8">
      <c r="A70" s="7" t="s">
        <v>8</v>
      </c>
      <c r="B70" s="7" t="s">
        <v>78</v>
      </c>
      <c r="C70" s="7" t="s">
        <v>10</v>
      </c>
      <c r="D70" s="7" t="s">
        <v>153</v>
      </c>
      <c r="E70" s="9">
        <v>1.18330960015831E-4</v>
      </c>
      <c r="F70" s="9">
        <v>3.5495635923165302E-4</v>
      </c>
      <c r="G70" s="8">
        <v>0.33336762939526698</v>
      </c>
      <c r="H70" s="7">
        <v>1111659</v>
      </c>
    </row>
    <row r="71" spans="1:8">
      <c r="A71" s="7" t="s">
        <v>8</v>
      </c>
      <c r="B71" s="7" t="s">
        <v>79</v>
      </c>
      <c r="C71" s="7" t="s">
        <v>10</v>
      </c>
      <c r="D71" s="7" t="s">
        <v>153</v>
      </c>
      <c r="E71" s="9">
        <v>4.4900311142144901E-4</v>
      </c>
      <c r="F71" s="9">
        <v>3.3477964410507299E-4</v>
      </c>
      <c r="G71" s="8">
        <v>1.3411900016254501</v>
      </c>
      <c r="H71" s="7">
        <v>1120877</v>
      </c>
    </row>
    <row r="72" spans="1:8">
      <c r="A72" s="7" t="s">
        <v>8</v>
      </c>
      <c r="B72" s="7" t="s">
        <v>80</v>
      </c>
      <c r="C72" s="7" t="s">
        <v>10</v>
      </c>
      <c r="D72" s="7" t="s">
        <v>153</v>
      </c>
      <c r="E72" s="9">
        <v>3.0413341522994E-4</v>
      </c>
      <c r="F72" s="9">
        <v>3.22390525859134E-4</v>
      </c>
      <c r="G72" s="8">
        <v>0.94336958078857602</v>
      </c>
      <c r="H72" s="7">
        <v>1120931</v>
      </c>
    </row>
    <row r="73" spans="1:8">
      <c r="A73" s="7" t="s">
        <v>8</v>
      </c>
      <c r="B73" s="7" t="s">
        <v>81</v>
      </c>
      <c r="C73" s="7" t="s">
        <v>10</v>
      </c>
      <c r="D73" s="7" t="s">
        <v>153</v>
      </c>
      <c r="E73" s="9">
        <v>9.2800462301210703E-4</v>
      </c>
      <c r="F73" s="9">
        <v>3.4868653127625797E-4</v>
      </c>
      <c r="G73" s="8">
        <v>2.6614295069426301</v>
      </c>
      <c r="H73" s="7">
        <v>1120903</v>
      </c>
    </row>
    <row r="74" spans="1:8">
      <c r="A74" s="7" t="s">
        <v>8</v>
      </c>
      <c r="B74" s="7" t="s">
        <v>82</v>
      </c>
      <c r="C74" s="7" t="s">
        <v>10</v>
      </c>
      <c r="D74" s="7" t="s">
        <v>153</v>
      </c>
      <c r="E74" s="9">
        <v>1.1439953755484E-4</v>
      </c>
      <c r="F74" s="9">
        <v>1.8767693860812499E-4</v>
      </c>
      <c r="G74" s="8">
        <v>0.60955564601205303</v>
      </c>
      <c r="H74" s="7">
        <v>1120947</v>
      </c>
    </row>
    <row r="75" spans="1:8">
      <c r="A75" s="7" t="s">
        <v>8</v>
      </c>
      <c r="B75" s="7" t="s">
        <v>83</v>
      </c>
      <c r="C75" s="7" t="s">
        <v>10</v>
      </c>
      <c r="D75" s="7" t="s">
        <v>153</v>
      </c>
      <c r="E75" s="9">
        <v>-9.0070800301243404E-5</v>
      </c>
      <c r="F75" s="9">
        <v>3.1787899954377003E-4</v>
      </c>
      <c r="G75" s="8">
        <v>-0.28334932609740199</v>
      </c>
      <c r="H75" s="7">
        <v>1121006</v>
      </c>
    </row>
    <row r="76" spans="1:8">
      <c r="A76" s="7" t="s">
        <v>8</v>
      </c>
      <c r="B76" s="7" t="s">
        <v>84</v>
      </c>
      <c r="C76" s="7" t="s">
        <v>10</v>
      </c>
      <c r="D76" s="7" t="s">
        <v>153</v>
      </c>
      <c r="E76" s="9">
        <v>2.31552900796632E-4</v>
      </c>
      <c r="F76" s="9">
        <v>3.0589020143345598E-4</v>
      </c>
      <c r="G76" s="8">
        <v>0.75698044498167505</v>
      </c>
      <c r="H76" s="7">
        <v>1120984</v>
      </c>
    </row>
    <row r="77" spans="1:8">
      <c r="A77" s="7" t="s">
        <v>8</v>
      </c>
      <c r="B77" s="7" t="s">
        <v>85</v>
      </c>
      <c r="C77" s="7" t="s">
        <v>10</v>
      </c>
      <c r="D77" s="7" t="s">
        <v>153</v>
      </c>
      <c r="E77" s="9">
        <v>-3.5958008393646002E-4</v>
      </c>
      <c r="F77" s="9">
        <v>3.14706181793207E-4</v>
      </c>
      <c r="G77" s="8">
        <v>-1.1425898337540099</v>
      </c>
      <c r="H77" s="7">
        <v>1120930</v>
      </c>
    </row>
    <row r="78" spans="1:8">
      <c r="A78" s="7" t="s">
        <v>8</v>
      </c>
      <c r="B78" s="7" t="s">
        <v>86</v>
      </c>
      <c r="C78" s="7" t="s">
        <v>10</v>
      </c>
      <c r="D78" s="7" t="s">
        <v>153</v>
      </c>
      <c r="E78" s="9">
        <v>-6.05961912214963E-5</v>
      </c>
      <c r="F78" s="9">
        <v>2.82584468727758E-4</v>
      </c>
      <c r="G78" s="8">
        <v>-0.21443567473580699</v>
      </c>
      <c r="H78" s="7">
        <v>1121037</v>
      </c>
    </row>
    <row r="79" spans="1:8">
      <c r="A79" s="7" t="s">
        <v>8</v>
      </c>
      <c r="B79" s="7" t="s">
        <v>87</v>
      </c>
      <c r="C79" s="7" t="s">
        <v>10</v>
      </c>
      <c r="D79" s="7" t="s">
        <v>153</v>
      </c>
      <c r="E79" s="9">
        <v>4.4496107788376602E-4</v>
      </c>
      <c r="F79" s="9">
        <v>3.3735387377936899E-4</v>
      </c>
      <c r="G79" s="8">
        <v>1.3189742655060599</v>
      </c>
      <c r="H79" s="7">
        <v>1120987</v>
      </c>
    </row>
    <row r="80" spans="1:8">
      <c r="A80" s="7" t="s">
        <v>8</v>
      </c>
      <c r="B80" s="7" t="s">
        <v>88</v>
      </c>
      <c r="C80" s="7" t="s">
        <v>10</v>
      </c>
      <c r="D80" s="7" t="s">
        <v>153</v>
      </c>
      <c r="E80" s="9">
        <v>-1.9777058583579599E-6</v>
      </c>
      <c r="F80" s="9">
        <v>3.5650066283118701E-4</v>
      </c>
      <c r="G80" s="8">
        <v>-5.5475517006106098E-3</v>
      </c>
      <c r="H80" s="7">
        <v>1117845</v>
      </c>
    </row>
    <row r="81" spans="1:8">
      <c r="A81" s="7" t="s">
        <v>8</v>
      </c>
      <c r="B81" s="7" t="s">
        <v>89</v>
      </c>
      <c r="C81" s="7" t="s">
        <v>10</v>
      </c>
      <c r="D81" s="7" t="s">
        <v>153</v>
      </c>
      <c r="E81" s="9">
        <v>-8.7241478661393801E-4</v>
      </c>
      <c r="F81" s="9">
        <v>3.50401343624481E-4</v>
      </c>
      <c r="G81" s="8">
        <v>-2.4897586795468798</v>
      </c>
      <c r="H81" s="7">
        <v>1120810</v>
      </c>
    </row>
    <row r="82" spans="1:8">
      <c r="A82" s="7" t="s">
        <v>8</v>
      </c>
      <c r="B82" s="7" t="s">
        <v>90</v>
      </c>
      <c r="C82" s="7" t="s">
        <v>10</v>
      </c>
      <c r="D82" s="7" t="s">
        <v>153</v>
      </c>
      <c r="E82" s="9">
        <v>1.0000807020667901E-3</v>
      </c>
      <c r="F82" s="9">
        <v>3.55309965734964E-4</v>
      </c>
      <c r="G82" s="8">
        <v>2.8146711280616898</v>
      </c>
      <c r="H82" s="7">
        <v>1120955</v>
      </c>
    </row>
    <row r="83" spans="1:8">
      <c r="A83" s="7" t="s">
        <v>8</v>
      </c>
      <c r="B83" s="7" t="s">
        <v>91</v>
      </c>
      <c r="C83" s="7" t="s">
        <v>10</v>
      </c>
      <c r="D83" s="7" t="s">
        <v>153</v>
      </c>
      <c r="E83" s="9">
        <v>-6.1273964138863996E-4</v>
      </c>
      <c r="F83" s="9">
        <v>3.63746635302913E-4</v>
      </c>
      <c r="G83" s="8">
        <v>-1.68452318707601</v>
      </c>
      <c r="H83" s="7">
        <v>1121008</v>
      </c>
    </row>
    <row r="84" spans="1:8">
      <c r="A84" s="7" t="s">
        <v>8</v>
      </c>
      <c r="B84" s="7" t="s">
        <v>92</v>
      </c>
      <c r="C84" s="7" t="s">
        <v>10</v>
      </c>
      <c r="D84" s="7" t="s">
        <v>153</v>
      </c>
      <c r="E84" s="9">
        <v>-1.11433258168879E-3</v>
      </c>
      <c r="F84" s="9">
        <v>3.3017944119692502E-4</v>
      </c>
      <c r="G84" s="8">
        <v>-3.3749302429286598</v>
      </c>
      <c r="H84" s="7">
        <v>1120917</v>
      </c>
    </row>
    <row r="85" spans="1:8">
      <c r="A85" s="7" t="s">
        <v>8</v>
      </c>
      <c r="B85" s="7" t="s">
        <v>93</v>
      </c>
      <c r="C85" s="7" t="s">
        <v>10</v>
      </c>
      <c r="D85" s="7" t="s">
        <v>153</v>
      </c>
      <c r="E85" s="9">
        <v>9.1067650370202596E-4</v>
      </c>
      <c r="F85" s="9">
        <v>3.3842680715764299E-4</v>
      </c>
      <c r="G85" s="8">
        <v>2.69091125301378</v>
      </c>
      <c r="H85" s="7">
        <v>1120973</v>
      </c>
    </row>
    <row r="86" spans="1:8">
      <c r="A86" s="7" t="s">
        <v>8</v>
      </c>
      <c r="B86" s="7" t="s">
        <v>94</v>
      </c>
      <c r="C86" s="7" t="s">
        <v>10</v>
      </c>
      <c r="D86" s="7" t="s">
        <v>153</v>
      </c>
      <c r="E86" s="9">
        <v>-6.88159160108874E-4</v>
      </c>
      <c r="F86" s="9">
        <v>4.2050905627528202E-4</v>
      </c>
      <c r="G86" s="8">
        <v>-1.63649070059119</v>
      </c>
      <c r="H86" s="7">
        <v>1119646</v>
      </c>
    </row>
    <row r="87" spans="1:8">
      <c r="A87" s="7" t="s">
        <v>8</v>
      </c>
      <c r="B87" s="7" t="s">
        <v>95</v>
      </c>
      <c r="C87" s="7" t="s">
        <v>10</v>
      </c>
      <c r="D87" s="7" t="s">
        <v>153</v>
      </c>
      <c r="E87" s="9">
        <v>9.3437306291345695E-4</v>
      </c>
      <c r="F87" s="9">
        <v>3.22726762165464E-4</v>
      </c>
      <c r="G87" s="8">
        <v>2.8952450569760901</v>
      </c>
      <c r="H87" s="7">
        <v>1121034</v>
      </c>
    </row>
    <row r="88" spans="1:8">
      <c r="A88" s="7" t="s">
        <v>8</v>
      </c>
      <c r="B88" s="7" t="s">
        <v>96</v>
      </c>
      <c r="C88" s="7" t="s">
        <v>10</v>
      </c>
      <c r="D88" s="7" t="s">
        <v>153</v>
      </c>
      <c r="E88" s="9">
        <v>-3.9572126867636699E-4</v>
      </c>
      <c r="F88" s="9">
        <v>3.1415461338708199E-4</v>
      </c>
      <c r="G88" s="8">
        <v>-1.25963857226182</v>
      </c>
      <c r="H88" s="7">
        <v>1121001</v>
      </c>
    </row>
    <row r="89" spans="1:8">
      <c r="A89" s="7" t="s">
        <v>8</v>
      </c>
      <c r="B89" s="7" t="s">
        <v>97</v>
      </c>
      <c r="C89" s="7" t="s">
        <v>10</v>
      </c>
      <c r="D89" s="7" t="s">
        <v>153</v>
      </c>
      <c r="E89" s="9">
        <v>7.0998010756971106E-5</v>
      </c>
      <c r="F89" s="9">
        <v>3.39022843633193E-4</v>
      </c>
      <c r="G89" s="8">
        <v>0.20941954824079001</v>
      </c>
      <c r="H89" s="7">
        <v>1120364</v>
      </c>
    </row>
    <row r="90" spans="1:8">
      <c r="A90" s="7" t="s">
        <v>8</v>
      </c>
      <c r="B90" s="7" t="s">
        <v>98</v>
      </c>
      <c r="C90" s="7" t="s">
        <v>10</v>
      </c>
      <c r="D90" s="7" t="s">
        <v>153</v>
      </c>
      <c r="E90" s="9">
        <v>-7.1286059245214502E-4</v>
      </c>
      <c r="F90" s="9">
        <v>3.3173151587982398E-4</v>
      </c>
      <c r="G90" s="8">
        <v>-2.14890825359624</v>
      </c>
      <c r="H90" s="7">
        <v>1120940</v>
      </c>
    </row>
    <row r="91" spans="1:8">
      <c r="A91" s="7" t="s">
        <v>8</v>
      </c>
      <c r="B91" s="7" t="s">
        <v>99</v>
      </c>
      <c r="C91" s="7" t="s">
        <v>10</v>
      </c>
      <c r="D91" s="7" t="s">
        <v>153</v>
      </c>
      <c r="E91" s="9">
        <v>1.31931934924229E-3</v>
      </c>
      <c r="F91" s="9">
        <v>3.6791523294550199E-4</v>
      </c>
      <c r="G91" s="8">
        <v>3.5859329299303999</v>
      </c>
      <c r="H91" s="7">
        <v>1120913</v>
      </c>
    </row>
    <row r="92" spans="1:8">
      <c r="A92" s="7" t="s">
        <v>8</v>
      </c>
      <c r="B92" s="7" t="s">
        <v>100</v>
      </c>
      <c r="C92" s="7" t="s">
        <v>10</v>
      </c>
      <c r="D92" s="7" t="s">
        <v>153</v>
      </c>
      <c r="E92" s="9">
        <v>-3.6187475546182298E-5</v>
      </c>
      <c r="F92" s="9">
        <v>2.8418255686747098E-4</v>
      </c>
      <c r="G92" s="8">
        <v>-0.12733883439249399</v>
      </c>
      <c r="H92" s="7">
        <v>1121034</v>
      </c>
    </row>
    <row r="93" spans="1:8">
      <c r="A93" s="7" t="s">
        <v>8</v>
      </c>
      <c r="B93" s="7" t="s">
        <v>101</v>
      </c>
      <c r="C93" s="7" t="s">
        <v>10</v>
      </c>
      <c r="D93" s="7" t="s">
        <v>153</v>
      </c>
      <c r="E93" s="9">
        <v>3.95021721965262E-4</v>
      </c>
      <c r="F93" s="9">
        <v>3.0847444828328602E-4</v>
      </c>
      <c r="G93" s="8">
        <v>1.2805654541684901</v>
      </c>
      <c r="H93" s="7">
        <v>1149722</v>
      </c>
    </row>
    <row r="94" spans="1:8">
      <c r="A94" s="7" t="s">
        <v>8</v>
      </c>
      <c r="B94" s="7" t="s">
        <v>102</v>
      </c>
      <c r="C94" s="7" t="s">
        <v>10</v>
      </c>
      <c r="D94" s="7" t="s">
        <v>153</v>
      </c>
      <c r="E94" s="9">
        <v>-2.7584479075849397E-4</v>
      </c>
      <c r="F94" s="9">
        <v>3.0479186363625198E-4</v>
      </c>
      <c r="G94" s="8">
        <v>-0.90502675323281101</v>
      </c>
      <c r="H94" s="7">
        <v>1120975</v>
      </c>
    </row>
    <row r="95" spans="1:8">
      <c r="A95" s="7" t="s">
        <v>8</v>
      </c>
      <c r="B95" s="7" t="s">
        <v>103</v>
      </c>
      <c r="C95" s="7" t="s">
        <v>10</v>
      </c>
      <c r="D95" s="7" t="s">
        <v>153</v>
      </c>
      <c r="E95" s="9">
        <v>-6.3189023868297299E-4</v>
      </c>
      <c r="F95" s="9">
        <v>3.6410752160724802E-4</v>
      </c>
      <c r="G95" s="8">
        <v>-1.7354495614198699</v>
      </c>
      <c r="H95" s="7">
        <v>1120851</v>
      </c>
    </row>
    <row r="96" spans="1:8">
      <c r="A96" s="7" t="s">
        <v>8</v>
      </c>
      <c r="B96" s="7" t="s">
        <v>104</v>
      </c>
      <c r="C96" s="7" t="s">
        <v>10</v>
      </c>
      <c r="D96" s="7" t="s">
        <v>153</v>
      </c>
      <c r="E96" s="9">
        <v>-4.4992885827316998E-4</v>
      </c>
      <c r="F96" s="9">
        <v>3.7348312671165601E-4</v>
      </c>
      <c r="G96" s="8">
        <v>-1.2046832268825201</v>
      </c>
      <c r="H96" s="7">
        <v>1120877</v>
      </c>
    </row>
    <row r="97" spans="1:8">
      <c r="A97" s="7" t="s">
        <v>8</v>
      </c>
      <c r="B97" s="7" t="s">
        <v>105</v>
      </c>
      <c r="C97" s="7" t="s">
        <v>10</v>
      </c>
      <c r="D97" s="7" t="s">
        <v>153</v>
      </c>
      <c r="E97" s="9">
        <v>-7.3873861214815504E-4</v>
      </c>
      <c r="F97" s="9">
        <v>3.7500844271831001E-4</v>
      </c>
      <c r="G97" s="8">
        <v>-1.96992528166376</v>
      </c>
      <c r="H97" s="7">
        <v>1118830</v>
      </c>
    </row>
    <row r="98" spans="1:8">
      <c r="A98" s="7" t="s">
        <v>8</v>
      </c>
      <c r="B98" s="7" t="s">
        <v>106</v>
      </c>
      <c r="C98" s="7" t="s">
        <v>10</v>
      </c>
      <c r="D98" s="7" t="s">
        <v>153</v>
      </c>
      <c r="E98" s="9">
        <v>-3.25181253428054E-4</v>
      </c>
      <c r="F98" s="9">
        <v>2.7540804497081601E-4</v>
      </c>
      <c r="G98" s="8">
        <v>-1.18072532508087</v>
      </c>
      <c r="H98" s="7">
        <v>1121079</v>
      </c>
    </row>
    <row r="99" spans="1:8">
      <c r="A99" s="7" t="s">
        <v>8</v>
      </c>
      <c r="B99" s="7" t="s">
        <v>107</v>
      </c>
      <c r="C99" s="7" t="s">
        <v>10</v>
      </c>
      <c r="D99" s="7" t="s">
        <v>153</v>
      </c>
      <c r="E99" s="9">
        <v>-7.3233975715070805E-4</v>
      </c>
      <c r="F99" s="9">
        <v>3.4070973077833701E-4</v>
      </c>
      <c r="G99" s="8">
        <v>-2.1494535993372099</v>
      </c>
      <c r="H99" s="7">
        <v>1121015</v>
      </c>
    </row>
    <row r="100" spans="1:8">
      <c r="A100" s="7" t="s">
        <v>8</v>
      </c>
      <c r="B100" s="7" t="s">
        <v>108</v>
      </c>
      <c r="C100" s="7" t="s">
        <v>10</v>
      </c>
      <c r="D100" s="7" t="s">
        <v>153</v>
      </c>
      <c r="E100" s="9">
        <v>-3.0361468442941599E-4</v>
      </c>
      <c r="F100" s="9">
        <v>3.0570101327460799E-4</v>
      </c>
      <c r="G100" s="8">
        <v>-0.99317526355950203</v>
      </c>
      <c r="H100" s="7">
        <v>1121017</v>
      </c>
    </row>
    <row r="101" spans="1:8">
      <c r="A101" s="7" t="s">
        <v>8</v>
      </c>
      <c r="B101" s="7" t="s">
        <v>109</v>
      </c>
      <c r="C101" s="7" t="s">
        <v>10</v>
      </c>
      <c r="D101" s="7" t="s">
        <v>153</v>
      </c>
      <c r="E101" s="9">
        <v>-4.6511519811245103E-4</v>
      </c>
      <c r="F101" s="9">
        <v>3.0867733942160799E-4</v>
      </c>
      <c r="G101" s="8">
        <v>-1.50680059308523</v>
      </c>
      <c r="H101" s="7">
        <v>1120995</v>
      </c>
    </row>
    <row r="102" spans="1:8">
      <c r="A102" s="7" t="s">
        <v>8</v>
      </c>
      <c r="B102" s="7" t="s">
        <v>110</v>
      </c>
      <c r="C102" s="7" t="s">
        <v>10</v>
      </c>
      <c r="D102" s="7" t="s">
        <v>153</v>
      </c>
      <c r="E102" s="9">
        <v>-3.9962487680389903E-4</v>
      </c>
      <c r="F102" s="9">
        <v>3.67900829393592E-4</v>
      </c>
      <c r="G102" s="8">
        <v>-1.0862298882625401</v>
      </c>
      <c r="H102" s="7">
        <v>1114914</v>
      </c>
    </row>
    <row r="103" spans="1:8">
      <c r="A103" s="7" t="s">
        <v>8</v>
      </c>
      <c r="B103" s="7" t="s">
        <v>111</v>
      </c>
      <c r="C103" s="7" t="s">
        <v>10</v>
      </c>
      <c r="D103" s="7" t="s">
        <v>153</v>
      </c>
      <c r="E103" s="9">
        <v>-8.9443800777083698E-5</v>
      </c>
      <c r="F103" s="9">
        <v>2.78386490823625E-4</v>
      </c>
      <c r="G103" s="8">
        <v>-0.32129361059316602</v>
      </c>
      <c r="H103" s="7">
        <v>1149732</v>
      </c>
    </row>
    <row r="104" spans="1:8">
      <c r="A104" s="7" t="s">
        <v>8</v>
      </c>
      <c r="B104" s="7" t="s">
        <v>112</v>
      </c>
      <c r="C104" s="7" t="s">
        <v>10</v>
      </c>
      <c r="D104" s="7" t="s">
        <v>153</v>
      </c>
      <c r="E104" s="9">
        <v>1.4076150380255899E-3</v>
      </c>
      <c r="F104" s="9">
        <v>3.5831303867498397E-4</v>
      </c>
      <c r="G104" s="8">
        <v>3.92845050582266</v>
      </c>
      <c r="H104" s="7">
        <v>1120810</v>
      </c>
    </row>
    <row r="105" spans="1:8">
      <c r="A105" s="7" t="s">
        <v>8</v>
      </c>
      <c r="B105" s="7" t="s">
        <v>113</v>
      </c>
      <c r="C105" s="7" t="s">
        <v>10</v>
      </c>
      <c r="D105" s="7" t="s">
        <v>153</v>
      </c>
      <c r="E105" s="9">
        <v>-4.5222953449103E-4</v>
      </c>
      <c r="F105" s="9">
        <v>3.0969253167205201E-4</v>
      </c>
      <c r="G105" s="8">
        <v>-1.4602532778217501</v>
      </c>
      <c r="H105" s="7">
        <v>1120905</v>
      </c>
    </row>
    <row r="106" spans="1:8">
      <c r="A106" s="7" t="s">
        <v>8</v>
      </c>
      <c r="B106" s="7" t="s">
        <v>114</v>
      </c>
      <c r="C106" s="7" t="s">
        <v>10</v>
      </c>
      <c r="D106" s="7" t="s">
        <v>153</v>
      </c>
      <c r="E106" s="9">
        <v>-5.3056834515215797E-4</v>
      </c>
      <c r="F106" s="9">
        <v>3.1352820420575998E-4</v>
      </c>
      <c r="G106" s="8">
        <v>-1.6922507705366201</v>
      </c>
      <c r="H106" s="7">
        <v>1120889</v>
      </c>
    </row>
    <row r="107" spans="1:8">
      <c r="A107" s="7" t="s">
        <v>8</v>
      </c>
      <c r="B107" s="7" t="s">
        <v>115</v>
      </c>
      <c r="C107" s="7" t="s">
        <v>10</v>
      </c>
      <c r="D107" s="7" t="s">
        <v>153</v>
      </c>
      <c r="E107" s="9">
        <v>-5.4432545035816603E-4</v>
      </c>
      <c r="F107" s="9">
        <v>4.0514035268114298E-4</v>
      </c>
      <c r="G107" s="8">
        <v>-1.3435478513950101</v>
      </c>
      <c r="H107" s="7">
        <v>1120869</v>
      </c>
    </row>
    <row r="108" spans="1:8">
      <c r="A108" s="7" t="s">
        <v>8</v>
      </c>
      <c r="B108" s="7" t="s">
        <v>116</v>
      </c>
      <c r="C108" s="7" t="s">
        <v>10</v>
      </c>
      <c r="D108" s="7" t="s">
        <v>153</v>
      </c>
      <c r="E108" s="9">
        <v>-3.1777613750011798E-4</v>
      </c>
      <c r="F108" s="9">
        <v>3.2230506361972098E-4</v>
      </c>
      <c r="G108" s="8">
        <v>-0.98594832464392801</v>
      </c>
      <c r="H108" s="7">
        <v>1120986</v>
      </c>
    </row>
    <row r="109" spans="1:8">
      <c r="A109" s="7" t="s">
        <v>8</v>
      </c>
      <c r="B109" s="7" t="s">
        <v>117</v>
      </c>
      <c r="C109" s="7" t="s">
        <v>10</v>
      </c>
      <c r="D109" s="7" t="s">
        <v>153</v>
      </c>
      <c r="E109" s="9">
        <v>8.7536809995246304E-4</v>
      </c>
      <c r="F109" s="9">
        <v>3.2913965851942198E-4</v>
      </c>
      <c r="G109" s="8">
        <v>2.65956434387201</v>
      </c>
      <c r="H109" s="7">
        <v>1120905</v>
      </c>
    </row>
    <row r="110" spans="1:8">
      <c r="A110" s="7" t="s">
        <v>8</v>
      </c>
      <c r="B110" s="7" t="s">
        <v>118</v>
      </c>
      <c r="C110" s="7" t="s">
        <v>10</v>
      </c>
      <c r="D110" s="7" t="s">
        <v>153</v>
      </c>
      <c r="E110" s="9">
        <v>-4.5884136885060499E-4</v>
      </c>
      <c r="F110" s="9">
        <v>3.1666165237675199E-4</v>
      </c>
      <c r="G110" s="8">
        <v>-1.44899568800548</v>
      </c>
      <c r="H110" s="7">
        <v>1120997</v>
      </c>
    </row>
    <row r="111" spans="1:8">
      <c r="A111" s="7" t="s">
        <v>8</v>
      </c>
      <c r="B111" s="7" t="s">
        <v>120</v>
      </c>
      <c r="C111" s="7" t="s">
        <v>10</v>
      </c>
      <c r="D111" s="7" t="s">
        <v>153</v>
      </c>
      <c r="E111" s="9">
        <v>6.9140038217117004E-4</v>
      </c>
      <c r="F111" s="9">
        <v>3.3665402424202498E-4</v>
      </c>
      <c r="G111" s="8">
        <v>2.0537416231035799</v>
      </c>
      <c r="H111" s="7">
        <v>1120927</v>
      </c>
    </row>
    <row r="112" spans="1:8">
      <c r="A112" s="7" t="s">
        <v>8</v>
      </c>
      <c r="B112" s="7" t="s">
        <v>119</v>
      </c>
      <c r="C112" s="7" t="s">
        <v>10</v>
      </c>
      <c r="D112" s="7" t="s">
        <v>153</v>
      </c>
      <c r="E112" s="9">
        <v>2.2628920463101801E-4</v>
      </c>
      <c r="F112" s="9">
        <v>3.3093429468333298E-4</v>
      </c>
      <c r="G112" s="8">
        <v>0.683788922050375</v>
      </c>
      <c r="H112" s="7">
        <v>1120977</v>
      </c>
    </row>
    <row r="113" spans="1:8">
      <c r="A113" s="7" t="s">
        <v>8</v>
      </c>
      <c r="B113" s="7" t="s">
        <v>121</v>
      </c>
      <c r="C113" s="7" t="s">
        <v>10</v>
      </c>
      <c r="D113" s="7" t="s">
        <v>153</v>
      </c>
      <c r="E113" s="9">
        <v>1.3135919936521901E-3</v>
      </c>
      <c r="F113" s="9">
        <v>3.5101070993376002E-4</v>
      </c>
      <c r="G113" s="8">
        <v>3.7423131445193798</v>
      </c>
      <c r="H113" s="7">
        <v>1120897</v>
      </c>
    </row>
    <row r="114" spans="1:8">
      <c r="A114" s="7" t="s">
        <v>8</v>
      </c>
      <c r="B114" s="7" t="s">
        <v>122</v>
      </c>
      <c r="C114" s="7" t="s">
        <v>10</v>
      </c>
      <c r="D114" s="7" t="s">
        <v>153</v>
      </c>
      <c r="E114" s="9">
        <v>-1.3347707259945901E-4</v>
      </c>
      <c r="F114" s="9">
        <v>3.1241778642304301E-4</v>
      </c>
      <c r="G114" s="8">
        <v>-0.427239031835141</v>
      </c>
      <c r="H114" s="7">
        <v>1120989</v>
      </c>
    </row>
    <row r="115" spans="1:8">
      <c r="A115" s="7" t="s">
        <v>8</v>
      </c>
      <c r="B115" s="7" t="s">
        <v>123</v>
      </c>
      <c r="C115" s="7" t="s">
        <v>10</v>
      </c>
      <c r="D115" s="7" t="s">
        <v>153</v>
      </c>
      <c r="E115" s="9">
        <v>-5.4693793268710002E-4</v>
      </c>
      <c r="F115" s="9">
        <v>3.1249798872507698E-4</v>
      </c>
      <c r="G115" s="8">
        <v>-1.7502126491069201</v>
      </c>
      <c r="H115" s="7">
        <v>1120928</v>
      </c>
    </row>
    <row r="116" spans="1:8">
      <c r="A116" s="7" t="s">
        <v>8</v>
      </c>
      <c r="B116" s="7" t="s">
        <v>124</v>
      </c>
      <c r="C116" s="7" t="s">
        <v>10</v>
      </c>
      <c r="D116" s="7" t="s">
        <v>153</v>
      </c>
      <c r="E116" s="9">
        <v>8.8902576909401601E-4</v>
      </c>
      <c r="F116" s="9">
        <v>3.5827983685843702E-4</v>
      </c>
      <c r="G116" s="8">
        <v>2.4813725965976898</v>
      </c>
      <c r="H116" s="7">
        <v>1120907</v>
      </c>
    </row>
    <row r="117" spans="1:8">
      <c r="A117" s="7" t="s">
        <v>8</v>
      </c>
      <c r="B117" s="7" t="s">
        <v>125</v>
      </c>
      <c r="C117" s="7" t="s">
        <v>10</v>
      </c>
      <c r="D117" s="7" t="s">
        <v>153</v>
      </c>
      <c r="E117" s="9">
        <v>-1.5462798835650399E-4</v>
      </c>
      <c r="F117" s="9">
        <v>3.0673778675575903E-4</v>
      </c>
      <c r="G117" s="8">
        <v>-0.50410479253939</v>
      </c>
      <c r="H117" s="7">
        <v>1120957</v>
      </c>
    </row>
    <row r="118" spans="1:8">
      <c r="A118" s="7" t="s">
        <v>8</v>
      </c>
      <c r="B118" s="7" t="s">
        <v>126</v>
      </c>
      <c r="C118" s="7" t="s">
        <v>10</v>
      </c>
      <c r="D118" s="7" t="s">
        <v>153</v>
      </c>
      <c r="E118" s="9">
        <v>5.2391209851527295E-4</v>
      </c>
      <c r="F118" s="9">
        <v>3.31651190818942E-4</v>
      </c>
      <c r="G118" s="8">
        <v>1.57970817840751</v>
      </c>
      <c r="H118" s="7">
        <v>1120901</v>
      </c>
    </row>
    <row r="119" spans="1:8">
      <c r="A119" s="7" t="s">
        <v>8</v>
      </c>
      <c r="B119" s="7" t="s">
        <v>127</v>
      </c>
      <c r="C119" s="7" t="s">
        <v>10</v>
      </c>
      <c r="D119" s="7" t="s">
        <v>153</v>
      </c>
      <c r="E119" s="9">
        <v>-2.6883053184771502E-4</v>
      </c>
      <c r="F119" s="9">
        <v>3.0407430760469198E-4</v>
      </c>
      <c r="G119" s="8">
        <v>-0.88409485814633504</v>
      </c>
      <c r="H119" s="7">
        <v>1120941</v>
      </c>
    </row>
    <row r="120" spans="1:8">
      <c r="A120" s="7" t="s">
        <v>8</v>
      </c>
      <c r="B120" s="7" t="s">
        <v>128</v>
      </c>
      <c r="C120" s="7" t="s">
        <v>10</v>
      </c>
      <c r="D120" s="7" t="s">
        <v>153</v>
      </c>
      <c r="E120" s="9">
        <v>1.13565115914502E-3</v>
      </c>
      <c r="F120" s="9">
        <v>3.5043065503147903E-4</v>
      </c>
      <c r="G120" s="8">
        <v>3.2407300641064398</v>
      </c>
      <c r="H120" s="7">
        <v>1120906</v>
      </c>
    </row>
    <row r="121" spans="1:8">
      <c r="A121" s="7" t="s">
        <v>8</v>
      </c>
      <c r="B121" s="7" t="s">
        <v>129</v>
      </c>
      <c r="C121" s="7" t="s">
        <v>10</v>
      </c>
      <c r="D121" s="7" t="s">
        <v>153</v>
      </c>
      <c r="E121" s="9">
        <v>-9.1667628833403197E-5</v>
      </c>
      <c r="F121" s="9">
        <v>3.07954709906256E-4</v>
      </c>
      <c r="G121" s="8">
        <v>-0.29766594205137298</v>
      </c>
      <c r="H121" s="7">
        <v>1120958</v>
      </c>
    </row>
    <row r="122" spans="1:8">
      <c r="A122" s="7" t="s">
        <v>8</v>
      </c>
      <c r="B122" s="7" t="s">
        <v>130</v>
      </c>
      <c r="C122" s="7" t="s">
        <v>10</v>
      </c>
      <c r="D122" s="7" t="s">
        <v>153</v>
      </c>
      <c r="E122" s="9">
        <v>1.1621680686624101E-3</v>
      </c>
      <c r="F122" s="9">
        <v>3.5081005341366798E-4</v>
      </c>
      <c r="G122" s="8">
        <v>3.3128128950512301</v>
      </c>
      <c r="H122" s="7">
        <v>1120930</v>
      </c>
    </row>
    <row r="123" spans="1:8">
      <c r="A123" s="7" t="s">
        <v>8</v>
      </c>
      <c r="B123" s="7" t="s">
        <v>131</v>
      </c>
      <c r="C123" s="7" t="s">
        <v>10</v>
      </c>
      <c r="D123" s="7" t="s">
        <v>153</v>
      </c>
      <c r="E123" s="9">
        <v>-8.5746062555856805E-4</v>
      </c>
      <c r="F123" s="9">
        <v>3.5335396176165398E-4</v>
      </c>
      <c r="G123" s="8">
        <v>-2.42663368279127</v>
      </c>
      <c r="H123" s="7">
        <v>1120896</v>
      </c>
    </row>
    <row r="124" spans="1:8">
      <c r="A124" s="7" t="s">
        <v>8</v>
      </c>
      <c r="B124" s="7" t="s">
        <v>132</v>
      </c>
      <c r="C124" s="7" t="s">
        <v>10</v>
      </c>
      <c r="D124" s="7" t="s">
        <v>153</v>
      </c>
      <c r="E124" s="9">
        <v>-7.0940730076162698E-4</v>
      </c>
      <c r="F124" s="9">
        <v>2.7912011804222101E-4</v>
      </c>
      <c r="G124" s="8">
        <v>-2.5415842675099398</v>
      </c>
      <c r="H124" s="7">
        <v>1123305</v>
      </c>
    </row>
    <row r="125" spans="1:8">
      <c r="A125" s="7" t="s">
        <v>8</v>
      </c>
      <c r="B125" s="7" t="s">
        <v>133</v>
      </c>
      <c r="C125" s="7" t="s">
        <v>10</v>
      </c>
      <c r="D125" s="7" t="s">
        <v>153</v>
      </c>
      <c r="E125" s="9">
        <v>-8.6433978431019003E-4</v>
      </c>
      <c r="F125" s="9">
        <v>3.4401665724365598E-4</v>
      </c>
      <c r="G125" s="8">
        <v>-2.5124939915278799</v>
      </c>
      <c r="H125" s="7">
        <v>911502</v>
      </c>
    </row>
    <row r="126" spans="1:8">
      <c r="A126" s="7" t="s">
        <v>8</v>
      </c>
      <c r="B126" s="7" t="s">
        <v>134</v>
      </c>
      <c r="C126" s="7" t="s">
        <v>10</v>
      </c>
      <c r="D126" s="7" t="s">
        <v>153</v>
      </c>
      <c r="E126" s="9">
        <v>-2.1509442098107102E-3</v>
      </c>
      <c r="F126" s="9">
        <v>7.2173450680275701E-4</v>
      </c>
      <c r="G126" s="8">
        <v>-2.9802429973028</v>
      </c>
      <c r="H126" s="7">
        <v>85217</v>
      </c>
    </row>
    <row r="127" spans="1:8">
      <c r="A127" s="7" t="s">
        <v>8</v>
      </c>
      <c r="B127" s="7" t="s">
        <v>135</v>
      </c>
      <c r="C127" s="7" t="s">
        <v>10</v>
      </c>
      <c r="D127" s="7" t="s">
        <v>153</v>
      </c>
      <c r="E127" s="9">
        <v>-2.1659307675080401E-3</v>
      </c>
      <c r="F127" s="9">
        <v>5.4359672285245002E-4</v>
      </c>
      <c r="G127" s="8">
        <v>-3.9844441227360901</v>
      </c>
      <c r="H127" s="7">
        <v>265489</v>
      </c>
    </row>
    <row r="128" spans="1:8">
      <c r="A128" s="7" t="s">
        <v>8</v>
      </c>
      <c r="B128" s="7" t="s">
        <v>136</v>
      </c>
      <c r="C128" s="7" t="s">
        <v>10</v>
      </c>
      <c r="D128" s="7" t="s">
        <v>153</v>
      </c>
      <c r="E128" s="9">
        <v>-4.6499574404299898E-5</v>
      </c>
      <c r="F128" s="9">
        <v>2.5616029305436697E-4</v>
      </c>
      <c r="G128" s="8">
        <v>-0.18152530140348899</v>
      </c>
      <c r="H128" s="7">
        <v>1125456</v>
      </c>
    </row>
    <row r="129" spans="1:8">
      <c r="A129" s="7" t="s">
        <v>8</v>
      </c>
      <c r="B129" s="7" t="s">
        <v>137</v>
      </c>
      <c r="C129" s="7" t="s">
        <v>10</v>
      </c>
      <c r="D129" s="7" t="s">
        <v>153</v>
      </c>
      <c r="E129" s="9">
        <v>-4.7472408216851298E-4</v>
      </c>
      <c r="F129" s="9">
        <v>2.9493612718006301E-4</v>
      </c>
      <c r="G129" s="8">
        <v>-1.60958268051946</v>
      </c>
      <c r="H129" s="7">
        <v>1143495</v>
      </c>
    </row>
    <row r="130" spans="1:8">
      <c r="A130" s="7" t="s">
        <v>8</v>
      </c>
      <c r="B130" s="7" t="s">
        <v>442</v>
      </c>
      <c r="C130" s="7" t="s">
        <v>10</v>
      </c>
      <c r="D130" s="7" t="s">
        <v>153</v>
      </c>
      <c r="E130" s="9">
        <v>-1.7648731429830899E-3</v>
      </c>
      <c r="F130" s="9">
        <v>4.4319695734096998E-4</v>
      </c>
      <c r="G130" s="8">
        <v>-3.98214183051194</v>
      </c>
      <c r="H130" s="7">
        <v>644224</v>
      </c>
    </row>
    <row r="131" spans="1:8">
      <c r="A131" s="7" t="s">
        <v>8</v>
      </c>
      <c r="B131" s="7" t="s">
        <v>138</v>
      </c>
      <c r="C131" s="7" t="s">
        <v>10</v>
      </c>
      <c r="D131" s="7" t="s">
        <v>153</v>
      </c>
      <c r="E131" s="9">
        <v>-1.3929116809651901E-4</v>
      </c>
      <c r="F131" s="9">
        <v>2.8073383807557402E-4</v>
      </c>
      <c r="G131" s="8">
        <v>-0.496168075253618</v>
      </c>
      <c r="H131" s="7">
        <v>1099094</v>
      </c>
    </row>
    <row r="132" spans="1:8">
      <c r="A132" s="7" t="s">
        <v>8</v>
      </c>
      <c r="B132" s="7" t="s">
        <v>139</v>
      </c>
      <c r="C132" s="7" t="s">
        <v>10</v>
      </c>
      <c r="D132" s="7" t="s">
        <v>153</v>
      </c>
      <c r="E132" s="9">
        <v>4.3036933341435002E-5</v>
      </c>
      <c r="F132" s="9">
        <v>3.2113541581443698E-4</v>
      </c>
      <c r="G132" s="8">
        <v>0.134014908422007</v>
      </c>
      <c r="H132" s="7">
        <v>1034942</v>
      </c>
    </row>
    <row r="133" spans="1:8">
      <c r="A133" s="7" t="s">
        <v>8</v>
      </c>
      <c r="B133" s="7" t="s">
        <v>140</v>
      </c>
      <c r="C133" s="7" t="s">
        <v>10</v>
      </c>
      <c r="D133" s="7" t="s">
        <v>153</v>
      </c>
      <c r="E133" s="9">
        <v>-2.6187525314432799E-4</v>
      </c>
      <c r="F133" s="9">
        <v>3.80409043126813E-4</v>
      </c>
      <c r="G133" s="8">
        <v>-0.68840438437481999</v>
      </c>
      <c r="H133" s="7">
        <v>965281</v>
      </c>
    </row>
    <row r="134" spans="1:8">
      <c r="A134" s="7" t="s">
        <v>8</v>
      </c>
      <c r="B134" s="7" t="s">
        <v>141</v>
      </c>
      <c r="C134" s="7" t="s">
        <v>10</v>
      </c>
      <c r="D134" s="7" t="s">
        <v>153</v>
      </c>
      <c r="E134" s="9">
        <v>-6.2533849324344706E-5</v>
      </c>
      <c r="F134" s="9">
        <v>2.5853564991221102E-4</v>
      </c>
      <c r="G134" s="8">
        <v>-0.24187708482593701</v>
      </c>
      <c r="H134" s="7">
        <v>1135971</v>
      </c>
    </row>
    <row r="135" spans="1:8">
      <c r="A135" s="7" t="s">
        <v>8</v>
      </c>
      <c r="B135" s="7" t="s">
        <v>142</v>
      </c>
      <c r="C135" s="7" t="s">
        <v>10</v>
      </c>
      <c r="D135" s="7" t="s">
        <v>153</v>
      </c>
      <c r="E135" s="9">
        <v>2.1365804049485E-3</v>
      </c>
      <c r="F135" s="9">
        <v>4.68935573836851E-4</v>
      </c>
      <c r="G135" s="8">
        <v>4.5562344256950098</v>
      </c>
      <c r="H135" s="7">
        <v>367929</v>
      </c>
    </row>
    <row r="136" spans="1:8">
      <c r="A136" s="7" t="s">
        <v>8</v>
      </c>
      <c r="B136" s="7" t="s">
        <v>143</v>
      </c>
      <c r="C136" s="7" t="s">
        <v>10</v>
      </c>
      <c r="D136" s="7" t="s">
        <v>153</v>
      </c>
      <c r="E136" s="9">
        <v>7.5235914458431498E-5</v>
      </c>
      <c r="F136" s="9">
        <v>8.9177913551681596E-4</v>
      </c>
      <c r="G136" s="8">
        <v>8.4366085123565707E-2</v>
      </c>
      <c r="H136" s="7">
        <v>58930</v>
      </c>
    </row>
    <row r="137" spans="1:8">
      <c r="A137" s="7" t="s">
        <v>8</v>
      </c>
      <c r="B137" s="7" t="s">
        <v>148</v>
      </c>
      <c r="C137" s="7" t="s">
        <v>10</v>
      </c>
      <c r="D137" s="7" t="s">
        <v>153</v>
      </c>
      <c r="E137" s="9">
        <v>1.3884269098885999E-3</v>
      </c>
      <c r="F137" s="9">
        <v>4.7376015647715398E-4</v>
      </c>
      <c r="G137" s="8">
        <v>2.9306536037408502</v>
      </c>
      <c r="H137" s="7">
        <v>353779</v>
      </c>
    </row>
    <row r="138" spans="1:8">
      <c r="A138" s="7" t="s">
        <v>8</v>
      </c>
      <c r="B138" s="7" t="s">
        <v>144</v>
      </c>
      <c r="C138" s="7" t="s">
        <v>10</v>
      </c>
      <c r="D138" s="7" t="s">
        <v>153</v>
      </c>
      <c r="E138" s="9">
        <v>-2.23193748173636E-4</v>
      </c>
      <c r="F138" s="9">
        <v>2.84286093641232E-4</v>
      </c>
      <c r="G138" s="8">
        <v>-0.78510258913791597</v>
      </c>
      <c r="H138" s="7">
        <v>1032876</v>
      </c>
    </row>
    <row r="139" spans="1:8">
      <c r="A139" s="7" t="s">
        <v>8</v>
      </c>
      <c r="B139" s="7" t="s">
        <v>145</v>
      </c>
      <c r="C139" s="7" t="s">
        <v>10</v>
      </c>
      <c r="D139" s="7" t="s">
        <v>153</v>
      </c>
      <c r="E139" s="9">
        <v>-2.3539603709924701E-4</v>
      </c>
      <c r="F139" s="9">
        <v>3.02954895672834E-4</v>
      </c>
      <c r="G139" s="8">
        <v>-0.77700027450111098</v>
      </c>
      <c r="H139" s="7">
        <v>1009693</v>
      </c>
    </row>
    <row r="140" spans="1:8">
      <c r="A140" s="7" t="s">
        <v>8</v>
      </c>
      <c r="B140" s="7" t="s">
        <v>146</v>
      </c>
      <c r="C140" s="7" t="s">
        <v>10</v>
      </c>
      <c r="D140" s="7" t="s">
        <v>153</v>
      </c>
      <c r="E140" s="9">
        <v>-8.8400465356036303E-4</v>
      </c>
      <c r="F140" s="9">
        <v>4.0495595082404198E-4</v>
      </c>
      <c r="G140" s="8">
        <v>-2.1829649663414199</v>
      </c>
      <c r="H140" s="7">
        <v>829099</v>
      </c>
    </row>
    <row r="141" spans="1:8">
      <c r="A141" s="7" t="s">
        <v>8</v>
      </c>
      <c r="B141" s="7" t="s">
        <v>147</v>
      </c>
      <c r="C141" s="7" t="s">
        <v>10</v>
      </c>
      <c r="D141" s="7" t="s">
        <v>153</v>
      </c>
      <c r="E141" s="9">
        <v>-3.2979761651014499E-5</v>
      </c>
      <c r="F141" s="9">
        <v>2.5349730307435201E-4</v>
      </c>
      <c r="G141" s="8">
        <v>-0.130099063189407</v>
      </c>
      <c r="H141" s="7">
        <v>1119439</v>
      </c>
    </row>
    <row r="142" spans="1:8">
      <c r="A142" s="7" t="s">
        <v>8</v>
      </c>
      <c r="B142" s="7" t="s">
        <v>154</v>
      </c>
      <c r="C142" s="7" t="s">
        <v>10</v>
      </c>
      <c r="D142" s="7" t="s">
        <v>153</v>
      </c>
      <c r="E142" s="9">
        <v>-1.19081087299858E-4</v>
      </c>
      <c r="F142" s="9">
        <v>2.7529224017076398E-4</v>
      </c>
      <c r="G142" s="8">
        <v>-0.43256245517851299</v>
      </c>
      <c r="H142" s="7">
        <v>1045473</v>
      </c>
    </row>
    <row r="143" spans="1:8">
      <c r="A143" s="7" t="s">
        <v>8</v>
      </c>
      <c r="B143" s="7" t="s">
        <v>155</v>
      </c>
      <c r="C143" s="7" t="s">
        <v>10</v>
      </c>
      <c r="D143" s="7" t="s">
        <v>153</v>
      </c>
      <c r="E143" s="9">
        <v>-2.3947616534763499E-5</v>
      </c>
      <c r="F143" s="9">
        <v>2.6553818369594702E-4</v>
      </c>
      <c r="G143" s="8">
        <v>-9.0185208776544998E-2</v>
      </c>
      <c r="H143" s="7">
        <v>1071631</v>
      </c>
    </row>
    <row r="144" spans="1:8">
      <c r="A144" s="7" t="s">
        <v>8</v>
      </c>
      <c r="B144" s="7" t="s">
        <v>156</v>
      </c>
      <c r="C144" s="7" t="s">
        <v>10</v>
      </c>
      <c r="D144" s="7" t="s">
        <v>153</v>
      </c>
      <c r="E144" s="9">
        <v>-7.7363010874089997E-5</v>
      </c>
      <c r="F144" s="9">
        <v>4.0755883112706201E-4</v>
      </c>
      <c r="G144" s="8">
        <v>-0.189820474899662</v>
      </c>
      <c r="H144" s="7">
        <v>703635</v>
      </c>
    </row>
    <row r="145" spans="1:8">
      <c r="A145" s="7" t="s">
        <v>8</v>
      </c>
      <c r="B145" s="7" t="s">
        <v>157</v>
      </c>
      <c r="C145" s="7" t="s">
        <v>10</v>
      </c>
      <c r="D145" s="7" t="s">
        <v>153</v>
      </c>
      <c r="E145" s="9">
        <v>1.5434582495812801E-3</v>
      </c>
      <c r="F145" s="9">
        <v>6.8910473630205704E-4</v>
      </c>
      <c r="G145" s="8">
        <v>2.2398021204497098</v>
      </c>
      <c r="H145" s="7">
        <v>86170</v>
      </c>
    </row>
    <row r="146" spans="1:8">
      <c r="A146" s="7" t="s">
        <v>8</v>
      </c>
      <c r="B146" s="7" t="s">
        <v>158</v>
      </c>
      <c r="C146" s="7" t="s">
        <v>10</v>
      </c>
      <c r="D146" s="7" t="s">
        <v>153</v>
      </c>
      <c r="E146" s="9">
        <v>-4.12001236170271E-4</v>
      </c>
      <c r="F146" s="9">
        <v>2.7637517358288497E-4</v>
      </c>
      <c r="G146" s="8">
        <v>-1.4907317138118901</v>
      </c>
      <c r="H146" s="7">
        <v>1096259</v>
      </c>
    </row>
    <row r="147" spans="1:8">
      <c r="A147" s="7" t="s">
        <v>8</v>
      </c>
      <c r="B147" s="7" t="s">
        <v>159</v>
      </c>
      <c r="C147" s="7" t="s">
        <v>10</v>
      </c>
      <c r="D147" s="7" t="s">
        <v>153</v>
      </c>
      <c r="E147" s="9">
        <v>7.4347962475127102E-4</v>
      </c>
      <c r="F147" s="9">
        <v>4.2176757118225999E-4</v>
      </c>
      <c r="G147" s="8">
        <v>1.7627709562098799</v>
      </c>
      <c r="H147" s="7">
        <v>693481</v>
      </c>
    </row>
    <row r="148" spans="1:8">
      <c r="A148" s="7" t="s">
        <v>8</v>
      </c>
      <c r="B148" s="7" t="s">
        <v>160</v>
      </c>
      <c r="C148" s="7" t="s">
        <v>10</v>
      </c>
      <c r="D148" s="7" t="s">
        <v>153</v>
      </c>
      <c r="E148" s="9">
        <v>-7.3656502644070694E-5</v>
      </c>
      <c r="F148" s="9">
        <v>3.6162265588004101E-4</v>
      </c>
      <c r="G148" s="8">
        <v>-0.20368331863727099</v>
      </c>
      <c r="H148" s="7">
        <v>1047125</v>
      </c>
    </row>
    <row r="149" spans="1:8">
      <c r="A149" s="7" t="s">
        <v>8</v>
      </c>
      <c r="B149" s="7" t="s">
        <v>161</v>
      </c>
      <c r="C149" s="7" t="s">
        <v>10</v>
      </c>
      <c r="D149" s="7" t="s">
        <v>153</v>
      </c>
      <c r="E149" s="9">
        <v>1.41785731614541E-3</v>
      </c>
      <c r="F149" s="9">
        <v>4.15857849509962E-4</v>
      </c>
      <c r="G149" s="8">
        <v>3.4094759009988298</v>
      </c>
      <c r="H149" s="7">
        <v>965479</v>
      </c>
    </row>
    <row r="150" spans="1:8">
      <c r="A150" s="7" t="s">
        <v>8</v>
      </c>
      <c r="B150" s="7" t="s">
        <v>443</v>
      </c>
      <c r="C150" s="7" t="s">
        <v>10</v>
      </c>
      <c r="D150" s="7" t="s">
        <v>153</v>
      </c>
      <c r="E150" s="9">
        <v>-1.55640336206961E-3</v>
      </c>
      <c r="F150" s="9">
        <v>3.53277225303203E-4</v>
      </c>
      <c r="G150" s="8">
        <v>-4.4056147710450899</v>
      </c>
      <c r="H150" s="7">
        <v>1149680</v>
      </c>
    </row>
    <row r="151" spans="1:8">
      <c r="A151" s="7" t="s">
        <v>8</v>
      </c>
      <c r="B151" s="7" t="s">
        <v>162</v>
      </c>
      <c r="C151" s="7" t="s">
        <v>10</v>
      </c>
      <c r="D151" s="7" t="s">
        <v>153</v>
      </c>
      <c r="E151" s="9">
        <v>-1.6062108876738001E-4</v>
      </c>
      <c r="F151" s="9">
        <v>2.9409683939110999E-4</v>
      </c>
      <c r="G151" s="8">
        <v>-0.54615033979938599</v>
      </c>
      <c r="H151" s="7">
        <v>971363</v>
      </c>
    </row>
    <row r="152" spans="1:8">
      <c r="A152" s="7" t="s">
        <v>8</v>
      </c>
      <c r="B152" s="7" t="s">
        <v>163</v>
      </c>
      <c r="C152" s="7" t="s">
        <v>10</v>
      </c>
      <c r="D152" s="7" t="s">
        <v>153</v>
      </c>
      <c r="E152" s="9">
        <v>-8.5757358749505606E-5</v>
      </c>
      <c r="F152" s="9">
        <v>4.1283854023685401E-4</v>
      </c>
      <c r="G152" s="8">
        <v>-0.20772614567502501</v>
      </c>
      <c r="H152" s="7">
        <v>632506</v>
      </c>
    </row>
    <row r="153" spans="1:8">
      <c r="A153" s="7" t="s">
        <v>8</v>
      </c>
      <c r="B153" s="7" t="s">
        <v>149</v>
      </c>
      <c r="C153" s="7" t="s">
        <v>10</v>
      </c>
      <c r="D153" s="7" t="s">
        <v>153</v>
      </c>
      <c r="E153" s="9">
        <v>-1.08115352079056E-3</v>
      </c>
      <c r="F153" s="9">
        <v>4.6109225044298099E-4</v>
      </c>
      <c r="G153" s="8">
        <v>-2.3447661932116</v>
      </c>
      <c r="H153" s="7">
        <v>783593</v>
      </c>
    </row>
    <row r="154" spans="1:8">
      <c r="A154" s="7" t="s">
        <v>8</v>
      </c>
      <c r="B154" s="7" t="s">
        <v>164</v>
      </c>
      <c r="C154" s="7" t="s">
        <v>10</v>
      </c>
      <c r="D154" s="7" t="s">
        <v>153</v>
      </c>
      <c r="E154" s="9">
        <v>-3.4558016152127E-4</v>
      </c>
      <c r="F154" s="9">
        <v>2.7074431681580401E-4</v>
      </c>
      <c r="G154" s="8">
        <v>-1.2764078137838799</v>
      </c>
      <c r="H154" s="7">
        <v>1083697</v>
      </c>
    </row>
    <row r="155" spans="1:8">
      <c r="A155" s="7" t="s">
        <v>8</v>
      </c>
      <c r="B155" s="7" t="s">
        <v>165</v>
      </c>
      <c r="C155" s="7" t="s">
        <v>10</v>
      </c>
      <c r="D155" s="7" t="s">
        <v>153</v>
      </c>
      <c r="E155" s="9">
        <v>-1.09976396532704E-3</v>
      </c>
      <c r="F155" s="9">
        <v>3.4693835947152701E-4</v>
      </c>
      <c r="G155" s="8">
        <v>-3.1699117013242599</v>
      </c>
      <c r="H155" s="7">
        <v>1149471</v>
      </c>
    </row>
    <row r="156" spans="1:8">
      <c r="A156" s="7" t="s">
        <v>8</v>
      </c>
      <c r="B156" s="7" t="s">
        <v>166</v>
      </c>
      <c r="C156" s="7" t="s">
        <v>10</v>
      </c>
      <c r="D156" s="7" t="s">
        <v>153</v>
      </c>
      <c r="E156" s="9">
        <v>-7.0731314035586595E-5</v>
      </c>
      <c r="F156" s="9">
        <v>2.7093915186979001E-4</v>
      </c>
      <c r="G156" s="8">
        <v>-0.26105977503605399</v>
      </c>
      <c r="H156" s="7">
        <v>1112315</v>
      </c>
    </row>
    <row r="157" spans="1:8">
      <c r="A157" s="7" t="s">
        <v>8</v>
      </c>
      <c r="B157" s="7" t="s">
        <v>167</v>
      </c>
      <c r="C157" s="7" t="s">
        <v>10</v>
      </c>
      <c r="D157" s="7" t="s">
        <v>153</v>
      </c>
      <c r="E157" s="9">
        <v>7.8522796403371104E-4</v>
      </c>
      <c r="F157" s="9">
        <v>4.04196743113963E-4</v>
      </c>
      <c r="G157" s="8">
        <v>1.94268750901913</v>
      </c>
      <c r="H157" s="7">
        <v>1043647</v>
      </c>
    </row>
    <row r="158" spans="1:8">
      <c r="A158" s="7" t="s">
        <v>8</v>
      </c>
      <c r="B158" s="7" t="s">
        <v>168</v>
      </c>
      <c r="C158" s="7" t="s">
        <v>10</v>
      </c>
      <c r="D158" s="7" t="s">
        <v>153</v>
      </c>
      <c r="E158" s="9">
        <v>-1.44212421462626E-3</v>
      </c>
      <c r="F158" s="9">
        <v>4.1728667513319702E-4</v>
      </c>
      <c r="G158" s="8">
        <v>-3.4559555829716699</v>
      </c>
      <c r="H158" s="7">
        <v>981477</v>
      </c>
    </row>
    <row r="159" spans="1:8">
      <c r="A159" s="7" t="s">
        <v>8</v>
      </c>
      <c r="B159" s="7" t="s">
        <v>170</v>
      </c>
      <c r="C159" s="7" t="s">
        <v>10</v>
      </c>
      <c r="D159" s="7" t="s">
        <v>153</v>
      </c>
      <c r="E159" s="9">
        <v>-6.53493988078665E-4</v>
      </c>
      <c r="F159" s="9">
        <v>3.3043855663689799E-4</v>
      </c>
      <c r="G159" s="8">
        <v>-1.9776565868394</v>
      </c>
      <c r="H159" s="7">
        <v>1148997</v>
      </c>
    </row>
    <row r="160" spans="1:8">
      <c r="A160" s="7" t="s">
        <v>8</v>
      </c>
      <c r="B160" s="7" t="s">
        <v>171</v>
      </c>
      <c r="C160" s="7" t="s">
        <v>10</v>
      </c>
      <c r="D160" s="7" t="s">
        <v>153</v>
      </c>
      <c r="E160" s="9">
        <v>1.2864153915484501E-3</v>
      </c>
      <c r="F160" s="9">
        <v>4.1152506689396702E-4</v>
      </c>
      <c r="G160" s="8">
        <v>3.12597091899607</v>
      </c>
      <c r="H160" s="7">
        <v>1146979</v>
      </c>
    </row>
    <row r="161" spans="1:8">
      <c r="A161" s="7" t="s">
        <v>8</v>
      </c>
      <c r="B161" s="7" t="s">
        <v>172</v>
      </c>
      <c r="C161" s="7" t="s">
        <v>10</v>
      </c>
      <c r="D161" s="7" t="s">
        <v>153</v>
      </c>
      <c r="E161" s="9">
        <v>9.942504167298671E-4</v>
      </c>
      <c r="F161" s="9">
        <v>5.0255078410076299E-4</v>
      </c>
      <c r="G161" s="8">
        <v>1.9784078508780401</v>
      </c>
      <c r="H161" s="7">
        <v>313201</v>
      </c>
    </row>
    <row r="162" spans="1:8">
      <c r="A162" s="7" t="s">
        <v>8</v>
      </c>
      <c r="B162" s="7" t="s">
        <v>173</v>
      </c>
      <c r="C162" s="7" t="s">
        <v>10</v>
      </c>
      <c r="D162" s="7" t="s">
        <v>153</v>
      </c>
      <c r="E162" s="9">
        <v>-8.9975502999167995E-4</v>
      </c>
      <c r="F162" s="9">
        <v>4.2180580159714801E-4</v>
      </c>
      <c r="G162" s="8">
        <v>-2.1331025476292602</v>
      </c>
      <c r="H162" s="7">
        <v>1140816</v>
      </c>
    </row>
    <row r="163" spans="1:8">
      <c r="A163" s="7" t="s">
        <v>8</v>
      </c>
      <c r="B163" s="7" t="s">
        <v>174</v>
      </c>
      <c r="C163" s="7" t="s">
        <v>10</v>
      </c>
      <c r="D163" s="7" t="s">
        <v>153</v>
      </c>
      <c r="E163" s="9">
        <v>-5.6023459581020505E-4</v>
      </c>
      <c r="F163" s="9">
        <v>2.9532844246787899E-4</v>
      </c>
      <c r="G163" s="8">
        <v>-1.89698828574947</v>
      </c>
      <c r="H163" s="7">
        <v>1110769</v>
      </c>
    </row>
    <row r="164" spans="1:8">
      <c r="A164" s="7" t="s">
        <v>8</v>
      </c>
      <c r="B164" s="7" t="s">
        <v>175</v>
      </c>
      <c r="C164" s="7" t="s">
        <v>10</v>
      </c>
      <c r="D164" s="7" t="s">
        <v>153</v>
      </c>
      <c r="E164" s="9">
        <v>1.05286761998501E-3</v>
      </c>
      <c r="F164" s="9">
        <v>3.6398969474197901E-4</v>
      </c>
      <c r="G164" s="8">
        <v>2.8925753536274001</v>
      </c>
      <c r="H164" s="7">
        <v>1148415</v>
      </c>
    </row>
    <row r="165" spans="1:8">
      <c r="A165" s="7" t="s">
        <v>8</v>
      </c>
      <c r="B165" s="7" t="s">
        <v>176</v>
      </c>
      <c r="C165" s="7" t="s">
        <v>10</v>
      </c>
      <c r="D165" s="7" t="s">
        <v>153</v>
      </c>
      <c r="E165" s="9">
        <v>-2.6066567793442701E-4</v>
      </c>
      <c r="F165" s="9">
        <v>2.8022609334800701E-4</v>
      </c>
      <c r="G165" s="8">
        <v>-0.93019773719184395</v>
      </c>
      <c r="H165" s="7">
        <v>1053519</v>
      </c>
    </row>
    <row r="166" spans="1:8">
      <c r="A166" s="7" t="s">
        <v>8</v>
      </c>
      <c r="B166" s="7" t="s">
        <v>11</v>
      </c>
      <c r="C166" s="7" t="s">
        <v>10</v>
      </c>
      <c r="D166" s="7" t="s">
        <v>153</v>
      </c>
      <c r="E166" s="9">
        <v>1.5607699528524699E-4</v>
      </c>
      <c r="F166" s="9">
        <v>4.5079098719012501E-4</v>
      </c>
      <c r="G166" s="8">
        <v>0.34622918319221002</v>
      </c>
      <c r="H166" s="7">
        <v>698693</v>
      </c>
    </row>
    <row r="167" spans="1:8">
      <c r="A167" s="7" t="s">
        <v>8</v>
      </c>
      <c r="B167" s="7" t="s">
        <v>152</v>
      </c>
      <c r="C167" s="7" t="s">
        <v>10</v>
      </c>
      <c r="D167" s="7" t="s">
        <v>153</v>
      </c>
      <c r="E167" s="9">
        <v>1.77375506206412E-3</v>
      </c>
      <c r="F167" s="9">
        <v>6.1954378766449999E-4</v>
      </c>
      <c r="G167" s="8">
        <v>2.8630019336496901</v>
      </c>
      <c r="H167" s="7">
        <v>146725</v>
      </c>
    </row>
    <row r="168" spans="1:8">
      <c r="A168" s="7" t="s">
        <v>8</v>
      </c>
      <c r="B168" s="7" t="s">
        <v>150</v>
      </c>
      <c r="C168" s="7" t="s">
        <v>10</v>
      </c>
      <c r="D168" s="7" t="s">
        <v>153</v>
      </c>
      <c r="E168" s="9">
        <v>1.7539851337656199E-3</v>
      </c>
      <c r="F168" s="9">
        <v>4.4506573203464701E-4</v>
      </c>
      <c r="G168" s="8">
        <v>3.9409574980018398</v>
      </c>
      <c r="H168" s="7">
        <v>1124726</v>
      </c>
    </row>
    <row r="169" spans="1:8">
      <c r="A169" s="7" t="s">
        <v>8</v>
      </c>
      <c r="B169" s="7" t="s">
        <v>151</v>
      </c>
      <c r="C169" s="7" t="s">
        <v>10</v>
      </c>
      <c r="D169" s="7" t="s">
        <v>153</v>
      </c>
      <c r="E169" s="9">
        <v>2.3819473649517001E-3</v>
      </c>
      <c r="F169" s="9">
        <v>3.6468731769482801E-4</v>
      </c>
      <c r="G169" s="8">
        <v>6.5314784731420703</v>
      </c>
      <c r="H169" s="7">
        <v>1146626</v>
      </c>
    </row>
    <row r="170" spans="1:8">
      <c r="A170" s="7" t="s">
        <v>8</v>
      </c>
      <c r="B170" s="7" t="s">
        <v>177</v>
      </c>
      <c r="C170" s="7" t="s">
        <v>10</v>
      </c>
      <c r="D170" s="7" t="s">
        <v>153</v>
      </c>
      <c r="E170" s="9">
        <v>1.5888470506096701E-3</v>
      </c>
      <c r="F170" s="9">
        <v>4.5796714112085799E-4</v>
      </c>
      <c r="G170" s="8">
        <v>3.4693472695901901</v>
      </c>
      <c r="H170" s="7">
        <v>627580</v>
      </c>
    </row>
    <row r="171" spans="1:8">
      <c r="A171" s="7" t="s">
        <v>8</v>
      </c>
      <c r="B171" s="7" t="s">
        <v>178</v>
      </c>
      <c r="C171" s="7" t="s">
        <v>10</v>
      </c>
      <c r="D171" s="7" t="s">
        <v>153</v>
      </c>
      <c r="E171" s="9">
        <v>-2.8908365644149901E-5</v>
      </c>
      <c r="F171" s="9">
        <v>2.7606991150449302E-4</v>
      </c>
      <c r="G171" s="8">
        <v>-0.10471393092644</v>
      </c>
      <c r="H171" s="7">
        <v>1037339</v>
      </c>
    </row>
    <row r="172" spans="1:8">
      <c r="A172" s="7" t="s">
        <v>8</v>
      </c>
      <c r="B172" s="7" t="s">
        <v>179</v>
      </c>
      <c r="C172" s="7" t="s">
        <v>10</v>
      </c>
      <c r="D172" s="7" t="s">
        <v>153</v>
      </c>
      <c r="E172" s="9">
        <v>-1.4221631357179299E-3</v>
      </c>
      <c r="F172" s="9">
        <v>3.45120429604865E-4</v>
      </c>
      <c r="G172" s="8">
        <v>-4.1207735437342503</v>
      </c>
      <c r="H172" s="7">
        <v>1133570</v>
      </c>
    </row>
    <row r="173" spans="1:8">
      <c r="A173" s="7" t="s">
        <v>8</v>
      </c>
      <c r="B173" s="7" t="s">
        <v>180</v>
      </c>
      <c r="C173" s="7" t="s">
        <v>10</v>
      </c>
      <c r="D173" s="7" t="s">
        <v>153</v>
      </c>
      <c r="E173" s="9">
        <v>-2.6406299760780801E-4</v>
      </c>
      <c r="F173" s="9">
        <v>4.2694733744956499E-4</v>
      </c>
      <c r="G173" s="8">
        <v>-0.61849079370122795</v>
      </c>
      <c r="H173" s="7">
        <v>626721</v>
      </c>
    </row>
    <row r="174" spans="1:8">
      <c r="A174" s="7" t="s">
        <v>8</v>
      </c>
      <c r="B174" s="7" t="s">
        <v>436</v>
      </c>
      <c r="C174" s="7" t="s">
        <v>10</v>
      </c>
      <c r="D174" s="7" t="s">
        <v>153</v>
      </c>
      <c r="E174" s="9">
        <v>-1.2530985210626299E-3</v>
      </c>
      <c r="F174" s="9">
        <v>4.5507789559823101E-4</v>
      </c>
      <c r="G174" s="8">
        <v>-2.75359127125994</v>
      </c>
      <c r="H174" s="7">
        <v>317739</v>
      </c>
    </row>
    <row r="175" spans="1:8">
      <c r="A175" s="7" t="s">
        <v>8</v>
      </c>
      <c r="B175" s="7" t="s">
        <v>181</v>
      </c>
      <c r="C175" s="7" t="s">
        <v>10</v>
      </c>
      <c r="D175" s="7" t="s">
        <v>153</v>
      </c>
      <c r="E175" s="9">
        <v>1.31153259852079E-3</v>
      </c>
      <c r="F175" s="9">
        <v>4.23980122748673E-4</v>
      </c>
      <c r="G175" s="8">
        <v>3.0933822793816201</v>
      </c>
      <c r="H175" s="7">
        <v>863190</v>
      </c>
    </row>
    <row r="176" spans="1:8">
      <c r="A176" s="7" t="s">
        <v>8</v>
      </c>
      <c r="B176" s="7" t="s">
        <v>182</v>
      </c>
      <c r="C176" s="7" t="s">
        <v>10</v>
      </c>
      <c r="D176" s="7" t="s">
        <v>153</v>
      </c>
      <c r="E176" s="9">
        <v>-3.5024427773497802E-4</v>
      </c>
      <c r="F176" s="9">
        <v>2.7188069311291402E-4</v>
      </c>
      <c r="G176" s="8">
        <v>-1.2882278389275601</v>
      </c>
      <c r="H176" s="7">
        <v>1018111</v>
      </c>
    </row>
    <row r="177" spans="1:8">
      <c r="A177" s="7" t="s">
        <v>8</v>
      </c>
      <c r="B177" s="7" t="s">
        <v>183</v>
      </c>
      <c r="C177" s="7" t="s">
        <v>10</v>
      </c>
      <c r="D177" s="7" t="s">
        <v>153</v>
      </c>
      <c r="E177" s="9">
        <v>2.0316155476683901E-4</v>
      </c>
      <c r="F177" s="9">
        <v>2.81065501071307E-4</v>
      </c>
      <c r="G177" s="8">
        <v>0.72282636606936901</v>
      </c>
      <c r="H177" s="7">
        <v>1047104</v>
      </c>
    </row>
    <row r="178" spans="1:8">
      <c r="A178" s="7" t="s">
        <v>8</v>
      </c>
      <c r="B178" s="7" t="s">
        <v>184</v>
      </c>
      <c r="C178" s="7" t="s">
        <v>10</v>
      </c>
      <c r="D178" s="7" t="s">
        <v>153</v>
      </c>
      <c r="E178" s="9">
        <v>-2.4693084804335897E-4</v>
      </c>
      <c r="F178" s="9">
        <v>2.7021114319048699E-4</v>
      </c>
      <c r="G178" s="8">
        <v>-0.91384405960373005</v>
      </c>
      <c r="H178" s="7">
        <v>955867</v>
      </c>
    </row>
    <row r="179" spans="1:8">
      <c r="A179" s="7" t="s">
        <v>8</v>
      </c>
      <c r="B179" s="7" t="s">
        <v>185</v>
      </c>
      <c r="C179" s="7" t="s">
        <v>10</v>
      </c>
      <c r="D179" s="7" t="s">
        <v>153</v>
      </c>
      <c r="E179" s="9">
        <v>-1.16490753131584E-4</v>
      </c>
      <c r="F179" s="9">
        <v>2.90040140064673E-4</v>
      </c>
      <c r="G179" s="8">
        <v>-0.40163666003474302</v>
      </c>
      <c r="H179" s="7">
        <v>1028978</v>
      </c>
    </row>
    <row r="180" spans="1:8">
      <c r="A180" s="7" t="s">
        <v>8</v>
      </c>
      <c r="B180" s="7" t="s">
        <v>186</v>
      </c>
      <c r="C180" s="7" t="s">
        <v>10</v>
      </c>
      <c r="D180" s="7" t="s">
        <v>153</v>
      </c>
      <c r="E180" s="9">
        <v>4.1652586242813498E-4</v>
      </c>
      <c r="F180" s="9">
        <v>4.50990711639075E-4</v>
      </c>
      <c r="G180" s="8">
        <v>0.923579691728726</v>
      </c>
      <c r="H180" s="7">
        <v>686158</v>
      </c>
    </row>
    <row r="181" spans="1:8">
      <c r="A181" s="7" t="s">
        <v>8</v>
      </c>
      <c r="B181" s="7" t="s">
        <v>187</v>
      </c>
      <c r="C181" s="7" t="s">
        <v>10</v>
      </c>
      <c r="D181" s="7" t="s">
        <v>153</v>
      </c>
      <c r="E181" s="9">
        <v>6.4782021620506496E-5</v>
      </c>
      <c r="F181" s="9">
        <v>2.5184766114722402E-4</v>
      </c>
      <c r="G181" s="8">
        <v>0.25722701304991102</v>
      </c>
      <c r="H181" s="7">
        <v>1149635</v>
      </c>
    </row>
    <row r="182" spans="1:8">
      <c r="A182" s="7" t="s">
        <v>8</v>
      </c>
      <c r="B182" s="7" t="s">
        <v>188</v>
      </c>
      <c r="C182" s="7" t="s">
        <v>10</v>
      </c>
      <c r="D182" s="7" t="s">
        <v>153</v>
      </c>
      <c r="E182" s="9">
        <v>-1.8259785273328801E-4</v>
      </c>
      <c r="F182" s="9">
        <v>2.8678446062794898E-4</v>
      </c>
      <c r="G182" s="8">
        <v>-0.63670762472090703</v>
      </c>
      <c r="H182" s="7">
        <v>1077473</v>
      </c>
    </row>
    <row r="183" spans="1:8">
      <c r="A183" s="7" t="s">
        <v>8</v>
      </c>
      <c r="B183" s="7" t="s">
        <v>189</v>
      </c>
      <c r="C183" s="7" t="s">
        <v>10</v>
      </c>
      <c r="D183" s="7" t="s">
        <v>153</v>
      </c>
      <c r="E183" s="9">
        <v>-1.1678158474883801E-4</v>
      </c>
      <c r="F183" s="9">
        <v>3.07427269314455E-4</v>
      </c>
      <c r="G183" s="8">
        <v>-0.37986735857640103</v>
      </c>
      <c r="H183" s="7">
        <v>1017627</v>
      </c>
    </row>
    <row r="184" spans="1:8">
      <c r="A184" s="7" t="s">
        <v>8</v>
      </c>
      <c r="B184" s="7" t="s">
        <v>190</v>
      </c>
      <c r="C184" s="7" t="s">
        <v>10</v>
      </c>
      <c r="D184" s="7" t="s">
        <v>153</v>
      </c>
      <c r="E184" s="9">
        <v>-1.2580919440335299E-5</v>
      </c>
      <c r="F184" s="9">
        <v>3.1527835126275001E-4</v>
      </c>
      <c r="G184" s="8">
        <v>-3.9904165287423903E-2</v>
      </c>
      <c r="H184" s="7">
        <v>967318</v>
      </c>
    </row>
    <row r="185" spans="1:8">
      <c r="A185" s="7" t="s">
        <v>8</v>
      </c>
      <c r="B185" s="7" t="s">
        <v>191</v>
      </c>
      <c r="C185" s="7" t="s">
        <v>10</v>
      </c>
      <c r="D185" s="7" t="s">
        <v>153</v>
      </c>
      <c r="E185" s="9">
        <v>-1.6167753604036099E-4</v>
      </c>
      <c r="F185" s="9">
        <v>2.9222772932196398E-4</v>
      </c>
      <c r="G185" s="8">
        <v>-0.55325870825294499</v>
      </c>
      <c r="H185" s="7">
        <v>1025701</v>
      </c>
    </row>
    <row r="186" spans="1:8">
      <c r="A186" s="7" t="s">
        <v>8</v>
      </c>
      <c r="B186" s="7" t="s">
        <v>192</v>
      </c>
      <c r="C186" s="7" t="s">
        <v>10</v>
      </c>
      <c r="D186" s="7" t="s">
        <v>153</v>
      </c>
      <c r="E186" s="9">
        <v>-6.67710248384576E-5</v>
      </c>
      <c r="F186" s="9">
        <v>2.9571701389946402E-4</v>
      </c>
      <c r="G186" s="8">
        <v>-0.22579365305358501</v>
      </c>
      <c r="H186" s="7">
        <v>1056878</v>
      </c>
    </row>
    <row r="187" spans="1:8">
      <c r="A187" s="7" t="s">
        <v>8</v>
      </c>
      <c r="B187" s="7" t="s">
        <v>193</v>
      </c>
      <c r="C187" s="7" t="s">
        <v>10</v>
      </c>
      <c r="D187" s="7" t="s">
        <v>153</v>
      </c>
      <c r="E187" s="9">
        <v>-6.5208387141257803E-5</v>
      </c>
      <c r="F187" s="9">
        <v>2.6933745927669201E-4</v>
      </c>
      <c r="G187" s="8">
        <v>-0.24210663944174499</v>
      </c>
      <c r="H187" s="7">
        <v>1060327</v>
      </c>
    </row>
    <row r="188" spans="1:8">
      <c r="A188" s="7" t="s">
        <v>8</v>
      </c>
      <c r="B188" s="7" t="s">
        <v>194</v>
      </c>
      <c r="C188" s="7" t="s">
        <v>10</v>
      </c>
      <c r="D188" s="7" t="s">
        <v>153</v>
      </c>
      <c r="E188" s="9">
        <v>-8.0741890439479602E-5</v>
      </c>
      <c r="F188" s="9">
        <v>3.1949720160046199E-4</v>
      </c>
      <c r="G188" s="8">
        <v>-0.252715485566128</v>
      </c>
      <c r="H188" s="7">
        <v>879409</v>
      </c>
    </row>
    <row r="189" spans="1:8">
      <c r="A189" s="7" t="s">
        <v>8</v>
      </c>
      <c r="B189" s="7" t="s">
        <v>195</v>
      </c>
      <c r="C189" s="7" t="s">
        <v>10</v>
      </c>
      <c r="D189" s="7" t="s">
        <v>153</v>
      </c>
      <c r="E189" s="9">
        <v>-2.4508186831578198E-4</v>
      </c>
      <c r="F189" s="9">
        <v>2.8518581895586902E-4</v>
      </c>
      <c r="G189" s="8">
        <v>-0.85937607000615701</v>
      </c>
      <c r="H189" s="7">
        <v>1123946</v>
      </c>
    </row>
    <row r="190" spans="1:8">
      <c r="A190" s="7" t="s">
        <v>8</v>
      </c>
      <c r="B190" s="7" t="s">
        <v>196</v>
      </c>
      <c r="C190" s="7" t="s">
        <v>10</v>
      </c>
      <c r="D190" s="7" t="s">
        <v>153</v>
      </c>
      <c r="E190" s="9">
        <v>3.5095140291432799E-4</v>
      </c>
      <c r="F190" s="9">
        <v>2.7838936314958699E-4</v>
      </c>
      <c r="G190" s="8">
        <v>1.26064946930373</v>
      </c>
      <c r="H190" s="7">
        <v>1147866</v>
      </c>
    </row>
    <row r="191" spans="1:8">
      <c r="A191" s="7" t="s">
        <v>8</v>
      </c>
      <c r="B191" s="7" t="s">
        <v>197</v>
      </c>
      <c r="C191" s="7" t="s">
        <v>10</v>
      </c>
      <c r="D191" s="7" t="s">
        <v>153</v>
      </c>
      <c r="E191" s="9">
        <v>4.5135535303750098E-5</v>
      </c>
      <c r="F191" s="9">
        <v>3.1680440370318602E-4</v>
      </c>
      <c r="G191" s="8">
        <v>0.142471300197069</v>
      </c>
      <c r="H191" s="7">
        <v>1123999</v>
      </c>
    </row>
    <row r="192" spans="1:8">
      <c r="A192" s="7" t="s">
        <v>8</v>
      </c>
      <c r="B192" s="7" t="s">
        <v>198</v>
      </c>
      <c r="C192" s="7" t="s">
        <v>10</v>
      </c>
      <c r="D192" s="7" t="s">
        <v>153</v>
      </c>
      <c r="E192" s="9">
        <v>-3.7346618859136402E-4</v>
      </c>
      <c r="F192" s="9">
        <v>4.4473155986603599E-4</v>
      </c>
      <c r="G192" s="8">
        <v>-0.83975643353006302</v>
      </c>
      <c r="H192" s="7">
        <v>640538</v>
      </c>
    </row>
    <row r="193" spans="1:8">
      <c r="A193" s="7" t="s">
        <v>8</v>
      </c>
      <c r="B193" s="7" t="s">
        <v>199</v>
      </c>
      <c r="C193" s="7" t="s">
        <v>10</v>
      </c>
      <c r="D193" s="7" t="s">
        <v>153</v>
      </c>
      <c r="E193" s="9">
        <v>5.3752485018465699E-4</v>
      </c>
      <c r="F193" s="9">
        <v>2.9109146487613601E-4</v>
      </c>
      <c r="G193" s="8">
        <v>1.84658402957085</v>
      </c>
      <c r="H193" s="7">
        <v>1098147</v>
      </c>
    </row>
    <row r="194" spans="1:8">
      <c r="A194" s="7" t="s">
        <v>8</v>
      </c>
      <c r="B194" s="7" t="s">
        <v>200</v>
      </c>
      <c r="C194" s="7" t="s">
        <v>10</v>
      </c>
      <c r="D194" s="7" t="s">
        <v>153</v>
      </c>
      <c r="E194" s="9">
        <v>5.7494457724388396E-4</v>
      </c>
      <c r="F194" s="9">
        <v>5.3898276879374104E-4</v>
      </c>
      <c r="G194" s="8">
        <v>1.0667216292102</v>
      </c>
      <c r="H194" s="7">
        <v>222731</v>
      </c>
    </row>
    <row r="195" spans="1:8">
      <c r="A195" s="7" t="s">
        <v>8</v>
      </c>
      <c r="B195" s="7" t="s">
        <v>201</v>
      </c>
      <c r="C195" s="7" t="s">
        <v>10</v>
      </c>
      <c r="D195" s="7" t="s">
        <v>153</v>
      </c>
      <c r="E195" s="9">
        <v>1.26427157243509E-5</v>
      </c>
      <c r="F195" s="9">
        <v>3.2263061127434702E-4</v>
      </c>
      <c r="G195" s="8">
        <v>3.9186348977903497E-2</v>
      </c>
      <c r="H195" s="7">
        <v>1077066</v>
      </c>
    </row>
    <row r="196" spans="1:8">
      <c r="A196" s="7" t="s">
        <v>8</v>
      </c>
      <c r="B196" s="7" t="s">
        <v>203</v>
      </c>
      <c r="C196" s="7" t="s">
        <v>10</v>
      </c>
      <c r="D196" s="7" t="s">
        <v>153</v>
      </c>
      <c r="E196" s="9">
        <v>1.2970758870556401E-3</v>
      </c>
      <c r="F196" s="9">
        <v>4.4641848782234997E-4</v>
      </c>
      <c r="G196" s="8">
        <v>2.9055156146933698</v>
      </c>
      <c r="H196" s="7">
        <v>1149561</v>
      </c>
    </row>
    <row r="197" spans="1:8">
      <c r="A197" s="7" t="s">
        <v>8</v>
      </c>
      <c r="B197" s="7" t="s">
        <v>204</v>
      </c>
      <c r="C197" s="7" t="s">
        <v>10</v>
      </c>
      <c r="D197" s="7" t="s">
        <v>153</v>
      </c>
      <c r="E197" s="9">
        <v>-4.4597708240016402E-4</v>
      </c>
      <c r="F197" s="9">
        <v>2.67716836121994E-4</v>
      </c>
      <c r="G197" s="8">
        <v>-1.6658537014718799</v>
      </c>
      <c r="H197" s="7">
        <v>1081933</v>
      </c>
    </row>
    <row r="198" spans="1:8">
      <c r="A198" s="7" t="s">
        <v>8</v>
      </c>
      <c r="B198" s="7" t="s">
        <v>202</v>
      </c>
      <c r="C198" s="7" t="s">
        <v>10</v>
      </c>
      <c r="D198" s="7" t="s">
        <v>153</v>
      </c>
      <c r="E198" s="9">
        <v>3.15748536163051E-4</v>
      </c>
      <c r="F198" s="9">
        <v>4.4278902483944497E-4</v>
      </c>
      <c r="G198" s="8">
        <v>0.71309024941966503</v>
      </c>
      <c r="H198" s="7">
        <v>1147141</v>
      </c>
    </row>
    <row r="199" spans="1:8">
      <c r="A199" s="7" t="s">
        <v>8</v>
      </c>
      <c r="B199" s="7" t="s">
        <v>205</v>
      </c>
      <c r="C199" s="7" t="s">
        <v>10</v>
      </c>
      <c r="D199" s="7" t="s">
        <v>153</v>
      </c>
      <c r="E199" s="9">
        <v>3.9633797812624902E-4</v>
      </c>
      <c r="F199" s="9">
        <v>5.4927818380485398E-4</v>
      </c>
      <c r="G199" s="8">
        <v>0.72156147797608206</v>
      </c>
      <c r="H199" s="7">
        <v>311457</v>
      </c>
    </row>
    <row r="200" spans="1:8">
      <c r="A200" s="7" t="s">
        <v>8</v>
      </c>
      <c r="B200" s="7" t="s">
        <v>206</v>
      </c>
      <c r="C200" s="7" t="s">
        <v>10</v>
      </c>
      <c r="D200" s="7" t="s">
        <v>153</v>
      </c>
      <c r="E200" s="9">
        <v>-1.43664363594173E-4</v>
      </c>
      <c r="F200" s="9">
        <v>2.8899253658054103E-4</v>
      </c>
      <c r="G200" s="8">
        <v>-0.49712136269697099</v>
      </c>
      <c r="H200" s="7">
        <v>1083375</v>
      </c>
    </row>
    <row r="201" spans="1:8">
      <c r="A201" s="7" t="s">
        <v>8</v>
      </c>
      <c r="B201" s="7" t="s">
        <v>207</v>
      </c>
      <c r="C201" s="7" t="s">
        <v>10</v>
      </c>
      <c r="D201" s="7" t="s">
        <v>153</v>
      </c>
      <c r="E201" s="9">
        <v>3.3497635724219097E-4</v>
      </c>
      <c r="F201" s="9">
        <v>3.11608223613236E-4</v>
      </c>
      <c r="G201" s="8">
        <v>1.07499203120505</v>
      </c>
      <c r="H201" s="7">
        <v>848261</v>
      </c>
    </row>
    <row r="202" spans="1:8">
      <c r="A202" s="7" t="s">
        <v>8</v>
      </c>
      <c r="B202" s="7" t="s">
        <v>208</v>
      </c>
      <c r="C202" s="7" t="s">
        <v>10</v>
      </c>
      <c r="D202" s="7" t="s">
        <v>153</v>
      </c>
      <c r="E202" s="9">
        <v>7.0783191158562395E-4</v>
      </c>
      <c r="F202" s="9">
        <v>4.6590219188896698E-4</v>
      </c>
      <c r="G202" s="8">
        <v>1.5192714778090399</v>
      </c>
      <c r="H202" s="7">
        <v>383971</v>
      </c>
    </row>
    <row r="203" spans="1:8">
      <c r="A203" s="7" t="s">
        <v>8</v>
      </c>
      <c r="B203" s="7" t="s">
        <v>209</v>
      </c>
      <c r="C203" s="7" t="s">
        <v>10</v>
      </c>
      <c r="D203" s="7" t="s">
        <v>153</v>
      </c>
      <c r="E203" s="9">
        <v>3.5953637922841401E-4</v>
      </c>
      <c r="F203" s="9">
        <v>4.2567711016813298E-4</v>
      </c>
      <c r="G203" s="8">
        <v>0.84462229854549897</v>
      </c>
      <c r="H203" s="7">
        <v>879202</v>
      </c>
    </row>
    <row r="204" spans="1:8">
      <c r="A204" s="7" t="s">
        <v>8</v>
      </c>
      <c r="B204" s="7" t="s">
        <v>210</v>
      </c>
      <c r="C204" s="7" t="s">
        <v>10</v>
      </c>
      <c r="D204" s="7" t="s">
        <v>153</v>
      </c>
      <c r="E204" s="9">
        <v>-3.0000034889891201E-4</v>
      </c>
      <c r="F204" s="9">
        <v>2.42562345940649E-4</v>
      </c>
      <c r="G204" s="8">
        <v>-1.23679686447425</v>
      </c>
      <c r="H204" s="7">
        <v>1116030</v>
      </c>
    </row>
    <row r="205" spans="1:8">
      <c r="A205" s="7" t="s">
        <v>8</v>
      </c>
      <c r="B205" s="7" t="s">
        <v>211</v>
      </c>
      <c r="C205" s="7" t="s">
        <v>10</v>
      </c>
      <c r="D205" s="7" t="s">
        <v>153</v>
      </c>
      <c r="E205" s="9">
        <v>-1.8837018160052701E-3</v>
      </c>
      <c r="F205" s="9">
        <v>4.7291689911062101E-4</v>
      </c>
      <c r="G205" s="8">
        <v>-3.9831560672663802</v>
      </c>
      <c r="H205" s="7">
        <v>805605</v>
      </c>
    </row>
    <row r="206" spans="1:8">
      <c r="A206" s="7" t="s">
        <v>8</v>
      </c>
      <c r="B206" s="7" t="s">
        <v>212</v>
      </c>
      <c r="C206" s="7" t="s">
        <v>10</v>
      </c>
      <c r="D206" s="7" t="s">
        <v>153</v>
      </c>
      <c r="E206" s="9">
        <v>8.0488787078788798E-4</v>
      </c>
      <c r="F206" s="9">
        <v>4.1719016434568198E-4</v>
      </c>
      <c r="G206" s="8">
        <v>1.92930691942431</v>
      </c>
      <c r="H206" s="7">
        <v>318335</v>
      </c>
    </row>
    <row r="207" spans="1:8">
      <c r="A207" s="7" t="s">
        <v>8</v>
      </c>
      <c r="B207" s="7" t="s">
        <v>213</v>
      </c>
      <c r="C207" s="7" t="s">
        <v>10</v>
      </c>
      <c r="D207" s="7" t="s">
        <v>153</v>
      </c>
      <c r="E207" s="9">
        <v>3.40134513068638E-4</v>
      </c>
      <c r="F207" s="9">
        <v>4.2539128827016502E-4</v>
      </c>
      <c r="G207" s="8">
        <v>0.79958034507895204</v>
      </c>
      <c r="H207" s="7">
        <v>771851</v>
      </c>
    </row>
    <row r="208" spans="1:8">
      <c r="A208" s="7" t="s">
        <v>8</v>
      </c>
      <c r="B208" s="7" t="s">
        <v>214</v>
      </c>
      <c r="C208" s="7" t="s">
        <v>10</v>
      </c>
      <c r="D208" s="7" t="s">
        <v>153</v>
      </c>
      <c r="E208" s="9">
        <v>4.2232104132053101E-4</v>
      </c>
      <c r="F208" s="9">
        <v>4.5584187750653902E-4</v>
      </c>
      <c r="G208" s="8">
        <v>0.92646389495987802</v>
      </c>
      <c r="H208" s="7">
        <v>335424</v>
      </c>
    </row>
    <row r="209" spans="1:8">
      <c r="A209" s="7" t="s">
        <v>8</v>
      </c>
      <c r="B209" s="7" t="s">
        <v>215</v>
      </c>
      <c r="C209" s="7" t="s">
        <v>10</v>
      </c>
      <c r="D209" s="7" t="s">
        <v>153</v>
      </c>
      <c r="E209" s="9">
        <v>-2.09178231978954E-4</v>
      </c>
      <c r="F209" s="9">
        <v>3.0062028004787902E-4</v>
      </c>
      <c r="G209" s="8">
        <v>-0.69582209139595896</v>
      </c>
      <c r="H209" s="7">
        <v>1010528</v>
      </c>
    </row>
    <row r="210" spans="1:8">
      <c r="A210" s="7" t="s">
        <v>8</v>
      </c>
      <c r="B210" s="7" t="s">
        <v>216</v>
      </c>
      <c r="C210" s="7" t="s">
        <v>10</v>
      </c>
      <c r="D210" s="7" t="s">
        <v>153</v>
      </c>
      <c r="E210" s="9">
        <v>3.7508609134466399E-4</v>
      </c>
      <c r="F210" s="9">
        <v>4.4859541651801602E-4</v>
      </c>
      <c r="G210" s="8">
        <v>0.83613447113675599</v>
      </c>
      <c r="H210" s="7">
        <v>264545</v>
      </c>
    </row>
    <row r="211" spans="1:8">
      <c r="A211" s="7" t="s">
        <v>8</v>
      </c>
      <c r="B211" s="7" t="s">
        <v>438</v>
      </c>
      <c r="C211" s="7" t="s">
        <v>10</v>
      </c>
      <c r="D211" s="7" t="s">
        <v>153</v>
      </c>
      <c r="E211" s="9">
        <v>1.4987309928645E-3</v>
      </c>
      <c r="F211" s="9">
        <v>3.1138235330616402E-4</v>
      </c>
      <c r="G211" s="8">
        <v>4.8131532726611699</v>
      </c>
      <c r="H211" s="7">
        <v>1102639</v>
      </c>
    </row>
    <row r="212" spans="1:8">
      <c r="A212" s="7" t="s">
        <v>8</v>
      </c>
      <c r="B212" s="7" t="s">
        <v>439</v>
      </c>
      <c r="C212" s="7" t="s">
        <v>10</v>
      </c>
      <c r="D212" s="7" t="s">
        <v>153</v>
      </c>
      <c r="E212" s="9">
        <v>1.46831231502381E-3</v>
      </c>
      <c r="F212" s="9">
        <v>3.4697363010872397E-4</v>
      </c>
      <c r="G212" s="8">
        <v>4.2317691824699102</v>
      </c>
      <c r="H212" s="7">
        <v>967849</v>
      </c>
    </row>
    <row r="213" spans="1:8">
      <c r="A213" s="7" t="s">
        <v>8</v>
      </c>
      <c r="B213" s="7" t="s">
        <v>217</v>
      </c>
      <c r="C213" s="7" t="s">
        <v>10</v>
      </c>
      <c r="D213" s="7" t="s">
        <v>153</v>
      </c>
      <c r="E213" s="9">
        <v>2.87182330477108E-4</v>
      </c>
      <c r="F213" s="9">
        <v>3.3959904154236698E-4</v>
      </c>
      <c r="G213" s="8">
        <v>0.84565118079486701</v>
      </c>
      <c r="H213" s="7">
        <v>442784</v>
      </c>
    </row>
    <row r="214" spans="1:8">
      <c r="A214" s="7" t="s">
        <v>8</v>
      </c>
      <c r="B214" s="7" t="s">
        <v>218</v>
      </c>
      <c r="C214" s="7" t="s">
        <v>10</v>
      </c>
      <c r="D214" s="7" t="s">
        <v>153</v>
      </c>
      <c r="E214" s="9">
        <v>-2.7279957947633899E-4</v>
      </c>
      <c r="F214" s="9">
        <v>3.6470420006436301E-4</v>
      </c>
      <c r="G214" s="8">
        <v>-0.74800229728145595</v>
      </c>
      <c r="H214" s="7">
        <v>534892</v>
      </c>
    </row>
    <row r="215" spans="1:8">
      <c r="A215" s="7" t="s">
        <v>8</v>
      </c>
      <c r="B215" s="7" t="s">
        <v>219</v>
      </c>
      <c r="C215" s="7" t="s">
        <v>10</v>
      </c>
      <c r="D215" s="7" t="s">
        <v>153</v>
      </c>
      <c r="E215" s="9">
        <v>1.0615026895702899E-3</v>
      </c>
      <c r="F215" s="9">
        <v>3.7049409594135601E-4</v>
      </c>
      <c r="G215" s="8">
        <v>2.8651001492296602</v>
      </c>
      <c r="H215" s="7">
        <v>1112984</v>
      </c>
    </row>
    <row r="216" spans="1:8">
      <c r="A216" s="7" t="s">
        <v>8</v>
      </c>
      <c r="B216" s="7" t="s">
        <v>220</v>
      </c>
      <c r="C216" s="7" t="s">
        <v>10</v>
      </c>
      <c r="D216" s="7" t="s">
        <v>153</v>
      </c>
      <c r="E216" s="9">
        <v>-1.39178786255912E-4</v>
      </c>
      <c r="F216" s="9">
        <v>4.0428289916392599E-4</v>
      </c>
      <c r="G216" s="8">
        <v>-0.34426087906201203</v>
      </c>
      <c r="H216" s="7">
        <v>517165</v>
      </c>
    </row>
    <row r="217" spans="1:8">
      <c r="A217" s="7" t="s">
        <v>8</v>
      </c>
      <c r="B217" s="7" t="s">
        <v>221</v>
      </c>
      <c r="C217" s="7" t="s">
        <v>10</v>
      </c>
      <c r="D217" s="7" t="s">
        <v>153</v>
      </c>
      <c r="E217" s="9">
        <v>6.6814494148541E-4</v>
      </c>
      <c r="F217" s="9">
        <v>4.4823412597648298E-4</v>
      </c>
      <c r="G217" s="8">
        <v>1.49061595885821</v>
      </c>
      <c r="H217" s="7">
        <v>340560</v>
      </c>
    </row>
    <row r="218" spans="1:8">
      <c r="A218" s="7" t="s">
        <v>8</v>
      </c>
      <c r="B218" s="7" t="s">
        <v>222</v>
      </c>
      <c r="C218" s="7" t="s">
        <v>10</v>
      </c>
      <c r="D218" s="7" t="s">
        <v>153</v>
      </c>
      <c r="E218" s="9">
        <v>-8.1859393017967596E-4</v>
      </c>
      <c r="F218" s="9">
        <v>2.8959334606234099E-4</v>
      </c>
      <c r="G218" s="8">
        <v>-2.8267014463911599</v>
      </c>
      <c r="H218" s="7">
        <v>1149613</v>
      </c>
    </row>
    <row r="219" spans="1:8">
      <c r="A219" s="7" t="s">
        <v>8</v>
      </c>
      <c r="B219" s="7" t="s">
        <v>223</v>
      </c>
      <c r="C219" s="7" t="s">
        <v>10</v>
      </c>
      <c r="D219" s="7" t="s">
        <v>153</v>
      </c>
      <c r="E219" s="9">
        <v>-3.0949393502231802E-4</v>
      </c>
      <c r="F219" s="9">
        <v>4.0941354948276503E-4</v>
      </c>
      <c r="G219" s="8">
        <v>-0.75594453435485798</v>
      </c>
      <c r="H219" s="7">
        <v>862767</v>
      </c>
    </row>
    <row r="220" spans="1:8">
      <c r="A220" s="7" t="s">
        <v>8</v>
      </c>
      <c r="B220" s="7" t="s">
        <v>224</v>
      </c>
      <c r="C220" s="7" t="s">
        <v>10</v>
      </c>
      <c r="D220" s="7" t="s">
        <v>153</v>
      </c>
      <c r="E220" s="9">
        <v>-3.1336244410694298E-4</v>
      </c>
      <c r="F220" s="9">
        <v>3.0536922836601799E-4</v>
      </c>
      <c r="G220" s="8">
        <v>-1.0261755769685601</v>
      </c>
      <c r="H220" s="7">
        <v>995357</v>
      </c>
    </row>
    <row r="221" spans="1:8">
      <c r="A221" s="7" t="s">
        <v>8</v>
      </c>
      <c r="B221" s="7" t="s">
        <v>225</v>
      </c>
      <c r="C221" s="7" t="s">
        <v>10</v>
      </c>
      <c r="D221" s="7" t="s">
        <v>153</v>
      </c>
      <c r="E221" s="9">
        <v>5.9820919682470003E-6</v>
      </c>
      <c r="F221" s="9">
        <v>3.86271222355726E-4</v>
      </c>
      <c r="G221" s="8">
        <v>1.5486765831957201E-2</v>
      </c>
      <c r="H221" s="7">
        <v>820442</v>
      </c>
    </row>
    <row r="222" spans="1:8">
      <c r="A222" s="7" t="s">
        <v>8</v>
      </c>
      <c r="B222" s="7" t="s">
        <v>226</v>
      </c>
      <c r="C222" s="7" t="s">
        <v>10</v>
      </c>
      <c r="D222" s="7" t="s">
        <v>153</v>
      </c>
      <c r="E222" s="9">
        <v>-6.7813455131160796E-4</v>
      </c>
      <c r="F222" s="9">
        <v>4.0314617729145501E-4</v>
      </c>
      <c r="G222" s="8">
        <v>-1.6821058700535501</v>
      </c>
      <c r="H222" s="7">
        <v>792098</v>
      </c>
    </row>
    <row r="223" spans="1:8">
      <c r="A223" s="7" t="s">
        <v>8</v>
      </c>
      <c r="B223" s="7" t="s">
        <v>227</v>
      </c>
      <c r="C223" s="7" t="s">
        <v>10</v>
      </c>
      <c r="D223" s="7" t="s">
        <v>153</v>
      </c>
      <c r="E223" s="9">
        <v>1.4752803557811099E-3</v>
      </c>
      <c r="F223" s="9">
        <v>4.7835014347179602E-4</v>
      </c>
      <c r="G223" s="8">
        <v>3.0841014179983999</v>
      </c>
      <c r="H223" s="7">
        <v>328734</v>
      </c>
    </row>
    <row r="224" spans="1:8">
      <c r="A224" s="7" t="s">
        <v>8</v>
      </c>
      <c r="B224" s="7" t="s">
        <v>228</v>
      </c>
      <c r="C224" s="7" t="s">
        <v>10</v>
      </c>
      <c r="D224" s="7" t="s">
        <v>153</v>
      </c>
      <c r="E224" s="9">
        <v>-2.6070709736038901E-4</v>
      </c>
      <c r="F224" s="9">
        <v>3.0369132876554E-4</v>
      </c>
      <c r="G224" s="8">
        <v>-0.858460787866828</v>
      </c>
      <c r="H224" s="7">
        <v>1021485</v>
      </c>
    </row>
    <row r="225" spans="1:8">
      <c r="A225" s="7" t="s">
        <v>8</v>
      </c>
      <c r="B225" s="7" t="s">
        <v>229</v>
      </c>
      <c r="C225" s="7" t="s">
        <v>10</v>
      </c>
      <c r="D225" s="7" t="s">
        <v>153</v>
      </c>
      <c r="E225" s="9">
        <v>5.6655286879563899E-5</v>
      </c>
      <c r="F225" s="9">
        <v>2.9072865266289001E-4</v>
      </c>
      <c r="G225" s="8">
        <v>0.19487342014843501</v>
      </c>
      <c r="H225" s="7">
        <v>1123458</v>
      </c>
    </row>
    <row r="226" spans="1:8">
      <c r="A226" s="7" t="s">
        <v>8</v>
      </c>
      <c r="B226" s="7" t="s">
        <v>230</v>
      </c>
      <c r="C226" s="7" t="s">
        <v>10</v>
      </c>
      <c r="D226" s="7" t="s">
        <v>153</v>
      </c>
      <c r="E226" s="9">
        <v>-1.34325782147049E-4</v>
      </c>
      <c r="F226" s="9">
        <v>2.8213216463019201E-4</v>
      </c>
      <c r="G226" s="8">
        <v>-0.47610942312486099</v>
      </c>
      <c r="H226" s="7">
        <v>1133365</v>
      </c>
    </row>
    <row r="227" spans="1:8">
      <c r="A227" s="7" t="s">
        <v>8</v>
      </c>
      <c r="B227" s="7" t="s">
        <v>231</v>
      </c>
      <c r="C227" s="7" t="s">
        <v>10</v>
      </c>
      <c r="D227" s="7" t="s">
        <v>153</v>
      </c>
      <c r="E227" s="9">
        <v>8.41776543293677E-4</v>
      </c>
      <c r="F227" s="9">
        <v>3.3850074547147501E-4</v>
      </c>
      <c r="G227" s="8">
        <v>2.48677899400553</v>
      </c>
      <c r="H227" s="7">
        <v>1148879</v>
      </c>
    </row>
    <row r="228" spans="1:8">
      <c r="A228" s="7" t="s">
        <v>8</v>
      </c>
      <c r="B228" s="7" t="s">
        <v>232</v>
      </c>
      <c r="C228" s="7" t="s">
        <v>10</v>
      </c>
      <c r="D228" s="7" t="s">
        <v>153</v>
      </c>
      <c r="E228" s="9">
        <v>-3.3000609082928402E-4</v>
      </c>
      <c r="F228" s="9">
        <v>2.55850112013068E-4</v>
      </c>
      <c r="G228" s="8">
        <v>-1.2898414944310399</v>
      </c>
      <c r="H228" s="7">
        <v>1124773</v>
      </c>
    </row>
    <row r="229" spans="1:8">
      <c r="A229" s="7" t="s">
        <v>8</v>
      </c>
      <c r="B229" s="7" t="s">
        <v>233</v>
      </c>
      <c r="C229" s="7" t="s">
        <v>10</v>
      </c>
      <c r="D229" s="7" t="s">
        <v>153</v>
      </c>
      <c r="E229" s="9">
        <v>9.9166212500281597E-4</v>
      </c>
      <c r="F229" s="9">
        <v>4.5133536854112598E-4</v>
      </c>
      <c r="G229" s="8">
        <v>2.1971735302026398</v>
      </c>
      <c r="H229" s="7">
        <v>1075053</v>
      </c>
    </row>
    <row r="230" spans="1:8">
      <c r="A230" s="7" t="s">
        <v>8</v>
      </c>
      <c r="B230" s="7" t="s">
        <v>234</v>
      </c>
      <c r="C230" s="7" t="s">
        <v>10</v>
      </c>
      <c r="D230" s="7" t="s">
        <v>153</v>
      </c>
      <c r="E230" s="9">
        <v>-1.60916607518806E-4</v>
      </c>
      <c r="F230" s="9">
        <v>3.5484871298819198E-4</v>
      </c>
      <c r="G230" s="8">
        <v>-0.45347947344580197</v>
      </c>
      <c r="H230" s="7">
        <v>867607</v>
      </c>
    </row>
    <row r="231" spans="1:8">
      <c r="A231" s="7" t="s">
        <v>8</v>
      </c>
      <c r="B231" s="7" t="s">
        <v>235</v>
      </c>
      <c r="C231" s="7" t="s">
        <v>10</v>
      </c>
      <c r="D231" s="7" t="s">
        <v>153</v>
      </c>
      <c r="E231" s="9">
        <v>-5.1459547034206604E-4</v>
      </c>
      <c r="F231" s="9">
        <v>2.62967306998627E-4</v>
      </c>
      <c r="G231" s="8">
        <v>-1.9568800251840901</v>
      </c>
      <c r="H231" s="7">
        <v>1149118</v>
      </c>
    </row>
    <row r="232" spans="1:8">
      <c r="A232" s="7" t="s">
        <v>8</v>
      </c>
      <c r="B232" s="7" t="s">
        <v>236</v>
      </c>
      <c r="C232" s="7" t="s">
        <v>10</v>
      </c>
      <c r="D232" s="7" t="s">
        <v>153</v>
      </c>
      <c r="E232" s="9">
        <v>-2.15856033945724E-4</v>
      </c>
      <c r="F232" s="9">
        <v>2.9336590991907202E-4</v>
      </c>
      <c r="G232" s="8">
        <v>-0.73579112857819995</v>
      </c>
      <c r="H232" s="7">
        <v>1072412</v>
      </c>
    </row>
    <row r="233" spans="1:8">
      <c r="A233" s="7" t="s">
        <v>8</v>
      </c>
      <c r="B233" s="7" t="s">
        <v>237</v>
      </c>
      <c r="C233" s="7" t="s">
        <v>10</v>
      </c>
      <c r="D233" s="7" t="s">
        <v>153</v>
      </c>
      <c r="E233" s="9">
        <v>-8.04969739956439E-5</v>
      </c>
      <c r="F233" s="9">
        <v>2.80575606229487E-4</v>
      </c>
      <c r="G233" s="8">
        <v>-0.286899403256762</v>
      </c>
      <c r="H233" s="7">
        <v>940081</v>
      </c>
    </row>
    <row r="234" spans="1:8">
      <c r="A234" s="7" t="s">
        <v>8</v>
      </c>
      <c r="B234" s="7" t="s">
        <v>238</v>
      </c>
      <c r="C234" s="7" t="s">
        <v>10</v>
      </c>
      <c r="D234" s="7" t="s">
        <v>153</v>
      </c>
      <c r="E234" s="9">
        <v>-3.6464392796482E-4</v>
      </c>
      <c r="F234" s="9">
        <v>3.3376735937531602E-4</v>
      </c>
      <c r="G234" s="8">
        <v>-1.09250925149569</v>
      </c>
      <c r="H234" s="7">
        <v>1038365</v>
      </c>
    </row>
    <row r="235" spans="1:8">
      <c r="A235" s="7" t="s">
        <v>8</v>
      </c>
      <c r="B235" s="7" t="s">
        <v>239</v>
      </c>
      <c r="C235" s="7" t="s">
        <v>10</v>
      </c>
      <c r="D235" s="7" t="s">
        <v>153</v>
      </c>
      <c r="E235" s="9">
        <v>1.28507331369012E-3</v>
      </c>
      <c r="F235" s="9">
        <v>3.5136892490342101E-4</v>
      </c>
      <c r="G235" s="8">
        <v>3.65733342538286</v>
      </c>
      <c r="H235" s="7">
        <v>1134739</v>
      </c>
    </row>
    <row r="236" spans="1:8">
      <c r="A236" s="7" t="s">
        <v>8</v>
      </c>
      <c r="B236" s="7" t="s">
        <v>240</v>
      </c>
      <c r="C236" s="7" t="s">
        <v>10</v>
      </c>
      <c r="D236" s="7" t="s">
        <v>153</v>
      </c>
      <c r="E236" s="9">
        <v>-4.1810076033350202E-4</v>
      </c>
      <c r="F236" s="9">
        <v>2.6145965403888302E-4</v>
      </c>
      <c r="G236" s="8">
        <v>-1.59910240021707</v>
      </c>
      <c r="H236" s="7">
        <v>1128766</v>
      </c>
    </row>
    <row r="237" spans="1:8">
      <c r="A237" s="7" t="s">
        <v>8</v>
      </c>
      <c r="B237" s="7" t="s">
        <v>241</v>
      </c>
      <c r="C237" s="7" t="s">
        <v>10</v>
      </c>
      <c r="D237" s="7" t="s">
        <v>153</v>
      </c>
      <c r="E237" s="9">
        <v>-5.4917011868477195E-4</v>
      </c>
      <c r="F237" s="9">
        <v>2.8267522657925202E-4</v>
      </c>
      <c r="G237" s="8">
        <v>-1.94275998406533</v>
      </c>
      <c r="H237" s="7">
        <v>1120800</v>
      </c>
    </row>
    <row r="238" spans="1:8">
      <c r="A238" s="7" t="s">
        <v>8</v>
      </c>
      <c r="B238" s="7" t="s">
        <v>242</v>
      </c>
      <c r="C238" s="7" t="s">
        <v>10</v>
      </c>
      <c r="D238" s="7" t="s">
        <v>153</v>
      </c>
      <c r="E238" s="9">
        <v>-6.0688153190012798E-5</v>
      </c>
      <c r="F238" s="9">
        <v>7.6285631994732104E-4</v>
      </c>
      <c r="G238" s="8">
        <v>-7.9553844679694896E-2</v>
      </c>
      <c r="H238" s="7">
        <v>73746</v>
      </c>
    </row>
    <row r="239" spans="1:8">
      <c r="A239" s="7" t="s">
        <v>8</v>
      </c>
      <c r="B239" s="7" t="s">
        <v>243</v>
      </c>
      <c r="C239" s="7" t="s">
        <v>10</v>
      </c>
      <c r="D239" s="7" t="s">
        <v>153</v>
      </c>
      <c r="E239" s="9">
        <v>-3.6413945371851299E-4</v>
      </c>
      <c r="F239" s="9">
        <v>2.7081085197773599E-4</v>
      </c>
      <c r="G239" s="8">
        <v>-1.3446265209063699</v>
      </c>
      <c r="H239" s="7">
        <v>1144457</v>
      </c>
    </row>
    <row r="240" spans="1:8">
      <c r="A240" s="7" t="s">
        <v>8</v>
      </c>
      <c r="B240" s="7" t="s">
        <v>244</v>
      </c>
      <c r="C240" s="7" t="s">
        <v>10</v>
      </c>
      <c r="D240" s="7" t="s">
        <v>153</v>
      </c>
      <c r="E240" s="9">
        <v>9.2248079526654602E-4</v>
      </c>
      <c r="F240" s="9">
        <v>4.2779050306486998E-4</v>
      </c>
      <c r="G240" s="8">
        <v>2.1563844654276099</v>
      </c>
      <c r="H240" s="7">
        <v>410796</v>
      </c>
    </row>
    <row r="241" spans="1:8">
      <c r="A241" s="7" t="s">
        <v>8</v>
      </c>
      <c r="B241" s="7" t="s">
        <v>444</v>
      </c>
      <c r="C241" s="7" t="s">
        <v>10</v>
      </c>
      <c r="D241" s="7" t="s">
        <v>153</v>
      </c>
      <c r="E241" s="9">
        <v>-1.7197669814764699E-3</v>
      </c>
      <c r="F241" s="9">
        <v>3.8338545965567298E-4</v>
      </c>
      <c r="G241" s="8">
        <v>-4.48573866891308</v>
      </c>
      <c r="H241" s="7">
        <v>1127252</v>
      </c>
    </row>
    <row r="242" spans="1:8">
      <c r="A242" s="7" t="s">
        <v>8</v>
      </c>
      <c r="B242" s="7" t="s">
        <v>245</v>
      </c>
      <c r="C242" s="7" t="s">
        <v>10</v>
      </c>
      <c r="D242" s="7" t="s">
        <v>153</v>
      </c>
      <c r="E242" s="9">
        <v>-2.68340783466337E-4</v>
      </c>
      <c r="F242" s="9">
        <v>3.33937787552136E-4</v>
      </c>
      <c r="G242" s="8">
        <v>-0.80356519528189796</v>
      </c>
      <c r="H242" s="7">
        <v>645216</v>
      </c>
    </row>
    <row r="243" spans="1:8">
      <c r="A243" s="7" t="s">
        <v>8</v>
      </c>
      <c r="B243" s="7" t="s">
        <v>246</v>
      </c>
      <c r="C243" s="7" t="s">
        <v>10</v>
      </c>
      <c r="D243" s="7" t="s">
        <v>153</v>
      </c>
      <c r="E243" s="9">
        <v>-3.5080523957730899E-4</v>
      </c>
      <c r="F243" s="9">
        <v>3.0875140060320101E-4</v>
      </c>
      <c r="G243" s="8">
        <v>-1.13620614802702</v>
      </c>
      <c r="H243" s="7">
        <v>930369</v>
      </c>
    </row>
    <row r="244" spans="1:8">
      <c r="A244" s="7" t="s">
        <v>8</v>
      </c>
      <c r="B244" s="7" t="s">
        <v>248</v>
      </c>
      <c r="C244" s="7" t="s">
        <v>10</v>
      </c>
      <c r="D244" s="7" t="s">
        <v>153</v>
      </c>
      <c r="E244" s="9">
        <v>-2.3451635504295301E-4</v>
      </c>
      <c r="F244" s="9">
        <v>2.6646531396438299E-4</v>
      </c>
      <c r="G244" s="8">
        <v>-0.88010087149391303</v>
      </c>
      <c r="H244" s="7">
        <v>984923</v>
      </c>
    </row>
    <row r="245" spans="1:8">
      <c r="A245" s="7" t="s">
        <v>8</v>
      </c>
      <c r="B245" s="7" t="s">
        <v>247</v>
      </c>
      <c r="C245" s="7" t="s">
        <v>10</v>
      </c>
      <c r="D245" s="7" t="s">
        <v>153</v>
      </c>
      <c r="E245" s="9">
        <v>-5.2661365104521795E-4</v>
      </c>
      <c r="F245" s="9">
        <v>3.3055182066393102E-4</v>
      </c>
      <c r="G245" s="8">
        <v>-1.59313492809535</v>
      </c>
      <c r="H245" s="7">
        <v>755645</v>
      </c>
    </row>
    <row r="246" spans="1:8">
      <c r="A246" s="7" t="s">
        <v>8</v>
      </c>
      <c r="B246" s="7" t="s">
        <v>249</v>
      </c>
      <c r="C246" s="7" t="s">
        <v>10</v>
      </c>
      <c r="D246" s="7" t="s">
        <v>153</v>
      </c>
      <c r="E246" s="9">
        <v>3.6051737258084202E-4</v>
      </c>
      <c r="F246" s="9">
        <v>4.22043551276953E-4</v>
      </c>
      <c r="G246" s="8">
        <v>0.85421841298142198</v>
      </c>
      <c r="H246" s="7">
        <v>884740</v>
      </c>
    </row>
    <row r="247" spans="1:8">
      <c r="A247" s="7" t="s">
        <v>8</v>
      </c>
      <c r="B247" s="7" t="s">
        <v>250</v>
      </c>
      <c r="C247" s="7" t="s">
        <v>10</v>
      </c>
      <c r="D247" s="7" t="s">
        <v>153</v>
      </c>
      <c r="E247" s="9">
        <v>7.2589730230549103E-5</v>
      </c>
      <c r="F247" s="9">
        <v>4.1831202497130899E-4</v>
      </c>
      <c r="G247" s="8">
        <v>0.17353010646903499</v>
      </c>
      <c r="H247" s="7">
        <v>892126</v>
      </c>
    </row>
    <row r="248" spans="1:8">
      <c r="A248" s="7" t="s">
        <v>8</v>
      </c>
      <c r="B248" s="7" t="s">
        <v>251</v>
      </c>
      <c r="C248" s="7" t="s">
        <v>10</v>
      </c>
      <c r="D248" s="7" t="s">
        <v>153</v>
      </c>
      <c r="E248" s="9">
        <v>1.6784650424899799E-3</v>
      </c>
      <c r="F248" s="9">
        <v>3.1572175935708799E-4</v>
      </c>
      <c r="G248" s="8">
        <v>5.3162792640832803</v>
      </c>
      <c r="H248" s="7">
        <v>1124246</v>
      </c>
    </row>
    <row r="249" spans="1:8">
      <c r="A249" s="7" t="s">
        <v>8</v>
      </c>
      <c r="B249" s="7" t="s">
        <v>252</v>
      </c>
      <c r="C249" s="7" t="s">
        <v>10</v>
      </c>
      <c r="D249" s="7" t="s">
        <v>153</v>
      </c>
      <c r="E249" s="9">
        <v>1.1244837094384699E-3</v>
      </c>
      <c r="F249" s="9">
        <v>3.4575392747342599E-4</v>
      </c>
      <c r="G249" s="8">
        <v>3.2522659038338602</v>
      </c>
      <c r="H249" s="7">
        <v>1100268</v>
      </c>
    </row>
    <row r="250" spans="1:8">
      <c r="A250" s="7" t="s">
        <v>8</v>
      </c>
      <c r="B250" s="7" t="s">
        <v>253</v>
      </c>
      <c r="C250" s="7" t="s">
        <v>10</v>
      </c>
      <c r="D250" s="7" t="s">
        <v>153</v>
      </c>
      <c r="E250" s="9">
        <v>1.1044520852219E-3</v>
      </c>
      <c r="F250" s="9">
        <v>3.3766448332127899E-4</v>
      </c>
      <c r="G250" s="8">
        <v>3.2708565448118199</v>
      </c>
      <c r="H250" s="7">
        <v>1142509</v>
      </c>
    </row>
    <row r="251" spans="1:8">
      <c r="A251" s="7" t="s">
        <v>8</v>
      </c>
      <c r="B251" s="7" t="s">
        <v>254</v>
      </c>
      <c r="C251" s="7" t="s">
        <v>10</v>
      </c>
      <c r="D251" s="7" t="s">
        <v>153</v>
      </c>
      <c r="E251" s="9">
        <v>-4.2705935776138102E-5</v>
      </c>
      <c r="F251" s="9">
        <v>4.33065792410476E-4</v>
      </c>
      <c r="G251" s="8">
        <v>-9.8613043386395802E-2</v>
      </c>
      <c r="H251" s="7">
        <v>1149407</v>
      </c>
    </row>
    <row r="252" spans="1:8">
      <c r="A252" s="7" t="s">
        <v>8</v>
      </c>
      <c r="B252" s="7" t="s">
        <v>255</v>
      </c>
      <c r="C252" s="7" t="s">
        <v>10</v>
      </c>
      <c r="D252" s="7" t="s">
        <v>153</v>
      </c>
      <c r="E252" s="9">
        <v>-6.1610337244210895E-4</v>
      </c>
      <c r="F252" s="9">
        <v>4.03884263047636E-4</v>
      </c>
      <c r="G252" s="8">
        <v>-1.5254453535602199</v>
      </c>
      <c r="H252" s="7">
        <v>1147256</v>
      </c>
    </row>
    <row r="253" spans="1:8">
      <c r="A253" s="7" t="s">
        <v>8</v>
      </c>
      <c r="B253" s="7" t="s">
        <v>256</v>
      </c>
      <c r="C253" s="7" t="s">
        <v>10</v>
      </c>
      <c r="D253" s="7" t="s">
        <v>153</v>
      </c>
      <c r="E253" s="9">
        <v>3.1552078756431001E-4</v>
      </c>
      <c r="F253" s="9">
        <v>3.9956488037381702E-4</v>
      </c>
      <c r="G253" s="8">
        <v>0.78966096136657804</v>
      </c>
      <c r="H253" s="7">
        <v>464185</v>
      </c>
    </row>
    <row r="254" spans="1:8">
      <c r="A254" s="7" t="s">
        <v>8</v>
      </c>
      <c r="B254" s="7" t="s">
        <v>257</v>
      </c>
      <c r="C254" s="7" t="s">
        <v>10</v>
      </c>
      <c r="D254" s="7" t="s">
        <v>153</v>
      </c>
      <c r="E254" s="9">
        <v>-1.1379981242180299E-4</v>
      </c>
      <c r="F254" s="9">
        <v>4.02166614076973E-4</v>
      </c>
      <c r="G254" s="8">
        <v>-0.28296683125472499</v>
      </c>
      <c r="H254" s="7">
        <v>883420</v>
      </c>
    </row>
    <row r="255" spans="1:8">
      <c r="A255" s="7" t="s">
        <v>8</v>
      </c>
      <c r="B255" s="7" t="s">
        <v>169</v>
      </c>
      <c r="C255" s="7" t="s">
        <v>10</v>
      </c>
      <c r="D255" s="7" t="s">
        <v>153</v>
      </c>
      <c r="E255" s="9">
        <v>1.17398491647958E-3</v>
      </c>
      <c r="F255" s="9">
        <v>3.1094882782163201E-4</v>
      </c>
      <c r="G255" s="8">
        <v>3.7754923364850401</v>
      </c>
      <c r="H255" s="7">
        <v>1149704</v>
      </c>
    </row>
    <row r="256" spans="1:8">
      <c r="A256" s="7" t="s">
        <v>8</v>
      </c>
      <c r="B256" s="7" t="s">
        <v>440</v>
      </c>
      <c r="C256" s="7" t="s">
        <v>10</v>
      </c>
      <c r="D256" s="7" t="s">
        <v>153</v>
      </c>
      <c r="E256" s="9">
        <v>-1.26755043709752E-3</v>
      </c>
      <c r="F256" s="9">
        <v>3.9029906953154901E-4</v>
      </c>
      <c r="G256" s="8">
        <v>-3.2476388903998101</v>
      </c>
      <c r="H256" s="7">
        <v>857655</v>
      </c>
    </row>
    <row r="257" spans="1:8">
      <c r="A257" s="7" t="s">
        <v>8</v>
      </c>
      <c r="B257" s="7" t="s">
        <v>258</v>
      </c>
      <c r="C257" s="7" t="s">
        <v>10</v>
      </c>
      <c r="D257" s="7" t="s">
        <v>153</v>
      </c>
      <c r="E257" s="9">
        <v>-2.6155797480330599E-4</v>
      </c>
      <c r="F257" s="9">
        <v>3.2426479409171897E-4</v>
      </c>
      <c r="G257" s="8">
        <v>-0.80661847838259004</v>
      </c>
      <c r="H257" s="7">
        <v>1149308</v>
      </c>
    </row>
    <row r="258" spans="1:8">
      <c r="A258" s="7" t="s">
        <v>8</v>
      </c>
      <c r="B258" s="7" t="s">
        <v>259</v>
      </c>
      <c r="C258" s="7" t="s">
        <v>10</v>
      </c>
      <c r="D258" s="7" t="s">
        <v>153</v>
      </c>
      <c r="E258" s="9">
        <v>1.24103362854687E-3</v>
      </c>
      <c r="F258" s="9">
        <v>4.1341188033359799E-4</v>
      </c>
      <c r="G258" s="8">
        <v>3.0019302482198502</v>
      </c>
      <c r="H258" s="7">
        <v>615034</v>
      </c>
    </row>
    <row r="259" spans="1:8">
      <c r="A259" s="7" t="s">
        <v>8</v>
      </c>
      <c r="B259" s="7" t="s">
        <v>260</v>
      </c>
      <c r="C259" s="7" t="s">
        <v>10</v>
      </c>
      <c r="D259" s="7" t="s">
        <v>153</v>
      </c>
      <c r="E259" s="9">
        <v>6.5052323913400401E-4</v>
      </c>
      <c r="F259" s="9">
        <v>4.48038338673549E-4</v>
      </c>
      <c r="G259" s="8">
        <v>1.4519365486889499</v>
      </c>
      <c r="H259" s="7">
        <v>786189</v>
      </c>
    </row>
    <row r="260" spans="1:8">
      <c r="A260" s="7" t="s">
        <v>8</v>
      </c>
      <c r="B260" s="7" t="s">
        <v>261</v>
      </c>
      <c r="C260" s="7" t="s">
        <v>10</v>
      </c>
      <c r="D260" s="7" t="s">
        <v>153</v>
      </c>
      <c r="E260" s="9">
        <v>1.2143021671629001E-3</v>
      </c>
      <c r="F260" s="9">
        <v>3.6507224955595601E-4</v>
      </c>
      <c r="G260" s="8">
        <v>3.3261968518282998</v>
      </c>
      <c r="H260" s="7">
        <v>942272</v>
      </c>
    </row>
    <row r="261" spans="1:8">
      <c r="A261" s="7" t="s">
        <v>8</v>
      </c>
      <c r="B261" s="7" t="s">
        <v>262</v>
      </c>
      <c r="C261" s="7" t="s">
        <v>10</v>
      </c>
      <c r="D261" s="7" t="s">
        <v>153</v>
      </c>
      <c r="E261" s="9">
        <v>1.4010340639878901E-3</v>
      </c>
      <c r="F261" s="9">
        <v>3.8241737529657498E-4</v>
      </c>
      <c r="G261" s="8">
        <v>3.6636255423837598</v>
      </c>
      <c r="H261" s="7">
        <v>1140513</v>
      </c>
    </row>
    <row r="262" spans="1:8">
      <c r="A262" s="7" t="s">
        <v>8</v>
      </c>
      <c r="B262" s="7" t="s">
        <v>263</v>
      </c>
      <c r="C262" s="7" t="s">
        <v>10</v>
      </c>
      <c r="D262" s="7" t="s">
        <v>153</v>
      </c>
      <c r="E262" s="9">
        <v>-5.6780866784183895E-4</v>
      </c>
      <c r="F262" s="9">
        <v>3.0744904641067403E-4</v>
      </c>
      <c r="G262" s="8">
        <v>-1.84683827928804</v>
      </c>
      <c r="H262" s="7">
        <v>1115480</v>
      </c>
    </row>
    <row r="263" spans="1:8">
      <c r="A263" s="7" t="s">
        <v>8</v>
      </c>
      <c r="B263" s="7" t="s">
        <v>264</v>
      </c>
      <c r="C263" s="7" t="s">
        <v>10</v>
      </c>
      <c r="D263" s="7" t="s">
        <v>153</v>
      </c>
      <c r="E263" s="9">
        <v>1.1427140700299E-3</v>
      </c>
      <c r="F263" s="9">
        <v>4.3207131959637201E-4</v>
      </c>
      <c r="G263" s="8">
        <v>2.6447348347430002</v>
      </c>
      <c r="H263" s="7">
        <v>913710</v>
      </c>
    </row>
    <row r="264" spans="1:8">
      <c r="A264" s="7" t="s">
        <v>8</v>
      </c>
      <c r="B264" s="7" t="s">
        <v>265</v>
      </c>
      <c r="C264" s="7" t="s">
        <v>10</v>
      </c>
      <c r="D264" s="7" t="s">
        <v>153</v>
      </c>
      <c r="E264" s="9">
        <v>7.2390529675518797E-4</v>
      </c>
      <c r="F264" s="9">
        <v>4.0134487338616898E-4</v>
      </c>
      <c r="G264" s="8">
        <v>1.8036988753526599</v>
      </c>
      <c r="H264" s="7">
        <v>561927</v>
      </c>
    </row>
    <row r="265" spans="1:8">
      <c r="A265" s="7" t="s">
        <v>8</v>
      </c>
      <c r="B265" s="7" t="s">
        <v>266</v>
      </c>
      <c r="C265" s="7" t="s">
        <v>10</v>
      </c>
      <c r="D265" s="7" t="s">
        <v>153</v>
      </c>
      <c r="E265" s="9">
        <v>1.5436915451708E-3</v>
      </c>
      <c r="F265" s="9">
        <v>3.8442137290918798E-4</v>
      </c>
      <c r="G265" s="8">
        <v>4.0156236202180802</v>
      </c>
      <c r="H265" s="7">
        <v>560527</v>
      </c>
    </row>
    <row r="266" spans="1:8">
      <c r="A266" s="7" t="s">
        <v>8</v>
      </c>
      <c r="B266" s="7" t="s">
        <v>267</v>
      </c>
      <c r="C266" s="7" t="s">
        <v>10</v>
      </c>
      <c r="D266" s="7" t="s">
        <v>153</v>
      </c>
      <c r="E266" s="9">
        <v>8.6205808071803996E-4</v>
      </c>
      <c r="F266" s="9">
        <v>3.5200132186276198E-4</v>
      </c>
      <c r="G266" s="8">
        <v>2.44901944162056</v>
      </c>
      <c r="H266" s="7">
        <v>1149701</v>
      </c>
    </row>
    <row r="267" spans="1:8">
      <c r="A267" s="7" t="s">
        <v>8</v>
      </c>
      <c r="B267" s="7" t="s">
        <v>268</v>
      </c>
      <c r="C267" s="7" t="s">
        <v>10</v>
      </c>
      <c r="D267" s="7" t="s">
        <v>153</v>
      </c>
      <c r="E267" s="9">
        <v>4.29779931839465E-4</v>
      </c>
      <c r="F267" s="9">
        <v>4.8823674954526398E-4</v>
      </c>
      <c r="G267" s="8">
        <v>0.88026952547049298</v>
      </c>
      <c r="H267" s="7">
        <v>445264</v>
      </c>
    </row>
    <row r="268" spans="1:8">
      <c r="A268" s="7" t="s">
        <v>8</v>
      </c>
      <c r="B268" s="7" t="s">
        <v>269</v>
      </c>
      <c r="C268" s="7" t="s">
        <v>10</v>
      </c>
      <c r="D268" s="7" t="s">
        <v>153</v>
      </c>
      <c r="E268" s="9">
        <v>4.7169751754842098E-4</v>
      </c>
      <c r="F268" s="9">
        <v>5.0414803655752496E-4</v>
      </c>
      <c r="G268" s="8">
        <v>0.93563295568760696</v>
      </c>
      <c r="H268" s="7">
        <v>262939</v>
      </c>
    </row>
    <row r="269" spans="1:8">
      <c r="A269" s="7" t="s">
        <v>8</v>
      </c>
      <c r="B269" s="7" t="s">
        <v>270</v>
      </c>
      <c r="C269" s="7" t="s">
        <v>10</v>
      </c>
      <c r="D269" s="7" t="s">
        <v>153</v>
      </c>
      <c r="E269" s="9">
        <v>-7.1139299911074795E-4</v>
      </c>
      <c r="F269" s="9">
        <v>2.9180353794353101E-4</v>
      </c>
      <c r="G269" s="8">
        <v>-2.43791766242538</v>
      </c>
      <c r="H269" s="7">
        <v>1121223</v>
      </c>
    </row>
    <row r="270" spans="1:8">
      <c r="A270" s="7" t="s">
        <v>8</v>
      </c>
      <c r="B270" s="7" t="s">
        <v>271</v>
      </c>
      <c r="C270" s="7" t="s">
        <v>10</v>
      </c>
      <c r="D270" s="7" t="s">
        <v>153</v>
      </c>
      <c r="E270" s="9">
        <v>1.0050328384157701E-3</v>
      </c>
      <c r="F270" s="9">
        <v>3.2673502779743502E-4</v>
      </c>
      <c r="G270" s="8">
        <v>3.0759874299086798</v>
      </c>
      <c r="H270" s="7">
        <v>1139025</v>
      </c>
    </row>
    <row r="271" spans="1:8">
      <c r="A271" s="7" t="s">
        <v>8</v>
      </c>
      <c r="B271" s="7" t="s">
        <v>272</v>
      </c>
      <c r="C271" s="7" t="s">
        <v>10</v>
      </c>
      <c r="D271" s="7" t="s">
        <v>153</v>
      </c>
      <c r="E271" s="9">
        <v>9.3948274913792297E-4</v>
      </c>
      <c r="F271" s="9">
        <v>3.0905864867277703E-4</v>
      </c>
      <c r="G271" s="8">
        <v>3.0398202838601698</v>
      </c>
      <c r="H271" s="7">
        <v>1147235</v>
      </c>
    </row>
    <row r="272" spans="1:8">
      <c r="A272" s="7" t="s">
        <v>8</v>
      </c>
      <c r="B272" s="7" t="s">
        <v>273</v>
      </c>
      <c r="C272" s="7" t="s">
        <v>10</v>
      </c>
      <c r="D272" s="7" t="s">
        <v>153</v>
      </c>
      <c r="E272" s="9">
        <v>9.7610916022241104E-4</v>
      </c>
      <c r="F272" s="9">
        <v>3.32143984563696E-4</v>
      </c>
      <c r="G272" s="8">
        <v>2.93881330262424</v>
      </c>
      <c r="H272" s="7">
        <v>1141079</v>
      </c>
    </row>
    <row r="273" spans="1:8">
      <c r="A273" s="7" t="s">
        <v>8</v>
      </c>
      <c r="B273" s="7" t="s">
        <v>274</v>
      </c>
      <c r="C273" s="7" t="s">
        <v>10</v>
      </c>
      <c r="D273" s="7" t="s">
        <v>153</v>
      </c>
      <c r="E273" s="9">
        <v>1.35511550818362E-3</v>
      </c>
      <c r="F273" s="9">
        <v>4.5602244213476401E-4</v>
      </c>
      <c r="G273" s="8">
        <v>2.9715982876631299</v>
      </c>
      <c r="H273" s="7">
        <v>860342</v>
      </c>
    </row>
    <row r="274" spans="1:8">
      <c r="E274" s="1"/>
      <c r="F274" s="1"/>
      <c r="G274" s="2"/>
    </row>
  </sheetData>
  <mergeCells count="1">
    <mergeCell ref="A1:H1"/>
  </mergeCells>
  <phoneticPr fontId="2" type="noConversion"/>
  <conditionalFormatting sqref="G274">
    <cfRule type="cellIs" dxfId="43" priority="5" operator="lessThan">
      <formula>-3</formula>
    </cfRule>
    <cfRule type="cellIs" dxfId="42" priority="6" operator="greaterThan">
      <formula>3</formula>
    </cfRule>
  </conditionalFormatting>
  <conditionalFormatting sqref="G3:G272">
    <cfRule type="cellIs" dxfId="41" priority="3" operator="lessThan">
      <formula>-3</formula>
    </cfRule>
    <cfRule type="cellIs" dxfId="40" priority="4" operator="greaterThan">
      <formula>3</formula>
    </cfRule>
  </conditionalFormatting>
  <conditionalFormatting sqref="G273">
    <cfRule type="cellIs" dxfId="39" priority="1" operator="lessThan">
      <formula>-3</formula>
    </cfRule>
    <cfRule type="cellIs" dxfId="38" priority="2" operator="greaterThan">
      <formula>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2C868-9B40-49B0-BC7C-D5ED595FF86D}">
  <dimension ref="A1:I274"/>
  <sheetViews>
    <sheetView zoomScaleNormal="100" workbookViewId="0">
      <pane ySplit="2" topLeftCell="A24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81.75" customHeight="1">
      <c r="A1" s="10" t="s">
        <v>448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8</v>
      </c>
      <c r="B3" s="7" t="s">
        <v>9</v>
      </c>
      <c r="C3" s="7" t="s">
        <v>10</v>
      </c>
      <c r="D3" s="7" t="s">
        <v>169</v>
      </c>
      <c r="E3" s="9">
        <v>-1.22098963455516E-3</v>
      </c>
      <c r="F3" s="9">
        <v>3.2310291336562399E-4</v>
      </c>
      <c r="G3" s="8">
        <v>-3.7789496288864699</v>
      </c>
      <c r="H3" s="7">
        <v>1120935</v>
      </c>
    </row>
    <row r="4" spans="1:9">
      <c r="A4" s="7" t="s">
        <v>8</v>
      </c>
      <c r="B4" s="7" t="s">
        <v>12</v>
      </c>
      <c r="C4" s="7" t="s">
        <v>10</v>
      </c>
      <c r="D4" s="7" t="s">
        <v>169</v>
      </c>
      <c r="E4" s="9">
        <v>-1.4019735763184701E-3</v>
      </c>
      <c r="F4" s="9">
        <v>3.2544785787673501E-4</v>
      </c>
      <c r="G4" s="8">
        <v>-4.30782855805269</v>
      </c>
      <c r="H4" s="7">
        <v>1120901</v>
      </c>
    </row>
    <row r="5" spans="1:9">
      <c r="A5" s="7" t="s">
        <v>8</v>
      </c>
      <c r="B5" s="7" t="s">
        <v>13</v>
      </c>
      <c r="C5" s="7" t="s">
        <v>10</v>
      </c>
      <c r="D5" s="7" t="s">
        <v>169</v>
      </c>
      <c r="E5" s="9">
        <v>-9.9251600518873804E-4</v>
      </c>
      <c r="F5" s="9">
        <v>3.86035484916676E-4</v>
      </c>
      <c r="G5" s="8">
        <v>-2.5710486314566801</v>
      </c>
      <c r="H5" s="7">
        <v>1119720</v>
      </c>
    </row>
    <row r="6" spans="1:9">
      <c r="A6" s="7" t="s">
        <v>8</v>
      </c>
      <c r="B6" s="7" t="s">
        <v>14</v>
      </c>
      <c r="C6" s="7" t="s">
        <v>10</v>
      </c>
      <c r="D6" s="7" t="s">
        <v>169</v>
      </c>
      <c r="E6" s="9">
        <v>-6.8146615284016699E-4</v>
      </c>
      <c r="F6" s="9">
        <v>3.4632587912019502E-4</v>
      </c>
      <c r="G6" s="8">
        <v>-1.9677020803971099</v>
      </c>
      <c r="H6" s="7">
        <v>1121000</v>
      </c>
    </row>
    <row r="7" spans="1:9">
      <c r="A7" s="7" t="s">
        <v>8</v>
      </c>
      <c r="B7" s="7" t="s">
        <v>15</v>
      </c>
      <c r="C7" s="7" t="s">
        <v>10</v>
      </c>
      <c r="D7" s="7" t="s">
        <v>169</v>
      </c>
      <c r="E7" s="9">
        <v>9.1066452175099196E-4</v>
      </c>
      <c r="F7" s="9">
        <v>4.2261537359578299E-4</v>
      </c>
      <c r="G7" s="8">
        <v>2.1548305590558301</v>
      </c>
      <c r="H7" s="7">
        <v>1118983</v>
      </c>
    </row>
    <row r="8" spans="1:9">
      <c r="A8" s="7" t="s">
        <v>8</v>
      </c>
      <c r="B8" s="7" t="s">
        <v>16</v>
      </c>
      <c r="C8" s="7" t="s">
        <v>10</v>
      </c>
      <c r="D8" s="7" t="s">
        <v>169</v>
      </c>
      <c r="E8" s="9">
        <v>2.5951523614428798E-3</v>
      </c>
      <c r="F8" s="9">
        <v>3.6403602216537097E-4</v>
      </c>
      <c r="G8" s="8">
        <v>7.1288339708974702</v>
      </c>
      <c r="H8" s="7">
        <v>1120920</v>
      </c>
    </row>
    <row r="9" spans="1:9">
      <c r="A9" s="7" t="s">
        <v>8</v>
      </c>
      <c r="B9" s="7" t="s">
        <v>17</v>
      </c>
      <c r="C9" s="7" t="s">
        <v>10</v>
      </c>
      <c r="D9" s="7" t="s">
        <v>169</v>
      </c>
      <c r="E9" s="9">
        <v>-1.6309194929741699E-3</v>
      </c>
      <c r="F9" s="9">
        <v>3.2675576038525397E-4</v>
      </c>
      <c r="G9" s="8">
        <v>-4.99124940001448</v>
      </c>
      <c r="H9" s="7">
        <v>1120964</v>
      </c>
    </row>
    <row r="10" spans="1:9">
      <c r="A10" s="7" t="s">
        <v>8</v>
      </c>
      <c r="B10" s="7" t="s">
        <v>18</v>
      </c>
      <c r="C10" s="7" t="s">
        <v>10</v>
      </c>
      <c r="D10" s="7" t="s">
        <v>169</v>
      </c>
      <c r="E10" s="9">
        <v>2.21147466530485E-3</v>
      </c>
      <c r="F10" s="9">
        <v>4.2714083844382398E-4</v>
      </c>
      <c r="G10" s="8">
        <v>5.1773899057785799</v>
      </c>
      <c r="H10" s="7">
        <v>1119006</v>
      </c>
    </row>
    <row r="11" spans="1:9">
      <c r="A11" s="7" t="s">
        <v>8</v>
      </c>
      <c r="B11" s="7" t="s">
        <v>19</v>
      </c>
      <c r="C11" s="7" t="s">
        <v>10</v>
      </c>
      <c r="D11" s="7" t="s">
        <v>169</v>
      </c>
      <c r="E11" s="9">
        <v>6.0509954085325205E-4</v>
      </c>
      <c r="F11" s="9">
        <v>4.09873448622121E-4</v>
      </c>
      <c r="G11" s="8">
        <v>1.4763082187622201</v>
      </c>
      <c r="H11" s="7">
        <v>1118020</v>
      </c>
    </row>
    <row r="12" spans="1:9">
      <c r="A12" s="7" t="s">
        <v>8</v>
      </c>
      <c r="B12" s="7" t="s">
        <v>20</v>
      </c>
      <c r="C12" s="7" t="s">
        <v>10</v>
      </c>
      <c r="D12" s="7" t="s">
        <v>169</v>
      </c>
      <c r="E12" s="9">
        <v>-1.30339184073266E-3</v>
      </c>
      <c r="F12" s="9">
        <v>3.20189630236023E-4</v>
      </c>
      <c r="G12" s="8">
        <v>-4.0706872354732004</v>
      </c>
      <c r="H12" s="7">
        <v>1120876</v>
      </c>
    </row>
    <row r="13" spans="1:9">
      <c r="A13" s="7" t="s">
        <v>8</v>
      </c>
      <c r="B13" s="7" t="s">
        <v>21</v>
      </c>
      <c r="C13" s="7" t="s">
        <v>10</v>
      </c>
      <c r="D13" s="7" t="s">
        <v>169</v>
      </c>
      <c r="E13" s="9">
        <v>-1.53092361474087E-3</v>
      </c>
      <c r="F13" s="9">
        <v>3.2749572401648302E-4</v>
      </c>
      <c r="G13" s="8">
        <v>-4.6746369569815096</v>
      </c>
      <c r="H13" s="7">
        <v>1120948</v>
      </c>
    </row>
    <row r="14" spans="1:9">
      <c r="A14" s="7" t="s">
        <v>8</v>
      </c>
      <c r="B14" s="7" t="s">
        <v>22</v>
      </c>
      <c r="C14" s="7" t="s">
        <v>10</v>
      </c>
      <c r="D14" s="7" t="s">
        <v>169</v>
      </c>
      <c r="E14" s="9">
        <v>-1.00902145073944E-3</v>
      </c>
      <c r="F14" s="9">
        <v>3.2436621683278098E-4</v>
      </c>
      <c r="G14" s="8">
        <v>-3.11074766229313</v>
      </c>
      <c r="H14" s="7">
        <v>1120874</v>
      </c>
    </row>
    <row r="15" spans="1:9">
      <c r="A15" s="7" t="s">
        <v>8</v>
      </c>
      <c r="B15" s="7" t="s">
        <v>23</v>
      </c>
      <c r="C15" s="7" t="s">
        <v>10</v>
      </c>
      <c r="D15" s="7" t="s">
        <v>169</v>
      </c>
      <c r="E15" s="9">
        <v>2.31745224673359E-5</v>
      </c>
      <c r="F15" s="9">
        <v>3.1200759830442201E-4</v>
      </c>
      <c r="G15" s="8">
        <v>7.4275506728924995E-2</v>
      </c>
      <c r="H15" s="7">
        <v>1120940</v>
      </c>
    </row>
    <row r="16" spans="1:9">
      <c r="A16" s="7" t="s">
        <v>8</v>
      </c>
      <c r="B16" s="7" t="s">
        <v>24</v>
      </c>
      <c r="C16" s="7" t="s">
        <v>10</v>
      </c>
      <c r="D16" s="7" t="s">
        <v>169</v>
      </c>
      <c r="E16" s="9">
        <v>-1.5734259177411999E-3</v>
      </c>
      <c r="F16" s="9">
        <v>3.1839169019900001E-4</v>
      </c>
      <c r="G16" s="8">
        <v>-4.9417932885050497</v>
      </c>
      <c r="H16" s="7">
        <v>1120896</v>
      </c>
    </row>
    <row r="17" spans="1:8">
      <c r="A17" s="7" t="s">
        <v>8</v>
      </c>
      <c r="B17" s="7" t="s">
        <v>25</v>
      </c>
      <c r="C17" s="7" t="s">
        <v>10</v>
      </c>
      <c r="D17" s="7" t="s">
        <v>169</v>
      </c>
      <c r="E17" s="9">
        <v>1.1214085555757E-3</v>
      </c>
      <c r="F17" s="9">
        <v>3.7865679778348701E-4</v>
      </c>
      <c r="G17" s="8">
        <v>2.9615434402340002</v>
      </c>
      <c r="H17" s="7">
        <v>1120564</v>
      </c>
    </row>
    <row r="18" spans="1:8">
      <c r="A18" s="7" t="s">
        <v>8</v>
      </c>
      <c r="B18" s="7" t="s">
        <v>26</v>
      </c>
      <c r="C18" s="7" t="s">
        <v>10</v>
      </c>
      <c r="D18" s="7" t="s">
        <v>169</v>
      </c>
      <c r="E18" s="9">
        <v>-8.3749466977467001E-4</v>
      </c>
      <c r="F18" s="9">
        <v>3.0268502304814197E-4</v>
      </c>
      <c r="G18" s="8">
        <v>-2.7668850653422199</v>
      </c>
      <c r="H18" s="7">
        <v>1120967</v>
      </c>
    </row>
    <row r="19" spans="1:8">
      <c r="A19" s="7" t="s">
        <v>8</v>
      </c>
      <c r="B19" s="7" t="s">
        <v>27</v>
      </c>
      <c r="C19" s="7" t="s">
        <v>10</v>
      </c>
      <c r="D19" s="7" t="s">
        <v>169</v>
      </c>
      <c r="E19" s="9">
        <v>-1.5556846874737E-3</v>
      </c>
      <c r="F19" s="9">
        <v>3.1154279052578599E-4</v>
      </c>
      <c r="G19" s="8">
        <v>-4.99348639988811</v>
      </c>
      <c r="H19" s="7">
        <v>1120937</v>
      </c>
    </row>
    <row r="20" spans="1:8">
      <c r="A20" s="7" t="s">
        <v>8</v>
      </c>
      <c r="B20" s="7" t="s">
        <v>28</v>
      </c>
      <c r="C20" s="7" t="s">
        <v>10</v>
      </c>
      <c r="D20" s="7" t="s">
        <v>169</v>
      </c>
      <c r="E20" s="9">
        <v>-1.3701581598022799E-3</v>
      </c>
      <c r="F20" s="9">
        <v>3.1707193589745999E-4</v>
      </c>
      <c r="G20" s="8">
        <v>-4.32128487159894</v>
      </c>
      <c r="H20" s="7">
        <v>1120817</v>
      </c>
    </row>
    <row r="21" spans="1:8">
      <c r="A21" s="7" t="s">
        <v>8</v>
      </c>
      <c r="B21" s="7" t="s">
        <v>29</v>
      </c>
      <c r="C21" s="7" t="s">
        <v>10</v>
      </c>
      <c r="D21" s="7" t="s">
        <v>169</v>
      </c>
      <c r="E21" s="9">
        <v>1.9568749268414E-3</v>
      </c>
      <c r="F21" s="9">
        <v>3.5434251751587201E-4</v>
      </c>
      <c r="G21" s="8">
        <v>5.5225518533878599</v>
      </c>
      <c r="H21" s="7">
        <v>1120959</v>
      </c>
    </row>
    <row r="22" spans="1:8">
      <c r="A22" s="7" t="s">
        <v>8</v>
      </c>
      <c r="B22" s="7" t="s">
        <v>30</v>
      </c>
      <c r="C22" s="7" t="s">
        <v>10</v>
      </c>
      <c r="D22" s="7" t="s">
        <v>169</v>
      </c>
      <c r="E22" s="9">
        <v>-7.7511049051726805E-4</v>
      </c>
      <c r="F22" s="9">
        <v>3.1541456681102799E-4</v>
      </c>
      <c r="G22" s="8">
        <v>-2.4574340315158998</v>
      </c>
      <c r="H22" s="7">
        <v>1120860</v>
      </c>
    </row>
    <row r="23" spans="1:8">
      <c r="A23" s="7" t="s">
        <v>8</v>
      </c>
      <c r="B23" s="7" t="s">
        <v>31</v>
      </c>
      <c r="C23" s="7" t="s">
        <v>10</v>
      </c>
      <c r="D23" s="7" t="s">
        <v>169</v>
      </c>
      <c r="E23" s="9">
        <v>1.9727614915574202E-3</v>
      </c>
      <c r="F23" s="9">
        <v>3.5577794378406998E-4</v>
      </c>
      <c r="G23" s="8">
        <v>5.54492352891537</v>
      </c>
      <c r="H23" s="7">
        <v>1120944</v>
      </c>
    </row>
    <row r="24" spans="1:8">
      <c r="A24" s="7" t="s">
        <v>8</v>
      </c>
      <c r="B24" s="7" t="s">
        <v>32</v>
      </c>
      <c r="C24" s="7" t="s">
        <v>10</v>
      </c>
      <c r="D24" s="7" t="s">
        <v>169</v>
      </c>
      <c r="E24" s="9">
        <v>-8.86998764312252E-4</v>
      </c>
      <c r="F24" s="9">
        <v>4.3317744023293E-4</v>
      </c>
      <c r="G24" s="8">
        <v>-2.0476568766722698</v>
      </c>
      <c r="H24" s="7">
        <v>1119258</v>
      </c>
    </row>
    <row r="25" spans="1:8">
      <c r="A25" s="7" t="s">
        <v>8</v>
      </c>
      <c r="B25" s="7" t="s">
        <v>33</v>
      </c>
      <c r="C25" s="7" t="s">
        <v>10</v>
      </c>
      <c r="D25" s="7" t="s">
        <v>169</v>
      </c>
      <c r="E25" s="9">
        <v>-1.4322705311225099E-3</v>
      </c>
      <c r="F25" s="9">
        <v>3.7484618365570303E-4</v>
      </c>
      <c r="G25" s="8">
        <v>-3.8209553506834002</v>
      </c>
      <c r="H25" s="7">
        <v>1118489</v>
      </c>
    </row>
    <row r="26" spans="1:8">
      <c r="A26" s="7" t="s">
        <v>8</v>
      </c>
      <c r="B26" s="7" t="s">
        <v>34</v>
      </c>
      <c r="C26" s="7" t="s">
        <v>10</v>
      </c>
      <c r="D26" s="7" t="s">
        <v>169</v>
      </c>
      <c r="E26" s="9">
        <v>-6.4200269351484399E-4</v>
      </c>
      <c r="F26" s="9">
        <v>3.9914919837406702E-4</v>
      </c>
      <c r="G26" s="8">
        <v>-1.60842786639692</v>
      </c>
      <c r="H26" s="7">
        <v>1120935</v>
      </c>
    </row>
    <row r="27" spans="1:8">
      <c r="A27" s="7" t="s">
        <v>8</v>
      </c>
      <c r="B27" s="7" t="s">
        <v>35</v>
      </c>
      <c r="C27" s="7" t="s">
        <v>10</v>
      </c>
      <c r="D27" s="7" t="s">
        <v>169</v>
      </c>
      <c r="E27" s="9">
        <v>-3.2234336242115098E-4</v>
      </c>
      <c r="F27" s="9">
        <v>3.8240645372354898E-4</v>
      </c>
      <c r="G27" s="8">
        <v>-0.84293389738181701</v>
      </c>
      <c r="H27" s="7">
        <v>1119783</v>
      </c>
    </row>
    <row r="28" spans="1:8">
      <c r="A28" s="7" t="s">
        <v>8</v>
      </c>
      <c r="B28" s="7" t="s">
        <v>36</v>
      </c>
      <c r="C28" s="7" t="s">
        <v>10</v>
      </c>
      <c r="D28" s="7" t="s">
        <v>169</v>
      </c>
      <c r="E28" s="9">
        <v>-1.17971346698584E-3</v>
      </c>
      <c r="F28" s="9">
        <v>3.3800814642538402E-4</v>
      </c>
      <c r="G28" s="8">
        <v>-3.4901924094491199</v>
      </c>
      <c r="H28" s="7">
        <v>1120972</v>
      </c>
    </row>
    <row r="29" spans="1:8">
      <c r="A29" s="7" t="s">
        <v>8</v>
      </c>
      <c r="B29" s="7" t="s">
        <v>37</v>
      </c>
      <c r="C29" s="7" t="s">
        <v>10</v>
      </c>
      <c r="D29" s="7" t="s">
        <v>169</v>
      </c>
      <c r="E29" s="9">
        <v>-1.8196030691240599E-3</v>
      </c>
      <c r="F29" s="9">
        <v>3.1311957463817699E-4</v>
      </c>
      <c r="G29" s="8">
        <v>-5.8112082939135803</v>
      </c>
      <c r="H29" s="7">
        <v>1120635</v>
      </c>
    </row>
    <row r="30" spans="1:8">
      <c r="A30" s="7" t="s">
        <v>8</v>
      </c>
      <c r="B30" s="7" t="s">
        <v>38</v>
      </c>
      <c r="C30" s="7" t="s">
        <v>10</v>
      </c>
      <c r="D30" s="7" t="s">
        <v>169</v>
      </c>
      <c r="E30" s="9">
        <v>-1.73993074183333E-3</v>
      </c>
      <c r="F30" s="9">
        <v>3.9095697139394101E-4</v>
      </c>
      <c r="G30" s="8">
        <v>-4.4504405066104296</v>
      </c>
      <c r="H30" s="7">
        <v>1118936</v>
      </c>
    </row>
    <row r="31" spans="1:8">
      <c r="A31" s="7" t="s">
        <v>8</v>
      </c>
      <c r="B31" s="7" t="s">
        <v>39</v>
      </c>
      <c r="C31" s="7" t="s">
        <v>10</v>
      </c>
      <c r="D31" s="7" t="s">
        <v>169</v>
      </c>
      <c r="E31" s="9">
        <v>2.60237382116739E-3</v>
      </c>
      <c r="F31" s="9">
        <v>3.24193366804683E-4</v>
      </c>
      <c r="G31" s="8">
        <v>8.0272272280488792</v>
      </c>
      <c r="H31" s="7">
        <v>1149690</v>
      </c>
    </row>
    <row r="32" spans="1:8">
      <c r="A32" s="7" t="s">
        <v>8</v>
      </c>
      <c r="B32" s="7" t="s">
        <v>40</v>
      </c>
      <c r="C32" s="7" t="s">
        <v>10</v>
      </c>
      <c r="D32" s="7" t="s">
        <v>169</v>
      </c>
      <c r="E32" s="9">
        <v>2.7965893738810402E-3</v>
      </c>
      <c r="F32" s="9">
        <v>4.1779924549663301E-4</v>
      </c>
      <c r="G32" s="8">
        <v>6.6936199718521898</v>
      </c>
      <c r="H32" s="7">
        <v>1118229</v>
      </c>
    </row>
    <row r="33" spans="1:8">
      <c r="A33" s="7" t="s">
        <v>8</v>
      </c>
      <c r="B33" s="7" t="s">
        <v>41</v>
      </c>
      <c r="C33" s="7" t="s">
        <v>10</v>
      </c>
      <c r="D33" s="7" t="s">
        <v>169</v>
      </c>
      <c r="E33" s="9">
        <v>-1.0815961505071499E-3</v>
      </c>
      <c r="F33" s="9">
        <v>3.2248456596779601E-4</v>
      </c>
      <c r="G33" s="8">
        <v>-3.3539470246001302</v>
      </c>
      <c r="H33" s="7">
        <v>1120909</v>
      </c>
    </row>
    <row r="34" spans="1:8">
      <c r="A34" s="7" t="s">
        <v>8</v>
      </c>
      <c r="B34" s="7" t="s">
        <v>42</v>
      </c>
      <c r="C34" s="7" t="s">
        <v>10</v>
      </c>
      <c r="D34" s="7" t="s">
        <v>169</v>
      </c>
      <c r="E34" s="9">
        <v>1.93040872947025E-3</v>
      </c>
      <c r="F34" s="9">
        <v>3.4860988603057399E-4</v>
      </c>
      <c r="G34" s="8">
        <v>5.5374468907085097</v>
      </c>
      <c r="H34" s="7">
        <v>1120857</v>
      </c>
    </row>
    <row r="35" spans="1:8">
      <c r="A35" s="7" t="s">
        <v>8</v>
      </c>
      <c r="B35" s="7" t="s">
        <v>43</v>
      </c>
      <c r="C35" s="7" t="s">
        <v>10</v>
      </c>
      <c r="D35" s="7" t="s">
        <v>169</v>
      </c>
      <c r="E35" s="9">
        <v>-1.88545733777104E-3</v>
      </c>
      <c r="F35" s="9">
        <v>3.25498850185074E-4</v>
      </c>
      <c r="G35" s="8">
        <v>-5.7925161231721498</v>
      </c>
      <c r="H35" s="7">
        <v>1120956</v>
      </c>
    </row>
    <row r="36" spans="1:8">
      <c r="A36" s="7" t="s">
        <v>8</v>
      </c>
      <c r="B36" s="7" t="s">
        <v>44</v>
      </c>
      <c r="C36" s="7" t="s">
        <v>10</v>
      </c>
      <c r="D36" s="7" t="s">
        <v>169</v>
      </c>
      <c r="E36" s="9">
        <v>8.5677396979204595E-4</v>
      </c>
      <c r="F36" s="9">
        <v>4.3855873932870299E-4</v>
      </c>
      <c r="G36" s="8">
        <v>1.9536128070404</v>
      </c>
      <c r="H36" s="7">
        <v>1119808</v>
      </c>
    </row>
    <row r="37" spans="1:8">
      <c r="A37" s="7" t="s">
        <v>8</v>
      </c>
      <c r="B37" s="7" t="s">
        <v>45</v>
      </c>
      <c r="C37" s="7" t="s">
        <v>10</v>
      </c>
      <c r="D37" s="7" t="s">
        <v>169</v>
      </c>
      <c r="E37" s="9">
        <v>-5.1550086250863201E-5</v>
      </c>
      <c r="F37" s="9">
        <v>3.9809588347938698E-4</v>
      </c>
      <c r="G37" s="8">
        <v>-0.12949163352384299</v>
      </c>
      <c r="H37" s="7">
        <v>1120935</v>
      </c>
    </row>
    <row r="38" spans="1:8">
      <c r="A38" s="7" t="s">
        <v>8</v>
      </c>
      <c r="B38" s="7" t="s">
        <v>46</v>
      </c>
      <c r="C38" s="7" t="s">
        <v>10</v>
      </c>
      <c r="D38" s="7" t="s">
        <v>169</v>
      </c>
      <c r="E38" s="9">
        <v>5.4755098436853704E-4</v>
      </c>
      <c r="F38" s="9">
        <v>3.73483681888469E-4</v>
      </c>
      <c r="G38" s="8">
        <v>1.46606401007916</v>
      </c>
      <c r="H38" s="7">
        <v>1120960</v>
      </c>
    </row>
    <row r="39" spans="1:8">
      <c r="A39" s="7" t="s">
        <v>8</v>
      </c>
      <c r="B39" s="7" t="s">
        <v>47</v>
      </c>
      <c r="C39" s="7" t="s">
        <v>10</v>
      </c>
      <c r="D39" s="7" t="s">
        <v>169</v>
      </c>
      <c r="E39" s="9">
        <v>-1.95963703327881E-3</v>
      </c>
      <c r="F39" s="9">
        <v>3.37488908793846E-4</v>
      </c>
      <c r="G39" s="8">
        <v>-5.8065227692440899</v>
      </c>
      <c r="H39" s="7">
        <v>1120960</v>
      </c>
    </row>
    <row r="40" spans="1:8">
      <c r="A40" s="7" t="s">
        <v>8</v>
      </c>
      <c r="B40" s="7" t="s">
        <v>48</v>
      </c>
      <c r="C40" s="7" t="s">
        <v>10</v>
      </c>
      <c r="D40" s="7" t="s">
        <v>169</v>
      </c>
      <c r="E40" s="9">
        <v>2.3594296420048101E-3</v>
      </c>
      <c r="F40" s="9">
        <v>3.42023894230423E-4</v>
      </c>
      <c r="G40" s="8">
        <v>6.89843511463926</v>
      </c>
      <c r="H40" s="7">
        <v>1121037</v>
      </c>
    </row>
    <row r="41" spans="1:8">
      <c r="A41" s="7" t="s">
        <v>8</v>
      </c>
      <c r="B41" s="7" t="s">
        <v>49</v>
      </c>
      <c r="C41" s="7" t="s">
        <v>10</v>
      </c>
      <c r="D41" s="7" t="s">
        <v>169</v>
      </c>
      <c r="E41" s="9">
        <v>-1.62457882442971E-3</v>
      </c>
      <c r="F41" s="9">
        <v>3.1282246000293199E-4</v>
      </c>
      <c r="G41" s="8">
        <v>-5.1932934240542901</v>
      </c>
      <c r="H41" s="7">
        <v>1121034</v>
      </c>
    </row>
    <row r="42" spans="1:8">
      <c r="A42" s="7" t="s">
        <v>8</v>
      </c>
      <c r="B42" s="7" t="s">
        <v>50</v>
      </c>
      <c r="C42" s="7" t="s">
        <v>10</v>
      </c>
      <c r="D42" s="7" t="s">
        <v>169</v>
      </c>
      <c r="E42" s="9">
        <v>-1.46539481309031E-3</v>
      </c>
      <c r="F42" s="9">
        <v>2.9499025482476602E-4</v>
      </c>
      <c r="G42" s="8">
        <v>-4.9676041466549501</v>
      </c>
      <c r="H42" s="7">
        <v>1149626</v>
      </c>
    </row>
    <row r="43" spans="1:8">
      <c r="A43" s="7" t="s">
        <v>8</v>
      </c>
      <c r="B43" s="7" t="s">
        <v>51</v>
      </c>
      <c r="C43" s="7" t="s">
        <v>10</v>
      </c>
      <c r="D43" s="7" t="s">
        <v>169</v>
      </c>
      <c r="E43" s="9">
        <v>-8.1460033704360598E-4</v>
      </c>
      <c r="F43" s="9">
        <v>3.1888457597103998E-4</v>
      </c>
      <c r="G43" s="8">
        <v>-2.55453038003815</v>
      </c>
      <c r="H43" s="7">
        <v>1120984</v>
      </c>
    </row>
    <row r="44" spans="1:8">
      <c r="A44" s="7" t="s">
        <v>8</v>
      </c>
      <c r="B44" s="7" t="s">
        <v>52</v>
      </c>
      <c r="C44" s="7" t="s">
        <v>10</v>
      </c>
      <c r="D44" s="7" t="s">
        <v>169</v>
      </c>
      <c r="E44" s="9">
        <v>-1.4909272527144401E-3</v>
      </c>
      <c r="F44" s="9">
        <v>3.2099589752115101E-4</v>
      </c>
      <c r="G44" s="8">
        <v>-4.6446925466273301</v>
      </c>
      <c r="H44" s="7">
        <v>1120912</v>
      </c>
    </row>
    <row r="45" spans="1:8">
      <c r="A45" s="7" t="s">
        <v>8</v>
      </c>
      <c r="B45" s="7" t="s">
        <v>53</v>
      </c>
      <c r="C45" s="7" t="s">
        <v>10</v>
      </c>
      <c r="D45" s="7" t="s">
        <v>169</v>
      </c>
      <c r="E45" s="9">
        <v>2.2858323776220602E-3</v>
      </c>
      <c r="F45" s="9">
        <v>3.1995990690743102E-4</v>
      </c>
      <c r="G45" s="8">
        <v>7.1441212735550099</v>
      </c>
      <c r="H45" s="7">
        <v>1149682</v>
      </c>
    </row>
    <row r="46" spans="1:8">
      <c r="A46" s="7" t="s">
        <v>8</v>
      </c>
      <c r="B46" s="7" t="s">
        <v>54</v>
      </c>
      <c r="C46" s="7" t="s">
        <v>10</v>
      </c>
      <c r="D46" s="7" t="s">
        <v>169</v>
      </c>
      <c r="E46" s="9">
        <v>2.3728105823904899E-3</v>
      </c>
      <c r="F46" s="9">
        <v>4.1778230737542102E-4</v>
      </c>
      <c r="G46" s="8">
        <v>5.6795382200287197</v>
      </c>
      <c r="H46" s="7">
        <v>1117301</v>
      </c>
    </row>
    <row r="47" spans="1:8">
      <c r="A47" s="7" t="s">
        <v>8</v>
      </c>
      <c r="B47" s="7" t="s">
        <v>55</v>
      </c>
      <c r="C47" s="7" t="s">
        <v>10</v>
      </c>
      <c r="D47" s="7" t="s">
        <v>169</v>
      </c>
      <c r="E47" s="9">
        <v>2.2709846133974799E-4</v>
      </c>
      <c r="F47" s="9">
        <v>3.1968517420911702E-4</v>
      </c>
      <c r="G47" s="8">
        <v>0.71038158682703101</v>
      </c>
      <c r="H47" s="7">
        <v>1120862</v>
      </c>
    </row>
    <row r="48" spans="1:8">
      <c r="A48" s="7" t="s">
        <v>8</v>
      </c>
      <c r="B48" s="7" t="s">
        <v>56</v>
      </c>
      <c r="C48" s="7" t="s">
        <v>10</v>
      </c>
      <c r="D48" s="7" t="s">
        <v>169</v>
      </c>
      <c r="E48" s="9">
        <v>2.8908489727402301E-3</v>
      </c>
      <c r="F48" s="9">
        <v>3.57468904054645E-4</v>
      </c>
      <c r="G48" s="8">
        <v>8.0869942530674308</v>
      </c>
      <c r="H48" s="7">
        <v>1120968</v>
      </c>
    </row>
    <row r="49" spans="1:8">
      <c r="A49" s="7" t="s">
        <v>8</v>
      </c>
      <c r="B49" s="7" t="s">
        <v>57</v>
      </c>
      <c r="C49" s="7" t="s">
        <v>10</v>
      </c>
      <c r="D49" s="7" t="s">
        <v>169</v>
      </c>
      <c r="E49" s="9">
        <v>-1.2355832081895901E-3</v>
      </c>
      <c r="F49" s="9">
        <v>3.2187647336005901E-4</v>
      </c>
      <c r="G49" s="8">
        <v>-3.8386875415011601</v>
      </c>
      <c r="H49" s="7">
        <v>1120899</v>
      </c>
    </row>
    <row r="50" spans="1:8">
      <c r="A50" s="7" t="s">
        <v>8</v>
      </c>
      <c r="B50" s="7" t="s">
        <v>58</v>
      </c>
      <c r="C50" s="7" t="s">
        <v>10</v>
      </c>
      <c r="D50" s="7" t="s">
        <v>169</v>
      </c>
      <c r="E50" s="9">
        <v>-1.9745654455066799E-3</v>
      </c>
      <c r="F50" s="9">
        <v>3.31933932712696E-4</v>
      </c>
      <c r="G50" s="8">
        <v>-5.9486700542175504</v>
      </c>
      <c r="H50" s="7">
        <v>1120964</v>
      </c>
    </row>
    <row r="51" spans="1:8">
      <c r="A51" s="7" t="s">
        <v>8</v>
      </c>
      <c r="B51" s="7" t="s">
        <v>59</v>
      </c>
      <c r="C51" s="7" t="s">
        <v>10</v>
      </c>
      <c r="D51" s="7" t="s">
        <v>169</v>
      </c>
      <c r="E51" s="9">
        <v>6.3176586275651798E-5</v>
      </c>
      <c r="F51" s="9">
        <v>1.9938107003606299E-4</v>
      </c>
      <c r="G51" s="8">
        <v>0.31686351299160298</v>
      </c>
      <c r="H51" s="7">
        <v>1120946</v>
      </c>
    </row>
    <row r="52" spans="1:8">
      <c r="A52" s="7" t="s">
        <v>8</v>
      </c>
      <c r="B52" s="7" t="s">
        <v>60</v>
      </c>
      <c r="C52" s="7" t="s">
        <v>10</v>
      </c>
      <c r="D52" s="7" t="s">
        <v>169</v>
      </c>
      <c r="E52" s="9">
        <v>2.6210541194149999E-3</v>
      </c>
      <c r="F52" s="9">
        <v>3.74452084988017E-4</v>
      </c>
      <c r="G52" s="8">
        <v>6.9997049675898602</v>
      </c>
      <c r="H52" s="7">
        <v>1120902</v>
      </c>
    </row>
    <row r="53" spans="1:8">
      <c r="A53" s="7" t="s">
        <v>8</v>
      </c>
      <c r="B53" s="7" t="s">
        <v>61</v>
      </c>
      <c r="C53" s="7" t="s">
        <v>10</v>
      </c>
      <c r="D53" s="7" t="s">
        <v>169</v>
      </c>
      <c r="E53" s="9">
        <v>-9.2373379419997698E-4</v>
      </c>
      <c r="F53" s="9">
        <v>3.10589771834749E-4</v>
      </c>
      <c r="G53" s="8">
        <v>-2.9741281843996301</v>
      </c>
      <c r="H53" s="7">
        <v>1120995</v>
      </c>
    </row>
    <row r="54" spans="1:8">
      <c r="A54" s="7" t="s">
        <v>8</v>
      </c>
      <c r="B54" s="7" t="s">
        <v>62</v>
      </c>
      <c r="C54" s="7" t="s">
        <v>10</v>
      </c>
      <c r="D54" s="7" t="s">
        <v>169</v>
      </c>
      <c r="E54" s="9">
        <v>-9.0109603464352795E-4</v>
      </c>
      <c r="F54" s="9">
        <v>3.0918949618126499E-4</v>
      </c>
      <c r="G54" s="8">
        <v>-2.9143811344588899</v>
      </c>
      <c r="H54" s="7">
        <v>1120981</v>
      </c>
    </row>
    <row r="55" spans="1:8">
      <c r="A55" s="7" t="s">
        <v>8</v>
      </c>
      <c r="B55" s="7" t="s">
        <v>63</v>
      </c>
      <c r="C55" s="7" t="s">
        <v>10</v>
      </c>
      <c r="D55" s="7" t="s">
        <v>169</v>
      </c>
      <c r="E55" s="9">
        <v>-1.5587275659461399E-4</v>
      </c>
      <c r="F55" s="9">
        <v>3.08811502961225E-4</v>
      </c>
      <c r="G55" s="8">
        <v>-0.50475048727114902</v>
      </c>
      <c r="H55" s="7">
        <v>1120962</v>
      </c>
    </row>
    <row r="56" spans="1:8">
      <c r="A56" s="7" t="s">
        <v>8</v>
      </c>
      <c r="B56" s="7" t="s">
        <v>64</v>
      </c>
      <c r="C56" s="7" t="s">
        <v>10</v>
      </c>
      <c r="D56" s="7" t="s">
        <v>169</v>
      </c>
      <c r="E56" s="9">
        <v>1.13447805381395E-3</v>
      </c>
      <c r="F56" s="9">
        <v>4.4165332840856501E-4</v>
      </c>
      <c r="G56" s="8">
        <v>2.5687071303229598</v>
      </c>
      <c r="H56" s="7">
        <v>1119356</v>
      </c>
    </row>
    <row r="57" spans="1:8">
      <c r="A57" s="7" t="s">
        <v>8</v>
      </c>
      <c r="B57" s="7" t="s">
        <v>65</v>
      </c>
      <c r="C57" s="7" t="s">
        <v>10</v>
      </c>
      <c r="D57" s="7" t="s">
        <v>169</v>
      </c>
      <c r="E57" s="9">
        <v>2.7536739522362299E-3</v>
      </c>
      <c r="F57" s="9">
        <v>3.4691763638429202E-4</v>
      </c>
      <c r="G57" s="8">
        <v>7.9375438531637403</v>
      </c>
      <c r="H57" s="7">
        <v>1121010</v>
      </c>
    </row>
    <row r="58" spans="1:8">
      <c r="A58" s="7" t="s">
        <v>8</v>
      </c>
      <c r="B58" s="7" t="s">
        <v>66</v>
      </c>
      <c r="C58" s="7" t="s">
        <v>10</v>
      </c>
      <c r="D58" s="7" t="s">
        <v>169</v>
      </c>
      <c r="E58" s="9">
        <v>-8.85419569457928E-4</v>
      </c>
      <c r="F58" s="9">
        <v>2.8885236761200901E-4</v>
      </c>
      <c r="G58" s="8">
        <v>-3.0653014090825699</v>
      </c>
      <c r="H58" s="7">
        <v>1121044</v>
      </c>
    </row>
    <row r="59" spans="1:8">
      <c r="A59" s="7" t="s">
        <v>8</v>
      </c>
      <c r="B59" s="7" t="s">
        <v>67</v>
      </c>
      <c r="C59" s="7" t="s">
        <v>10</v>
      </c>
      <c r="D59" s="7" t="s">
        <v>169</v>
      </c>
      <c r="E59" s="9">
        <v>-1.3958623883380699E-3</v>
      </c>
      <c r="F59" s="9">
        <v>3.3363777587480003E-4</v>
      </c>
      <c r="G59" s="8">
        <v>-4.1837660159378203</v>
      </c>
      <c r="H59" s="7">
        <v>1120969</v>
      </c>
    </row>
    <row r="60" spans="1:8">
      <c r="A60" s="7" t="s">
        <v>8</v>
      </c>
      <c r="B60" s="7" t="s">
        <v>68</v>
      </c>
      <c r="C60" s="7" t="s">
        <v>10</v>
      </c>
      <c r="D60" s="7" t="s">
        <v>169</v>
      </c>
      <c r="E60" s="9">
        <v>-1.6612076346009101E-4</v>
      </c>
      <c r="F60" s="9">
        <v>3.1468598769523299E-4</v>
      </c>
      <c r="G60" s="8">
        <v>-0.52789374155730096</v>
      </c>
      <c r="H60" s="7">
        <v>1120966</v>
      </c>
    </row>
    <row r="61" spans="1:8">
      <c r="A61" s="7" t="s">
        <v>8</v>
      </c>
      <c r="B61" s="7" t="s">
        <v>69</v>
      </c>
      <c r="C61" s="7" t="s">
        <v>10</v>
      </c>
      <c r="D61" s="7" t="s">
        <v>169</v>
      </c>
      <c r="E61" s="9">
        <v>-1.22268311122E-3</v>
      </c>
      <c r="F61" s="9">
        <v>3.85860478480806E-4</v>
      </c>
      <c r="G61" s="8">
        <v>-3.1687181751132001</v>
      </c>
      <c r="H61" s="7">
        <v>1149656</v>
      </c>
    </row>
    <row r="62" spans="1:8">
      <c r="A62" s="7" t="s">
        <v>8</v>
      </c>
      <c r="B62" s="7" t="s">
        <v>70</v>
      </c>
      <c r="C62" s="7" t="s">
        <v>10</v>
      </c>
      <c r="D62" s="7" t="s">
        <v>169</v>
      </c>
      <c r="E62" s="9">
        <v>-1.20796797990873E-3</v>
      </c>
      <c r="F62" s="9">
        <v>3.6009519796864397E-4</v>
      </c>
      <c r="G62" s="8">
        <v>-3.3545795298662102</v>
      </c>
      <c r="H62" s="7">
        <v>1117370</v>
      </c>
    </row>
    <row r="63" spans="1:8">
      <c r="A63" s="7" t="s">
        <v>8</v>
      </c>
      <c r="B63" s="7" t="s">
        <v>71</v>
      </c>
      <c r="C63" s="7" t="s">
        <v>10</v>
      </c>
      <c r="D63" s="7" t="s">
        <v>169</v>
      </c>
      <c r="E63" s="9">
        <v>6.1149470909692405E-4</v>
      </c>
      <c r="F63" s="9">
        <v>3.85276752316446E-4</v>
      </c>
      <c r="G63" s="8">
        <v>1.5871570382078899</v>
      </c>
      <c r="H63" s="7">
        <v>1117492</v>
      </c>
    </row>
    <row r="64" spans="1:8">
      <c r="A64" s="7" t="s">
        <v>8</v>
      </c>
      <c r="B64" s="7" t="s">
        <v>72</v>
      </c>
      <c r="C64" s="7" t="s">
        <v>10</v>
      </c>
      <c r="D64" s="7" t="s">
        <v>169</v>
      </c>
      <c r="E64" s="9">
        <v>8.2669716350337397E-4</v>
      </c>
      <c r="F64" s="9">
        <v>3.7694386710192599E-4</v>
      </c>
      <c r="G64" s="8">
        <v>2.1931572195597901</v>
      </c>
      <c r="H64" s="7">
        <v>1119547</v>
      </c>
    </row>
    <row r="65" spans="1:8">
      <c r="A65" s="7" t="s">
        <v>8</v>
      </c>
      <c r="B65" s="7" t="s">
        <v>73</v>
      </c>
      <c r="C65" s="7" t="s">
        <v>10</v>
      </c>
      <c r="D65" s="7" t="s">
        <v>169</v>
      </c>
      <c r="E65" s="9">
        <v>2.7990666466266799E-3</v>
      </c>
      <c r="F65" s="9">
        <v>3.4918844372515097E-4</v>
      </c>
      <c r="G65" s="8">
        <v>8.0159200481154809</v>
      </c>
      <c r="H65" s="7">
        <v>1120871</v>
      </c>
    </row>
    <row r="66" spans="1:8">
      <c r="A66" s="7" t="s">
        <v>8</v>
      </c>
      <c r="B66" s="7" t="s">
        <v>74</v>
      </c>
      <c r="C66" s="7" t="s">
        <v>10</v>
      </c>
      <c r="D66" s="7" t="s">
        <v>169</v>
      </c>
      <c r="E66" s="9">
        <v>-2.2509298959779E-4</v>
      </c>
      <c r="F66" s="9">
        <v>2.37746026969187E-4</v>
      </c>
      <c r="G66" s="8">
        <v>-0.94677918477671696</v>
      </c>
      <c r="H66" s="7">
        <v>1117853</v>
      </c>
    </row>
    <row r="67" spans="1:8">
      <c r="A67" s="7" t="s">
        <v>8</v>
      </c>
      <c r="B67" s="7" t="s">
        <v>75</v>
      </c>
      <c r="C67" s="7" t="s">
        <v>10</v>
      </c>
      <c r="D67" s="7" t="s">
        <v>169</v>
      </c>
      <c r="E67" s="9">
        <v>2.8490830376432198E-3</v>
      </c>
      <c r="F67" s="9">
        <v>3.5571328690043599E-4</v>
      </c>
      <c r="G67" s="8">
        <v>8.0094928768873199</v>
      </c>
      <c r="H67" s="7">
        <v>1120962</v>
      </c>
    </row>
    <row r="68" spans="1:8">
      <c r="A68" s="7" t="s">
        <v>8</v>
      </c>
      <c r="B68" s="7" t="s">
        <v>76</v>
      </c>
      <c r="C68" s="7" t="s">
        <v>10</v>
      </c>
      <c r="D68" s="7" t="s">
        <v>169</v>
      </c>
      <c r="E68" s="9">
        <v>2.71983784611921E-3</v>
      </c>
      <c r="F68" s="9">
        <v>2.95918420910452E-4</v>
      </c>
      <c r="G68" s="8">
        <v>9.1911745059705598</v>
      </c>
      <c r="H68" s="7">
        <v>1149704</v>
      </c>
    </row>
    <row r="69" spans="1:8">
      <c r="A69" s="7" t="s">
        <v>8</v>
      </c>
      <c r="B69" s="7" t="s">
        <v>77</v>
      </c>
      <c r="C69" s="7" t="s">
        <v>10</v>
      </c>
      <c r="D69" s="7" t="s">
        <v>169</v>
      </c>
      <c r="E69" s="9">
        <v>2.7158013234156002E-3</v>
      </c>
      <c r="F69" s="9">
        <v>2.9633522237160399E-4</v>
      </c>
      <c r="G69" s="8">
        <v>9.1646254592374596</v>
      </c>
      <c r="H69" s="7">
        <v>1149704</v>
      </c>
    </row>
    <row r="70" spans="1:8">
      <c r="A70" s="7" t="s">
        <v>8</v>
      </c>
      <c r="B70" s="7" t="s">
        <v>78</v>
      </c>
      <c r="C70" s="7" t="s">
        <v>10</v>
      </c>
      <c r="D70" s="7" t="s">
        <v>169</v>
      </c>
      <c r="E70" s="9">
        <v>4.8865132372645796E-4</v>
      </c>
      <c r="F70" s="9">
        <v>3.70645361128039E-4</v>
      </c>
      <c r="G70" s="8">
        <v>1.31837971002598</v>
      </c>
      <c r="H70" s="7">
        <v>1111656</v>
      </c>
    </row>
    <row r="71" spans="1:8">
      <c r="A71" s="7" t="s">
        <v>8</v>
      </c>
      <c r="B71" s="7" t="s">
        <v>79</v>
      </c>
      <c r="C71" s="7" t="s">
        <v>10</v>
      </c>
      <c r="D71" s="7" t="s">
        <v>169</v>
      </c>
      <c r="E71" s="9">
        <v>1.53791454851753E-3</v>
      </c>
      <c r="F71" s="9">
        <v>3.47024605375779E-4</v>
      </c>
      <c r="G71" s="8">
        <v>4.4317161512284802</v>
      </c>
      <c r="H71" s="7">
        <v>1120872</v>
      </c>
    </row>
    <row r="72" spans="1:8">
      <c r="A72" s="7" t="s">
        <v>8</v>
      </c>
      <c r="B72" s="7" t="s">
        <v>80</v>
      </c>
      <c r="C72" s="7" t="s">
        <v>10</v>
      </c>
      <c r="D72" s="7" t="s">
        <v>169</v>
      </c>
      <c r="E72" s="9">
        <v>9.9401707169983404E-4</v>
      </c>
      <c r="F72" s="9">
        <v>3.2390509982269702E-4</v>
      </c>
      <c r="G72" s="8">
        <v>3.0688527974519402</v>
      </c>
      <c r="H72" s="7">
        <v>1120926</v>
      </c>
    </row>
    <row r="73" spans="1:8">
      <c r="A73" s="7" t="s">
        <v>8</v>
      </c>
      <c r="B73" s="7" t="s">
        <v>81</v>
      </c>
      <c r="C73" s="7" t="s">
        <v>10</v>
      </c>
      <c r="D73" s="7" t="s">
        <v>169</v>
      </c>
      <c r="E73" s="9">
        <v>2.4194530491145399E-3</v>
      </c>
      <c r="F73" s="9">
        <v>3.6998714277904603E-4</v>
      </c>
      <c r="G73" s="8">
        <v>6.5392895302835496</v>
      </c>
      <c r="H73" s="7">
        <v>1120898</v>
      </c>
    </row>
    <row r="74" spans="1:8">
      <c r="A74" s="7" t="s">
        <v>8</v>
      </c>
      <c r="B74" s="7" t="s">
        <v>82</v>
      </c>
      <c r="C74" s="7" t="s">
        <v>10</v>
      </c>
      <c r="D74" s="7" t="s">
        <v>169</v>
      </c>
      <c r="E74" s="9">
        <v>2.2199462563133199E-4</v>
      </c>
      <c r="F74" s="9">
        <v>1.9428992147741501E-4</v>
      </c>
      <c r="G74" s="8">
        <v>1.14259465412949</v>
      </c>
      <c r="H74" s="7">
        <v>1120941</v>
      </c>
    </row>
    <row r="75" spans="1:8">
      <c r="A75" s="7" t="s">
        <v>8</v>
      </c>
      <c r="B75" s="7" t="s">
        <v>83</v>
      </c>
      <c r="C75" s="7" t="s">
        <v>10</v>
      </c>
      <c r="D75" s="7" t="s">
        <v>169</v>
      </c>
      <c r="E75" s="9">
        <v>-1.3374255675390901E-3</v>
      </c>
      <c r="F75" s="9">
        <v>3.3176492670673502E-4</v>
      </c>
      <c r="G75" s="8">
        <v>-4.0312445948251598</v>
      </c>
      <c r="H75" s="7">
        <v>1121001</v>
      </c>
    </row>
    <row r="76" spans="1:8">
      <c r="A76" s="7" t="s">
        <v>8</v>
      </c>
      <c r="B76" s="7" t="s">
        <v>84</v>
      </c>
      <c r="C76" s="7" t="s">
        <v>10</v>
      </c>
      <c r="D76" s="7" t="s">
        <v>169</v>
      </c>
      <c r="E76" s="9">
        <v>-5.5498996212608598E-5</v>
      </c>
      <c r="F76" s="9">
        <v>3.1681344287471102E-4</v>
      </c>
      <c r="G76" s="8">
        <v>-0.17517879200143899</v>
      </c>
      <c r="H76" s="7">
        <v>1120980</v>
      </c>
    </row>
    <row r="77" spans="1:8">
      <c r="A77" s="7" t="s">
        <v>8</v>
      </c>
      <c r="B77" s="7" t="s">
        <v>85</v>
      </c>
      <c r="C77" s="7" t="s">
        <v>10</v>
      </c>
      <c r="D77" s="7" t="s">
        <v>169</v>
      </c>
      <c r="E77" s="9">
        <v>-1.0605126453753699E-3</v>
      </c>
      <c r="F77" s="9">
        <v>3.1923117092850503E-4</v>
      </c>
      <c r="G77" s="8">
        <v>-3.32208362451198</v>
      </c>
      <c r="H77" s="7">
        <v>1120925</v>
      </c>
    </row>
    <row r="78" spans="1:8">
      <c r="A78" s="7" t="s">
        <v>8</v>
      </c>
      <c r="B78" s="7" t="s">
        <v>86</v>
      </c>
      <c r="C78" s="7" t="s">
        <v>10</v>
      </c>
      <c r="D78" s="7" t="s">
        <v>169</v>
      </c>
      <c r="E78" s="9">
        <v>-1.5416767637142201E-4</v>
      </c>
      <c r="F78" s="9">
        <v>2.8800412114053501E-4</v>
      </c>
      <c r="G78" s="8">
        <v>-0.53529677200762704</v>
      </c>
      <c r="H78" s="7">
        <v>1121032</v>
      </c>
    </row>
    <row r="79" spans="1:8">
      <c r="A79" s="7" t="s">
        <v>8</v>
      </c>
      <c r="B79" s="7" t="s">
        <v>87</v>
      </c>
      <c r="C79" s="7" t="s">
        <v>10</v>
      </c>
      <c r="D79" s="7" t="s">
        <v>169</v>
      </c>
      <c r="E79" s="9">
        <v>1.2185009396384999E-5</v>
      </c>
      <c r="F79" s="9">
        <v>3.4485861354369097E-4</v>
      </c>
      <c r="G79" s="8">
        <v>3.5333347980421898E-2</v>
      </c>
      <c r="H79" s="7">
        <v>1120982</v>
      </c>
    </row>
    <row r="80" spans="1:8">
      <c r="A80" s="7" t="s">
        <v>8</v>
      </c>
      <c r="B80" s="7" t="s">
        <v>88</v>
      </c>
      <c r="C80" s="7" t="s">
        <v>10</v>
      </c>
      <c r="D80" s="7" t="s">
        <v>169</v>
      </c>
      <c r="E80" s="9">
        <v>-3.32734161182465E-5</v>
      </c>
      <c r="F80" s="9">
        <v>3.7988213662990997E-4</v>
      </c>
      <c r="G80" s="8">
        <v>-8.7588788494843903E-2</v>
      </c>
      <c r="H80" s="7">
        <v>1117840</v>
      </c>
    </row>
    <row r="81" spans="1:8">
      <c r="A81" s="7" t="s">
        <v>8</v>
      </c>
      <c r="B81" s="7" t="s">
        <v>89</v>
      </c>
      <c r="C81" s="7" t="s">
        <v>10</v>
      </c>
      <c r="D81" s="7" t="s">
        <v>169</v>
      </c>
      <c r="E81" s="9">
        <v>-1.4314388753226799E-3</v>
      </c>
      <c r="F81" s="9">
        <v>3.7387141645268002E-4</v>
      </c>
      <c r="G81" s="8">
        <v>-3.8286930006692699</v>
      </c>
      <c r="H81" s="7">
        <v>1120806</v>
      </c>
    </row>
    <row r="82" spans="1:8">
      <c r="A82" s="7" t="s">
        <v>8</v>
      </c>
      <c r="B82" s="7" t="s">
        <v>90</v>
      </c>
      <c r="C82" s="7" t="s">
        <v>10</v>
      </c>
      <c r="D82" s="7" t="s">
        <v>169</v>
      </c>
      <c r="E82" s="9">
        <v>2.73187186788118E-3</v>
      </c>
      <c r="F82" s="9">
        <v>3.7204501851051901E-4</v>
      </c>
      <c r="G82" s="8">
        <v>7.3428529666066202</v>
      </c>
      <c r="H82" s="7">
        <v>1120951</v>
      </c>
    </row>
    <row r="83" spans="1:8">
      <c r="A83" s="7" t="s">
        <v>8</v>
      </c>
      <c r="B83" s="7" t="s">
        <v>91</v>
      </c>
      <c r="C83" s="7" t="s">
        <v>10</v>
      </c>
      <c r="D83" s="7" t="s">
        <v>169</v>
      </c>
      <c r="E83" s="9">
        <v>-1.01026803923302E-3</v>
      </c>
      <c r="F83" s="9">
        <v>3.8328997692179599E-4</v>
      </c>
      <c r="G83" s="8">
        <v>-2.6357799578963301</v>
      </c>
      <c r="H83" s="7">
        <v>1121004</v>
      </c>
    </row>
    <row r="84" spans="1:8">
      <c r="A84" s="7" t="s">
        <v>8</v>
      </c>
      <c r="B84" s="7" t="s">
        <v>92</v>
      </c>
      <c r="C84" s="7" t="s">
        <v>10</v>
      </c>
      <c r="D84" s="7" t="s">
        <v>169</v>
      </c>
      <c r="E84" s="9">
        <v>-1.5911704116895601E-3</v>
      </c>
      <c r="F84" s="9">
        <v>3.3931517380333303E-4</v>
      </c>
      <c r="G84" s="8">
        <v>-4.6893582560849403</v>
      </c>
      <c r="H84" s="7">
        <v>1120912</v>
      </c>
    </row>
    <row r="85" spans="1:8">
      <c r="A85" s="7" t="s">
        <v>8</v>
      </c>
      <c r="B85" s="7" t="s">
        <v>93</v>
      </c>
      <c r="C85" s="7" t="s">
        <v>10</v>
      </c>
      <c r="D85" s="7" t="s">
        <v>169</v>
      </c>
      <c r="E85" s="9">
        <v>2.5020650446699799E-3</v>
      </c>
      <c r="F85" s="9">
        <v>3.51621492033649E-4</v>
      </c>
      <c r="G85" s="8">
        <v>7.1157909893361904</v>
      </c>
      <c r="H85" s="7">
        <v>1120969</v>
      </c>
    </row>
    <row r="86" spans="1:8">
      <c r="A86" s="7" t="s">
        <v>8</v>
      </c>
      <c r="B86" s="7" t="s">
        <v>94</v>
      </c>
      <c r="C86" s="7" t="s">
        <v>10</v>
      </c>
      <c r="D86" s="7" t="s">
        <v>169</v>
      </c>
      <c r="E86" s="9">
        <v>-1.1673211466136299E-3</v>
      </c>
      <c r="F86" s="9">
        <v>4.4948623865626698E-4</v>
      </c>
      <c r="G86" s="8">
        <v>-2.59701197995141</v>
      </c>
      <c r="H86" s="7">
        <v>1119641</v>
      </c>
    </row>
    <row r="87" spans="1:8">
      <c r="A87" s="7" t="s">
        <v>8</v>
      </c>
      <c r="B87" s="7" t="s">
        <v>95</v>
      </c>
      <c r="C87" s="7" t="s">
        <v>10</v>
      </c>
      <c r="D87" s="7" t="s">
        <v>169</v>
      </c>
      <c r="E87" s="9">
        <v>2.5983615879440198E-3</v>
      </c>
      <c r="F87" s="9">
        <v>3.3573683377301298E-4</v>
      </c>
      <c r="G87" s="8">
        <v>7.7392806703500803</v>
      </c>
      <c r="H87" s="7">
        <v>1121029</v>
      </c>
    </row>
    <row r="88" spans="1:8">
      <c r="A88" s="7" t="s">
        <v>8</v>
      </c>
      <c r="B88" s="7" t="s">
        <v>96</v>
      </c>
      <c r="C88" s="7" t="s">
        <v>10</v>
      </c>
      <c r="D88" s="7" t="s">
        <v>169</v>
      </c>
      <c r="E88" s="9">
        <v>-1.25355865646399E-3</v>
      </c>
      <c r="F88" s="9">
        <v>3.25410965958049E-4</v>
      </c>
      <c r="G88" s="8">
        <v>-3.85223236953115</v>
      </c>
      <c r="H88" s="7">
        <v>1120996</v>
      </c>
    </row>
    <row r="89" spans="1:8">
      <c r="A89" s="7" t="s">
        <v>8</v>
      </c>
      <c r="B89" s="7" t="s">
        <v>97</v>
      </c>
      <c r="C89" s="7" t="s">
        <v>10</v>
      </c>
      <c r="D89" s="7" t="s">
        <v>169</v>
      </c>
      <c r="E89" s="9">
        <v>6.5156842047561705E-4</v>
      </c>
      <c r="F89" s="9">
        <v>3.5296899883556401E-4</v>
      </c>
      <c r="G89" s="8">
        <v>1.84596500719645</v>
      </c>
      <c r="H89" s="7">
        <v>1120359</v>
      </c>
    </row>
    <row r="90" spans="1:8">
      <c r="A90" s="7" t="s">
        <v>8</v>
      </c>
      <c r="B90" s="7" t="s">
        <v>98</v>
      </c>
      <c r="C90" s="7" t="s">
        <v>10</v>
      </c>
      <c r="D90" s="7" t="s">
        <v>169</v>
      </c>
      <c r="E90" s="9">
        <v>-2.06607796894452E-3</v>
      </c>
      <c r="F90" s="9">
        <v>3.4040638525887501E-4</v>
      </c>
      <c r="G90" s="8">
        <v>-6.0694453994254198</v>
      </c>
      <c r="H90" s="7">
        <v>1120935</v>
      </c>
    </row>
    <row r="91" spans="1:8">
      <c r="A91" s="7" t="s">
        <v>8</v>
      </c>
      <c r="B91" s="7" t="s">
        <v>99</v>
      </c>
      <c r="C91" s="7" t="s">
        <v>10</v>
      </c>
      <c r="D91" s="7" t="s">
        <v>169</v>
      </c>
      <c r="E91" s="9">
        <v>2.9711158791498301E-3</v>
      </c>
      <c r="F91" s="9">
        <v>3.7891553492197701E-4</v>
      </c>
      <c r="G91" s="8">
        <v>7.8411033735041196</v>
      </c>
      <c r="H91" s="7">
        <v>1120910</v>
      </c>
    </row>
    <row r="92" spans="1:8">
      <c r="A92" s="7" t="s">
        <v>8</v>
      </c>
      <c r="B92" s="7" t="s">
        <v>100</v>
      </c>
      <c r="C92" s="7" t="s">
        <v>10</v>
      </c>
      <c r="D92" s="7" t="s">
        <v>169</v>
      </c>
      <c r="E92" s="9">
        <v>-7.6017616214835604E-4</v>
      </c>
      <c r="F92" s="9">
        <v>2.9301592934021799E-4</v>
      </c>
      <c r="G92" s="8">
        <v>-2.5943168477565002</v>
      </c>
      <c r="H92" s="7">
        <v>1121029</v>
      </c>
    </row>
    <row r="93" spans="1:8">
      <c r="A93" s="7" t="s">
        <v>8</v>
      </c>
      <c r="B93" s="7" t="s">
        <v>101</v>
      </c>
      <c r="C93" s="7" t="s">
        <v>10</v>
      </c>
      <c r="D93" s="7" t="s">
        <v>169</v>
      </c>
      <c r="E93" s="9">
        <v>5.8706856556446402E-4</v>
      </c>
      <c r="F93" s="9">
        <v>3.2633181005833998E-4</v>
      </c>
      <c r="G93" s="8">
        <v>1.7989927658585001</v>
      </c>
      <c r="H93" s="7">
        <v>1149680</v>
      </c>
    </row>
    <row r="94" spans="1:8">
      <c r="A94" s="7" t="s">
        <v>8</v>
      </c>
      <c r="B94" s="7" t="s">
        <v>102</v>
      </c>
      <c r="C94" s="7" t="s">
        <v>10</v>
      </c>
      <c r="D94" s="7" t="s">
        <v>169</v>
      </c>
      <c r="E94" s="9">
        <v>-1.19290021751807E-3</v>
      </c>
      <c r="F94" s="9">
        <v>3.1738174904653101E-4</v>
      </c>
      <c r="G94" s="8">
        <v>-3.7585658945473299</v>
      </c>
      <c r="H94" s="7">
        <v>1120970</v>
      </c>
    </row>
    <row r="95" spans="1:8">
      <c r="A95" s="7" t="s">
        <v>8</v>
      </c>
      <c r="B95" s="7" t="s">
        <v>103</v>
      </c>
      <c r="C95" s="7" t="s">
        <v>10</v>
      </c>
      <c r="D95" s="7" t="s">
        <v>169</v>
      </c>
      <c r="E95" s="9">
        <v>-1.08574292961242E-3</v>
      </c>
      <c r="F95" s="9">
        <v>3.91465094476916E-4</v>
      </c>
      <c r="G95" s="8">
        <v>-2.77353701500058</v>
      </c>
      <c r="H95" s="7">
        <v>1120846</v>
      </c>
    </row>
    <row r="96" spans="1:8">
      <c r="A96" s="7" t="s">
        <v>8</v>
      </c>
      <c r="B96" s="7" t="s">
        <v>104</v>
      </c>
      <c r="C96" s="7" t="s">
        <v>10</v>
      </c>
      <c r="D96" s="7" t="s">
        <v>169</v>
      </c>
      <c r="E96" s="9">
        <v>-1.0526857354783399E-3</v>
      </c>
      <c r="F96" s="9">
        <v>3.9030414791691202E-4</v>
      </c>
      <c r="G96" s="8">
        <v>-2.69709082287907</v>
      </c>
      <c r="H96" s="7">
        <v>1120872</v>
      </c>
    </row>
    <row r="97" spans="1:8">
      <c r="A97" s="7" t="s">
        <v>8</v>
      </c>
      <c r="B97" s="7" t="s">
        <v>105</v>
      </c>
      <c r="C97" s="7" t="s">
        <v>10</v>
      </c>
      <c r="D97" s="7" t="s">
        <v>169</v>
      </c>
      <c r="E97" s="9">
        <v>-1.87065869780821E-3</v>
      </c>
      <c r="F97" s="9">
        <v>3.9442557379780702E-4</v>
      </c>
      <c r="G97" s="8">
        <v>-4.7427419064037597</v>
      </c>
      <c r="H97" s="7">
        <v>1118826</v>
      </c>
    </row>
    <row r="98" spans="1:8">
      <c r="A98" s="7" t="s">
        <v>8</v>
      </c>
      <c r="B98" s="7" t="s">
        <v>106</v>
      </c>
      <c r="C98" s="7" t="s">
        <v>10</v>
      </c>
      <c r="D98" s="7" t="s">
        <v>169</v>
      </c>
      <c r="E98" s="9">
        <v>-6.3153525637846004E-4</v>
      </c>
      <c r="F98" s="9">
        <v>2.8557693560071502E-4</v>
      </c>
      <c r="G98" s="8">
        <v>-2.2114364910107902</v>
      </c>
      <c r="H98" s="7">
        <v>1121074</v>
      </c>
    </row>
    <row r="99" spans="1:8">
      <c r="A99" s="7" t="s">
        <v>8</v>
      </c>
      <c r="B99" s="7" t="s">
        <v>107</v>
      </c>
      <c r="C99" s="7" t="s">
        <v>10</v>
      </c>
      <c r="D99" s="7" t="s">
        <v>169</v>
      </c>
      <c r="E99" s="9">
        <v>-1.13753998270663E-3</v>
      </c>
      <c r="F99" s="9">
        <v>3.6296245662955203E-4</v>
      </c>
      <c r="G99" s="8">
        <v>-3.134043099856</v>
      </c>
      <c r="H99" s="7">
        <v>1121010</v>
      </c>
    </row>
    <row r="100" spans="1:8">
      <c r="A100" s="7" t="s">
        <v>8</v>
      </c>
      <c r="B100" s="7" t="s">
        <v>108</v>
      </c>
      <c r="C100" s="7" t="s">
        <v>10</v>
      </c>
      <c r="D100" s="7" t="s">
        <v>169</v>
      </c>
      <c r="E100" s="9">
        <v>-5.5891753732706395E-4</v>
      </c>
      <c r="F100" s="9">
        <v>3.1029563460248702E-4</v>
      </c>
      <c r="G100" s="8">
        <v>-1.8012420253449</v>
      </c>
      <c r="H100" s="7">
        <v>1121012</v>
      </c>
    </row>
    <row r="101" spans="1:8">
      <c r="A101" s="7" t="s">
        <v>8</v>
      </c>
      <c r="B101" s="7" t="s">
        <v>109</v>
      </c>
      <c r="C101" s="7" t="s">
        <v>10</v>
      </c>
      <c r="D101" s="7" t="s">
        <v>169</v>
      </c>
      <c r="E101" s="9">
        <v>-1.48871664971349E-3</v>
      </c>
      <c r="F101" s="9">
        <v>3.2073677526625301E-4</v>
      </c>
      <c r="G101" s="8">
        <v>-4.6415527139900501</v>
      </c>
      <c r="H101" s="7">
        <v>1120990</v>
      </c>
    </row>
    <row r="102" spans="1:8">
      <c r="A102" s="7" t="s">
        <v>8</v>
      </c>
      <c r="B102" s="7" t="s">
        <v>110</v>
      </c>
      <c r="C102" s="7" t="s">
        <v>10</v>
      </c>
      <c r="D102" s="7" t="s">
        <v>169</v>
      </c>
      <c r="E102" s="9">
        <v>-1.24041265049385E-3</v>
      </c>
      <c r="F102" s="9">
        <v>3.7366587769912499E-4</v>
      </c>
      <c r="G102" s="8">
        <v>-3.3195769925040599</v>
      </c>
      <c r="H102" s="7">
        <v>1114910</v>
      </c>
    </row>
    <row r="103" spans="1:8">
      <c r="A103" s="7" t="s">
        <v>8</v>
      </c>
      <c r="B103" s="7" t="s">
        <v>111</v>
      </c>
      <c r="C103" s="7" t="s">
        <v>10</v>
      </c>
      <c r="D103" s="7" t="s">
        <v>169</v>
      </c>
      <c r="E103" s="9">
        <v>-8.71734051735562E-4</v>
      </c>
      <c r="F103" s="9">
        <v>2.8945437355633303E-4</v>
      </c>
      <c r="G103" s="8">
        <v>-3.01164581148022</v>
      </c>
      <c r="H103" s="7">
        <v>1149689</v>
      </c>
    </row>
    <row r="104" spans="1:8">
      <c r="A104" s="7" t="s">
        <v>8</v>
      </c>
      <c r="B104" s="7" t="s">
        <v>112</v>
      </c>
      <c r="C104" s="7" t="s">
        <v>10</v>
      </c>
      <c r="D104" s="7" t="s">
        <v>169</v>
      </c>
      <c r="E104" s="9">
        <v>2.9195848943768901E-3</v>
      </c>
      <c r="F104" s="9">
        <v>3.6846010393217399E-4</v>
      </c>
      <c r="G104" s="8">
        <v>7.9237476818231602</v>
      </c>
      <c r="H104" s="7">
        <v>1120806</v>
      </c>
    </row>
    <row r="105" spans="1:8">
      <c r="A105" s="7" t="s">
        <v>8</v>
      </c>
      <c r="B105" s="7" t="s">
        <v>113</v>
      </c>
      <c r="C105" s="7" t="s">
        <v>10</v>
      </c>
      <c r="D105" s="7" t="s">
        <v>169</v>
      </c>
      <c r="E105" s="9">
        <v>-1.15314039907354E-3</v>
      </c>
      <c r="F105" s="9">
        <v>3.2222424925547203E-4</v>
      </c>
      <c r="G105" s="8">
        <v>-3.5786890705400798</v>
      </c>
      <c r="H105" s="7">
        <v>1120900</v>
      </c>
    </row>
    <row r="106" spans="1:8">
      <c r="A106" s="7" t="s">
        <v>8</v>
      </c>
      <c r="B106" s="7" t="s">
        <v>114</v>
      </c>
      <c r="C106" s="7" t="s">
        <v>10</v>
      </c>
      <c r="D106" s="7" t="s">
        <v>169</v>
      </c>
      <c r="E106" s="9">
        <v>-1.6235463261977199E-3</v>
      </c>
      <c r="F106" s="9">
        <v>3.2592119571495998E-4</v>
      </c>
      <c r="G106" s="8">
        <v>-4.9814076149181297</v>
      </c>
      <c r="H106" s="7">
        <v>1120885</v>
      </c>
    </row>
    <row r="107" spans="1:8">
      <c r="A107" s="7" t="s">
        <v>8</v>
      </c>
      <c r="B107" s="7" t="s">
        <v>115</v>
      </c>
      <c r="C107" s="7" t="s">
        <v>10</v>
      </c>
      <c r="D107" s="7" t="s">
        <v>169</v>
      </c>
      <c r="E107" s="9">
        <v>-8.9698610723658995E-4</v>
      </c>
      <c r="F107" s="9">
        <v>4.2439794199315998E-4</v>
      </c>
      <c r="G107" s="8">
        <v>-2.1135496157779299</v>
      </c>
      <c r="H107" s="7">
        <v>1120864</v>
      </c>
    </row>
    <row r="108" spans="1:8">
      <c r="A108" s="7" t="s">
        <v>8</v>
      </c>
      <c r="B108" s="7" t="s">
        <v>116</v>
      </c>
      <c r="C108" s="7" t="s">
        <v>10</v>
      </c>
      <c r="D108" s="7" t="s">
        <v>169</v>
      </c>
      <c r="E108" s="9">
        <v>-1.36453716871781E-3</v>
      </c>
      <c r="F108" s="9">
        <v>3.31399369880446E-4</v>
      </c>
      <c r="G108" s="8">
        <v>-4.1175007943137301</v>
      </c>
      <c r="H108" s="7">
        <v>1120981</v>
      </c>
    </row>
    <row r="109" spans="1:8">
      <c r="A109" s="7" t="s">
        <v>8</v>
      </c>
      <c r="B109" s="7" t="s">
        <v>117</v>
      </c>
      <c r="C109" s="7" t="s">
        <v>10</v>
      </c>
      <c r="D109" s="7" t="s">
        <v>169</v>
      </c>
      <c r="E109" s="9">
        <v>2.2668102385730001E-3</v>
      </c>
      <c r="F109" s="9">
        <v>3.46069167005099E-4</v>
      </c>
      <c r="G109" s="8">
        <v>6.5501652695329504</v>
      </c>
      <c r="H109" s="7">
        <v>1120900</v>
      </c>
    </row>
    <row r="110" spans="1:8">
      <c r="A110" s="7" t="s">
        <v>8</v>
      </c>
      <c r="B110" s="7" t="s">
        <v>118</v>
      </c>
      <c r="C110" s="7" t="s">
        <v>10</v>
      </c>
      <c r="D110" s="7" t="s">
        <v>169</v>
      </c>
      <c r="E110" s="9">
        <v>-1.0205035325112099E-3</v>
      </c>
      <c r="F110" s="9">
        <v>3.35612543976438E-4</v>
      </c>
      <c r="G110" s="8">
        <v>-3.04071927830819</v>
      </c>
      <c r="H110" s="7">
        <v>1120991</v>
      </c>
    </row>
    <row r="111" spans="1:8">
      <c r="A111" s="7" t="s">
        <v>8</v>
      </c>
      <c r="B111" s="7" t="s">
        <v>120</v>
      </c>
      <c r="C111" s="7" t="s">
        <v>10</v>
      </c>
      <c r="D111" s="7" t="s">
        <v>169</v>
      </c>
      <c r="E111" s="9">
        <v>2.1561166226584201E-3</v>
      </c>
      <c r="F111" s="9">
        <v>3.5509141859882501E-4</v>
      </c>
      <c r="G111" s="8">
        <v>6.0720043057260096</v>
      </c>
      <c r="H111" s="7">
        <v>1120923</v>
      </c>
    </row>
    <row r="112" spans="1:8">
      <c r="A112" s="7" t="s">
        <v>8</v>
      </c>
      <c r="B112" s="7" t="s">
        <v>119</v>
      </c>
      <c r="C112" s="7" t="s">
        <v>10</v>
      </c>
      <c r="D112" s="7" t="s">
        <v>169</v>
      </c>
      <c r="E112" s="9">
        <v>-2.1759769150357099E-5</v>
      </c>
      <c r="F112" s="9">
        <v>3.3821637595705999E-4</v>
      </c>
      <c r="G112" s="8">
        <v>-6.4336829015989805E-2</v>
      </c>
      <c r="H112" s="7">
        <v>1120972</v>
      </c>
    </row>
    <row r="113" spans="1:8">
      <c r="A113" s="7" t="s">
        <v>8</v>
      </c>
      <c r="B113" s="7" t="s">
        <v>121</v>
      </c>
      <c r="C113" s="7" t="s">
        <v>10</v>
      </c>
      <c r="D113" s="7" t="s">
        <v>169</v>
      </c>
      <c r="E113" s="9">
        <v>2.8768885596739298E-3</v>
      </c>
      <c r="F113" s="9">
        <v>3.66469337317975E-4</v>
      </c>
      <c r="G113" s="8">
        <v>7.8502845032781901</v>
      </c>
      <c r="H113" s="7">
        <v>1120892</v>
      </c>
    </row>
    <row r="114" spans="1:8">
      <c r="A114" s="7" t="s">
        <v>8</v>
      </c>
      <c r="B114" s="7" t="s">
        <v>122</v>
      </c>
      <c r="C114" s="7" t="s">
        <v>10</v>
      </c>
      <c r="D114" s="7" t="s">
        <v>169</v>
      </c>
      <c r="E114" s="9">
        <v>-1.0432449495803001E-3</v>
      </c>
      <c r="F114" s="9">
        <v>3.31441217581513E-4</v>
      </c>
      <c r="G114" s="8">
        <v>-3.1476017291775902</v>
      </c>
      <c r="H114" s="7">
        <v>1120984</v>
      </c>
    </row>
    <row r="115" spans="1:8">
      <c r="A115" s="7" t="s">
        <v>8</v>
      </c>
      <c r="B115" s="7" t="s">
        <v>123</v>
      </c>
      <c r="C115" s="7" t="s">
        <v>10</v>
      </c>
      <c r="D115" s="7" t="s">
        <v>169</v>
      </c>
      <c r="E115" s="9">
        <v>-1.7172716664971999E-3</v>
      </c>
      <c r="F115" s="9">
        <v>3.2012385910959999E-4</v>
      </c>
      <c r="G115" s="8">
        <v>-5.3643976155780901</v>
      </c>
      <c r="H115" s="7">
        <v>1120924</v>
      </c>
    </row>
    <row r="116" spans="1:8">
      <c r="A116" s="7" t="s">
        <v>8</v>
      </c>
      <c r="B116" s="7" t="s">
        <v>124</v>
      </c>
      <c r="C116" s="7" t="s">
        <v>10</v>
      </c>
      <c r="D116" s="7" t="s">
        <v>169</v>
      </c>
      <c r="E116" s="9">
        <v>2.6890983352734102E-3</v>
      </c>
      <c r="F116" s="9">
        <v>3.7452059310688998E-4</v>
      </c>
      <c r="G116" s="8">
        <v>7.1801080762091098</v>
      </c>
      <c r="H116" s="7">
        <v>1120903</v>
      </c>
    </row>
    <row r="117" spans="1:8">
      <c r="A117" s="7" t="s">
        <v>8</v>
      </c>
      <c r="B117" s="7" t="s">
        <v>125</v>
      </c>
      <c r="C117" s="7" t="s">
        <v>10</v>
      </c>
      <c r="D117" s="7" t="s">
        <v>169</v>
      </c>
      <c r="E117" s="9">
        <v>-5.0680487557342002E-5</v>
      </c>
      <c r="F117" s="9">
        <v>3.1711853857935599E-4</v>
      </c>
      <c r="G117" s="8">
        <v>-0.15981559382930799</v>
      </c>
      <c r="H117" s="7">
        <v>1120951</v>
      </c>
    </row>
    <row r="118" spans="1:8">
      <c r="A118" s="7" t="s">
        <v>8</v>
      </c>
      <c r="B118" s="7" t="s">
        <v>126</v>
      </c>
      <c r="C118" s="7" t="s">
        <v>10</v>
      </c>
      <c r="D118" s="7" t="s">
        <v>169</v>
      </c>
      <c r="E118" s="9">
        <v>2.2421458581441699E-3</v>
      </c>
      <c r="F118" s="9">
        <v>3.4049414237177799E-4</v>
      </c>
      <c r="G118" s="8">
        <v>6.58497630099028</v>
      </c>
      <c r="H118" s="7">
        <v>1120898</v>
      </c>
    </row>
    <row r="119" spans="1:8">
      <c r="A119" s="7" t="s">
        <v>8</v>
      </c>
      <c r="B119" s="7" t="s">
        <v>127</v>
      </c>
      <c r="C119" s="7" t="s">
        <v>10</v>
      </c>
      <c r="D119" s="7" t="s">
        <v>169</v>
      </c>
      <c r="E119" s="9">
        <v>-6.6712558612714397E-4</v>
      </c>
      <c r="F119" s="9">
        <v>3.16478733274308E-4</v>
      </c>
      <c r="G119" s="8">
        <v>-2.1079633984407802</v>
      </c>
      <c r="H119" s="7">
        <v>1120937</v>
      </c>
    </row>
    <row r="120" spans="1:8">
      <c r="A120" s="7" t="s">
        <v>8</v>
      </c>
      <c r="B120" s="7" t="s">
        <v>128</v>
      </c>
      <c r="C120" s="7" t="s">
        <v>10</v>
      </c>
      <c r="D120" s="7" t="s">
        <v>169</v>
      </c>
      <c r="E120" s="9">
        <v>2.07498712478243E-3</v>
      </c>
      <c r="F120" s="9">
        <v>3.6280363342565403E-4</v>
      </c>
      <c r="G120" s="8">
        <v>5.71931186352806</v>
      </c>
      <c r="H120" s="7">
        <v>1120903</v>
      </c>
    </row>
    <row r="121" spans="1:8">
      <c r="A121" s="7" t="s">
        <v>8</v>
      </c>
      <c r="B121" s="7" t="s">
        <v>129</v>
      </c>
      <c r="C121" s="7" t="s">
        <v>10</v>
      </c>
      <c r="D121" s="7" t="s">
        <v>169</v>
      </c>
      <c r="E121" s="9">
        <v>-8.9947784737346001E-4</v>
      </c>
      <c r="F121" s="9">
        <v>3.21657416274654E-4</v>
      </c>
      <c r="G121" s="8">
        <v>-2.79638460630244</v>
      </c>
      <c r="H121" s="7">
        <v>1120953</v>
      </c>
    </row>
    <row r="122" spans="1:8">
      <c r="A122" s="7" t="s">
        <v>8</v>
      </c>
      <c r="B122" s="7" t="s">
        <v>130</v>
      </c>
      <c r="C122" s="7" t="s">
        <v>10</v>
      </c>
      <c r="D122" s="7" t="s">
        <v>169</v>
      </c>
      <c r="E122" s="9">
        <v>2.9220375680010999E-3</v>
      </c>
      <c r="F122" s="9">
        <v>3.6367146274296199E-4</v>
      </c>
      <c r="G122" s="8">
        <v>8.0348277699929298</v>
      </c>
      <c r="H122" s="7">
        <v>1120926</v>
      </c>
    </row>
    <row r="123" spans="1:8">
      <c r="A123" s="7" t="s">
        <v>8</v>
      </c>
      <c r="B123" s="7" t="s">
        <v>131</v>
      </c>
      <c r="C123" s="7" t="s">
        <v>10</v>
      </c>
      <c r="D123" s="7" t="s">
        <v>169</v>
      </c>
      <c r="E123" s="9">
        <v>-1.3514644287220799E-3</v>
      </c>
      <c r="F123" s="9">
        <v>3.7549598090801399E-4</v>
      </c>
      <c r="G123" s="8">
        <v>-3.5991448575668099</v>
      </c>
      <c r="H123" s="7">
        <v>1120891</v>
      </c>
    </row>
    <row r="124" spans="1:8">
      <c r="A124" s="7" t="s">
        <v>8</v>
      </c>
      <c r="B124" s="7" t="s">
        <v>132</v>
      </c>
      <c r="C124" s="7" t="s">
        <v>10</v>
      </c>
      <c r="D124" s="7" t="s">
        <v>169</v>
      </c>
      <c r="E124" s="9">
        <v>-2.4880414097429699E-3</v>
      </c>
      <c r="F124" s="9">
        <v>2.8909089107798298E-4</v>
      </c>
      <c r="G124" s="8">
        <v>-8.6064330856824203</v>
      </c>
      <c r="H124" s="7">
        <v>1123274</v>
      </c>
    </row>
    <row r="125" spans="1:8">
      <c r="A125" s="7" t="s">
        <v>8</v>
      </c>
      <c r="B125" s="7" t="s">
        <v>133</v>
      </c>
      <c r="C125" s="7" t="s">
        <v>10</v>
      </c>
      <c r="D125" s="7" t="s">
        <v>169</v>
      </c>
      <c r="E125" s="9">
        <v>-2.50959254123951E-3</v>
      </c>
      <c r="F125" s="9">
        <v>3.5509698756653501E-4</v>
      </c>
      <c r="G125" s="8">
        <v>-7.0673439345054696</v>
      </c>
      <c r="H125" s="7">
        <v>911497</v>
      </c>
    </row>
    <row r="126" spans="1:8">
      <c r="A126" s="7" t="s">
        <v>8</v>
      </c>
      <c r="B126" s="7" t="s">
        <v>134</v>
      </c>
      <c r="C126" s="7" t="s">
        <v>10</v>
      </c>
      <c r="D126" s="7" t="s">
        <v>169</v>
      </c>
      <c r="E126" s="9">
        <v>-4.3953411209044996E-3</v>
      </c>
      <c r="F126" s="9">
        <v>7.5632507838784804E-4</v>
      </c>
      <c r="G126" s="8">
        <v>-5.8114443729321197</v>
      </c>
      <c r="H126" s="7">
        <v>85217</v>
      </c>
    </row>
    <row r="127" spans="1:8">
      <c r="A127" s="7" t="s">
        <v>8</v>
      </c>
      <c r="B127" s="7" t="s">
        <v>135</v>
      </c>
      <c r="C127" s="7" t="s">
        <v>10</v>
      </c>
      <c r="D127" s="7" t="s">
        <v>169</v>
      </c>
      <c r="E127" s="9">
        <v>-5.6745079718560597E-3</v>
      </c>
      <c r="F127" s="9">
        <v>5.6934852548929196E-4</v>
      </c>
      <c r="G127" s="8">
        <v>-9.9666684250731095</v>
      </c>
      <c r="H127" s="7">
        <v>265481</v>
      </c>
    </row>
    <row r="128" spans="1:8">
      <c r="A128" s="7" t="s">
        <v>8</v>
      </c>
      <c r="B128" s="7" t="s">
        <v>136</v>
      </c>
      <c r="C128" s="7" t="s">
        <v>10</v>
      </c>
      <c r="D128" s="7" t="s">
        <v>169</v>
      </c>
      <c r="E128" s="9">
        <v>-8.2566181489536505E-4</v>
      </c>
      <c r="F128" s="9">
        <v>2.6224223932461198E-4</v>
      </c>
      <c r="G128" s="8">
        <v>-3.1484699681554198</v>
      </c>
      <c r="H128" s="7">
        <v>1125446</v>
      </c>
    </row>
    <row r="129" spans="1:8">
      <c r="A129" s="7" t="s">
        <v>8</v>
      </c>
      <c r="B129" s="7" t="s">
        <v>137</v>
      </c>
      <c r="C129" s="7" t="s">
        <v>10</v>
      </c>
      <c r="D129" s="7" t="s">
        <v>169</v>
      </c>
      <c r="E129" s="9">
        <v>-1.4885324553247899E-3</v>
      </c>
      <c r="F129" s="9">
        <v>3.0665890637487399E-4</v>
      </c>
      <c r="G129" s="8">
        <v>-4.8540330131652496</v>
      </c>
      <c r="H129" s="7">
        <v>1143488</v>
      </c>
    </row>
    <row r="130" spans="1:8">
      <c r="A130" s="7" t="s">
        <v>8</v>
      </c>
      <c r="B130" s="7" t="s">
        <v>442</v>
      </c>
      <c r="C130" s="7" t="s">
        <v>10</v>
      </c>
      <c r="D130" s="7" t="s">
        <v>169</v>
      </c>
      <c r="E130" s="9">
        <v>-3.6672833924757801E-3</v>
      </c>
      <c r="F130" s="9">
        <v>4.6251526827708001E-4</v>
      </c>
      <c r="G130" s="8">
        <v>-7.9289996331079298</v>
      </c>
      <c r="H130" s="7">
        <v>644224</v>
      </c>
    </row>
    <row r="131" spans="1:8">
      <c r="A131" s="7" t="s">
        <v>8</v>
      </c>
      <c r="B131" s="7" t="s">
        <v>138</v>
      </c>
      <c r="C131" s="7" t="s">
        <v>10</v>
      </c>
      <c r="D131" s="7" t="s">
        <v>169</v>
      </c>
      <c r="E131" s="9">
        <v>-8.0437277726719898E-4</v>
      </c>
      <c r="F131" s="9">
        <v>2.9017575523136903E-4</v>
      </c>
      <c r="G131" s="8">
        <v>-2.77201924270289</v>
      </c>
      <c r="H131" s="7">
        <v>1099091</v>
      </c>
    </row>
    <row r="132" spans="1:8">
      <c r="A132" s="7" t="s">
        <v>8</v>
      </c>
      <c r="B132" s="7" t="s">
        <v>139</v>
      </c>
      <c r="C132" s="7" t="s">
        <v>10</v>
      </c>
      <c r="D132" s="7" t="s">
        <v>169</v>
      </c>
      <c r="E132" s="9">
        <v>-6.7401977019580903E-4</v>
      </c>
      <c r="F132" s="9">
        <v>3.2708407119517801E-4</v>
      </c>
      <c r="G132" s="8">
        <v>-2.0606927379034801</v>
      </c>
      <c r="H132" s="7">
        <v>1034917</v>
      </c>
    </row>
    <row r="133" spans="1:8">
      <c r="A133" s="7" t="s">
        <v>8</v>
      </c>
      <c r="B133" s="7" t="s">
        <v>140</v>
      </c>
      <c r="C133" s="7" t="s">
        <v>10</v>
      </c>
      <c r="D133" s="7" t="s">
        <v>169</v>
      </c>
      <c r="E133" s="9">
        <v>-1.0756357191903901E-3</v>
      </c>
      <c r="F133" s="9">
        <v>3.8831712219016901E-4</v>
      </c>
      <c r="G133" s="8">
        <v>-2.7699930230313798</v>
      </c>
      <c r="H133" s="7">
        <v>965264</v>
      </c>
    </row>
    <row r="134" spans="1:8">
      <c r="A134" s="7" t="s">
        <v>8</v>
      </c>
      <c r="B134" s="7" t="s">
        <v>141</v>
      </c>
      <c r="C134" s="7" t="s">
        <v>10</v>
      </c>
      <c r="D134" s="7" t="s">
        <v>169</v>
      </c>
      <c r="E134" s="9">
        <v>-7.3635285705394595E-4</v>
      </c>
      <c r="F134" s="9">
        <v>2.6896468219650302E-4</v>
      </c>
      <c r="G134" s="8">
        <v>-2.73773066054811</v>
      </c>
      <c r="H134" s="7">
        <v>1135933</v>
      </c>
    </row>
    <row r="135" spans="1:8">
      <c r="A135" s="7" t="s">
        <v>8</v>
      </c>
      <c r="B135" s="7" t="s">
        <v>142</v>
      </c>
      <c r="C135" s="7" t="s">
        <v>10</v>
      </c>
      <c r="D135" s="7" t="s">
        <v>169</v>
      </c>
      <c r="E135" s="9">
        <v>4.6632950453543102E-3</v>
      </c>
      <c r="F135" s="9">
        <v>4.9628981040949604E-4</v>
      </c>
      <c r="G135" s="8">
        <v>9.3963143057612797</v>
      </c>
      <c r="H135" s="7">
        <v>367929</v>
      </c>
    </row>
    <row r="136" spans="1:8">
      <c r="A136" s="7" t="s">
        <v>8</v>
      </c>
      <c r="B136" s="7" t="s">
        <v>143</v>
      </c>
      <c r="C136" s="7" t="s">
        <v>10</v>
      </c>
      <c r="D136" s="7" t="s">
        <v>169</v>
      </c>
      <c r="E136" s="9">
        <v>1.29560835045107E-3</v>
      </c>
      <c r="F136" s="9">
        <v>9.3681539883017702E-4</v>
      </c>
      <c r="G136" s="8">
        <v>1.3829921584006</v>
      </c>
      <c r="H136" s="7">
        <v>58930</v>
      </c>
    </row>
    <row r="137" spans="1:8">
      <c r="A137" s="7" t="s">
        <v>8</v>
      </c>
      <c r="B137" s="7" t="s">
        <v>148</v>
      </c>
      <c r="C137" s="7" t="s">
        <v>10</v>
      </c>
      <c r="D137" s="7" t="s">
        <v>169</v>
      </c>
      <c r="E137" s="9">
        <v>3.62941714950917E-3</v>
      </c>
      <c r="F137" s="9">
        <v>4.8527227346556798E-4</v>
      </c>
      <c r="G137" s="8">
        <v>7.4791356274895202</v>
      </c>
      <c r="H137" s="7">
        <v>353778</v>
      </c>
    </row>
    <row r="138" spans="1:8">
      <c r="A138" s="7" t="s">
        <v>8</v>
      </c>
      <c r="B138" s="7" t="s">
        <v>144</v>
      </c>
      <c r="C138" s="7" t="s">
        <v>10</v>
      </c>
      <c r="D138" s="7" t="s">
        <v>169</v>
      </c>
      <c r="E138" s="9">
        <v>-1.31928443181345E-3</v>
      </c>
      <c r="F138" s="9">
        <v>2.93073866513515E-4</v>
      </c>
      <c r="G138" s="8">
        <v>-4.5015423842050897</v>
      </c>
      <c r="H138" s="7">
        <v>1032855</v>
      </c>
    </row>
    <row r="139" spans="1:8">
      <c r="A139" s="7" t="s">
        <v>8</v>
      </c>
      <c r="B139" s="7" t="s">
        <v>145</v>
      </c>
      <c r="C139" s="7" t="s">
        <v>10</v>
      </c>
      <c r="D139" s="7" t="s">
        <v>169</v>
      </c>
      <c r="E139" s="9">
        <v>-1.17409606287757E-3</v>
      </c>
      <c r="F139" s="9">
        <v>3.0699941988630001E-4</v>
      </c>
      <c r="G139" s="8">
        <v>-3.82442436963695</v>
      </c>
      <c r="H139" s="7">
        <v>1009673</v>
      </c>
    </row>
    <row r="140" spans="1:8">
      <c r="A140" s="7" t="s">
        <v>8</v>
      </c>
      <c r="B140" s="7" t="s">
        <v>146</v>
      </c>
      <c r="C140" s="7" t="s">
        <v>10</v>
      </c>
      <c r="D140" s="7" t="s">
        <v>169</v>
      </c>
      <c r="E140" s="9">
        <v>-1.9126528870752101E-3</v>
      </c>
      <c r="F140" s="9">
        <v>4.2181212378346301E-4</v>
      </c>
      <c r="G140" s="8">
        <v>-4.5343715347002904</v>
      </c>
      <c r="H140" s="7">
        <v>829085</v>
      </c>
    </row>
    <row r="141" spans="1:8">
      <c r="A141" s="7" t="s">
        <v>8</v>
      </c>
      <c r="B141" s="7" t="s">
        <v>147</v>
      </c>
      <c r="C141" s="7" t="s">
        <v>10</v>
      </c>
      <c r="D141" s="7" t="s">
        <v>169</v>
      </c>
      <c r="E141" s="9">
        <v>-8.0903756296394702E-4</v>
      </c>
      <c r="F141" s="9">
        <v>2.6180009131201602E-4</v>
      </c>
      <c r="G141" s="8">
        <v>-3.0902875507393501</v>
      </c>
      <c r="H141" s="7">
        <v>1119430</v>
      </c>
    </row>
    <row r="142" spans="1:8">
      <c r="A142" s="7" t="s">
        <v>8</v>
      </c>
      <c r="B142" s="7" t="s">
        <v>154</v>
      </c>
      <c r="C142" s="7" t="s">
        <v>10</v>
      </c>
      <c r="D142" s="7" t="s">
        <v>169</v>
      </c>
      <c r="E142" s="9">
        <v>-1.18263694051439E-3</v>
      </c>
      <c r="F142" s="9">
        <v>2.8413917344554898E-4</v>
      </c>
      <c r="G142" s="8">
        <v>-4.1621749165150703</v>
      </c>
      <c r="H142" s="7">
        <v>1045447</v>
      </c>
    </row>
    <row r="143" spans="1:8">
      <c r="A143" s="7" t="s">
        <v>8</v>
      </c>
      <c r="B143" s="7" t="s">
        <v>155</v>
      </c>
      <c r="C143" s="7" t="s">
        <v>10</v>
      </c>
      <c r="D143" s="7" t="s">
        <v>169</v>
      </c>
      <c r="E143" s="9">
        <v>-8.1159022571098902E-4</v>
      </c>
      <c r="F143" s="9">
        <v>2.7439278261486998E-4</v>
      </c>
      <c r="G143" s="8">
        <v>-2.9577681234062001</v>
      </c>
      <c r="H143" s="7">
        <v>1071604</v>
      </c>
    </row>
    <row r="144" spans="1:8">
      <c r="A144" s="7" t="s">
        <v>8</v>
      </c>
      <c r="B144" s="7" t="s">
        <v>156</v>
      </c>
      <c r="C144" s="7" t="s">
        <v>10</v>
      </c>
      <c r="D144" s="7" t="s">
        <v>169</v>
      </c>
      <c r="E144" s="9">
        <v>-7.8411525907372802E-4</v>
      </c>
      <c r="F144" s="9">
        <v>4.1733488881470998E-4</v>
      </c>
      <c r="G144" s="8">
        <v>-1.87886342620605</v>
      </c>
      <c r="H144" s="7">
        <v>703623</v>
      </c>
    </row>
    <row r="145" spans="1:8">
      <c r="A145" s="7" t="s">
        <v>8</v>
      </c>
      <c r="B145" s="7" t="s">
        <v>157</v>
      </c>
      <c r="C145" s="7" t="s">
        <v>10</v>
      </c>
      <c r="D145" s="7" t="s">
        <v>169</v>
      </c>
      <c r="E145" s="9">
        <v>3.0642668943017802E-3</v>
      </c>
      <c r="F145" s="9">
        <v>7.0623129937815799E-4</v>
      </c>
      <c r="G145" s="8">
        <v>4.3388998717557499</v>
      </c>
      <c r="H145" s="7">
        <v>86170</v>
      </c>
    </row>
    <row r="146" spans="1:8">
      <c r="A146" s="7" t="s">
        <v>8</v>
      </c>
      <c r="B146" s="7" t="s">
        <v>158</v>
      </c>
      <c r="C146" s="7" t="s">
        <v>10</v>
      </c>
      <c r="D146" s="7" t="s">
        <v>169</v>
      </c>
      <c r="E146" s="9">
        <v>-1.7008970277188899E-3</v>
      </c>
      <c r="F146" s="9">
        <v>2.82218707599056E-4</v>
      </c>
      <c r="G146" s="8">
        <v>-6.0268755469439999</v>
      </c>
      <c r="H146" s="7">
        <v>1096229</v>
      </c>
    </row>
    <row r="147" spans="1:8">
      <c r="A147" s="7" t="s">
        <v>8</v>
      </c>
      <c r="B147" s="7" t="s">
        <v>159</v>
      </c>
      <c r="C147" s="7" t="s">
        <v>10</v>
      </c>
      <c r="D147" s="7" t="s">
        <v>169</v>
      </c>
      <c r="E147" s="9">
        <v>2.6593023522590801E-3</v>
      </c>
      <c r="F147" s="9">
        <v>4.3586477706887002E-4</v>
      </c>
      <c r="G147" s="8">
        <v>6.1012095772971504</v>
      </c>
      <c r="H147" s="7">
        <v>693467</v>
      </c>
    </row>
    <row r="148" spans="1:8">
      <c r="A148" s="7" t="s">
        <v>8</v>
      </c>
      <c r="B148" s="7" t="s">
        <v>160</v>
      </c>
      <c r="C148" s="7" t="s">
        <v>10</v>
      </c>
      <c r="D148" s="7" t="s">
        <v>169</v>
      </c>
      <c r="E148" s="9">
        <v>-5.5527943410873398E-4</v>
      </c>
      <c r="F148" s="9">
        <v>3.7073998502951399E-4</v>
      </c>
      <c r="G148" s="8">
        <v>-1.49775976838465</v>
      </c>
      <c r="H148" s="7">
        <v>1047108</v>
      </c>
    </row>
    <row r="149" spans="1:8">
      <c r="A149" s="7" t="s">
        <v>8</v>
      </c>
      <c r="B149" s="7" t="s">
        <v>161</v>
      </c>
      <c r="C149" s="7" t="s">
        <v>10</v>
      </c>
      <c r="D149" s="7" t="s">
        <v>169</v>
      </c>
      <c r="E149" s="9">
        <v>3.0057520847257099E-3</v>
      </c>
      <c r="F149" s="9">
        <v>4.4606124050908702E-4</v>
      </c>
      <c r="G149" s="8">
        <v>6.7384291925818696</v>
      </c>
      <c r="H149" s="7">
        <v>965459</v>
      </c>
    </row>
    <row r="150" spans="1:8">
      <c r="A150" s="7" t="s">
        <v>8</v>
      </c>
      <c r="B150" s="7" t="s">
        <v>443</v>
      </c>
      <c r="C150" s="7" t="s">
        <v>10</v>
      </c>
      <c r="D150" s="7" t="s">
        <v>169</v>
      </c>
      <c r="E150" s="9">
        <v>-4.4105720404195598E-3</v>
      </c>
      <c r="F150" s="9">
        <v>3.75100674696787E-4</v>
      </c>
      <c r="G150" s="8">
        <v>-11.758368720570401</v>
      </c>
      <c r="H150" s="7">
        <v>1149643</v>
      </c>
    </row>
    <row r="151" spans="1:8">
      <c r="A151" s="7" t="s">
        <v>8</v>
      </c>
      <c r="B151" s="7" t="s">
        <v>162</v>
      </c>
      <c r="C151" s="7" t="s">
        <v>10</v>
      </c>
      <c r="D151" s="7" t="s">
        <v>169</v>
      </c>
      <c r="E151" s="9">
        <v>-1.1835195154850701E-3</v>
      </c>
      <c r="F151" s="9">
        <v>2.98512125398356E-4</v>
      </c>
      <c r="G151" s="8">
        <v>-3.9647284474816402</v>
      </c>
      <c r="H151" s="7">
        <v>971346</v>
      </c>
    </row>
    <row r="152" spans="1:8">
      <c r="A152" s="7" t="s">
        <v>8</v>
      </c>
      <c r="B152" s="7" t="s">
        <v>163</v>
      </c>
      <c r="C152" s="7" t="s">
        <v>10</v>
      </c>
      <c r="D152" s="7" t="s">
        <v>169</v>
      </c>
      <c r="E152" s="9">
        <v>-1.2821146418973901E-3</v>
      </c>
      <c r="F152" s="9">
        <v>4.15821982039175E-4</v>
      </c>
      <c r="G152" s="8">
        <v>-3.0833257915080701</v>
      </c>
      <c r="H152" s="7">
        <v>632496</v>
      </c>
    </row>
    <row r="153" spans="1:8">
      <c r="A153" s="7" t="s">
        <v>8</v>
      </c>
      <c r="B153" s="7" t="s">
        <v>149</v>
      </c>
      <c r="C153" s="7" t="s">
        <v>10</v>
      </c>
      <c r="D153" s="7" t="s">
        <v>169</v>
      </c>
      <c r="E153" s="9">
        <v>-2.5957478861502801E-3</v>
      </c>
      <c r="F153" s="9">
        <v>4.7583781624501603E-4</v>
      </c>
      <c r="G153" s="8">
        <v>-5.45511053878427</v>
      </c>
      <c r="H153" s="7">
        <v>783591</v>
      </c>
    </row>
    <row r="154" spans="1:8">
      <c r="A154" s="7" t="s">
        <v>8</v>
      </c>
      <c r="B154" s="7" t="s">
        <v>164</v>
      </c>
      <c r="C154" s="7" t="s">
        <v>10</v>
      </c>
      <c r="D154" s="7" t="s">
        <v>169</v>
      </c>
      <c r="E154" s="9">
        <v>-1.05904310058121E-3</v>
      </c>
      <c r="F154" s="9">
        <v>2.77534187206625E-4</v>
      </c>
      <c r="G154" s="8">
        <v>-3.8159014254800501</v>
      </c>
      <c r="H154" s="7">
        <v>1083692</v>
      </c>
    </row>
    <row r="155" spans="1:8">
      <c r="A155" s="7" t="s">
        <v>8</v>
      </c>
      <c r="B155" s="7" t="s">
        <v>165</v>
      </c>
      <c r="C155" s="7" t="s">
        <v>10</v>
      </c>
      <c r="D155" s="7" t="s">
        <v>169</v>
      </c>
      <c r="E155" s="9">
        <v>-2.9222484821996601E-3</v>
      </c>
      <c r="F155" s="9">
        <v>3.6428360262967898E-4</v>
      </c>
      <c r="G155" s="8">
        <v>-8.0219050791872792</v>
      </c>
      <c r="H155" s="7">
        <v>1149448</v>
      </c>
    </row>
    <row r="156" spans="1:8">
      <c r="A156" s="7" t="s">
        <v>8</v>
      </c>
      <c r="B156" s="7" t="s">
        <v>166</v>
      </c>
      <c r="C156" s="7" t="s">
        <v>10</v>
      </c>
      <c r="D156" s="7" t="s">
        <v>169</v>
      </c>
      <c r="E156" s="9">
        <v>-9.1301162305603399E-4</v>
      </c>
      <c r="F156" s="9">
        <v>2.8281504816193598E-4</v>
      </c>
      <c r="G156" s="8">
        <v>-3.2282993036963701</v>
      </c>
      <c r="H156" s="7">
        <v>1112312</v>
      </c>
    </row>
    <row r="157" spans="1:8">
      <c r="A157" s="7" t="s">
        <v>8</v>
      </c>
      <c r="B157" s="7" t="s">
        <v>167</v>
      </c>
      <c r="C157" s="7" t="s">
        <v>10</v>
      </c>
      <c r="D157" s="7" t="s">
        <v>169</v>
      </c>
      <c r="E157" s="9">
        <v>1.4585290998624799E-3</v>
      </c>
      <c r="F157" s="9">
        <v>4.2569476416762301E-4</v>
      </c>
      <c r="G157" s="8">
        <v>3.4262321800325601</v>
      </c>
      <c r="H157" s="7">
        <v>1043644</v>
      </c>
    </row>
    <row r="158" spans="1:8">
      <c r="A158" s="7" t="s">
        <v>8</v>
      </c>
      <c r="B158" s="7" t="s">
        <v>168</v>
      </c>
      <c r="C158" s="7" t="s">
        <v>10</v>
      </c>
      <c r="D158" s="7" t="s">
        <v>169</v>
      </c>
      <c r="E158" s="9">
        <v>-3.5484100661630699E-3</v>
      </c>
      <c r="F158" s="9">
        <v>4.3231318093998498E-4</v>
      </c>
      <c r="G158" s="8">
        <v>-8.2079617800403497</v>
      </c>
      <c r="H158" s="7">
        <v>981473</v>
      </c>
    </row>
    <row r="159" spans="1:8">
      <c r="A159" s="7" t="s">
        <v>8</v>
      </c>
      <c r="B159" s="7" t="s">
        <v>170</v>
      </c>
      <c r="C159" s="7" t="s">
        <v>10</v>
      </c>
      <c r="D159" s="7" t="s">
        <v>169</v>
      </c>
      <c r="E159" s="9">
        <v>-1.3237348281867399E-3</v>
      </c>
      <c r="F159" s="9">
        <v>3.3383015215555201E-4</v>
      </c>
      <c r="G159" s="8">
        <v>-3.9652943859005698</v>
      </c>
      <c r="H159" s="7">
        <v>1148990</v>
      </c>
    </row>
    <row r="160" spans="1:8">
      <c r="A160" s="7" t="s">
        <v>8</v>
      </c>
      <c r="B160" s="7" t="s">
        <v>171</v>
      </c>
      <c r="C160" s="7" t="s">
        <v>10</v>
      </c>
      <c r="D160" s="7" t="s">
        <v>169</v>
      </c>
      <c r="E160" s="9">
        <v>2.7316470322221302E-3</v>
      </c>
      <c r="F160" s="9">
        <v>4.3431403305428797E-4</v>
      </c>
      <c r="G160" s="8">
        <v>6.2895665908190397</v>
      </c>
      <c r="H160" s="7">
        <v>1146966</v>
      </c>
    </row>
    <row r="161" spans="1:8">
      <c r="A161" s="7" t="s">
        <v>8</v>
      </c>
      <c r="B161" s="7" t="s">
        <v>172</v>
      </c>
      <c r="C161" s="7" t="s">
        <v>10</v>
      </c>
      <c r="D161" s="7" t="s">
        <v>169</v>
      </c>
      <c r="E161" s="9">
        <v>2.6036514884912902E-3</v>
      </c>
      <c r="F161" s="9">
        <v>5.2540241723577697E-4</v>
      </c>
      <c r="G161" s="8">
        <v>4.9555377042030102</v>
      </c>
      <c r="H161" s="7">
        <v>313194</v>
      </c>
    </row>
    <row r="162" spans="1:8">
      <c r="A162" s="7" t="s">
        <v>8</v>
      </c>
      <c r="B162" s="7" t="s">
        <v>173</v>
      </c>
      <c r="C162" s="7" t="s">
        <v>10</v>
      </c>
      <c r="D162" s="7" t="s">
        <v>169</v>
      </c>
      <c r="E162" s="9">
        <v>-1.36582741706763E-3</v>
      </c>
      <c r="F162" s="9">
        <v>4.5224264714669799E-4</v>
      </c>
      <c r="G162" s="8">
        <v>-3.0201207818080702</v>
      </c>
      <c r="H162" s="7">
        <v>1140805</v>
      </c>
    </row>
    <row r="163" spans="1:8">
      <c r="A163" s="7" t="s">
        <v>8</v>
      </c>
      <c r="B163" s="7" t="s">
        <v>174</v>
      </c>
      <c r="C163" s="7" t="s">
        <v>10</v>
      </c>
      <c r="D163" s="7" t="s">
        <v>169</v>
      </c>
      <c r="E163" s="9">
        <v>-2.1935132151439901E-3</v>
      </c>
      <c r="F163" s="9">
        <v>3.0901680006944799E-4</v>
      </c>
      <c r="G163" s="8">
        <v>-7.0983623370995499</v>
      </c>
      <c r="H163" s="7">
        <v>1110736</v>
      </c>
    </row>
    <row r="164" spans="1:8">
      <c r="A164" s="7" t="s">
        <v>8</v>
      </c>
      <c r="B164" s="7" t="s">
        <v>175</v>
      </c>
      <c r="C164" s="7" t="s">
        <v>10</v>
      </c>
      <c r="D164" s="7" t="s">
        <v>169</v>
      </c>
      <c r="E164" s="9">
        <v>3.3129341355709E-3</v>
      </c>
      <c r="F164" s="9">
        <v>3.8050094766753102E-4</v>
      </c>
      <c r="G164" s="8">
        <v>8.7067697357369696</v>
      </c>
      <c r="H164" s="7">
        <v>1148411</v>
      </c>
    </row>
    <row r="165" spans="1:8">
      <c r="A165" s="7" t="s">
        <v>8</v>
      </c>
      <c r="B165" s="7" t="s">
        <v>176</v>
      </c>
      <c r="C165" s="7" t="s">
        <v>10</v>
      </c>
      <c r="D165" s="7" t="s">
        <v>169</v>
      </c>
      <c r="E165" s="9">
        <v>-1.3092316370731101E-3</v>
      </c>
      <c r="F165" s="9">
        <v>2.87589492756199E-4</v>
      </c>
      <c r="G165" s="8">
        <v>-4.5524320952260702</v>
      </c>
      <c r="H165" s="7">
        <v>1053495</v>
      </c>
    </row>
    <row r="166" spans="1:8">
      <c r="A166" s="7" t="s">
        <v>8</v>
      </c>
      <c r="B166" s="7" t="s">
        <v>11</v>
      </c>
      <c r="C166" s="7" t="s">
        <v>10</v>
      </c>
      <c r="D166" s="7" t="s">
        <v>169</v>
      </c>
      <c r="E166" s="9">
        <v>4.67288355616366E-4</v>
      </c>
      <c r="F166" s="9">
        <v>4.6847661866494198E-4</v>
      </c>
      <c r="G166" s="8">
        <v>0.99746355954335097</v>
      </c>
      <c r="H166" s="7">
        <v>698691</v>
      </c>
    </row>
    <row r="167" spans="1:8">
      <c r="A167" s="7" t="s">
        <v>8</v>
      </c>
      <c r="B167" s="7" t="s">
        <v>152</v>
      </c>
      <c r="C167" s="7" t="s">
        <v>10</v>
      </c>
      <c r="D167" s="7" t="s">
        <v>169</v>
      </c>
      <c r="E167" s="9">
        <v>3.9434399365900399E-3</v>
      </c>
      <c r="F167" s="9">
        <v>6.46796981186524E-4</v>
      </c>
      <c r="G167" s="8">
        <v>6.0968743690731904</v>
      </c>
      <c r="H167" s="7">
        <v>146725</v>
      </c>
    </row>
    <row r="168" spans="1:8">
      <c r="A168" s="7" t="s">
        <v>8</v>
      </c>
      <c r="B168" s="7" t="s">
        <v>150</v>
      </c>
      <c r="C168" s="7" t="s">
        <v>10</v>
      </c>
      <c r="D168" s="7" t="s">
        <v>169</v>
      </c>
      <c r="E168" s="9">
        <v>4.3607570521409103E-3</v>
      </c>
      <c r="F168" s="9">
        <v>4.6570789870075497E-4</v>
      </c>
      <c r="G168" s="8">
        <v>9.3637171804615598</v>
      </c>
      <c r="H168" s="7">
        <v>1124715</v>
      </c>
    </row>
    <row r="169" spans="1:8">
      <c r="A169" s="7" t="s">
        <v>8</v>
      </c>
      <c r="B169" s="7" t="s">
        <v>151</v>
      </c>
      <c r="C169" s="7" t="s">
        <v>10</v>
      </c>
      <c r="D169" s="7" t="s">
        <v>169</v>
      </c>
      <c r="E169" s="9">
        <v>4.8697317255118498E-3</v>
      </c>
      <c r="F169" s="9">
        <v>3.7368360142215099E-4</v>
      </c>
      <c r="G169" s="8">
        <v>13.031697690181799</v>
      </c>
      <c r="H169" s="7">
        <v>1146600</v>
      </c>
    </row>
    <row r="170" spans="1:8">
      <c r="A170" s="7" t="s">
        <v>8</v>
      </c>
      <c r="B170" s="7" t="s">
        <v>177</v>
      </c>
      <c r="C170" s="7" t="s">
        <v>10</v>
      </c>
      <c r="D170" s="7" t="s">
        <v>169</v>
      </c>
      <c r="E170" s="9">
        <v>4.0331972140865303E-3</v>
      </c>
      <c r="F170" s="9">
        <v>4.7771545516729099E-4</v>
      </c>
      <c r="G170" s="8">
        <v>8.4426768497036502</v>
      </c>
      <c r="H170" s="7">
        <v>627580</v>
      </c>
    </row>
    <row r="171" spans="1:8">
      <c r="A171" s="7" t="s">
        <v>8</v>
      </c>
      <c r="B171" s="7" t="s">
        <v>178</v>
      </c>
      <c r="C171" s="7" t="s">
        <v>10</v>
      </c>
      <c r="D171" s="7" t="s">
        <v>169</v>
      </c>
      <c r="E171" s="9">
        <v>-8.2272731219409901E-4</v>
      </c>
      <c r="F171" s="9">
        <v>2.8066882934061699E-4</v>
      </c>
      <c r="G171" s="8">
        <v>-2.9313098790733401</v>
      </c>
      <c r="H171" s="7">
        <v>1037335</v>
      </c>
    </row>
    <row r="172" spans="1:8">
      <c r="A172" s="7" t="s">
        <v>8</v>
      </c>
      <c r="B172" s="7" t="s">
        <v>179</v>
      </c>
      <c r="C172" s="7" t="s">
        <v>10</v>
      </c>
      <c r="D172" s="7" t="s">
        <v>169</v>
      </c>
      <c r="E172" s="9">
        <v>-3.8927459508677599E-3</v>
      </c>
      <c r="F172" s="9">
        <v>3.6978788293494402E-4</v>
      </c>
      <c r="G172" s="8">
        <v>-10.526970002293501</v>
      </c>
      <c r="H172" s="7">
        <v>1133548</v>
      </c>
    </row>
    <row r="173" spans="1:8">
      <c r="A173" s="7" t="s">
        <v>8</v>
      </c>
      <c r="B173" s="7" t="s">
        <v>180</v>
      </c>
      <c r="C173" s="7" t="s">
        <v>10</v>
      </c>
      <c r="D173" s="7" t="s">
        <v>169</v>
      </c>
      <c r="E173" s="9">
        <v>-9.7723424458699497E-4</v>
      </c>
      <c r="F173" s="9">
        <v>4.42978661481946E-4</v>
      </c>
      <c r="G173" s="8">
        <v>-2.2060526376546998</v>
      </c>
      <c r="H173" s="7">
        <v>626708</v>
      </c>
    </row>
    <row r="174" spans="1:8">
      <c r="A174" s="7" t="s">
        <v>8</v>
      </c>
      <c r="B174" s="7" t="s">
        <v>436</v>
      </c>
      <c r="C174" s="7" t="s">
        <v>10</v>
      </c>
      <c r="D174" s="7" t="s">
        <v>169</v>
      </c>
      <c r="E174" s="9">
        <v>-3.32150291295854E-3</v>
      </c>
      <c r="F174" s="9">
        <v>4.6690735488326998E-4</v>
      </c>
      <c r="G174" s="8">
        <v>-7.1138372060747104</v>
      </c>
      <c r="H174" s="7">
        <v>317738</v>
      </c>
    </row>
    <row r="175" spans="1:8">
      <c r="A175" s="7" t="s">
        <v>8</v>
      </c>
      <c r="B175" s="7" t="s">
        <v>181</v>
      </c>
      <c r="C175" s="7" t="s">
        <v>10</v>
      </c>
      <c r="D175" s="7" t="s">
        <v>169</v>
      </c>
      <c r="E175" s="9">
        <v>3.9052966669669799E-3</v>
      </c>
      <c r="F175" s="9">
        <v>4.4377829996368202E-4</v>
      </c>
      <c r="G175" s="8">
        <v>8.8001073222520994</v>
      </c>
      <c r="H175" s="7">
        <v>863190</v>
      </c>
    </row>
    <row r="176" spans="1:8">
      <c r="A176" s="7" t="s">
        <v>8</v>
      </c>
      <c r="B176" s="7" t="s">
        <v>182</v>
      </c>
      <c r="C176" s="7" t="s">
        <v>10</v>
      </c>
      <c r="D176" s="7" t="s">
        <v>169</v>
      </c>
      <c r="E176" s="9">
        <v>-1.53003006058478E-3</v>
      </c>
      <c r="F176" s="9">
        <v>2.76983694653936E-4</v>
      </c>
      <c r="G176" s="8">
        <v>-5.5238993851114602</v>
      </c>
      <c r="H176" s="7">
        <v>1018088</v>
      </c>
    </row>
    <row r="177" spans="1:8">
      <c r="A177" s="7" t="s">
        <v>8</v>
      </c>
      <c r="B177" s="7" t="s">
        <v>183</v>
      </c>
      <c r="C177" s="7" t="s">
        <v>10</v>
      </c>
      <c r="D177" s="7" t="s">
        <v>169</v>
      </c>
      <c r="E177" s="9">
        <v>-6.9445811015142196E-4</v>
      </c>
      <c r="F177" s="9">
        <v>2.9209858191650502E-4</v>
      </c>
      <c r="G177" s="8">
        <v>-2.37747854027559</v>
      </c>
      <c r="H177" s="7">
        <v>1047078</v>
      </c>
    </row>
    <row r="178" spans="1:8">
      <c r="A178" s="7" t="s">
        <v>8</v>
      </c>
      <c r="B178" s="7" t="s">
        <v>184</v>
      </c>
      <c r="C178" s="7" t="s">
        <v>10</v>
      </c>
      <c r="D178" s="7" t="s">
        <v>169</v>
      </c>
      <c r="E178" s="9">
        <v>-1.3509078998025299E-3</v>
      </c>
      <c r="F178" s="9">
        <v>2.7953815513724899E-4</v>
      </c>
      <c r="G178" s="8">
        <v>-4.8326422528590198</v>
      </c>
      <c r="H178" s="7">
        <v>955846</v>
      </c>
    </row>
    <row r="179" spans="1:8">
      <c r="A179" s="7" t="s">
        <v>8</v>
      </c>
      <c r="B179" s="7" t="s">
        <v>185</v>
      </c>
      <c r="C179" s="7" t="s">
        <v>10</v>
      </c>
      <c r="D179" s="7" t="s">
        <v>169</v>
      </c>
      <c r="E179" s="9">
        <v>-7.0877563728445701E-4</v>
      </c>
      <c r="F179" s="9">
        <v>2.9934637485680101E-4</v>
      </c>
      <c r="G179" s="8">
        <v>-2.36774418138023</v>
      </c>
      <c r="H179" s="7">
        <v>1028952</v>
      </c>
    </row>
    <row r="180" spans="1:8">
      <c r="A180" s="7" t="s">
        <v>8</v>
      </c>
      <c r="B180" s="7" t="s">
        <v>186</v>
      </c>
      <c r="C180" s="7" t="s">
        <v>10</v>
      </c>
      <c r="D180" s="7" t="s">
        <v>169</v>
      </c>
      <c r="E180" s="9">
        <v>2.8272981819496899E-3</v>
      </c>
      <c r="F180" s="9">
        <v>4.6875948044007598E-4</v>
      </c>
      <c r="G180" s="8">
        <v>6.0314474691698896</v>
      </c>
      <c r="H180" s="7">
        <v>686157</v>
      </c>
    </row>
    <row r="181" spans="1:8">
      <c r="A181" s="7" t="s">
        <v>8</v>
      </c>
      <c r="B181" s="7" t="s">
        <v>187</v>
      </c>
      <c r="C181" s="7" t="s">
        <v>10</v>
      </c>
      <c r="D181" s="7" t="s">
        <v>169</v>
      </c>
      <c r="E181" s="9">
        <v>-5.8585844877619803E-4</v>
      </c>
      <c r="F181" s="9">
        <v>2.5905786628738599E-4</v>
      </c>
      <c r="G181" s="8">
        <v>-2.26149646475616</v>
      </c>
      <c r="H181" s="7">
        <v>1149627</v>
      </c>
    </row>
    <row r="182" spans="1:8">
      <c r="A182" s="7" t="s">
        <v>8</v>
      </c>
      <c r="B182" s="7" t="s">
        <v>188</v>
      </c>
      <c r="C182" s="7" t="s">
        <v>10</v>
      </c>
      <c r="D182" s="7" t="s">
        <v>169</v>
      </c>
      <c r="E182" s="9">
        <v>-9.7493314667452505E-4</v>
      </c>
      <c r="F182" s="9">
        <v>2.9598226039216299E-4</v>
      </c>
      <c r="G182" s="8">
        <v>-3.29389046959363</v>
      </c>
      <c r="H182" s="7">
        <v>1077435</v>
      </c>
    </row>
    <row r="183" spans="1:8">
      <c r="A183" s="7" t="s">
        <v>8</v>
      </c>
      <c r="B183" s="7" t="s">
        <v>189</v>
      </c>
      <c r="C183" s="7" t="s">
        <v>10</v>
      </c>
      <c r="D183" s="7" t="s">
        <v>169</v>
      </c>
      <c r="E183" s="9">
        <v>-7.0999412771493295E-4</v>
      </c>
      <c r="F183" s="9">
        <v>3.1856495328888898E-4</v>
      </c>
      <c r="G183" s="8">
        <v>-2.2287264194786598</v>
      </c>
      <c r="H183" s="7">
        <v>1017595</v>
      </c>
    </row>
    <row r="184" spans="1:8">
      <c r="A184" s="7" t="s">
        <v>8</v>
      </c>
      <c r="B184" s="7" t="s">
        <v>190</v>
      </c>
      <c r="C184" s="7" t="s">
        <v>10</v>
      </c>
      <c r="D184" s="7" t="s">
        <v>169</v>
      </c>
      <c r="E184" s="9">
        <v>-7.4002818477726597E-4</v>
      </c>
      <c r="F184" s="9">
        <v>3.2160133069236902E-4</v>
      </c>
      <c r="G184" s="8">
        <v>-2.30107314290048</v>
      </c>
      <c r="H184" s="7">
        <v>967290</v>
      </c>
    </row>
    <row r="185" spans="1:8">
      <c r="A185" s="7" t="s">
        <v>8</v>
      </c>
      <c r="B185" s="7" t="s">
        <v>191</v>
      </c>
      <c r="C185" s="7" t="s">
        <v>10</v>
      </c>
      <c r="D185" s="7" t="s">
        <v>169</v>
      </c>
      <c r="E185" s="9">
        <v>-9.5313543452622905E-4</v>
      </c>
      <c r="F185" s="9">
        <v>2.96244363830661E-4</v>
      </c>
      <c r="G185" s="8">
        <v>-3.2173960111898001</v>
      </c>
      <c r="H185" s="7">
        <v>1025678</v>
      </c>
    </row>
    <row r="186" spans="1:8">
      <c r="A186" s="7" t="s">
        <v>8</v>
      </c>
      <c r="B186" s="7" t="s">
        <v>192</v>
      </c>
      <c r="C186" s="7" t="s">
        <v>10</v>
      </c>
      <c r="D186" s="7" t="s">
        <v>169</v>
      </c>
      <c r="E186" s="9">
        <v>-9.0532969079070401E-4</v>
      </c>
      <c r="F186" s="9">
        <v>3.0978572925732302E-4</v>
      </c>
      <c r="G186" s="8">
        <v>-2.9224383349134002</v>
      </c>
      <c r="H186" s="7">
        <v>1056859</v>
      </c>
    </row>
    <row r="187" spans="1:8">
      <c r="A187" s="7" t="s">
        <v>8</v>
      </c>
      <c r="B187" s="7" t="s">
        <v>193</v>
      </c>
      <c r="C187" s="7" t="s">
        <v>10</v>
      </c>
      <c r="D187" s="7" t="s">
        <v>169</v>
      </c>
      <c r="E187" s="9">
        <v>-7.6829415503449304E-4</v>
      </c>
      <c r="F187" s="9">
        <v>2.7621500117711403E-4</v>
      </c>
      <c r="G187" s="8">
        <v>-2.78150770870641</v>
      </c>
      <c r="H187" s="7">
        <v>1060306</v>
      </c>
    </row>
    <row r="188" spans="1:8">
      <c r="A188" s="7" t="s">
        <v>8</v>
      </c>
      <c r="B188" s="7" t="s">
        <v>194</v>
      </c>
      <c r="C188" s="7" t="s">
        <v>10</v>
      </c>
      <c r="D188" s="7" t="s">
        <v>169</v>
      </c>
      <c r="E188" s="9">
        <v>-1.01506722558896E-3</v>
      </c>
      <c r="F188" s="9">
        <v>3.2297253515416597E-4</v>
      </c>
      <c r="G188" s="8">
        <v>-3.1428902309121498</v>
      </c>
      <c r="H188" s="7">
        <v>879396</v>
      </c>
    </row>
    <row r="189" spans="1:8">
      <c r="A189" s="7" t="s">
        <v>8</v>
      </c>
      <c r="B189" s="7" t="s">
        <v>195</v>
      </c>
      <c r="C189" s="7" t="s">
        <v>10</v>
      </c>
      <c r="D189" s="7" t="s">
        <v>169</v>
      </c>
      <c r="E189" s="9">
        <v>-1.41255074020088E-3</v>
      </c>
      <c r="F189" s="9">
        <v>2.9689237653775501E-4</v>
      </c>
      <c r="G189" s="8">
        <v>-4.7577871708041304</v>
      </c>
      <c r="H189" s="7">
        <v>1123942</v>
      </c>
    </row>
    <row r="190" spans="1:8">
      <c r="A190" s="7" t="s">
        <v>8</v>
      </c>
      <c r="B190" s="7" t="s">
        <v>196</v>
      </c>
      <c r="C190" s="7" t="s">
        <v>10</v>
      </c>
      <c r="D190" s="7" t="s">
        <v>169</v>
      </c>
      <c r="E190" s="9">
        <v>-1.51652128811194E-3</v>
      </c>
      <c r="F190" s="9">
        <v>2.8867916620174097E-4</v>
      </c>
      <c r="G190" s="8">
        <v>-5.2533104763512304</v>
      </c>
      <c r="H190" s="7">
        <v>1147857</v>
      </c>
    </row>
    <row r="191" spans="1:8">
      <c r="A191" s="7" t="s">
        <v>8</v>
      </c>
      <c r="B191" s="7" t="s">
        <v>197</v>
      </c>
      <c r="C191" s="7" t="s">
        <v>10</v>
      </c>
      <c r="D191" s="7" t="s">
        <v>169</v>
      </c>
      <c r="E191" s="9">
        <v>1.2815503196522099E-4</v>
      </c>
      <c r="F191" s="9">
        <v>3.306455779267E-4</v>
      </c>
      <c r="G191" s="8">
        <v>0.38759033999127501</v>
      </c>
      <c r="H191" s="7">
        <v>1123994</v>
      </c>
    </row>
    <row r="192" spans="1:8">
      <c r="A192" s="7" t="s">
        <v>8</v>
      </c>
      <c r="B192" s="7" t="s">
        <v>198</v>
      </c>
      <c r="C192" s="7" t="s">
        <v>10</v>
      </c>
      <c r="D192" s="7" t="s">
        <v>169</v>
      </c>
      <c r="E192" s="9">
        <v>-1.6695714305841699E-4</v>
      </c>
      <c r="F192" s="9">
        <v>4.7699499206466301E-4</v>
      </c>
      <c r="G192" s="8">
        <v>-0.35001864974671298</v>
      </c>
      <c r="H192" s="7">
        <v>640537</v>
      </c>
    </row>
    <row r="193" spans="1:8">
      <c r="A193" s="7" t="s">
        <v>8</v>
      </c>
      <c r="B193" s="7" t="s">
        <v>199</v>
      </c>
      <c r="C193" s="7" t="s">
        <v>10</v>
      </c>
      <c r="D193" s="7" t="s">
        <v>169</v>
      </c>
      <c r="E193" s="9">
        <v>6.9903584139981297E-4</v>
      </c>
      <c r="F193" s="9">
        <v>3.0113910934773997E-4</v>
      </c>
      <c r="G193" s="8">
        <v>2.32130540238997</v>
      </c>
      <c r="H193" s="7">
        <v>1098141</v>
      </c>
    </row>
    <row r="194" spans="1:8">
      <c r="A194" s="7" t="s">
        <v>8</v>
      </c>
      <c r="B194" s="7" t="s">
        <v>200</v>
      </c>
      <c r="C194" s="7" t="s">
        <v>10</v>
      </c>
      <c r="D194" s="7" t="s">
        <v>169</v>
      </c>
      <c r="E194" s="9">
        <v>3.6107079055551998E-4</v>
      </c>
      <c r="F194" s="9">
        <v>5.6526391889410196E-4</v>
      </c>
      <c r="G194" s="8">
        <v>0.63876497063872295</v>
      </c>
      <c r="H194" s="7">
        <v>222731</v>
      </c>
    </row>
    <row r="195" spans="1:8">
      <c r="A195" s="7" t="s">
        <v>8</v>
      </c>
      <c r="B195" s="7" t="s">
        <v>201</v>
      </c>
      <c r="C195" s="7" t="s">
        <v>10</v>
      </c>
      <c r="D195" s="7" t="s">
        <v>169</v>
      </c>
      <c r="E195" s="9">
        <v>-7.9337293541316203E-5</v>
      </c>
      <c r="F195" s="9">
        <v>3.4267326832406597E-4</v>
      </c>
      <c r="G195" s="8">
        <v>-0.231524606308908</v>
      </c>
      <c r="H195" s="7">
        <v>1077062</v>
      </c>
    </row>
    <row r="196" spans="1:8">
      <c r="A196" s="7" t="s">
        <v>8</v>
      </c>
      <c r="B196" s="7" t="s">
        <v>203</v>
      </c>
      <c r="C196" s="7" t="s">
        <v>10</v>
      </c>
      <c r="D196" s="7" t="s">
        <v>169</v>
      </c>
      <c r="E196" s="9">
        <v>2.53561974399038E-3</v>
      </c>
      <c r="F196" s="9">
        <v>4.6483492201560201E-4</v>
      </c>
      <c r="G196" s="8">
        <v>5.45488220419307</v>
      </c>
      <c r="H196" s="7">
        <v>1149527</v>
      </c>
    </row>
    <row r="197" spans="1:8">
      <c r="A197" s="7" t="s">
        <v>8</v>
      </c>
      <c r="B197" s="7" t="s">
        <v>204</v>
      </c>
      <c r="C197" s="7" t="s">
        <v>10</v>
      </c>
      <c r="D197" s="7" t="s">
        <v>169</v>
      </c>
      <c r="E197" s="9">
        <v>-1.9945741954738002E-3</v>
      </c>
      <c r="F197" s="9">
        <v>2.7659841770836499E-4</v>
      </c>
      <c r="G197" s="8">
        <v>-7.2110831724887401</v>
      </c>
      <c r="H197" s="7">
        <v>1081904</v>
      </c>
    </row>
    <row r="198" spans="1:8">
      <c r="A198" s="7" t="s">
        <v>8</v>
      </c>
      <c r="B198" s="7" t="s">
        <v>202</v>
      </c>
      <c r="C198" s="7" t="s">
        <v>10</v>
      </c>
      <c r="D198" s="7" t="s">
        <v>169</v>
      </c>
      <c r="E198" s="9">
        <v>1.25071475457374E-4</v>
      </c>
      <c r="F198" s="9">
        <v>4.6862023975747499E-4</v>
      </c>
      <c r="G198" s="8">
        <v>0.26689302946475901</v>
      </c>
      <c r="H198" s="7">
        <v>1147137</v>
      </c>
    </row>
    <row r="199" spans="1:8">
      <c r="A199" s="7" t="s">
        <v>8</v>
      </c>
      <c r="B199" s="7" t="s">
        <v>205</v>
      </c>
      <c r="C199" s="7" t="s">
        <v>10</v>
      </c>
      <c r="D199" s="7" t="s">
        <v>169</v>
      </c>
      <c r="E199" s="9">
        <v>1.66567619366101E-3</v>
      </c>
      <c r="F199" s="9">
        <v>5.6209450209821204E-4</v>
      </c>
      <c r="G199" s="8">
        <v>2.9633383486999101</v>
      </c>
      <c r="H199" s="7">
        <v>311457</v>
      </c>
    </row>
    <row r="200" spans="1:8">
      <c r="A200" s="7" t="s">
        <v>8</v>
      </c>
      <c r="B200" s="7" t="s">
        <v>206</v>
      </c>
      <c r="C200" s="7" t="s">
        <v>10</v>
      </c>
      <c r="D200" s="7" t="s">
        <v>169</v>
      </c>
      <c r="E200" s="9">
        <v>-8.6958009099360198E-4</v>
      </c>
      <c r="F200" s="9">
        <v>2.99439644260955E-4</v>
      </c>
      <c r="G200" s="8">
        <v>-2.9040245928016799</v>
      </c>
      <c r="H200" s="7">
        <v>1083340</v>
      </c>
    </row>
    <row r="201" spans="1:8">
      <c r="A201" s="7" t="s">
        <v>8</v>
      </c>
      <c r="B201" s="7" t="s">
        <v>207</v>
      </c>
      <c r="C201" s="7" t="s">
        <v>10</v>
      </c>
      <c r="D201" s="7" t="s">
        <v>169</v>
      </c>
      <c r="E201" s="9">
        <v>-3.0978271781795599E-4</v>
      </c>
      <c r="F201" s="9">
        <v>3.1943799036993601E-4</v>
      </c>
      <c r="G201" s="8">
        <v>-0.96977418828362305</v>
      </c>
      <c r="H201" s="7">
        <v>848245</v>
      </c>
    </row>
    <row r="202" spans="1:8">
      <c r="A202" s="7" t="s">
        <v>8</v>
      </c>
      <c r="B202" s="7" t="s">
        <v>208</v>
      </c>
      <c r="C202" s="7" t="s">
        <v>10</v>
      </c>
      <c r="D202" s="7" t="s">
        <v>169</v>
      </c>
      <c r="E202" s="9">
        <v>2.07011855516024E-3</v>
      </c>
      <c r="F202" s="9">
        <v>4.8122306067118701E-4</v>
      </c>
      <c r="G202" s="8">
        <v>4.3017858543041001</v>
      </c>
      <c r="H202" s="7">
        <v>383958</v>
      </c>
    </row>
    <row r="203" spans="1:8">
      <c r="A203" s="7" t="s">
        <v>8</v>
      </c>
      <c r="B203" s="7" t="s">
        <v>209</v>
      </c>
      <c r="C203" s="7" t="s">
        <v>10</v>
      </c>
      <c r="D203" s="7" t="s">
        <v>169</v>
      </c>
      <c r="E203" s="9">
        <v>1.44809957299634E-3</v>
      </c>
      <c r="F203" s="9">
        <v>4.3847533188783201E-4</v>
      </c>
      <c r="G203" s="8">
        <v>3.3025793418334901</v>
      </c>
      <c r="H203" s="7">
        <v>879189</v>
      </c>
    </row>
    <row r="204" spans="1:8">
      <c r="A204" s="7" t="s">
        <v>8</v>
      </c>
      <c r="B204" s="7" t="s">
        <v>210</v>
      </c>
      <c r="C204" s="7" t="s">
        <v>10</v>
      </c>
      <c r="D204" s="7" t="s">
        <v>169</v>
      </c>
      <c r="E204" s="9">
        <v>-1.1519127711555901E-3</v>
      </c>
      <c r="F204" s="9">
        <v>2.5101972358406799E-4</v>
      </c>
      <c r="G204" s="8">
        <v>-4.5889333105324903</v>
      </c>
      <c r="H204" s="7">
        <v>1115999</v>
      </c>
    </row>
    <row r="205" spans="1:8">
      <c r="A205" s="7" t="s">
        <v>8</v>
      </c>
      <c r="B205" s="7" t="s">
        <v>211</v>
      </c>
      <c r="C205" s="7" t="s">
        <v>10</v>
      </c>
      <c r="D205" s="7" t="s">
        <v>169</v>
      </c>
      <c r="E205" s="9">
        <v>-4.7890508118062702E-3</v>
      </c>
      <c r="F205" s="9">
        <v>4.9758114270837699E-4</v>
      </c>
      <c r="G205" s="8">
        <v>-9.6246629961478298</v>
      </c>
      <c r="H205" s="7">
        <v>805605</v>
      </c>
    </row>
    <row r="206" spans="1:8">
      <c r="A206" s="7" t="s">
        <v>8</v>
      </c>
      <c r="B206" s="7" t="s">
        <v>212</v>
      </c>
      <c r="C206" s="7" t="s">
        <v>10</v>
      </c>
      <c r="D206" s="7" t="s">
        <v>169</v>
      </c>
      <c r="E206" s="9">
        <v>1.9242134097731201E-3</v>
      </c>
      <c r="F206" s="9">
        <v>4.3955014369005202E-4</v>
      </c>
      <c r="G206" s="8">
        <v>4.3776880462811798</v>
      </c>
      <c r="H206" s="7">
        <v>318333</v>
      </c>
    </row>
    <row r="207" spans="1:8">
      <c r="A207" s="7" t="s">
        <v>8</v>
      </c>
      <c r="B207" s="7" t="s">
        <v>213</v>
      </c>
      <c r="C207" s="7" t="s">
        <v>10</v>
      </c>
      <c r="D207" s="7" t="s">
        <v>169</v>
      </c>
      <c r="E207" s="9">
        <v>1.89316717743198E-3</v>
      </c>
      <c r="F207" s="9">
        <v>4.4232860369663199E-4</v>
      </c>
      <c r="G207" s="8">
        <v>4.2800017037342402</v>
      </c>
      <c r="H207" s="7">
        <v>771846</v>
      </c>
    </row>
    <row r="208" spans="1:8">
      <c r="A208" s="7" t="s">
        <v>8</v>
      </c>
      <c r="B208" s="7" t="s">
        <v>214</v>
      </c>
      <c r="C208" s="7" t="s">
        <v>10</v>
      </c>
      <c r="D208" s="7" t="s">
        <v>169</v>
      </c>
      <c r="E208" s="9">
        <v>2.3089586732183498E-3</v>
      </c>
      <c r="F208" s="9">
        <v>4.8080306910282998E-4</v>
      </c>
      <c r="G208" s="8">
        <v>4.8022960367678804</v>
      </c>
      <c r="H208" s="7">
        <v>335424</v>
      </c>
    </row>
    <row r="209" spans="1:8">
      <c r="A209" s="7" t="s">
        <v>8</v>
      </c>
      <c r="B209" s="7" t="s">
        <v>215</v>
      </c>
      <c r="C209" s="7" t="s">
        <v>10</v>
      </c>
      <c r="D209" s="7" t="s">
        <v>169</v>
      </c>
      <c r="E209" s="9">
        <v>-9.5368070241394997E-4</v>
      </c>
      <c r="F209" s="9">
        <v>3.1226288128654298E-4</v>
      </c>
      <c r="G209" s="8">
        <v>-3.0540956340527101</v>
      </c>
      <c r="H209" s="7">
        <v>1010493</v>
      </c>
    </row>
    <row r="210" spans="1:8">
      <c r="A210" s="7" t="s">
        <v>8</v>
      </c>
      <c r="B210" s="7" t="s">
        <v>216</v>
      </c>
      <c r="C210" s="7" t="s">
        <v>10</v>
      </c>
      <c r="D210" s="7" t="s">
        <v>169</v>
      </c>
      <c r="E210" s="9">
        <v>-3.8135194167091099E-4</v>
      </c>
      <c r="F210" s="9">
        <v>4.6156598344011102E-4</v>
      </c>
      <c r="G210" s="8">
        <v>-0.82621327253938004</v>
      </c>
      <c r="H210" s="7">
        <v>264542</v>
      </c>
    </row>
    <row r="211" spans="1:8">
      <c r="A211" s="7" t="s">
        <v>8</v>
      </c>
      <c r="B211" s="7" t="s">
        <v>438</v>
      </c>
      <c r="C211" s="7" t="s">
        <v>10</v>
      </c>
      <c r="D211" s="7" t="s">
        <v>169</v>
      </c>
      <c r="E211" s="9">
        <v>3.03506348764005E-3</v>
      </c>
      <c r="F211" s="9">
        <v>3.2161099439384299E-4</v>
      </c>
      <c r="G211" s="8">
        <v>9.4370638459060991</v>
      </c>
      <c r="H211" s="7">
        <v>1102610</v>
      </c>
    </row>
    <row r="212" spans="1:8">
      <c r="A212" s="7" t="s">
        <v>8</v>
      </c>
      <c r="B212" s="7" t="s">
        <v>439</v>
      </c>
      <c r="C212" s="7" t="s">
        <v>10</v>
      </c>
      <c r="D212" s="7" t="s">
        <v>169</v>
      </c>
      <c r="E212" s="9">
        <v>3.3333893579947302E-3</v>
      </c>
      <c r="F212" s="9">
        <v>3.5652537588019102E-4</v>
      </c>
      <c r="G212" s="8">
        <v>9.3496552658145191</v>
      </c>
      <c r="H212" s="7">
        <v>967830</v>
      </c>
    </row>
    <row r="213" spans="1:8">
      <c r="A213" s="7" t="s">
        <v>8</v>
      </c>
      <c r="B213" s="7" t="s">
        <v>217</v>
      </c>
      <c r="C213" s="7" t="s">
        <v>10</v>
      </c>
      <c r="D213" s="7" t="s">
        <v>169</v>
      </c>
      <c r="E213" s="9">
        <v>-6.6242383618020102E-4</v>
      </c>
      <c r="F213" s="9">
        <v>3.4986617529749202E-4</v>
      </c>
      <c r="G213" s="8">
        <v>-1.89336347138142</v>
      </c>
      <c r="H213" s="7">
        <v>442764</v>
      </c>
    </row>
    <row r="214" spans="1:8">
      <c r="A214" s="7" t="s">
        <v>8</v>
      </c>
      <c r="B214" s="7" t="s">
        <v>218</v>
      </c>
      <c r="C214" s="7" t="s">
        <v>10</v>
      </c>
      <c r="D214" s="7" t="s">
        <v>169</v>
      </c>
      <c r="E214" s="9">
        <v>-6.8749690189047496E-4</v>
      </c>
      <c r="F214" s="9">
        <v>3.8054069860679298E-4</v>
      </c>
      <c r="G214" s="8">
        <v>-1.8066317332350701</v>
      </c>
      <c r="H214" s="7">
        <v>534887</v>
      </c>
    </row>
    <row r="215" spans="1:8">
      <c r="A215" s="7" t="s">
        <v>8</v>
      </c>
      <c r="B215" s="7" t="s">
        <v>219</v>
      </c>
      <c r="C215" s="7" t="s">
        <v>10</v>
      </c>
      <c r="D215" s="7" t="s">
        <v>169</v>
      </c>
      <c r="E215" s="9">
        <v>2.2684976896390199E-3</v>
      </c>
      <c r="F215" s="9">
        <v>3.84858964423243E-4</v>
      </c>
      <c r="G215" s="8">
        <v>5.8943610499982197</v>
      </c>
      <c r="H215" s="7">
        <v>1112980</v>
      </c>
    </row>
    <row r="216" spans="1:8">
      <c r="A216" s="7" t="s">
        <v>8</v>
      </c>
      <c r="B216" s="7" t="s">
        <v>220</v>
      </c>
      <c r="C216" s="7" t="s">
        <v>10</v>
      </c>
      <c r="D216" s="7" t="s">
        <v>169</v>
      </c>
      <c r="E216" s="9">
        <v>-1.4622454628131301E-3</v>
      </c>
      <c r="F216" s="9">
        <v>4.29187623945758E-4</v>
      </c>
      <c r="G216" s="8">
        <v>-3.4070075212558799</v>
      </c>
      <c r="H216" s="7">
        <v>517165</v>
      </c>
    </row>
    <row r="217" spans="1:8">
      <c r="A217" s="7" t="s">
        <v>8</v>
      </c>
      <c r="B217" s="7" t="s">
        <v>221</v>
      </c>
      <c r="C217" s="7" t="s">
        <v>10</v>
      </c>
      <c r="D217" s="7" t="s">
        <v>169</v>
      </c>
      <c r="E217" s="9">
        <v>2.1550728495839098E-3</v>
      </c>
      <c r="F217" s="9">
        <v>4.6808600427859602E-4</v>
      </c>
      <c r="G217" s="8">
        <v>4.6040104380075704</v>
      </c>
      <c r="H217" s="7">
        <v>340556</v>
      </c>
    </row>
    <row r="218" spans="1:8">
      <c r="A218" s="7" t="s">
        <v>8</v>
      </c>
      <c r="B218" s="7" t="s">
        <v>222</v>
      </c>
      <c r="C218" s="7" t="s">
        <v>10</v>
      </c>
      <c r="D218" s="7" t="s">
        <v>169</v>
      </c>
      <c r="E218" s="9">
        <v>-2.65379059641052E-3</v>
      </c>
      <c r="F218" s="9">
        <v>3.01131367256565E-4</v>
      </c>
      <c r="G218" s="8">
        <v>-8.8127338596031493</v>
      </c>
      <c r="H218" s="7">
        <v>1149607</v>
      </c>
    </row>
    <row r="219" spans="1:8">
      <c r="A219" s="7" t="s">
        <v>8</v>
      </c>
      <c r="B219" s="7" t="s">
        <v>223</v>
      </c>
      <c r="C219" s="7" t="s">
        <v>10</v>
      </c>
      <c r="D219" s="7" t="s">
        <v>169</v>
      </c>
      <c r="E219" s="9">
        <v>-1.46825132714174E-3</v>
      </c>
      <c r="F219" s="9">
        <v>4.2042279817230803E-4</v>
      </c>
      <c r="G219" s="8">
        <v>-3.4923209053472601</v>
      </c>
      <c r="H219" s="7">
        <v>862754</v>
      </c>
    </row>
    <row r="220" spans="1:8">
      <c r="A220" s="7" t="s">
        <v>8</v>
      </c>
      <c r="B220" s="7" t="s">
        <v>224</v>
      </c>
      <c r="C220" s="7" t="s">
        <v>10</v>
      </c>
      <c r="D220" s="7" t="s">
        <v>169</v>
      </c>
      <c r="E220" s="9">
        <v>-1.2515641800707E-3</v>
      </c>
      <c r="F220" s="9">
        <v>3.0880203051717001E-4</v>
      </c>
      <c r="G220" s="8">
        <v>-4.0529661607944298</v>
      </c>
      <c r="H220" s="7">
        <v>995338</v>
      </c>
    </row>
    <row r="221" spans="1:8">
      <c r="A221" s="7" t="s">
        <v>8</v>
      </c>
      <c r="B221" s="7" t="s">
        <v>225</v>
      </c>
      <c r="C221" s="7" t="s">
        <v>10</v>
      </c>
      <c r="D221" s="7" t="s">
        <v>169</v>
      </c>
      <c r="E221" s="9">
        <v>-1.09427838154688E-3</v>
      </c>
      <c r="F221" s="9">
        <v>4.1411253028490898E-4</v>
      </c>
      <c r="G221" s="8">
        <v>-2.64246624170974</v>
      </c>
      <c r="H221" s="7">
        <v>820425</v>
      </c>
    </row>
    <row r="222" spans="1:8">
      <c r="A222" s="7" t="s">
        <v>8</v>
      </c>
      <c r="B222" s="7" t="s">
        <v>226</v>
      </c>
      <c r="C222" s="7" t="s">
        <v>10</v>
      </c>
      <c r="D222" s="7" t="s">
        <v>169</v>
      </c>
      <c r="E222" s="9">
        <v>-1.65459613574476E-3</v>
      </c>
      <c r="F222" s="9">
        <v>4.1219818792301597E-4</v>
      </c>
      <c r="G222" s="8">
        <v>-4.0140791110265202</v>
      </c>
      <c r="H222" s="7">
        <v>792090</v>
      </c>
    </row>
    <row r="223" spans="1:8">
      <c r="A223" s="7" t="s">
        <v>8</v>
      </c>
      <c r="B223" s="7" t="s">
        <v>227</v>
      </c>
      <c r="C223" s="7" t="s">
        <v>10</v>
      </c>
      <c r="D223" s="7" t="s">
        <v>169</v>
      </c>
      <c r="E223" s="9">
        <v>2.73859381634754E-3</v>
      </c>
      <c r="F223" s="9">
        <v>4.8874538109455301E-4</v>
      </c>
      <c r="G223" s="8">
        <v>5.6033139591302401</v>
      </c>
      <c r="H223" s="7">
        <v>328728</v>
      </c>
    </row>
    <row r="224" spans="1:8">
      <c r="A224" s="7" t="s">
        <v>8</v>
      </c>
      <c r="B224" s="7" t="s">
        <v>228</v>
      </c>
      <c r="C224" s="7" t="s">
        <v>10</v>
      </c>
      <c r="D224" s="7" t="s">
        <v>169</v>
      </c>
      <c r="E224" s="9">
        <v>-1.3397318303382999E-3</v>
      </c>
      <c r="F224" s="9">
        <v>3.1277415067055599E-4</v>
      </c>
      <c r="G224" s="8">
        <v>-4.2833841206699796</v>
      </c>
      <c r="H224" s="7">
        <v>1021481</v>
      </c>
    </row>
    <row r="225" spans="1:8">
      <c r="A225" s="7" t="s">
        <v>8</v>
      </c>
      <c r="B225" s="7" t="s">
        <v>229</v>
      </c>
      <c r="C225" s="7" t="s">
        <v>10</v>
      </c>
      <c r="D225" s="7" t="s">
        <v>169</v>
      </c>
      <c r="E225" s="9">
        <v>-5.3344315974031796E-4</v>
      </c>
      <c r="F225" s="9">
        <v>3.01168663194583E-4</v>
      </c>
      <c r="G225" s="8">
        <v>-1.7712439072575901</v>
      </c>
      <c r="H225" s="7">
        <v>1123456</v>
      </c>
    </row>
    <row r="226" spans="1:8">
      <c r="A226" s="7" t="s">
        <v>8</v>
      </c>
      <c r="B226" s="7" t="s">
        <v>230</v>
      </c>
      <c r="C226" s="7" t="s">
        <v>10</v>
      </c>
      <c r="D226" s="7" t="s">
        <v>169</v>
      </c>
      <c r="E226" s="9">
        <v>-1.27366629578804E-3</v>
      </c>
      <c r="F226" s="9">
        <v>2.9136781514831203E-4</v>
      </c>
      <c r="G226" s="8">
        <v>-4.3713348886517398</v>
      </c>
      <c r="H226" s="7">
        <v>1133359</v>
      </c>
    </row>
    <row r="227" spans="1:8">
      <c r="A227" s="7" t="s">
        <v>8</v>
      </c>
      <c r="B227" s="7" t="s">
        <v>231</v>
      </c>
      <c r="C227" s="7" t="s">
        <v>10</v>
      </c>
      <c r="D227" s="7" t="s">
        <v>169</v>
      </c>
      <c r="E227" s="9">
        <v>2.3865652888061099E-3</v>
      </c>
      <c r="F227" s="9">
        <v>3.4283379341007301E-4</v>
      </c>
      <c r="G227" s="8">
        <v>6.9612895072787397</v>
      </c>
      <c r="H227" s="7">
        <v>1148854</v>
      </c>
    </row>
    <row r="228" spans="1:8">
      <c r="A228" s="7" t="s">
        <v>8</v>
      </c>
      <c r="B228" s="7" t="s">
        <v>232</v>
      </c>
      <c r="C228" s="7" t="s">
        <v>10</v>
      </c>
      <c r="D228" s="7" t="s">
        <v>169</v>
      </c>
      <c r="E228" s="9">
        <v>-1.30637003640618E-3</v>
      </c>
      <c r="F228" s="9">
        <v>2.6609108276005601E-4</v>
      </c>
      <c r="G228" s="8">
        <v>-4.9094844624469403</v>
      </c>
      <c r="H228" s="7">
        <v>1124745</v>
      </c>
    </row>
    <row r="229" spans="1:8">
      <c r="A229" s="7" t="s">
        <v>8</v>
      </c>
      <c r="B229" s="7" t="s">
        <v>233</v>
      </c>
      <c r="C229" s="7" t="s">
        <v>10</v>
      </c>
      <c r="D229" s="7" t="s">
        <v>169</v>
      </c>
      <c r="E229" s="9">
        <v>2.0380540841989001E-3</v>
      </c>
      <c r="F229" s="9">
        <v>4.7306435803940502E-4</v>
      </c>
      <c r="G229" s="8">
        <v>4.3081962307317498</v>
      </c>
      <c r="H229" s="7">
        <v>1075053</v>
      </c>
    </row>
    <row r="230" spans="1:8">
      <c r="A230" s="7" t="s">
        <v>8</v>
      </c>
      <c r="B230" s="7" t="s">
        <v>234</v>
      </c>
      <c r="C230" s="7" t="s">
        <v>10</v>
      </c>
      <c r="D230" s="7" t="s">
        <v>169</v>
      </c>
      <c r="E230" s="9">
        <v>-1.7821155429167E-3</v>
      </c>
      <c r="F230" s="9">
        <v>3.7293372317106398E-4</v>
      </c>
      <c r="G230" s="8">
        <v>-4.7786387558715004</v>
      </c>
      <c r="H230" s="7">
        <v>867592</v>
      </c>
    </row>
    <row r="231" spans="1:8">
      <c r="A231" s="7" t="s">
        <v>8</v>
      </c>
      <c r="B231" s="7" t="s">
        <v>235</v>
      </c>
      <c r="C231" s="7" t="s">
        <v>10</v>
      </c>
      <c r="D231" s="7" t="s">
        <v>169</v>
      </c>
      <c r="E231" s="9">
        <v>-1.8030845602726E-3</v>
      </c>
      <c r="F231" s="9">
        <v>2.7448391338310901E-4</v>
      </c>
      <c r="G231" s="8">
        <v>-6.56899902820882</v>
      </c>
      <c r="H231" s="7">
        <v>1149090</v>
      </c>
    </row>
    <row r="232" spans="1:8">
      <c r="A232" s="7" t="s">
        <v>8</v>
      </c>
      <c r="B232" s="7" t="s">
        <v>236</v>
      </c>
      <c r="C232" s="7" t="s">
        <v>10</v>
      </c>
      <c r="D232" s="7" t="s">
        <v>169</v>
      </c>
      <c r="E232" s="9">
        <v>-1.30555138706734E-3</v>
      </c>
      <c r="F232" s="9">
        <v>3.0590449173248401E-4</v>
      </c>
      <c r="G232" s="8">
        <v>-4.2678398727438704</v>
      </c>
      <c r="H232" s="7">
        <v>1072410</v>
      </c>
    </row>
    <row r="233" spans="1:8">
      <c r="A233" s="7" t="s">
        <v>8</v>
      </c>
      <c r="B233" s="7" t="s">
        <v>237</v>
      </c>
      <c r="C233" s="7" t="s">
        <v>10</v>
      </c>
      <c r="D233" s="7" t="s">
        <v>169</v>
      </c>
      <c r="E233" s="9">
        <v>-1.1085078370880201E-3</v>
      </c>
      <c r="F233" s="9">
        <v>2.90203512416859E-4</v>
      </c>
      <c r="G233" s="8">
        <v>-3.8197602360364198</v>
      </c>
      <c r="H233" s="7">
        <v>940063</v>
      </c>
    </row>
    <row r="234" spans="1:8">
      <c r="A234" s="7" t="s">
        <v>8</v>
      </c>
      <c r="B234" s="7" t="s">
        <v>238</v>
      </c>
      <c r="C234" s="7" t="s">
        <v>10</v>
      </c>
      <c r="D234" s="7" t="s">
        <v>169</v>
      </c>
      <c r="E234" s="9">
        <v>-1.92898582627152E-3</v>
      </c>
      <c r="F234" s="9">
        <v>3.5165409184846001E-4</v>
      </c>
      <c r="G234" s="8">
        <v>-5.48546390042518</v>
      </c>
      <c r="H234" s="7">
        <v>1038331</v>
      </c>
    </row>
    <row r="235" spans="1:8">
      <c r="A235" s="7" t="s">
        <v>8</v>
      </c>
      <c r="B235" s="7" t="s">
        <v>239</v>
      </c>
      <c r="C235" s="7" t="s">
        <v>10</v>
      </c>
      <c r="D235" s="7" t="s">
        <v>169</v>
      </c>
      <c r="E235" s="9">
        <v>3.1744138360403199E-3</v>
      </c>
      <c r="F235" s="9">
        <v>3.6525740089134499E-4</v>
      </c>
      <c r="G235" s="8">
        <v>8.6908953201050299</v>
      </c>
      <c r="H235" s="7">
        <v>1134729</v>
      </c>
    </row>
    <row r="236" spans="1:8">
      <c r="A236" s="7" t="s">
        <v>8</v>
      </c>
      <c r="B236" s="7" t="s">
        <v>240</v>
      </c>
      <c r="C236" s="7" t="s">
        <v>10</v>
      </c>
      <c r="D236" s="7" t="s">
        <v>169</v>
      </c>
      <c r="E236" s="9">
        <v>-1.9451796041905999E-3</v>
      </c>
      <c r="F236" s="9">
        <v>2.7191827131149297E-4</v>
      </c>
      <c r="G236" s="8">
        <v>-7.1535450516391599</v>
      </c>
      <c r="H236" s="7">
        <v>1128734</v>
      </c>
    </row>
    <row r="237" spans="1:8">
      <c r="A237" s="7" t="s">
        <v>8</v>
      </c>
      <c r="B237" s="7" t="s">
        <v>241</v>
      </c>
      <c r="C237" s="7" t="s">
        <v>10</v>
      </c>
      <c r="D237" s="7" t="s">
        <v>169</v>
      </c>
      <c r="E237" s="9">
        <v>-2.0434348307336301E-3</v>
      </c>
      <c r="F237" s="9">
        <v>2.91467263632778E-4</v>
      </c>
      <c r="G237" s="8">
        <v>-7.0108553710792103</v>
      </c>
      <c r="H237" s="7">
        <v>1120764</v>
      </c>
    </row>
    <row r="238" spans="1:8">
      <c r="A238" s="7" t="s">
        <v>8</v>
      </c>
      <c r="B238" s="7" t="s">
        <v>242</v>
      </c>
      <c r="C238" s="7" t="s">
        <v>10</v>
      </c>
      <c r="D238" s="7" t="s">
        <v>169</v>
      </c>
      <c r="E238" s="9">
        <v>1.5548538366717201E-3</v>
      </c>
      <c r="F238" s="9">
        <v>8.0241028110241796E-4</v>
      </c>
      <c r="G238" s="8">
        <v>1.93772920573192</v>
      </c>
      <c r="H238" s="7">
        <v>73746</v>
      </c>
    </row>
    <row r="239" spans="1:8">
      <c r="A239" s="7" t="s">
        <v>8</v>
      </c>
      <c r="B239" s="7" t="s">
        <v>243</v>
      </c>
      <c r="C239" s="7" t="s">
        <v>10</v>
      </c>
      <c r="D239" s="7" t="s">
        <v>169</v>
      </c>
      <c r="E239" s="9">
        <v>-1.6607721772361999E-3</v>
      </c>
      <c r="F239" s="9">
        <v>2.8194748382710599E-4</v>
      </c>
      <c r="G239" s="8">
        <v>-5.8903599872329702</v>
      </c>
      <c r="H239" s="7">
        <v>1144450</v>
      </c>
    </row>
    <row r="240" spans="1:8">
      <c r="A240" s="7" t="s">
        <v>8</v>
      </c>
      <c r="B240" s="7" t="s">
        <v>244</v>
      </c>
      <c r="C240" s="7" t="s">
        <v>10</v>
      </c>
      <c r="D240" s="7" t="s">
        <v>169</v>
      </c>
      <c r="E240" s="9">
        <v>2.2061437328285802E-3</v>
      </c>
      <c r="F240" s="9">
        <v>4.4208096425580701E-4</v>
      </c>
      <c r="G240" s="8">
        <v>4.9903612939823496</v>
      </c>
      <c r="H240" s="7">
        <v>410791</v>
      </c>
    </row>
    <row r="241" spans="1:8">
      <c r="A241" s="7" t="s">
        <v>8</v>
      </c>
      <c r="B241" s="7" t="s">
        <v>444</v>
      </c>
      <c r="C241" s="7" t="s">
        <v>10</v>
      </c>
      <c r="D241" s="7" t="s">
        <v>169</v>
      </c>
      <c r="E241" s="9">
        <v>-4.8023735813759799E-3</v>
      </c>
      <c r="F241" s="9">
        <v>4.0801695402095602E-4</v>
      </c>
      <c r="G241" s="8">
        <v>-11.7700343920741</v>
      </c>
      <c r="H241" s="7">
        <v>1127231</v>
      </c>
    </row>
    <row r="242" spans="1:8">
      <c r="A242" s="7" t="s">
        <v>8</v>
      </c>
      <c r="B242" s="7" t="s">
        <v>245</v>
      </c>
      <c r="C242" s="7" t="s">
        <v>10</v>
      </c>
      <c r="D242" s="7" t="s">
        <v>169</v>
      </c>
      <c r="E242" s="9">
        <v>-7.73167849319231E-4</v>
      </c>
      <c r="F242" s="9">
        <v>3.4121613447288002E-4</v>
      </c>
      <c r="G242" s="8">
        <v>-2.2659182002446698</v>
      </c>
      <c r="H242" s="7">
        <v>645215</v>
      </c>
    </row>
    <row r="243" spans="1:8">
      <c r="A243" s="7" t="s">
        <v>8</v>
      </c>
      <c r="B243" s="7" t="s">
        <v>246</v>
      </c>
      <c r="C243" s="7" t="s">
        <v>10</v>
      </c>
      <c r="D243" s="7" t="s">
        <v>169</v>
      </c>
      <c r="E243" s="9">
        <v>-1.3984939341161E-3</v>
      </c>
      <c r="F243" s="9">
        <v>3.2607705349992598E-4</v>
      </c>
      <c r="G243" s="8">
        <v>-4.2888449803672604</v>
      </c>
      <c r="H243" s="7">
        <v>930350</v>
      </c>
    </row>
    <row r="244" spans="1:8">
      <c r="A244" s="7" t="s">
        <v>8</v>
      </c>
      <c r="B244" s="7" t="s">
        <v>248</v>
      </c>
      <c r="C244" s="7" t="s">
        <v>10</v>
      </c>
      <c r="D244" s="7" t="s">
        <v>169</v>
      </c>
      <c r="E244" s="9">
        <v>-1.18498111674355E-3</v>
      </c>
      <c r="F244" s="9">
        <v>2.7157687288818701E-4</v>
      </c>
      <c r="G244" s="8">
        <v>-4.3633358913865496</v>
      </c>
      <c r="H244" s="7">
        <v>984905</v>
      </c>
    </row>
    <row r="245" spans="1:8">
      <c r="A245" s="7" t="s">
        <v>8</v>
      </c>
      <c r="B245" s="7" t="s">
        <v>247</v>
      </c>
      <c r="C245" s="7" t="s">
        <v>10</v>
      </c>
      <c r="D245" s="7" t="s">
        <v>169</v>
      </c>
      <c r="E245" s="9">
        <v>-1.3248264192648599E-3</v>
      </c>
      <c r="F245" s="9">
        <v>3.3170814888991798E-4</v>
      </c>
      <c r="G245" s="8">
        <v>-3.9939519836894899</v>
      </c>
      <c r="H245" s="7">
        <v>755634</v>
      </c>
    </row>
    <row r="246" spans="1:8">
      <c r="A246" s="7" t="s">
        <v>8</v>
      </c>
      <c r="B246" s="7" t="s">
        <v>249</v>
      </c>
      <c r="C246" s="7" t="s">
        <v>10</v>
      </c>
      <c r="D246" s="7" t="s">
        <v>169</v>
      </c>
      <c r="E246" s="9">
        <v>8.8988299545797196E-4</v>
      </c>
      <c r="F246" s="9">
        <v>4.3715404401291298E-4</v>
      </c>
      <c r="G246" s="8">
        <v>2.0356279614599302</v>
      </c>
      <c r="H246" s="7">
        <v>884717</v>
      </c>
    </row>
    <row r="247" spans="1:8">
      <c r="A247" s="7" t="s">
        <v>8</v>
      </c>
      <c r="B247" s="7" t="s">
        <v>250</v>
      </c>
      <c r="C247" s="7" t="s">
        <v>10</v>
      </c>
      <c r="D247" s="7" t="s">
        <v>169</v>
      </c>
      <c r="E247" s="9">
        <v>7.3771519852090599E-4</v>
      </c>
      <c r="F247" s="9">
        <v>4.4953573535842502E-4</v>
      </c>
      <c r="G247" s="8">
        <v>1.6410601883134199</v>
      </c>
      <c r="H247" s="7">
        <v>892123</v>
      </c>
    </row>
    <row r="248" spans="1:8">
      <c r="A248" s="7" t="s">
        <v>8</v>
      </c>
      <c r="B248" s="7" t="s">
        <v>251</v>
      </c>
      <c r="C248" s="7" t="s">
        <v>10</v>
      </c>
      <c r="D248" s="7" t="s">
        <v>169</v>
      </c>
      <c r="E248" s="9">
        <v>3.5169571903807401E-3</v>
      </c>
      <c r="F248" s="9">
        <v>3.2202996215878498E-4</v>
      </c>
      <c r="G248" s="8">
        <v>10.9212110786344</v>
      </c>
      <c r="H248" s="7">
        <v>1124233</v>
      </c>
    </row>
    <row r="249" spans="1:8">
      <c r="A249" s="7" t="s">
        <v>8</v>
      </c>
      <c r="B249" s="7" t="s">
        <v>252</v>
      </c>
      <c r="C249" s="7" t="s">
        <v>10</v>
      </c>
      <c r="D249" s="7" t="s">
        <v>169</v>
      </c>
      <c r="E249" s="9">
        <v>2.74839469114778E-3</v>
      </c>
      <c r="F249" s="9">
        <v>3.5715354263860601E-4</v>
      </c>
      <c r="G249" s="8">
        <v>7.6952748972976099</v>
      </c>
      <c r="H249" s="7">
        <v>1100255</v>
      </c>
    </row>
    <row r="250" spans="1:8">
      <c r="A250" s="7" t="s">
        <v>8</v>
      </c>
      <c r="B250" s="7" t="s">
        <v>253</v>
      </c>
      <c r="C250" s="7" t="s">
        <v>10</v>
      </c>
      <c r="D250" s="7" t="s">
        <v>169</v>
      </c>
      <c r="E250" s="9">
        <v>3.0252929505639602E-3</v>
      </c>
      <c r="F250" s="9">
        <v>3.5174853578794199E-4</v>
      </c>
      <c r="G250" s="8">
        <v>8.6007264928255598</v>
      </c>
      <c r="H250" s="7">
        <v>1142491</v>
      </c>
    </row>
    <row r="251" spans="1:8">
      <c r="A251" s="7" t="s">
        <v>8</v>
      </c>
      <c r="B251" s="7" t="s">
        <v>254</v>
      </c>
      <c r="C251" s="7" t="s">
        <v>10</v>
      </c>
      <c r="D251" s="7" t="s">
        <v>169</v>
      </c>
      <c r="E251" s="9">
        <v>-6.8817231728977195E-4</v>
      </c>
      <c r="F251" s="9">
        <v>4.6623645117261102E-4</v>
      </c>
      <c r="G251" s="8">
        <v>-1.4760156902339601</v>
      </c>
      <c r="H251" s="7">
        <v>1149396</v>
      </c>
    </row>
    <row r="252" spans="1:8">
      <c r="A252" s="7" t="s">
        <v>8</v>
      </c>
      <c r="B252" s="7" t="s">
        <v>255</v>
      </c>
      <c r="C252" s="7" t="s">
        <v>10</v>
      </c>
      <c r="D252" s="7" t="s">
        <v>169</v>
      </c>
      <c r="E252" s="9">
        <v>-6.2657846524930602E-4</v>
      </c>
      <c r="F252" s="9">
        <v>4.19494891669884E-4</v>
      </c>
      <c r="G252" s="8">
        <v>-1.4936498100253</v>
      </c>
      <c r="H252" s="7">
        <v>1147219</v>
      </c>
    </row>
    <row r="253" spans="1:8">
      <c r="A253" s="7" t="s">
        <v>8</v>
      </c>
      <c r="B253" s="7" t="s">
        <v>256</v>
      </c>
      <c r="C253" s="7" t="s">
        <v>10</v>
      </c>
      <c r="D253" s="7" t="s">
        <v>169</v>
      </c>
      <c r="E253" s="9">
        <v>-3.9971271741389E-4</v>
      </c>
      <c r="F253" s="9">
        <v>4.0151934609164702E-4</v>
      </c>
      <c r="G253" s="8">
        <v>-0.99550051897787095</v>
      </c>
      <c r="H253" s="7">
        <v>464178</v>
      </c>
    </row>
    <row r="254" spans="1:8">
      <c r="A254" s="7" t="s">
        <v>8</v>
      </c>
      <c r="B254" s="7" t="s">
        <v>257</v>
      </c>
      <c r="C254" s="7" t="s">
        <v>10</v>
      </c>
      <c r="D254" s="7" t="s">
        <v>169</v>
      </c>
      <c r="E254" s="9">
        <v>-1.00718026195857E-3</v>
      </c>
      <c r="F254" s="9">
        <v>4.16806067102765E-4</v>
      </c>
      <c r="G254" s="8">
        <v>-2.4164241872953598</v>
      </c>
      <c r="H254" s="7">
        <v>883402</v>
      </c>
    </row>
    <row r="255" spans="1:8">
      <c r="A255" s="7" t="s">
        <v>8</v>
      </c>
      <c r="B255" s="7" t="s">
        <v>153</v>
      </c>
      <c r="C255" s="7" t="s">
        <v>10</v>
      </c>
      <c r="D255" s="7" t="s">
        <v>169</v>
      </c>
      <c r="E255" s="9">
        <v>-9.1980808037311402E-4</v>
      </c>
      <c r="F255" s="9">
        <v>3.0220301028457199E-4</v>
      </c>
      <c r="G255" s="8">
        <v>-3.0436761020579102</v>
      </c>
      <c r="H255" s="7">
        <v>1149704</v>
      </c>
    </row>
    <row r="256" spans="1:8">
      <c r="A256" s="7" t="s">
        <v>8</v>
      </c>
      <c r="B256" s="7" t="s">
        <v>440</v>
      </c>
      <c r="C256" s="7" t="s">
        <v>10</v>
      </c>
      <c r="D256" s="7" t="s">
        <v>169</v>
      </c>
      <c r="E256" s="9">
        <v>-4.4659392786002101E-3</v>
      </c>
      <c r="F256" s="9">
        <v>4.1810721270614201E-4</v>
      </c>
      <c r="G256" s="8">
        <v>-10.681325609512999</v>
      </c>
      <c r="H256" s="7">
        <v>857637</v>
      </c>
    </row>
    <row r="257" spans="1:8">
      <c r="A257" s="7" t="s">
        <v>8</v>
      </c>
      <c r="B257" s="7" t="s">
        <v>258</v>
      </c>
      <c r="C257" s="7" t="s">
        <v>10</v>
      </c>
      <c r="D257" s="7" t="s">
        <v>169</v>
      </c>
      <c r="E257" s="9">
        <v>-1.1323936356482801E-3</v>
      </c>
      <c r="F257" s="9">
        <v>3.3688137794909002E-4</v>
      </c>
      <c r="G257" s="8">
        <v>-3.3614016973636698</v>
      </c>
      <c r="H257" s="7">
        <v>1149268</v>
      </c>
    </row>
    <row r="258" spans="1:8">
      <c r="A258" s="7" t="s">
        <v>8</v>
      </c>
      <c r="B258" s="7" t="s">
        <v>259</v>
      </c>
      <c r="C258" s="7" t="s">
        <v>10</v>
      </c>
      <c r="D258" s="7" t="s">
        <v>169</v>
      </c>
      <c r="E258" s="9">
        <v>2.8229771364045799E-3</v>
      </c>
      <c r="F258" s="9">
        <v>4.3342302372080099E-4</v>
      </c>
      <c r="G258" s="8">
        <v>6.5132145315452199</v>
      </c>
      <c r="H258" s="7">
        <v>615030</v>
      </c>
    </row>
    <row r="259" spans="1:8">
      <c r="A259" s="7" t="s">
        <v>8</v>
      </c>
      <c r="B259" s="7" t="s">
        <v>260</v>
      </c>
      <c r="C259" s="7" t="s">
        <v>10</v>
      </c>
      <c r="D259" s="7" t="s">
        <v>169</v>
      </c>
      <c r="E259" s="9">
        <v>2.99532852320499E-3</v>
      </c>
      <c r="F259" s="9">
        <v>4.6894189054230099E-4</v>
      </c>
      <c r="G259" s="8">
        <v>6.3874193873809899</v>
      </c>
      <c r="H259" s="7">
        <v>786187</v>
      </c>
    </row>
    <row r="260" spans="1:8">
      <c r="A260" s="7" t="s">
        <v>8</v>
      </c>
      <c r="B260" s="7" t="s">
        <v>261</v>
      </c>
      <c r="C260" s="7" t="s">
        <v>10</v>
      </c>
      <c r="D260" s="7" t="s">
        <v>169</v>
      </c>
      <c r="E260" s="9">
        <v>2.8472860940943001E-3</v>
      </c>
      <c r="F260" s="9">
        <v>3.7168356230072002E-4</v>
      </c>
      <c r="G260" s="8">
        <v>7.6605112060098</v>
      </c>
      <c r="H260" s="7">
        <v>942270</v>
      </c>
    </row>
    <row r="261" spans="1:8">
      <c r="A261" s="7" t="s">
        <v>8</v>
      </c>
      <c r="B261" s="7" t="s">
        <v>262</v>
      </c>
      <c r="C261" s="7" t="s">
        <v>10</v>
      </c>
      <c r="D261" s="7" t="s">
        <v>169</v>
      </c>
      <c r="E261" s="9">
        <v>3.1588638310884498E-3</v>
      </c>
      <c r="F261" s="9">
        <v>4.09553997443989E-4</v>
      </c>
      <c r="G261" s="8">
        <v>7.71293614713273</v>
      </c>
      <c r="H261" s="7">
        <v>1140503</v>
      </c>
    </row>
    <row r="262" spans="1:8">
      <c r="A262" s="7" t="s">
        <v>8</v>
      </c>
      <c r="B262" s="7" t="s">
        <v>263</v>
      </c>
      <c r="C262" s="7" t="s">
        <v>10</v>
      </c>
      <c r="D262" s="7" t="s">
        <v>169</v>
      </c>
      <c r="E262" s="9">
        <v>-1.6530024178099301E-3</v>
      </c>
      <c r="F262" s="9">
        <v>3.2422340052296701E-4</v>
      </c>
      <c r="G262" s="8">
        <v>-5.09834396636289</v>
      </c>
      <c r="H262" s="7">
        <v>1115475</v>
      </c>
    </row>
    <row r="263" spans="1:8">
      <c r="A263" s="7" t="s">
        <v>8</v>
      </c>
      <c r="B263" s="7" t="s">
        <v>264</v>
      </c>
      <c r="C263" s="7" t="s">
        <v>10</v>
      </c>
      <c r="D263" s="7" t="s">
        <v>169</v>
      </c>
      <c r="E263" s="9">
        <v>2.85861939891131E-3</v>
      </c>
      <c r="F263" s="9">
        <v>4.4775638688634501E-4</v>
      </c>
      <c r="G263" s="8">
        <v>6.38431853265093</v>
      </c>
      <c r="H263" s="7">
        <v>913694</v>
      </c>
    </row>
    <row r="264" spans="1:8">
      <c r="A264" s="7" t="s">
        <v>8</v>
      </c>
      <c r="B264" s="7" t="s">
        <v>265</v>
      </c>
      <c r="C264" s="7" t="s">
        <v>10</v>
      </c>
      <c r="D264" s="7" t="s">
        <v>169</v>
      </c>
      <c r="E264" s="9">
        <v>2.44766888591169E-3</v>
      </c>
      <c r="F264" s="9">
        <v>4.0689573274573702E-4</v>
      </c>
      <c r="G264" s="8">
        <v>6.0154695390752604</v>
      </c>
      <c r="H264" s="7">
        <v>561917</v>
      </c>
    </row>
    <row r="265" spans="1:8">
      <c r="A265" s="7" t="s">
        <v>8</v>
      </c>
      <c r="B265" s="7" t="s">
        <v>266</v>
      </c>
      <c r="C265" s="7" t="s">
        <v>10</v>
      </c>
      <c r="D265" s="7" t="s">
        <v>169</v>
      </c>
      <c r="E265" s="9">
        <v>2.98357830024247E-3</v>
      </c>
      <c r="F265" s="9">
        <v>4.0238927653279901E-4</v>
      </c>
      <c r="G265" s="8">
        <v>7.4146565881441404</v>
      </c>
      <c r="H265" s="7">
        <v>560520</v>
      </c>
    </row>
    <row r="266" spans="1:8">
      <c r="A266" s="7" t="s">
        <v>8</v>
      </c>
      <c r="B266" s="7" t="s">
        <v>267</v>
      </c>
      <c r="C266" s="7" t="s">
        <v>10</v>
      </c>
      <c r="D266" s="7" t="s">
        <v>169</v>
      </c>
      <c r="E266" s="9">
        <v>2.2777094389326699E-3</v>
      </c>
      <c r="F266" s="9">
        <v>3.7495251350441402E-4</v>
      </c>
      <c r="G266" s="8">
        <v>6.0746610754640296</v>
      </c>
      <c r="H266" s="7">
        <v>1149666</v>
      </c>
    </row>
    <row r="267" spans="1:8">
      <c r="A267" s="7" t="s">
        <v>8</v>
      </c>
      <c r="B267" s="7" t="s">
        <v>268</v>
      </c>
      <c r="C267" s="7" t="s">
        <v>10</v>
      </c>
      <c r="D267" s="7" t="s">
        <v>169</v>
      </c>
      <c r="E267" s="9">
        <v>1.31734868007367E-3</v>
      </c>
      <c r="F267" s="9">
        <v>5.2206949123198196E-4</v>
      </c>
      <c r="G267" s="8">
        <v>2.5233205582746998</v>
      </c>
      <c r="H267" s="7">
        <v>445263</v>
      </c>
    </row>
    <row r="268" spans="1:8">
      <c r="A268" s="7" t="s">
        <v>8</v>
      </c>
      <c r="B268" s="7" t="s">
        <v>269</v>
      </c>
      <c r="C268" s="7" t="s">
        <v>10</v>
      </c>
      <c r="D268" s="7" t="s">
        <v>169</v>
      </c>
      <c r="E268" s="9">
        <v>-1.0433063106168199E-3</v>
      </c>
      <c r="F268" s="9">
        <v>5.2167793550686003E-4</v>
      </c>
      <c r="G268" s="8">
        <v>-1.99990499809647</v>
      </c>
      <c r="H268" s="7">
        <v>262937</v>
      </c>
    </row>
    <row r="269" spans="1:8">
      <c r="A269" s="7" t="s">
        <v>8</v>
      </c>
      <c r="B269" s="7" t="s">
        <v>270</v>
      </c>
      <c r="C269" s="7" t="s">
        <v>10</v>
      </c>
      <c r="D269" s="7" t="s">
        <v>169</v>
      </c>
      <c r="E269" s="9">
        <v>-2.4653365210893599E-3</v>
      </c>
      <c r="F269" s="9">
        <v>3.0717974405091401E-4</v>
      </c>
      <c r="G269" s="8">
        <v>-8.0257131820538792</v>
      </c>
      <c r="H269" s="7">
        <v>1121186</v>
      </c>
    </row>
    <row r="270" spans="1:8">
      <c r="A270" s="7" t="s">
        <v>8</v>
      </c>
      <c r="B270" s="7" t="s">
        <v>271</v>
      </c>
      <c r="C270" s="7" t="s">
        <v>10</v>
      </c>
      <c r="D270" s="7" t="s">
        <v>169</v>
      </c>
      <c r="E270" s="9">
        <v>2.7261320323399502E-3</v>
      </c>
      <c r="F270" s="9">
        <v>3.3781879651461E-4</v>
      </c>
      <c r="G270" s="8">
        <v>8.0698056486683498</v>
      </c>
      <c r="H270" s="7">
        <v>1139015</v>
      </c>
    </row>
    <row r="271" spans="1:8">
      <c r="A271" s="7" t="s">
        <v>8</v>
      </c>
      <c r="B271" s="7" t="s">
        <v>272</v>
      </c>
      <c r="C271" s="7" t="s">
        <v>10</v>
      </c>
      <c r="D271" s="7" t="s">
        <v>169</v>
      </c>
      <c r="E271" s="9">
        <v>2.6278108583813698E-3</v>
      </c>
      <c r="F271" s="9">
        <v>3.1919464189214699E-4</v>
      </c>
      <c r="G271" s="8">
        <v>8.2326283511653795</v>
      </c>
      <c r="H271" s="7">
        <v>1147220</v>
      </c>
    </row>
    <row r="272" spans="1:8">
      <c r="A272" s="7" t="s">
        <v>8</v>
      </c>
      <c r="B272" s="7" t="s">
        <v>273</v>
      </c>
      <c r="C272" s="7" t="s">
        <v>10</v>
      </c>
      <c r="D272" s="7" t="s">
        <v>169</v>
      </c>
      <c r="E272" s="9">
        <v>2.7266787375792201E-3</v>
      </c>
      <c r="F272" s="9">
        <v>3.48337994644124E-4</v>
      </c>
      <c r="G272" s="8">
        <v>7.8276811014110104</v>
      </c>
      <c r="H272" s="7">
        <v>1141069</v>
      </c>
    </row>
    <row r="273" spans="1:8">
      <c r="A273" s="7" t="s">
        <v>8</v>
      </c>
      <c r="B273" s="7" t="s">
        <v>274</v>
      </c>
      <c r="C273" s="7" t="s">
        <v>10</v>
      </c>
      <c r="D273" s="7" t="s">
        <v>169</v>
      </c>
      <c r="E273" s="9">
        <v>3.6763269409276801E-3</v>
      </c>
      <c r="F273" s="9">
        <v>4.71796746234943E-4</v>
      </c>
      <c r="G273" s="8">
        <v>7.7921837534185903</v>
      </c>
      <c r="H273" s="7">
        <v>860340</v>
      </c>
    </row>
    <row r="274" spans="1:8">
      <c r="E274" s="1"/>
      <c r="F274" s="1"/>
      <c r="G274" s="2"/>
    </row>
  </sheetData>
  <mergeCells count="1">
    <mergeCell ref="A1:H1"/>
  </mergeCells>
  <phoneticPr fontId="2" type="noConversion"/>
  <conditionalFormatting sqref="G274">
    <cfRule type="cellIs" dxfId="37" priority="5" operator="lessThan">
      <formula>-3</formula>
    </cfRule>
    <cfRule type="cellIs" dxfId="36" priority="6" operator="greaterThan">
      <formula>3</formula>
    </cfRule>
  </conditionalFormatting>
  <conditionalFormatting sqref="G3:G272">
    <cfRule type="cellIs" dxfId="35" priority="3" operator="lessThan">
      <formula>-3</formula>
    </cfRule>
    <cfRule type="cellIs" dxfId="34" priority="4" operator="greaterThan">
      <formula>3</formula>
    </cfRule>
  </conditionalFormatting>
  <conditionalFormatting sqref="G273">
    <cfRule type="cellIs" dxfId="33" priority="1" operator="lessThan">
      <formula>-3</formula>
    </cfRule>
    <cfRule type="cellIs" dxfId="32" priority="2" operator="greaterThan">
      <formula>3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922C8-7DB3-40D0-BA11-07AD565BAA8F}">
  <dimension ref="A1:I273"/>
  <sheetViews>
    <sheetView workbookViewId="0">
      <pane ySplit="2" topLeftCell="A253" activePane="bottomLeft" state="frozen"/>
      <selection pane="bottomLeft" sqref="A1:H1"/>
    </sheetView>
  </sheetViews>
  <sheetFormatPr defaultRowHeight="16.5"/>
  <cols>
    <col min="2" max="2" width="33" bestFit="1" customWidth="1"/>
    <col min="3" max="3" width="11.875" bestFit="1" customWidth="1"/>
    <col min="4" max="4" width="11.75" bestFit="1" customWidth="1"/>
    <col min="5" max="5" width="9.625" bestFit="1" customWidth="1"/>
    <col min="6" max="6" width="9.125" bestFit="1" customWidth="1"/>
  </cols>
  <sheetData>
    <row r="1" spans="1:9" ht="77.25" customHeight="1">
      <c r="A1" s="10" t="s">
        <v>449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8</v>
      </c>
      <c r="B3" s="7" t="s">
        <v>9</v>
      </c>
      <c r="C3" s="7" t="s">
        <v>11</v>
      </c>
      <c r="D3" s="7" t="s">
        <v>268</v>
      </c>
      <c r="E3" s="9">
        <v>-2.7158359925001798E-4</v>
      </c>
      <c r="F3" s="9">
        <v>5.2498252649186596E-4</v>
      </c>
      <c r="G3" s="8">
        <v>-0.51731931168232004</v>
      </c>
      <c r="H3" s="7">
        <v>263240</v>
      </c>
    </row>
    <row r="4" spans="1:9">
      <c r="A4" s="7" t="s">
        <v>8</v>
      </c>
      <c r="B4" s="7" t="s">
        <v>12</v>
      </c>
      <c r="C4" s="7" t="s">
        <v>11</v>
      </c>
      <c r="D4" s="7" t="s">
        <v>268</v>
      </c>
      <c r="E4" s="9">
        <v>1.0114305902183601E-4</v>
      </c>
      <c r="F4" s="9">
        <v>5.2835878329569104E-4</v>
      </c>
      <c r="G4" s="8">
        <v>0.191428745427389</v>
      </c>
      <c r="H4" s="7">
        <v>263241</v>
      </c>
    </row>
    <row r="5" spans="1:9">
      <c r="A5" s="7" t="s">
        <v>8</v>
      </c>
      <c r="B5" s="7" t="s">
        <v>13</v>
      </c>
      <c r="C5" s="7" t="s">
        <v>11</v>
      </c>
      <c r="D5" s="7" t="s">
        <v>268</v>
      </c>
      <c r="E5" s="9">
        <v>1.27301698370119E-4</v>
      </c>
      <c r="F5" s="9">
        <v>6.1761257799490305E-4</v>
      </c>
      <c r="G5" s="8">
        <v>0.20611901846851599</v>
      </c>
      <c r="H5" s="7">
        <v>262958</v>
      </c>
    </row>
    <row r="6" spans="1:9">
      <c r="A6" s="7" t="s">
        <v>8</v>
      </c>
      <c r="B6" s="7" t="s">
        <v>14</v>
      </c>
      <c r="C6" s="7" t="s">
        <v>11</v>
      </c>
      <c r="D6" s="7" t="s">
        <v>268</v>
      </c>
      <c r="E6" s="9">
        <v>-3.7375041942837301E-4</v>
      </c>
      <c r="F6" s="9">
        <v>5.5403667100438697E-4</v>
      </c>
      <c r="G6" s="8">
        <v>-0.67459509268730999</v>
      </c>
      <c r="H6" s="7">
        <v>263255</v>
      </c>
    </row>
    <row r="7" spans="1:9">
      <c r="A7" s="7" t="s">
        <v>8</v>
      </c>
      <c r="B7" s="7" t="s">
        <v>15</v>
      </c>
      <c r="C7" s="7" t="s">
        <v>11</v>
      </c>
      <c r="D7" s="7" t="s">
        <v>268</v>
      </c>
      <c r="E7" s="9">
        <v>1.09010411117275E-3</v>
      </c>
      <c r="F7" s="9">
        <v>6.1056501909948998E-4</v>
      </c>
      <c r="G7" s="8">
        <v>1.78540217187766</v>
      </c>
      <c r="H7" s="7">
        <v>262796</v>
      </c>
    </row>
    <row r="8" spans="1:9">
      <c r="A8" s="7" t="s">
        <v>8</v>
      </c>
      <c r="B8" s="7" t="s">
        <v>16</v>
      </c>
      <c r="C8" s="7" t="s">
        <v>11</v>
      </c>
      <c r="D8" s="7" t="s">
        <v>268</v>
      </c>
      <c r="E8" s="9">
        <v>3.1267767575737099E-4</v>
      </c>
      <c r="F8" s="9">
        <v>5.9134214604266799E-4</v>
      </c>
      <c r="G8" s="8">
        <v>0.52875932799623304</v>
      </c>
      <c r="H8" s="7">
        <v>263237</v>
      </c>
    </row>
    <row r="9" spans="1:9">
      <c r="A9" s="7" t="s">
        <v>8</v>
      </c>
      <c r="B9" s="7" t="s">
        <v>17</v>
      </c>
      <c r="C9" s="7" t="s">
        <v>11</v>
      </c>
      <c r="D9" s="7" t="s">
        <v>268</v>
      </c>
      <c r="E9" s="9">
        <v>2.7192872491700802E-5</v>
      </c>
      <c r="F9" s="9">
        <v>5.1764131799465405E-4</v>
      </c>
      <c r="G9" s="8">
        <v>5.2532268090665898E-2</v>
      </c>
      <c r="H9" s="7">
        <v>263243</v>
      </c>
    </row>
    <row r="10" spans="1:9">
      <c r="A10" s="7" t="s">
        <v>8</v>
      </c>
      <c r="B10" s="7" t="s">
        <v>18</v>
      </c>
      <c r="C10" s="7" t="s">
        <v>11</v>
      </c>
      <c r="D10" s="7" t="s">
        <v>268</v>
      </c>
      <c r="E10" s="9">
        <v>2.57518513304288E-4</v>
      </c>
      <c r="F10" s="9">
        <v>6.8057386603959298E-4</v>
      </c>
      <c r="G10" s="8">
        <v>0.37838436965386901</v>
      </c>
      <c r="H10" s="7">
        <v>262829</v>
      </c>
    </row>
    <row r="11" spans="1:9">
      <c r="A11" s="7" t="s">
        <v>8</v>
      </c>
      <c r="B11" s="7" t="s">
        <v>19</v>
      </c>
      <c r="C11" s="7" t="s">
        <v>11</v>
      </c>
      <c r="D11" s="7" t="s">
        <v>268</v>
      </c>
      <c r="E11" s="9">
        <v>1.91685076559722E-4</v>
      </c>
      <c r="F11" s="9">
        <v>6.6265389653575202E-4</v>
      </c>
      <c r="G11" s="8">
        <v>0.28926876845034999</v>
      </c>
      <c r="H11" s="7">
        <v>262540</v>
      </c>
    </row>
    <row r="12" spans="1:9">
      <c r="A12" s="7" t="s">
        <v>8</v>
      </c>
      <c r="B12" s="7" t="s">
        <v>20</v>
      </c>
      <c r="C12" s="7" t="s">
        <v>11</v>
      </c>
      <c r="D12" s="7" t="s">
        <v>268</v>
      </c>
      <c r="E12" s="9">
        <v>-1.2476556989465999E-4</v>
      </c>
      <c r="F12" s="9">
        <v>5.1302335286979603E-4</v>
      </c>
      <c r="G12" s="8">
        <v>-0.24319666774764701</v>
      </c>
      <c r="H12" s="7">
        <v>263227</v>
      </c>
    </row>
    <row r="13" spans="1:9">
      <c r="A13" s="7" t="s">
        <v>8</v>
      </c>
      <c r="B13" s="7" t="s">
        <v>21</v>
      </c>
      <c r="C13" s="7" t="s">
        <v>11</v>
      </c>
      <c r="D13" s="7" t="s">
        <v>268</v>
      </c>
      <c r="E13" s="9">
        <v>-2.9294414244704798E-4</v>
      </c>
      <c r="F13" s="9">
        <v>5.2191403345737799E-4</v>
      </c>
      <c r="G13" s="8">
        <v>-0.56128811196446005</v>
      </c>
      <c r="H13" s="7">
        <v>263247</v>
      </c>
    </row>
    <row r="14" spans="1:9">
      <c r="A14" s="7" t="s">
        <v>8</v>
      </c>
      <c r="B14" s="7" t="s">
        <v>22</v>
      </c>
      <c r="C14" s="7" t="s">
        <v>11</v>
      </c>
      <c r="D14" s="7" t="s">
        <v>268</v>
      </c>
      <c r="E14" s="9">
        <v>-2.0359641624738401E-4</v>
      </c>
      <c r="F14" s="9">
        <v>5.1405141244132205E-4</v>
      </c>
      <c r="G14" s="8">
        <v>-0.39606236131220501</v>
      </c>
      <c r="H14" s="7">
        <v>263225</v>
      </c>
    </row>
    <row r="15" spans="1:9">
      <c r="A15" s="7" t="s">
        <v>8</v>
      </c>
      <c r="B15" s="7" t="s">
        <v>23</v>
      </c>
      <c r="C15" s="7" t="s">
        <v>11</v>
      </c>
      <c r="D15" s="7" t="s">
        <v>268</v>
      </c>
      <c r="E15" s="9">
        <v>-1.96942126050638E-4</v>
      </c>
      <c r="F15" s="9">
        <v>5.1738531218511303E-4</v>
      </c>
      <c r="G15" s="8">
        <v>-0.38064885378921398</v>
      </c>
      <c r="H15" s="7">
        <v>263233</v>
      </c>
    </row>
    <row r="16" spans="1:9">
      <c r="A16" s="7" t="s">
        <v>8</v>
      </c>
      <c r="B16" s="7" t="s">
        <v>24</v>
      </c>
      <c r="C16" s="7" t="s">
        <v>11</v>
      </c>
      <c r="D16" s="7" t="s">
        <v>268</v>
      </c>
      <c r="E16" s="9">
        <v>-8.3859791746591098E-5</v>
      </c>
      <c r="F16" s="9">
        <v>5.4370390035517104E-4</v>
      </c>
      <c r="G16" s="8">
        <v>-0.154237980805012</v>
      </c>
      <c r="H16" s="7">
        <v>263237</v>
      </c>
    </row>
    <row r="17" spans="1:8">
      <c r="A17" s="7" t="s">
        <v>8</v>
      </c>
      <c r="B17" s="7" t="s">
        <v>25</v>
      </c>
      <c r="C17" s="7" t="s">
        <v>11</v>
      </c>
      <c r="D17" s="7" t="s">
        <v>268</v>
      </c>
      <c r="E17" s="9">
        <v>9.3739272961750899E-4</v>
      </c>
      <c r="F17" s="9">
        <v>5.7851696404588896E-4</v>
      </c>
      <c r="G17" s="8">
        <v>1.6203374972132201</v>
      </c>
      <c r="H17" s="7">
        <v>263159</v>
      </c>
    </row>
    <row r="18" spans="1:8">
      <c r="A18" s="7" t="s">
        <v>8</v>
      </c>
      <c r="B18" s="7" t="s">
        <v>26</v>
      </c>
      <c r="C18" s="7" t="s">
        <v>11</v>
      </c>
      <c r="D18" s="7" t="s">
        <v>268</v>
      </c>
      <c r="E18" s="9">
        <v>-6.7395257197288303E-5</v>
      </c>
      <c r="F18" s="9">
        <v>5.0804463450762898E-4</v>
      </c>
      <c r="G18" s="8">
        <v>-0.132656173532084</v>
      </c>
      <c r="H18" s="7">
        <v>263248</v>
      </c>
    </row>
    <row r="19" spans="1:8">
      <c r="A19" s="7" t="s">
        <v>8</v>
      </c>
      <c r="B19" s="7" t="s">
        <v>27</v>
      </c>
      <c r="C19" s="7" t="s">
        <v>11</v>
      </c>
      <c r="D19" s="7" t="s">
        <v>268</v>
      </c>
      <c r="E19" s="9">
        <v>5.4821104083162503E-4</v>
      </c>
      <c r="F19" s="9">
        <v>5.2471879043137495E-4</v>
      </c>
      <c r="G19" s="8">
        <v>1.0447711247026901</v>
      </c>
      <c r="H19" s="7">
        <v>263235</v>
      </c>
    </row>
    <row r="20" spans="1:8">
      <c r="A20" s="7" t="s">
        <v>8</v>
      </c>
      <c r="B20" s="7" t="s">
        <v>28</v>
      </c>
      <c r="C20" s="7" t="s">
        <v>11</v>
      </c>
      <c r="D20" s="7" t="s">
        <v>268</v>
      </c>
      <c r="E20" s="9">
        <v>1.6738407220416501E-4</v>
      </c>
      <c r="F20" s="9">
        <v>5.1119307751093198E-4</v>
      </c>
      <c r="G20" s="8">
        <v>0.327438065122439</v>
      </c>
      <c r="H20" s="7">
        <v>263217</v>
      </c>
    </row>
    <row r="21" spans="1:8">
      <c r="A21" s="7" t="s">
        <v>8</v>
      </c>
      <c r="B21" s="7" t="s">
        <v>29</v>
      </c>
      <c r="C21" s="7" t="s">
        <v>11</v>
      </c>
      <c r="D21" s="7" t="s">
        <v>268</v>
      </c>
      <c r="E21" s="9">
        <v>3.9149356997049899E-4</v>
      </c>
      <c r="F21" s="9">
        <v>5.2544529473278596E-4</v>
      </c>
      <c r="G21" s="8">
        <v>0.745070084164694</v>
      </c>
      <c r="H21" s="7">
        <v>263244</v>
      </c>
    </row>
    <row r="22" spans="1:8">
      <c r="A22" s="7" t="s">
        <v>8</v>
      </c>
      <c r="B22" s="7" t="s">
        <v>30</v>
      </c>
      <c r="C22" s="7" t="s">
        <v>11</v>
      </c>
      <c r="D22" s="7" t="s">
        <v>268</v>
      </c>
      <c r="E22" s="9">
        <v>-2.6052153695363698E-4</v>
      </c>
      <c r="F22" s="9">
        <v>5.1417438968105202E-4</v>
      </c>
      <c r="G22" s="8">
        <v>-0.50667933328075898</v>
      </c>
      <c r="H22" s="7">
        <v>263222</v>
      </c>
    </row>
    <row r="23" spans="1:8">
      <c r="A23" s="7" t="s">
        <v>8</v>
      </c>
      <c r="B23" s="7" t="s">
        <v>31</v>
      </c>
      <c r="C23" s="7" t="s">
        <v>11</v>
      </c>
      <c r="D23" s="7" t="s">
        <v>268</v>
      </c>
      <c r="E23" s="9">
        <v>6.8209848404338004E-4</v>
      </c>
      <c r="F23" s="9">
        <v>5.43810875591404E-4</v>
      </c>
      <c r="G23" s="8">
        <v>1.2542935690677099</v>
      </c>
      <c r="H23" s="7">
        <v>263244</v>
      </c>
    </row>
    <row r="24" spans="1:8">
      <c r="A24" s="7" t="s">
        <v>8</v>
      </c>
      <c r="B24" s="7" t="s">
        <v>32</v>
      </c>
      <c r="C24" s="7" t="s">
        <v>11</v>
      </c>
      <c r="D24" s="7" t="s">
        <v>268</v>
      </c>
      <c r="E24" s="9">
        <v>-1.1127470375788999E-3</v>
      </c>
      <c r="F24" s="9">
        <v>6.8297564844330995E-4</v>
      </c>
      <c r="G24" s="8">
        <v>-1.6292631225068599</v>
      </c>
      <c r="H24" s="7">
        <v>262848</v>
      </c>
    </row>
    <row r="25" spans="1:8">
      <c r="A25" s="7" t="s">
        <v>8</v>
      </c>
      <c r="B25" s="7" t="s">
        <v>33</v>
      </c>
      <c r="C25" s="7" t="s">
        <v>11</v>
      </c>
      <c r="D25" s="7" t="s">
        <v>268</v>
      </c>
      <c r="E25" s="9">
        <v>-3.0417932494262399E-4</v>
      </c>
      <c r="F25" s="9">
        <v>5.8169328302019798E-4</v>
      </c>
      <c r="G25" s="8">
        <v>-0.52292046998256703</v>
      </c>
      <c r="H25" s="7">
        <v>262674</v>
      </c>
    </row>
    <row r="26" spans="1:8">
      <c r="A26" s="7" t="s">
        <v>8</v>
      </c>
      <c r="B26" s="7" t="s">
        <v>34</v>
      </c>
      <c r="C26" s="7" t="s">
        <v>11</v>
      </c>
      <c r="D26" s="7" t="s">
        <v>268</v>
      </c>
      <c r="E26" s="9">
        <v>-1.75663526313124E-4</v>
      </c>
      <c r="F26" s="9">
        <v>6.3507125819893301E-4</v>
      </c>
      <c r="G26" s="8">
        <v>-0.276604434613065</v>
      </c>
      <c r="H26" s="7">
        <v>263240</v>
      </c>
    </row>
    <row r="27" spans="1:8">
      <c r="A27" s="7" t="s">
        <v>8</v>
      </c>
      <c r="B27" s="7" t="s">
        <v>35</v>
      </c>
      <c r="C27" s="7" t="s">
        <v>11</v>
      </c>
      <c r="D27" s="7" t="s">
        <v>268</v>
      </c>
      <c r="E27" s="9">
        <v>3.8493715893781302E-4</v>
      </c>
      <c r="F27" s="9">
        <v>6.2150569556691001E-4</v>
      </c>
      <c r="G27" s="8">
        <v>0.61936223864640605</v>
      </c>
      <c r="H27" s="7">
        <v>262965</v>
      </c>
    </row>
    <row r="28" spans="1:8">
      <c r="A28" s="7" t="s">
        <v>8</v>
      </c>
      <c r="B28" s="7" t="s">
        <v>36</v>
      </c>
      <c r="C28" s="7" t="s">
        <v>11</v>
      </c>
      <c r="D28" s="7" t="s">
        <v>268</v>
      </c>
      <c r="E28" s="9">
        <v>-8.5162702769163705E-4</v>
      </c>
      <c r="F28" s="9">
        <v>5.6679125235178105E-4</v>
      </c>
      <c r="G28" s="8">
        <v>-1.50254088107039</v>
      </c>
      <c r="H28" s="7">
        <v>263251</v>
      </c>
    </row>
    <row r="29" spans="1:8">
      <c r="A29" s="7" t="s">
        <v>8</v>
      </c>
      <c r="B29" s="7" t="s">
        <v>37</v>
      </c>
      <c r="C29" s="7" t="s">
        <v>11</v>
      </c>
      <c r="D29" s="7" t="s">
        <v>268</v>
      </c>
      <c r="E29" s="9">
        <v>2.35276980855169E-5</v>
      </c>
      <c r="F29" s="9">
        <v>5.2728006755661805E-4</v>
      </c>
      <c r="G29" s="8">
        <v>4.4620875191703699E-2</v>
      </c>
      <c r="H29" s="7">
        <v>263165</v>
      </c>
    </row>
    <row r="30" spans="1:8">
      <c r="A30" s="7" t="s">
        <v>8</v>
      </c>
      <c r="B30" s="7" t="s">
        <v>38</v>
      </c>
      <c r="C30" s="7" t="s">
        <v>11</v>
      </c>
      <c r="D30" s="7" t="s">
        <v>268</v>
      </c>
      <c r="E30" s="9">
        <v>-1.6341672565267599E-4</v>
      </c>
      <c r="F30" s="9">
        <v>6.2421525856231101E-4</v>
      </c>
      <c r="G30" s="8">
        <v>-0.26179546784719299</v>
      </c>
      <c r="H30" s="7">
        <v>262774</v>
      </c>
    </row>
    <row r="31" spans="1:8">
      <c r="A31" s="7" t="s">
        <v>8</v>
      </c>
      <c r="B31" s="7" t="s">
        <v>39</v>
      </c>
      <c r="C31" s="7" t="s">
        <v>11</v>
      </c>
      <c r="D31" s="7" t="s">
        <v>268</v>
      </c>
      <c r="E31" s="9">
        <v>3.9190799997545301E-4</v>
      </c>
      <c r="F31" s="9">
        <v>4.9324758067782596E-4</v>
      </c>
      <c r="G31" s="8">
        <v>0.79454621842622897</v>
      </c>
      <c r="H31" s="7">
        <v>269855</v>
      </c>
    </row>
    <row r="32" spans="1:8">
      <c r="A32" s="7" t="s">
        <v>8</v>
      </c>
      <c r="B32" s="7" t="s">
        <v>40</v>
      </c>
      <c r="C32" s="7" t="s">
        <v>11</v>
      </c>
      <c r="D32" s="7" t="s">
        <v>268</v>
      </c>
      <c r="E32" s="9">
        <v>4.0011168859166701E-4</v>
      </c>
      <c r="F32" s="9">
        <v>6.6320585979476603E-4</v>
      </c>
      <c r="G32" s="8">
        <v>0.60329938688341</v>
      </c>
      <c r="H32" s="7">
        <v>262635</v>
      </c>
    </row>
    <row r="33" spans="1:8">
      <c r="A33" s="7" t="s">
        <v>8</v>
      </c>
      <c r="B33" s="7" t="s">
        <v>41</v>
      </c>
      <c r="C33" s="7" t="s">
        <v>11</v>
      </c>
      <c r="D33" s="7" t="s">
        <v>268</v>
      </c>
      <c r="E33" s="9">
        <v>-4.0617512827846402E-4</v>
      </c>
      <c r="F33" s="9">
        <v>5.1845175054079798E-4</v>
      </c>
      <c r="G33" s="8">
        <v>-0.78343862829044697</v>
      </c>
      <c r="H33" s="7">
        <v>263228</v>
      </c>
    </row>
    <row r="34" spans="1:8">
      <c r="A34" s="7" t="s">
        <v>8</v>
      </c>
      <c r="B34" s="7" t="s">
        <v>42</v>
      </c>
      <c r="C34" s="7" t="s">
        <v>11</v>
      </c>
      <c r="D34" s="7" t="s">
        <v>268</v>
      </c>
      <c r="E34" s="9">
        <v>-2.8965547809482397E-4</v>
      </c>
      <c r="F34" s="9">
        <v>5.7499124123191298E-4</v>
      </c>
      <c r="G34" s="8">
        <v>-0.50375633109513096</v>
      </c>
      <c r="H34" s="7">
        <v>263215</v>
      </c>
    </row>
    <row r="35" spans="1:8">
      <c r="A35" s="7" t="s">
        <v>8</v>
      </c>
      <c r="B35" s="7" t="s">
        <v>43</v>
      </c>
      <c r="C35" s="7" t="s">
        <v>11</v>
      </c>
      <c r="D35" s="7" t="s">
        <v>268</v>
      </c>
      <c r="E35" s="9">
        <v>-5.7424544022567301E-5</v>
      </c>
      <c r="F35" s="9">
        <v>5.2274937123678196E-4</v>
      </c>
      <c r="G35" s="8">
        <v>-0.109851005438238</v>
      </c>
      <c r="H35" s="7">
        <v>263244</v>
      </c>
    </row>
    <row r="36" spans="1:8">
      <c r="A36" s="7" t="s">
        <v>8</v>
      </c>
      <c r="B36" s="7" t="s">
        <v>44</v>
      </c>
      <c r="C36" s="7" t="s">
        <v>11</v>
      </c>
      <c r="D36" s="7" t="s">
        <v>268</v>
      </c>
      <c r="E36" s="9">
        <v>1.1689996590180799E-3</v>
      </c>
      <c r="F36" s="9">
        <v>7.17428794251713E-4</v>
      </c>
      <c r="G36" s="8">
        <v>1.62942952441345</v>
      </c>
      <c r="H36" s="7">
        <v>262967</v>
      </c>
    </row>
    <row r="37" spans="1:8">
      <c r="A37" s="7" t="s">
        <v>8</v>
      </c>
      <c r="B37" s="7" t="s">
        <v>45</v>
      </c>
      <c r="C37" s="7" t="s">
        <v>11</v>
      </c>
      <c r="D37" s="7" t="s">
        <v>268</v>
      </c>
      <c r="E37" s="9">
        <v>3.1247467533798403E-4</v>
      </c>
      <c r="F37" s="9">
        <v>6.2566853122960199E-4</v>
      </c>
      <c r="G37" s="8">
        <v>0.49942527031667999</v>
      </c>
      <c r="H37" s="7">
        <v>263248</v>
      </c>
    </row>
    <row r="38" spans="1:8">
      <c r="A38" s="7" t="s">
        <v>8</v>
      </c>
      <c r="B38" s="7" t="s">
        <v>46</v>
      </c>
      <c r="C38" s="7" t="s">
        <v>11</v>
      </c>
      <c r="D38" s="7" t="s">
        <v>268</v>
      </c>
      <c r="E38" s="9">
        <v>1.14097966667457E-3</v>
      </c>
      <c r="F38" s="9">
        <v>6.1367576997068101E-4</v>
      </c>
      <c r="G38" s="8">
        <v>1.8592548744902799</v>
      </c>
      <c r="H38" s="7">
        <v>263246</v>
      </c>
    </row>
    <row r="39" spans="1:8">
      <c r="A39" s="7" t="s">
        <v>8</v>
      </c>
      <c r="B39" s="7" t="s">
        <v>47</v>
      </c>
      <c r="C39" s="7" t="s">
        <v>11</v>
      </c>
      <c r="D39" s="7" t="s">
        <v>268</v>
      </c>
      <c r="E39" s="9">
        <v>-1.2856017667291599E-4</v>
      </c>
      <c r="F39" s="9">
        <v>5.3975925609325501E-4</v>
      </c>
      <c r="G39" s="8">
        <v>-0.23818058740377401</v>
      </c>
      <c r="H39" s="7">
        <v>263236</v>
      </c>
    </row>
    <row r="40" spans="1:8">
      <c r="A40" s="7" t="s">
        <v>8</v>
      </c>
      <c r="B40" s="7" t="s">
        <v>48</v>
      </c>
      <c r="C40" s="7" t="s">
        <v>11</v>
      </c>
      <c r="D40" s="7" t="s">
        <v>268</v>
      </c>
      <c r="E40" s="9">
        <v>3.3119731167702201E-4</v>
      </c>
      <c r="F40" s="9">
        <v>5.3844030824859305E-4</v>
      </c>
      <c r="G40" s="8">
        <v>0.61510497376082596</v>
      </c>
      <c r="H40" s="7">
        <v>263262</v>
      </c>
    </row>
    <row r="41" spans="1:8">
      <c r="A41" s="7" t="s">
        <v>8</v>
      </c>
      <c r="B41" s="7" t="s">
        <v>49</v>
      </c>
      <c r="C41" s="7" t="s">
        <v>11</v>
      </c>
      <c r="D41" s="7" t="s">
        <v>268</v>
      </c>
      <c r="E41" s="9">
        <v>5.5752656109390195E-4</v>
      </c>
      <c r="F41" s="9">
        <v>5.1191224700154704E-4</v>
      </c>
      <c r="G41" s="8">
        <v>1.0891057292720301</v>
      </c>
      <c r="H41" s="7">
        <v>263261</v>
      </c>
    </row>
    <row r="42" spans="1:8">
      <c r="A42" s="7" t="s">
        <v>8</v>
      </c>
      <c r="B42" s="7" t="s">
        <v>50</v>
      </c>
      <c r="C42" s="7" t="s">
        <v>11</v>
      </c>
      <c r="D42" s="7" t="s">
        <v>268</v>
      </c>
      <c r="E42" s="9">
        <v>-5.50332237610208E-5</v>
      </c>
      <c r="F42" s="9">
        <v>4.7808984482233401E-4</v>
      </c>
      <c r="G42" s="8">
        <v>-0.115110631102135</v>
      </c>
      <c r="H42" s="7">
        <v>269837</v>
      </c>
    </row>
    <row r="43" spans="1:8">
      <c r="A43" s="7" t="s">
        <v>8</v>
      </c>
      <c r="B43" s="7" t="s">
        <v>51</v>
      </c>
      <c r="C43" s="7" t="s">
        <v>11</v>
      </c>
      <c r="D43" s="7" t="s">
        <v>268</v>
      </c>
      <c r="E43" s="9">
        <v>1.23678379233935E-4</v>
      </c>
      <c r="F43" s="9">
        <v>5.2996362172167604E-4</v>
      </c>
      <c r="G43" s="8">
        <v>0.23337145072740001</v>
      </c>
      <c r="H43" s="7">
        <v>263250</v>
      </c>
    </row>
    <row r="44" spans="1:8">
      <c r="A44" s="7" t="s">
        <v>8</v>
      </c>
      <c r="B44" s="7" t="s">
        <v>52</v>
      </c>
      <c r="C44" s="7" t="s">
        <v>11</v>
      </c>
      <c r="D44" s="7" t="s">
        <v>268</v>
      </c>
      <c r="E44" s="9">
        <v>2.6595980432753499E-4</v>
      </c>
      <c r="F44" s="9">
        <v>5.1884206238837305E-4</v>
      </c>
      <c r="G44" s="8">
        <v>0.51260262728748196</v>
      </c>
      <c r="H44" s="7">
        <v>263229</v>
      </c>
    </row>
    <row r="45" spans="1:8">
      <c r="A45" s="7" t="s">
        <v>8</v>
      </c>
      <c r="B45" s="7" t="s">
        <v>53</v>
      </c>
      <c r="C45" s="7" t="s">
        <v>11</v>
      </c>
      <c r="D45" s="7" t="s">
        <v>268</v>
      </c>
      <c r="E45" s="9">
        <v>4.51416939036862E-4</v>
      </c>
      <c r="F45" s="9">
        <v>5.1458455586270797E-4</v>
      </c>
      <c r="G45" s="8">
        <v>0.877245408735703</v>
      </c>
      <c r="H45" s="7">
        <v>269854</v>
      </c>
    </row>
    <row r="46" spans="1:8">
      <c r="A46" s="7" t="s">
        <v>8</v>
      </c>
      <c r="B46" s="7" t="s">
        <v>54</v>
      </c>
      <c r="C46" s="7" t="s">
        <v>11</v>
      </c>
      <c r="D46" s="7" t="s">
        <v>268</v>
      </c>
      <c r="E46" s="9">
        <v>8.0089483753493596E-4</v>
      </c>
      <c r="F46" s="9">
        <v>6.5137134196069097E-4</v>
      </c>
      <c r="G46" s="8">
        <v>1.2295518484497101</v>
      </c>
      <c r="H46" s="7">
        <v>262394</v>
      </c>
    </row>
    <row r="47" spans="1:8">
      <c r="A47" s="7" t="s">
        <v>8</v>
      </c>
      <c r="B47" s="7" t="s">
        <v>55</v>
      </c>
      <c r="C47" s="7" t="s">
        <v>11</v>
      </c>
      <c r="D47" s="7" t="s">
        <v>268</v>
      </c>
      <c r="E47" s="9">
        <v>3.2654598869213399E-4</v>
      </c>
      <c r="F47" s="9">
        <v>5.2907503182585299E-4</v>
      </c>
      <c r="G47" s="8">
        <v>0.61720166148308797</v>
      </c>
      <c r="H47" s="7">
        <v>263235</v>
      </c>
    </row>
    <row r="48" spans="1:8">
      <c r="A48" s="7" t="s">
        <v>8</v>
      </c>
      <c r="B48" s="7" t="s">
        <v>56</v>
      </c>
      <c r="C48" s="7" t="s">
        <v>11</v>
      </c>
      <c r="D48" s="7" t="s">
        <v>268</v>
      </c>
      <c r="E48" s="9">
        <v>1.0161837253595701E-3</v>
      </c>
      <c r="F48" s="9">
        <v>5.6375652865141995E-4</v>
      </c>
      <c r="G48" s="8">
        <v>1.8025223189705899</v>
      </c>
      <c r="H48" s="7">
        <v>263248</v>
      </c>
    </row>
    <row r="49" spans="1:8">
      <c r="A49" s="7" t="s">
        <v>8</v>
      </c>
      <c r="B49" s="7" t="s">
        <v>57</v>
      </c>
      <c r="C49" s="7" t="s">
        <v>11</v>
      </c>
      <c r="D49" s="7" t="s">
        <v>268</v>
      </c>
      <c r="E49" s="9">
        <v>7.2780065543213006E-5</v>
      </c>
      <c r="F49" s="9">
        <v>5.37854154105997E-4</v>
      </c>
      <c r="G49" s="8">
        <v>0.135315614814179</v>
      </c>
      <c r="H49" s="7">
        <v>263236</v>
      </c>
    </row>
    <row r="50" spans="1:8">
      <c r="A50" s="7" t="s">
        <v>8</v>
      </c>
      <c r="B50" s="7" t="s">
        <v>58</v>
      </c>
      <c r="C50" s="7" t="s">
        <v>11</v>
      </c>
      <c r="D50" s="7" t="s">
        <v>268</v>
      </c>
      <c r="E50" s="9">
        <v>3.3261157223648798E-4</v>
      </c>
      <c r="F50" s="9">
        <v>5.4136661191046701E-4</v>
      </c>
      <c r="G50" s="8">
        <v>0.61439247437648803</v>
      </c>
      <c r="H50" s="7">
        <v>263245</v>
      </c>
    </row>
    <row r="51" spans="1:8">
      <c r="A51" s="7" t="s">
        <v>8</v>
      </c>
      <c r="B51" s="7" t="s">
        <v>59</v>
      </c>
      <c r="C51" s="7" t="s">
        <v>11</v>
      </c>
      <c r="D51" s="7" t="s">
        <v>268</v>
      </c>
      <c r="E51" s="9">
        <v>7.1259433723364803E-5</v>
      </c>
      <c r="F51" s="9">
        <v>3.6341038772345598E-4</v>
      </c>
      <c r="G51" s="8">
        <v>0.196085296762598</v>
      </c>
      <c r="H51" s="7">
        <v>263240</v>
      </c>
    </row>
    <row r="52" spans="1:8">
      <c r="A52" s="7" t="s">
        <v>8</v>
      </c>
      <c r="B52" s="7" t="s">
        <v>60</v>
      </c>
      <c r="C52" s="7" t="s">
        <v>11</v>
      </c>
      <c r="D52" s="7" t="s">
        <v>268</v>
      </c>
      <c r="E52" s="9">
        <v>-2.2647955669026501E-4</v>
      </c>
      <c r="F52" s="9">
        <v>5.8746693819884904E-4</v>
      </c>
      <c r="G52" s="8">
        <v>-0.38551881299846902</v>
      </c>
      <c r="H52" s="7">
        <v>263232</v>
      </c>
    </row>
    <row r="53" spans="1:8">
      <c r="A53" s="7" t="s">
        <v>8</v>
      </c>
      <c r="B53" s="7" t="s">
        <v>61</v>
      </c>
      <c r="C53" s="7" t="s">
        <v>11</v>
      </c>
      <c r="D53" s="7" t="s">
        <v>268</v>
      </c>
      <c r="E53" s="9">
        <v>-1.09747836381631E-4</v>
      </c>
      <c r="F53" s="9">
        <v>4.9505619032242504E-4</v>
      </c>
      <c r="G53" s="8">
        <v>-0.22168763572101399</v>
      </c>
      <c r="H53" s="7">
        <v>263255</v>
      </c>
    </row>
    <row r="54" spans="1:8">
      <c r="A54" s="7" t="s">
        <v>8</v>
      </c>
      <c r="B54" s="7" t="s">
        <v>62</v>
      </c>
      <c r="C54" s="7" t="s">
        <v>11</v>
      </c>
      <c r="D54" s="7" t="s">
        <v>268</v>
      </c>
      <c r="E54" s="9">
        <v>-5.4954308151822103E-5</v>
      </c>
      <c r="F54" s="9">
        <v>5.0318500835992296E-4</v>
      </c>
      <c r="G54" s="8">
        <v>-0.109212928125462</v>
      </c>
      <c r="H54" s="7">
        <v>263249</v>
      </c>
    </row>
    <row r="55" spans="1:8">
      <c r="A55" s="7" t="s">
        <v>8</v>
      </c>
      <c r="B55" s="7" t="s">
        <v>63</v>
      </c>
      <c r="C55" s="7" t="s">
        <v>11</v>
      </c>
      <c r="D55" s="7" t="s">
        <v>268</v>
      </c>
      <c r="E55" s="9">
        <v>-3.5154197294037299E-4</v>
      </c>
      <c r="F55" s="9">
        <v>4.95008052373235E-4</v>
      </c>
      <c r="G55" s="8">
        <v>-0.71017425121664801</v>
      </c>
      <c r="H55" s="7">
        <v>263245</v>
      </c>
    </row>
    <row r="56" spans="1:8">
      <c r="A56" s="7" t="s">
        <v>8</v>
      </c>
      <c r="B56" s="7" t="s">
        <v>64</v>
      </c>
      <c r="C56" s="7" t="s">
        <v>11</v>
      </c>
      <c r="D56" s="7" t="s">
        <v>268</v>
      </c>
      <c r="E56" s="9">
        <v>1.1507162139362101E-3</v>
      </c>
      <c r="F56" s="9">
        <v>6.9012992744980201E-4</v>
      </c>
      <c r="G56" s="8">
        <v>1.66739068712524</v>
      </c>
      <c r="H56" s="7">
        <v>262887</v>
      </c>
    </row>
    <row r="57" spans="1:8">
      <c r="A57" s="7" t="s">
        <v>8</v>
      </c>
      <c r="B57" s="7" t="s">
        <v>65</v>
      </c>
      <c r="C57" s="7" t="s">
        <v>11</v>
      </c>
      <c r="D57" s="7" t="s">
        <v>268</v>
      </c>
      <c r="E57" s="9">
        <v>2.4906142966578902E-4</v>
      </c>
      <c r="F57" s="9">
        <v>5.3502090824788801E-4</v>
      </c>
      <c r="G57" s="8">
        <v>0.46551718975138201</v>
      </c>
      <c r="H57" s="7">
        <v>263255</v>
      </c>
    </row>
    <row r="58" spans="1:8">
      <c r="A58" s="7" t="s">
        <v>8</v>
      </c>
      <c r="B58" s="7" t="s">
        <v>66</v>
      </c>
      <c r="C58" s="7" t="s">
        <v>11</v>
      </c>
      <c r="D58" s="7" t="s">
        <v>268</v>
      </c>
      <c r="E58" s="9">
        <v>1.9793336422785601E-4</v>
      </c>
      <c r="F58" s="9">
        <v>4.7113022375020998E-4</v>
      </c>
      <c r="G58" s="8">
        <v>0.42012453086176599</v>
      </c>
      <c r="H58" s="7">
        <v>263262</v>
      </c>
    </row>
    <row r="59" spans="1:8">
      <c r="A59" s="7" t="s">
        <v>8</v>
      </c>
      <c r="B59" s="7" t="s">
        <v>67</v>
      </c>
      <c r="C59" s="7" t="s">
        <v>11</v>
      </c>
      <c r="D59" s="7" t="s">
        <v>268</v>
      </c>
      <c r="E59" s="9">
        <v>-2.436567570509E-4</v>
      </c>
      <c r="F59" s="9">
        <v>5.2735105927248505E-4</v>
      </c>
      <c r="G59" s="8">
        <v>-0.46203900185019198</v>
      </c>
      <c r="H59" s="7">
        <v>263246</v>
      </c>
    </row>
    <row r="60" spans="1:8">
      <c r="A60" s="7" t="s">
        <v>8</v>
      </c>
      <c r="B60" s="7" t="s">
        <v>68</v>
      </c>
      <c r="C60" s="7" t="s">
        <v>11</v>
      </c>
      <c r="D60" s="7" t="s">
        <v>268</v>
      </c>
      <c r="E60" s="9">
        <v>1.03167518218155E-4</v>
      </c>
      <c r="F60" s="9">
        <v>5.17670791749503E-4</v>
      </c>
      <c r="G60" s="8">
        <v>0.19929175039892399</v>
      </c>
      <c r="H60" s="7">
        <v>263245</v>
      </c>
    </row>
    <row r="61" spans="1:8">
      <c r="A61" s="7" t="s">
        <v>8</v>
      </c>
      <c r="B61" s="7" t="s">
        <v>69</v>
      </c>
      <c r="C61" s="7" t="s">
        <v>11</v>
      </c>
      <c r="D61" s="7" t="s">
        <v>268</v>
      </c>
      <c r="E61" s="9">
        <v>-7.14818644145574E-4</v>
      </c>
      <c r="F61" s="9">
        <v>6.0013038422272204E-4</v>
      </c>
      <c r="G61" s="8">
        <v>-1.1911055712858001</v>
      </c>
      <c r="H61" s="7">
        <v>269847</v>
      </c>
    </row>
    <row r="62" spans="1:8">
      <c r="A62" s="7" t="s">
        <v>8</v>
      </c>
      <c r="B62" s="7" t="s">
        <v>70</v>
      </c>
      <c r="C62" s="7" t="s">
        <v>11</v>
      </c>
      <c r="D62" s="7" t="s">
        <v>268</v>
      </c>
      <c r="E62" s="9">
        <v>-1.52007631183208E-4</v>
      </c>
      <c r="F62" s="9">
        <v>6.0139358601041997E-4</v>
      </c>
      <c r="G62" s="8">
        <v>-0.25275898300081701</v>
      </c>
      <c r="H62" s="7">
        <v>262432</v>
      </c>
    </row>
    <row r="63" spans="1:8">
      <c r="A63" s="7" t="s">
        <v>8</v>
      </c>
      <c r="B63" s="7" t="s">
        <v>71</v>
      </c>
      <c r="C63" s="7" t="s">
        <v>11</v>
      </c>
      <c r="D63" s="7" t="s">
        <v>268</v>
      </c>
      <c r="E63" s="9">
        <v>4.554587737417E-4</v>
      </c>
      <c r="F63" s="9">
        <v>6.0523445119698696E-4</v>
      </c>
      <c r="G63" s="8">
        <v>0.75253279591227495</v>
      </c>
      <c r="H63" s="7">
        <v>262446</v>
      </c>
    </row>
    <row r="64" spans="1:8">
      <c r="A64" s="7" t="s">
        <v>8</v>
      </c>
      <c r="B64" s="7" t="s">
        <v>72</v>
      </c>
      <c r="C64" s="7" t="s">
        <v>11</v>
      </c>
      <c r="D64" s="7" t="s">
        <v>268</v>
      </c>
      <c r="E64" s="9">
        <v>6.3917510088658301E-4</v>
      </c>
      <c r="F64" s="9">
        <v>6.18379444883415E-4</v>
      </c>
      <c r="G64" s="8">
        <v>1.0336292808165499</v>
      </c>
      <c r="H64" s="7">
        <v>262917</v>
      </c>
    </row>
    <row r="65" spans="1:8">
      <c r="A65" s="7" t="s">
        <v>8</v>
      </c>
      <c r="B65" s="7" t="s">
        <v>73</v>
      </c>
      <c r="C65" s="7" t="s">
        <v>11</v>
      </c>
      <c r="D65" s="7" t="s">
        <v>268</v>
      </c>
      <c r="E65" s="9">
        <v>4.3722345062636802E-5</v>
      </c>
      <c r="F65" s="9">
        <v>5.4728745445788802E-4</v>
      </c>
      <c r="G65" s="8">
        <v>7.9889178358648102E-2</v>
      </c>
      <c r="H65" s="7">
        <v>263214</v>
      </c>
    </row>
    <row r="66" spans="1:8">
      <c r="A66" s="7" t="s">
        <v>8</v>
      </c>
      <c r="B66" s="7" t="s">
        <v>74</v>
      </c>
      <c r="C66" s="7" t="s">
        <v>11</v>
      </c>
      <c r="D66" s="7" t="s">
        <v>268</v>
      </c>
      <c r="E66" s="9">
        <v>6.1616823414821704E-4</v>
      </c>
      <c r="F66" s="9">
        <v>4.23433773973901E-4</v>
      </c>
      <c r="G66" s="8">
        <v>1.4551702580677801</v>
      </c>
      <c r="H66" s="7">
        <v>262523</v>
      </c>
    </row>
    <row r="67" spans="1:8">
      <c r="A67" s="7" t="s">
        <v>8</v>
      </c>
      <c r="B67" s="7" t="s">
        <v>75</v>
      </c>
      <c r="C67" s="7" t="s">
        <v>11</v>
      </c>
      <c r="D67" s="7" t="s">
        <v>268</v>
      </c>
      <c r="E67" s="9">
        <v>4.11999032601038E-4</v>
      </c>
      <c r="F67" s="9">
        <v>5.8256015014357496E-4</v>
      </c>
      <c r="G67" s="8">
        <v>0.70722144743250703</v>
      </c>
      <c r="H67" s="7">
        <v>263249</v>
      </c>
    </row>
    <row r="68" spans="1:8">
      <c r="A68" s="7" t="s">
        <v>8</v>
      </c>
      <c r="B68" s="7" t="s">
        <v>76</v>
      </c>
      <c r="C68" s="7" t="s">
        <v>11</v>
      </c>
      <c r="D68" s="7" t="s">
        <v>268</v>
      </c>
      <c r="E68" s="9">
        <v>4.7845813070532901E-4</v>
      </c>
      <c r="F68" s="9">
        <v>4.6576068924600002E-4</v>
      </c>
      <c r="G68" s="8">
        <v>1.02726172850672</v>
      </c>
      <c r="H68" s="7">
        <v>269855</v>
      </c>
    </row>
    <row r="69" spans="1:8">
      <c r="A69" s="7" t="s">
        <v>8</v>
      </c>
      <c r="B69" s="7" t="s">
        <v>77</v>
      </c>
      <c r="C69" s="7" t="s">
        <v>11</v>
      </c>
      <c r="D69" s="7" t="s">
        <v>268</v>
      </c>
      <c r="E69" s="9">
        <v>4.7135087044737303E-4</v>
      </c>
      <c r="F69" s="9">
        <v>4.6735485013100201E-4</v>
      </c>
      <c r="G69" s="8">
        <v>1.0085502917435201</v>
      </c>
      <c r="H69" s="7">
        <v>269855</v>
      </c>
    </row>
    <row r="70" spans="1:8">
      <c r="A70" s="7" t="s">
        <v>8</v>
      </c>
      <c r="B70" s="7" t="s">
        <v>78</v>
      </c>
      <c r="C70" s="7" t="s">
        <v>11</v>
      </c>
      <c r="D70" s="7" t="s">
        <v>268</v>
      </c>
      <c r="E70" s="9">
        <v>1.03336972970934E-3</v>
      </c>
      <c r="F70" s="9">
        <v>6.2883036133446802E-4</v>
      </c>
      <c r="G70" s="8">
        <v>1.64332035036663</v>
      </c>
      <c r="H70" s="7">
        <v>261015</v>
      </c>
    </row>
    <row r="71" spans="1:8">
      <c r="A71" s="7" t="s">
        <v>8</v>
      </c>
      <c r="B71" s="7" t="s">
        <v>79</v>
      </c>
      <c r="C71" s="7" t="s">
        <v>11</v>
      </c>
      <c r="D71" s="7" t="s">
        <v>268</v>
      </c>
      <c r="E71" s="9">
        <v>3.6120112909763098E-4</v>
      </c>
      <c r="F71" s="9">
        <v>5.6611853087511698E-4</v>
      </c>
      <c r="G71" s="8">
        <v>0.63803092355814495</v>
      </c>
      <c r="H71" s="7">
        <v>263219</v>
      </c>
    </row>
    <row r="72" spans="1:8">
      <c r="A72" s="7" t="s">
        <v>8</v>
      </c>
      <c r="B72" s="7" t="s">
        <v>80</v>
      </c>
      <c r="C72" s="7" t="s">
        <v>11</v>
      </c>
      <c r="D72" s="7" t="s">
        <v>268</v>
      </c>
      <c r="E72" s="9">
        <v>3.4915201868095699E-4</v>
      </c>
      <c r="F72" s="9">
        <v>5.3625455976995197E-4</v>
      </c>
      <c r="G72" s="8">
        <v>0.65109379924105504</v>
      </c>
      <c r="H72" s="7">
        <v>263233</v>
      </c>
    </row>
    <row r="73" spans="1:8">
      <c r="A73" s="7" t="s">
        <v>8</v>
      </c>
      <c r="B73" s="7" t="s">
        <v>81</v>
      </c>
      <c r="C73" s="7" t="s">
        <v>11</v>
      </c>
      <c r="D73" s="7" t="s">
        <v>268</v>
      </c>
      <c r="E73" s="9">
        <v>3.74161547627525E-4</v>
      </c>
      <c r="F73" s="9">
        <v>5.5487310909426997E-4</v>
      </c>
      <c r="G73" s="8">
        <v>0.67431912178673703</v>
      </c>
      <c r="H73" s="7">
        <v>263233</v>
      </c>
    </row>
    <row r="74" spans="1:8">
      <c r="A74" s="7" t="s">
        <v>8</v>
      </c>
      <c r="B74" s="7" t="s">
        <v>82</v>
      </c>
      <c r="C74" s="7" t="s">
        <v>11</v>
      </c>
      <c r="D74" s="7" t="s">
        <v>268</v>
      </c>
      <c r="E74" s="9">
        <v>3.2198243168106699E-4</v>
      </c>
      <c r="F74" s="9">
        <v>3.4253300558389398E-4</v>
      </c>
      <c r="G74" s="8">
        <v>0.94000410597572703</v>
      </c>
      <c r="H74" s="7">
        <v>263239</v>
      </c>
    </row>
    <row r="75" spans="1:8">
      <c r="A75" s="7" t="s">
        <v>8</v>
      </c>
      <c r="B75" s="7" t="s">
        <v>83</v>
      </c>
      <c r="C75" s="7" t="s">
        <v>11</v>
      </c>
      <c r="D75" s="7" t="s">
        <v>268</v>
      </c>
      <c r="E75" s="9">
        <v>-1.4602445031120699E-4</v>
      </c>
      <c r="F75" s="9">
        <v>5.2102961890688505E-4</v>
      </c>
      <c r="G75" s="8">
        <v>-0.280261322988826</v>
      </c>
      <c r="H75" s="7">
        <v>263255</v>
      </c>
    </row>
    <row r="76" spans="1:8">
      <c r="A76" s="7" t="s">
        <v>8</v>
      </c>
      <c r="B76" s="7" t="s">
        <v>84</v>
      </c>
      <c r="C76" s="7" t="s">
        <v>11</v>
      </c>
      <c r="D76" s="7" t="s">
        <v>268</v>
      </c>
      <c r="E76" s="9">
        <v>6.3468970162994993E-5</v>
      </c>
      <c r="F76" s="9">
        <v>5.0174215912286398E-4</v>
      </c>
      <c r="G76" s="8">
        <v>0.12649718388016301</v>
      </c>
      <c r="H76" s="7">
        <v>263252</v>
      </c>
    </row>
    <row r="77" spans="1:8">
      <c r="A77" s="7" t="s">
        <v>8</v>
      </c>
      <c r="B77" s="7" t="s">
        <v>85</v>
      </c>
      <c r="C77" s="7" t="s">
        <v>11</v>
      </c>
      <c r="D77" s="7" t="s">
        <v>268</v>
      </c>
      <c r="E77" s="9">
        <v>6.2998208191656998E-5</v>
      </c>
      <c r="F77" s="9">
        <v>5.1829926292620301E-4</v>
      </c>
      <c r="G77" s="8">
        <v>0.12154794092506099</v>
      </c>
      <c r="H77" s="7">
        <v>263235</v>
      </c>
    </row>
    <row r="78" spans="1:8">
      <c r="A78" s="7" t="s">
        <v>8</v>
      </c>
      <c r="B78" s="7" t="s">
        <v>86</v>
      </c>
      <c r="C78" s="7" t="s">
        <v>11</v>
      </c>
      <c r="D78" s="7" t="s">
        <v>268</v>
      </c>
      <c r="E78" s="9">
        <v>4.0553356580873902E-4</v>
      </c>
      <c r="F78" s="9">
        <v>4.7659639315548303E-4</v>
      </c>
      <c r="G78" s="8">
        <v>0.85089516335563098</v>
      </c>
      <c r="H78" s="7">
        <v>263254</v>
      </c>
    </row>
    <row r="79" spans="1:8">
      <c r="A79" s="7" t="s">
        <v>8</v>
      </c>
      <c r="B79" s="7" t="s">
        <v>87</v>
      </c>
      <c r="C79" s="7" t="s">
        <v>11</v>
      </c>
      <c r="D79" s="7" t="s">
        <v>268</v>
      </c>
      <c r="E79" s="9">
        <v>1.4653632211602599E-3</v>
      </c>
      <c r="F79" s="9">
        <v>5.5284910992520198E-4</v>
      </c>
      <c r="G79" s="8">
        <v>2.6505663025459398</v>
      </c>
      <c r="H79" s="7">
        <v>263251</v>
      </c>
    </row>
    <row r="80" spans="1:8">
      <c r="A80" s="7" t="s">
        <v>8</v>
      </c>
      <c r="B80" s="7" t="s">
        <v>88</v>
      </c>
      <c r="C80" s="7" t="s">
        <v>11</v>
      </c>
      <c r="D80" s="7" t="s">
        <v>268</v>
      </c>
      <c r="E80" s="9">
        <v>-2.0073857063230099E-4</v>
      </c>
      <c r="F80" s="9">
        <v>5.9650030044534105E-4</v>
      </c>
      <c r="G80" s="8">
        <v>-0.33652719115552998</v>
      </c>
      <c r="H80" s="7">
        <v>262489</v>
      </c>
    </row>
    <row r="81" spans="1:8">
      <c r="A81" s="7" t="s">
        <v>8</v>
      </c>
      <c r="B81" s="7" t="s">
        <v>89</v>
      </c>
      <c r="C81" s="7" t="s">
        <v>11</v>
      </c>
      <c r="D81" s="7" t="s">
        <v>268</v>
      </c>
      <c r="E81" s="9">
        <v>-1.4563220530660001E-3</v>
      </c>
      <c r="F81" s="9">
        <v>6.2539852705080598E-4</v>
      </c>
      <c r="G81" s="8">
        <v>-2.3286304493449599</v>
      </c>
      <c r="H81" s="7">
        <v>263203</v>
      </c>
    </row>
    <row r="82" spans="1:8">
      <c r="A82" s="7" t="s">
        <v>8</v>
      </c>
      <c r="B82" s="7" t="s">
        <v>90</v>
      </c>
      <c r="C82" s="7" t="s">
        <v>11</v>
      </c>
      <c r="D82" s="7" t="s">
        <v>268</v>
      </c>
      <c r="E82" s="9">
        <v>2.6508892223387598E-4</v>
      </c>
      <c r="F82" s="9">
        <v>5.8230325683308599E-4</v>
      </c>
      <c r="G82" s="8">
        <v>0.45524203947542502</v>
      </c>
      <c r="H82" s="7">
        <v>263245</v>
      </c>
    </row>
    <row r="83" spans="1:8">
      <c r="A83" s="7" t="s">
        <v>8</v>
      </c>
      <c r="B83" s="7" t="s">
        <v>91</v>
      </c>
      <c r="C83" s="7" t="s">
        <v>11</v>
      </c>
      <c r="D83" s="7" t="s">
        <v>268</v>
      </c>
      <c r="E83" s="9">
        <v>-9.4611500260793804E-4</v>
      </c>
      <c r="F83" s="9">
        <v>5.8436355772339998E-4</v>
      </c>
      <c r="G83" s="8">
        <v>-1.61905202695026</v>
      </c>
      <c r="H83" s="7">
        <v>263252</v>
      </c>
    </row>
    <row r="84" spans="1:8">
      <c r="A84" s="7" t="s">
        <v>8</v>
      </c>
      <c r="B84" s="7" t="s">
        <v>92</v>
      </c>
      <c r="C84" s="7" t="s">
        <v>11</v>
      </c>
      <c r="D84" s="7" t="s">
        <v>268</v>
      </c>
      <c r="E84" s="9">
        <v>-5.8532239743698696E-4</v>
      </c>
      <c r="F84" s="9">
        <v>5.8020464716398599E-4</v>
      </c>
      <c r="G84" s="8">
        <v>-1.0088205951090099</v>
      </c>
      <c r="H84" s="7">
        <v>263231</v>
      </c>
    </row>
    <row r="85" spans="1:8">
      <c r="A85" s="7" t="s">
        <v>8</v>
      </c>
      <c r="B85" s="7" t="s">
        <v>93</v>
      </c>
      <c r="C85" s="7" t="s">
        <v>11</v>
      </c>
      <c r="D85" s="7" t="s">
        <v>268</v>
      </c>
      <c r="E85" s="9">
        <v>5.0428116666560302E-5</v>
      </c>
      <c r="F85" s="9">
        <v>5.5373027073957995E-4</v>
      </c>
      <c r="G85" s="8">
        <v>9.1069821050611593E-2</v>
      </c>
      <c r="H85" s="7">
        <v>263246</v>
      </c>
    </row>
    <row r="86" spans="1:8">
      <c r="A86" s="7" t="s">
        <v>8</v>
      </c>
      <c r="B86" s="7" t="s">
        <v>94</v>
      </c>
      <c r="C86" s="7" t="s">
        <v>11</v>
      </c>
      <c r="D86" s="7" t="s">
        <v>268</v>
      </c>
      <c r="E86" s="9">
        <v>-3.3234457099815299E-4</v>
      </c>
      <c r="F86" s="9">
        <v>6.7332076933611796E-4</v>
      </c>
      <c r="G86" s="8">
        <v>-0.493590256135778</v>
      </c>
      <c r="H86" s="7">
        <v>262955</v>
      </c>
    </row>
    <row r="87" spans="1:8">
      <c r="A87" s="7" t="s">
        <v>8</v>
      </c>
      <c r="B87" s="7" t="s">
        <v>95</v>
      </c>
      <c r="C87" s="7" t="s">
        <v>11</v>
      </c>
      <c r="D87" s="7" t="s">
        <v>268</v>
      </c>
      <c r="E87" s="9">
        <v>7.3544028920002696E-4</v>
      </c>
      <c r="F87" s="9">
        <v>5.3436620494004604E-4</v>
      </c>
      <c r="G87" s="8">
        <v>1.3762851812130199</v>
      </c>
      <c r="H87" s="7">
        <v>263255</v>
      </c>
    </row>
    <row r="88" spans="1:8">
      <c r="A88" s="7" t="s">
        <v>8</v>
      </c>
      <c r="B88" s="7" t="s">
        <v>96</v>
      </c>
      <c r="C88" s="7" t="s">
        <v>11</v>
      </c>
      <c r="D88" s="7" t="s">
        <v>268</v>
      </c>
      <c r="E88" s="9">
        <v>3.5168422238875997E-5</v>
      </c>
      <c r="F88" s="9">
        <v>5.06870271162235E-4</v>
      </c>
      <c r="G88" s="8">
        <v>6.9383477863548995E-2</v>
      </c>
      <c r="H88" s="7">
        <v>263257</v>
      </c>
    </row>
    <row r="89" spans="1:8">
      <c r="A89" s="7" t="s">
        <v>8</v>
      </c>
      <c r="B89" s="7" t="s">
        <v>97</v>
      </c>
      <c r="C89" s="7" t="s">
        <v>11</v>
      </c>
      <c r="D89" s="7" t="s">
        <v>268</v>
      </c>
      <c r="E89" s="9">
        <v>6.9616805083019503E-4</v>
      </c>
      <c r="F89" s="9">
        <v>5.7515565613469697E-4</v>
      </c>
      <c r="G89" s="8">
        <v>1.21039938215814</v>
      </c>
      <c r="H89" s="7">
        <v>263095</v>
      </c>
    </row>
    <row r="90" spans="1:8">
      <c r="A90" s="7" t="s">
        <v>8</v>
      </c>
      <c r="B90" s="7" t="s">
        <v>98</v>
      </c>
      <c r="C90" s="7" t="s">
        <v>11</v>
      </c>
      <c r="D90" s="7" t="s">
        <v>268</v>
      </c>
      <c r="E90" s="9">
        <v>4.9986450791079499E-5</v>
      </c>
      <c r="F90" s="9">
        <v>5.3275960386673E-4</v>
      </c>
      <c r="G90" s="8">
        <v>9.3825527364089806E-2</v>
      </c>
      <c r="H90" s="7">
        <v>263238</v>
      </c>
    </row>
    <row r="91" spans="1:8">
      <c r="A91" s="7" t="s">
        <v>8</v>
      </c>
      <c r="B91" s="7" t="s">
        <v>99</v>
      </c>
      <c r="C91" s="7" t="s">
        <v>11</v>
      </c>
      <c r="D91" s="7" t="s">
        <v>268</v>
      </c>
      <c r="E91" s="9">
        <v>4.5686169478572898E-4</v>
      </c>
      <c r="F91" s="9">
        <v>6.0045025534614395E-4</v>
      </c>
      <c r="G91" s="8">
        <v>0.76086518528060199</v>
      </c>
      <c r="H91" s="7">
        <v>263227</v>
      </c>
    </row>
    <row r="92" spans="1:8">
      <c r="A92" s="7" t="s">
        <v>8</v>
      </c>
      <c r="B92" s="7" t="s">
        <v>100</v>
      </c>
      <c r="C92" s="7" t="s">
        <v>11</v>
      </c>
      <c r="D92" s="7" t="s">
        <v>268</v>
      </c>
      <c r="E92" s="9">
        <v>-1.3089038381432699E-4</v>
      </c>
      <c r="F92" s="9">
        <v>4.6662506909369802E-4</v>
      </c>
      <c r="G92" s="8">
        <v>-0.280504397392425</v>
      </c>
      <c r="H92" s="7">
        <v>263261</v>
      </c>
    </row>
    <row r="93" spans="1:8">
      <c r="A93" s="7" t="s">
        <v>8</v>
      </c>
      <c r="B93" s="7" t="s">
        <v>101</v>
      </c>
      <c r="C93" s="7" t="s">
        <v>11</v>
      </c>
      <c r="D93" s="7" t="s">
        <v>268</v>
      </c>
      <c r="E93" s="9">
        <v>9.4370188270509502E-4</v>
      </c>
      <c r="F93" s="9">
        <v>5.3723430361853996E-4</v>
      </c>
      <c r="G93" s="8">
        <v>1.75659274984638</v>
      </c>
      <c r="H93" s="7">
        <v>269854</v>
      </c>
    </row>
    <row r="94" spans="1:8">
      <c r="A94" s="7" t="s">
        <v>8</v>
      </c>
      <c r="B94" s="7" t="s">
        <v>102</v>
      </c>
      <c r="C94" s="7" t="s">
        <v>11</v>
      </c>
      <c r="D94" s="7" t="s">
        <v>268</v>
      </c>
      <c r="E94" s="9">
        <v>7.9613801835926701E-5</v>
      </c>
      <c r="F94" s="9">
        <v>5.1812437293511499E-4</v>
      </c>
      <c r="G94" s="8">
        <v>0.15365770458726699</v>
      </c>
      <c r="H94" s="7">
        <v>263250</v>
      </c>
    </row>
    <row r="95" spans="1:8">
      <c r="A95" s="7" t="s">
        <v>8</v>
      </c>
      <c r="B95" s="7" t="s">
        <v>103</v>
      </c>
      <c r="C95" s="7" t="s">
        <v>11</v>
      </c>
      <c r="D95" s="7" t="s">
        <v>268</v>
      </c>
      <c r="E95" s="9">
        <v>-8.7586161481603697E-4</v>
      </c>
      <c r="F95" s="9">
        <v>6.1846423004482595E-4</v>
      </c>
      <c r="G95" s="8">
        <v>-1.4161879899708301</v>
      </c>
      <c r="H95" s="7">
        <v>263217</v>
      </c>
    </row>
    <row r="96" spans="1:8">
      <c r="A96" s="7" t="s">
        <v>8</v>
      </c>
      <c r="B96" s="7" t="s">
        <v>104</v>
      </c>
      <c r="C96" s="7" t="s">
        <v>11</v>
      </c>
      <c r="D96" s="7" t="s">
        <v>268</v>
      </c>
      <c r="E96" s="9">
        <v>-1.21962878963375E-3</v>
      </c>
      <c r="F96" s="9">
        <v>6.2828185096532301E-4</v>
      </c>
      <c r="G96" s="8">
        <v>-1.9412128294966</v>
      </c>
      <c r="H96" s="7">
        <v>263229</v>
      </c>
    </row>
    <row r="97" spans="1:8">
      <c r="A97" s="7" t="s">
        <v>8</v>
      </c>
      <c r="B97" s="7" t="s">
        <v>105</v>
      </c>
      <c r="C97" s="7" t="s">
        <v>11</v>
      </c>
      <c r="D97" s="7" t="s">
        <v>268</v>
      </c>
      <c r="E97" s="9">
        <v>-1.6999682841755499E-4</v>
      </c>
      <c r="F97" s="9">
        <v>6.2099683034230605E-4</v>
      </c>
      <c r="G97" s="8">
        <v>-0.27374830290816299</v>
      </c>
      <c r="H97" s="7">
        <v>262750</v>
      </c>
    </row>
    <row r="98" spans="1:8">
      <c r="A98" s="7" t="s">
        <v>8</v>
      </c>
      <c r="B98" s="7" t="s">
        <v>106</v>
      </c>
      <c r="C98" s="7" t="s">
        <v>11</v>
      </c>
      <c r="D98" s="7" t="s">
        <v>268</v>
      </c>
      <c r="E98" s="9">
        <v>4.2298790323601598E-4</v>
      </c>
      <c r="F98" s="9">
        <v>4.6695853182536501E-4</v>
      </c>
      <c r="G98" s="8">
        <v>0.905836116929986</v>
      </c>
      <c r="H98" s="7">
        <v>263266</v>
      </c>
    </row>
    <row r="99" spans="1:8">
      <c r="A99" s="7" t="s">
        <v>8</v>
      </c>
      <c r="B99" s="7" t="s">
        <v>107</v>
      </c>
      <c r="C99" s="7" t="s">
        <v>11</v>
      </c>
      <c r="D99" s="7" t="s">
        <v>268</v>
      </c>
      <c r="E99" s="9">
        <v>-1.10655493807745E-3</v>
      </c>
      <c r="F99" s="9">
        <v>5.8927751742378495E-4</v>
      </c>
      <c r="G99" s="8">
        <v>-1.87781631804842</v>
      </c>
      <c r="H99" s="7">
        <v>263257</v>
      </c>
    </row>
    <row r="100" spans="1:8">
      <c r="A100" s="7" t="s">
        <v>8</v>
      </c>
      <c r="B100" s="7" t="s">
        <v>108</v>
      </c>
      <c r="C100" s="7" t="s">
        <v>11</v>
      </c>
      <c r="D100" s="7" t="s">
        <v>268</v>
      </c>
      <c r="E100" s="9">
        <v>1.92242190339101E-4</v>
      </c>
      <c r="F100" s="9">
        <v>5.0585223242838903E-4</v>
      </c>
      <c r="G100" s="8">
        <v>0.38003625963302701</v>
      </c>
      <c r="H100" s="7">
        <v>263253</v>
      </c>
    </row>
    <row r="101" spans="1:8">
      <c r="A101" s="7" t="s">
        <v>8</v>
      </c>
      <c r="B101" s="7" t="s">
        <v>109</v>
      </c>
      <c r="C101" s="7" t="s">
        <v>11</v>
      </c>
      <c r="D101" s="7" t="s">
        <v>268</v>
      </c>
      <c r="E101" s="9">
        <v>4.6745450493581599E-4</v>
      </c>
      <c r="F101" s="9">
        <v>5.5578946907023198E-4</v>
      </c>
      <c r="G101" s="8">
        <v>0.841063983665991</v>
      </c>
      <c r="H101" s="7">
        <v>263252</v>
      </c>
    </row>
    <row r="102" spans="1:8">
      <c r="A102" s="7" t="s">
        <v>8</v>
      </c>
      <c r="B102" s="7" t="s">
        <v>110</v>
      </c>
      <c r="C102" s="7" t="s">
        <v>11</v>
      </c>
      <c r="D102" s="7" t="s">
        <v>268</v>
      </c>
      <c r="E102" s="9">
        <v>-2.57551863575868E-4</v>
      </c>
      <c r="F102" s="9">
        <v>6.0701845691796502E-4</v>
      </c>
      <c r="G102" s="8">
        <v>-0.42429000410225398</v>
      </c>
      <c r="H102" s="7">
        <v>261889</v>
      </c>
    </row>
    <row r="103" spans="1:8">
      <c r="A103" s="7" t="s">
        <v>8</v>
      </c>
      <c r="B103" s="7" t="s">
        <v>111</v>
      </c>
      <c r="C103" s="7" t="s">
        <v>11</v>
      </c>
      <c r="D103" s="7" t="s">
        <v>268</v>
      </c>
      <c r="E103" s="9">
        <v>1.5619615123791701E-4</v>
      </c>
      <c r="F103" s="9">
        <v>4.8468647456278101E-4</v>
      </c>
      <c r="G103" s="8">
        <v>0.32226224463725001</v>
      </c>
      <c r="H103" s="7">
        <v>269853</v>
      </c>
    </row>
    <row r="104" spans="1:8">
      <c r="A104" s="7" t="s">
        <v>8</v>
      </c>
      <c r="B104" s="7" t="s">
        <v>112</v>
      </c>
      <c r="C104" s="7" t="s">
        <v>11</v>
      </c>
      <c r="D104" s="7" t="s">
        <v>268</v>
      </c>
      <c r="E104" s="9">
        <v>-1.7520597941840499E-4</v>
      </c>
      <c r="F104" s="9">
        <v>5.7767668770350802E-4</v>
      </c>
      <c r="G104" s="8">
        <v>-0.30329418366338701</v>
      </c>
      <c r="H104" s="7">
        <v>263214</v>
      </c>
    </row>
    <row r="105" spans="1:8">
      <c r="A105" s="7" t="s">
        <v>8</v>
      </c>
      <c r="B105" s="7" t="s">
        <v>113</v>
      </c>
      <c r="C105" s="7" t="s">
        <v>11</v>
      </c>
      <c r="D105" s="7" t="s">
        <v>268</v>
      </c>
      <c r="E105" s="9">
        <v>6.4242099611571204E-4</v>
      </c>
      <c r="F105" s="9">
        <v>5.3075097191212497E-4</v>
      </c>
      <c r="G105" s="8">
        <v>1.2104000371422301</v>
      </c>
      <c r="H105" s="7">
        <v>263236</v>
      </c>
    </row>
    <row r="106" spans="1:8">
      <c r="A106" s="7" t="s">
        <v>8</v>
      </c>
      <c r="B106" s="7" t="s">
        <v>114</v>
      </c>
      <c r="C106" s="7" t="s">
        <v>11</v>
      </c>
      <c r="D106" s="7" t="s">
        <v>268</v>
      </c>
      <c r="E106" s="9">
        <v>5.6486335891419695E-4</v>
      </c>
      <c r="F106" s="9">
        <v>5.0368205157537102E-4</v>
      </c>
      <c r="G106" s="8">
        <v>1.12146811097888</v>
      </c>
      <c r="H106" s="7">
        <v>263220</v>
      </c>
    </row>
    <row r="107" spans="1:8">
      <c r="A107" s="7" t="s">
        <v>8</v>
      </c>
      <c r="B107" s="7" t="s">
        <v>115</v>
      </c>
      <c r="C107" s="7" t="s">
        <v>11</v>
      </c>
      <c r="D107" s="7" t="s">
        <v>268</v>
      </c>
      <c r="E107" s="9">
        <v>-8.0543852250897295E-4</v>
      </c>
      <c r="F107" s="9">
        <v>6.5757407202646397E-4</v>
      </c>
      <c r="G107" s="8">
        <v>-1.2248635656008</v>
      </c>
      <c r="H107" s="7">
        <v>263221</v>
      </c>
    </row>
    <row r="108" spans="1:8">
      <c r="A108" s="7" t="s">
        <v>8</v>
      </c>
      <c r="B108" s="7" t="s">
        <v>116</v>
      </c>
      <c r="C108" s="7" t="s">
        <v>11</v>
      </c>
      <c r="D108" s="7" t="s">
        <v>268</v>
      </c>
      <c r="E108" s="9">
        <v>-2.8410889521981498E-4</v>
      </c>
      <c r="F108" s="9">
        <v>5.4226530728790205E-4</v>
      </c>
      <c r="G108" s="8">
        <v>-0.52392969161306602</v>
      </c>
      <c r="H108" s="7">
        <v>263250</v>
      </c>
    </row>
    <row r="109" spans="1:8">
      <c r="A109" s="7" t="s">
        <v>8</v>
      </c>
      <c r="B109" s="7" t="s">
        <v>117</v>
      </c>
      <c r="C109" s="7" t="s">
        <v>11</v>
      </c>
      <c r="D109" s="7" t="s">
        <v>268</v>
      </c>
      <c r="E109" s="9">
        <v>-1.7120642277362701E-4</v>
      </c>
      <c r="F109" s="9">
        <v>5.5556837569940203E-4</v>
      </c>
      <c r="G109" s="8">
        <v>-0.30816444970989598</v>
      </c>
      <c r="H109" s="7">
        <v>263230</v>
      </c>
    </row>
    <row r="110" spans="1:8">
      <c r="A110" s="7" t="s">
        <v>8</v>
      </c>
      <c r="B110" s="7" t="s">
        <v>118</v>
      </c>
      <c r="C110" s="7" t="s">
        <v>11</v>
      </c>
      <c r="D110" s="7" t="s">
        <v>268</v>
      </c>
      <c r="E110" s="9">
        <v>3.1760050648924201E-4</v>
      </c>
      <c r="F110" s="9">
        <v>5.4586421322156504E-4</v>
      </c>
      <c r="G110" s="8">
        <v>0.581830606946802</v>
      </c>
      <c r="H110" s="7">
        <v>263250</v>
      </c>
    </row>
    <row r="111" spans="1:8">
      <c r="A111" s="7" t="s">
        <v>8</v>
      </c>
      <c r="B111" s="7" t="s">
        <v>120</v>
      </c>
      <c r="C111" s="7" t="s">
        <v>11</v>
      </c>
      <c r="D111" s="7" t="s">
        <v>268</v>
      </c>
      <c r="E111" s="9">
        <v>9.8885187197050102E-4</v>
      </c>
      <c r="F111" s="9">
        <v>5.4443230491343897E-4</v>
      </c>
      <c r="G111" s="8">
        <v>1.8162990385512101</v>
      </c>
      <c r="H111" s="7">
        <v>263243</v>
      </c>
    </row>
    <row r="112" spans="1:8">
      <c r="A112" s="7" t="s">
        <v>8</v>
      </c>
      <c r="B112" s="7" t="s">
        <v>119</v>
      </c>
      <c r="C112" s="7" t="s">
        <v>11</v>
      </c>
      <c r="D112" s="7" t="s">
        <v>268</v>
      </c>
      <c r="E112" s="9">
        <v>6.1769078044403996E-4</v>
      </c>
      <c r="F112" s="9">
        <v>5.6433977423846204E-4</v>
      </c>
      <c r="G112" s="8">
        <v>1.09453703006769</v>
      </c>
      <c r="H112" s="7">
        <v>263252</v>
      </c>
    </row>
    <row r="113" spans="1:8">
      <c r="A113" s="7" t="s">
        <v>8</v>
      </c>
      <c r="B113" s="7" t="s">
        <v>121</v>
      </c>
      <c r="C113" s="7" t="s">
        <v>11</v>
      </c>
      <c r="D113" s="7" t="s">
        <v>268</v>
      </c>
      <c r="E113" s="9">
        <v>6.8252762212363998E-4</v>
      </c>
      <c r="F113" s="9">
        <v>5.6922715477801099E-4</v>
      </c>
      <c r="G113" s="8">
        <v>1.19904262541694</v>
      </c>
      <c r="H113" s="7">
        <v>263225</v>
      </c>
    </row>
    <row r="114" spans="1:8">
      <c r="A114" s="7" t="s">
        <v>8</v>
      </c>
      <c r="B114" s="7" t="s">
        <v>122</v>
      </c>
      <c r="C114" s="7" t="s">
        <v>11</v>
      </c>
      <c r="D114" s="7" t="s">
        <v>268</v>
      </c>
      <c r="E114" s="9">
        <v>1.3646775486330601E-4</v>
      </c>
      <c r="F114" s="9">
        <v>5.1947988848918998E-4</v>
      </c>
      <c r="G114" s="8">
        <v>0.262700747203509</v>
      </c>
      <c r="H114" s="7">
        <v>263249</v>
      </c>
    </row>
    <row r="115" spans="1:8">
      <c r="A115" s="7" t="s">
        <v>8</v>
      </c>
      <c r="B115" s="7" t="s">
        <v>123</v>
      </c>
      <c r="C115" s="7" t="s">
        <v>11</v>
      </c>
      <c r="D115" s="7" t="s">
        <v>268</v>
      </c>
      <c r="E115" s="9">
        <v>1.3792706105519899E-4</v>
      </c>
      <c r="F115" s="9">
        <v>5.3345689782250999E-4</v>
      </c>
      <c r="G115" s="8">
        <v>0.25855333695786298</v>
      </c>
      <c r="H115" s="7">
        <v>263243</v>
      </c>
    </row>
    <row r="116" spans="1:8">
      <c r="A116" s="7" t="s">
        <v>8</v>
      </c>
      <c r="B116" s="7" t="s">
        <v>124</v>
      </c>
      <c r="C116" s="7" t="s">
        <v>11</v>
      </c>
      <c r="D116" s="7" t="s">
        <v>268</v>
      </c>
      <c r="E116" s="9">
        <v>4.9986830575413197E-4</v>
      </c>
      <c r="F116" s="9">
        <v>5.9201951635227295E-4</v>
      </c>
      <c r="G116" s="8">
        <v>0.84434430275891703</v>
      </c>
      <c r="H116" s="7">
        <v>263236</v>
      </c>
    </row>
    <row r="117" spans="1:8">
      <c r="A117" s="7" t="s">
        <v>8</v>
      </c>
      <c r="B117" s="7" t="s">
        <v>125</v>
      </c>
      <c r="C117" s="7" t="s">
        <v>11</v>
      </c>
      <c r="D117" s="7" t="s">
        <v>268</v>
      </c>
      <c r="E117" s="9">
        <v>-3.2629025048392301E-4</v>
      </c>
      <c r="F117" s="9">
        <v>5.3399953813339598E-4</v>
      </c>
      <c r="G117" s="8">
        <v>-0.61103096010995805</v>
      </c>
      <c r="H117" s="7">
        <v>263237</v>
      </c>
    </row>
    <row r="118" spans="1:8">
      <c r="A118" s="7" t="s">
        <v>8</v>
      </c>
      <c r="B118" s="7" t="s">
        <v>126</v>
      </c>
      <c r="C118" s="7" t="s">
        <v>11</v>
      </c>
      <c r="D118" s="7" t="s">
        <v>268</v>
      </c>
      <c r="E118" s="9">
        <v>3.9826057005045698E-5</v>
      </c>
      <c r="F118" s="9">
        <v>5.7356830838502801E-4</v>
      </c>
      <c r="G118" s="8">
        <v>6.9435595417017104E-2</v>
      </c>
      <c r="H118" s="7">
        <v>263228</v>
      </c>
    </row>
    <row r="119" spans="1:8">
      <c r="A119" s="7" t="s">
        <v>8</v>
      </c>
      <c r="B119" s="7" t="s">
        <v>127</v>
      </c>
      <c r="C119" s="7" t="s">
        <v>11</v>
      </c>
      <c r="D119" s="7" t="s">
        <v>268</v>
      </c>
      <c r="E119" s="9">
        <v>4.7802478890955802E-5</v>
      </c>
      <c r="F119" s="9">
        <v>5.0506077400197199E-4</v>
      </c>
      <c r="G119" s="8">
        <v>9.4646983792032194E-2</v>
      </c>
      <c r="H119" s="7">
        <v>263236</v>
      </c>
    </row>
    <row r="120" spans="1:8">
      <c r="A120" s="7" t="s">
        <v>8</v>
      </c>
      <c r="B120" s="7" t="s">
        <v>128</v>
      </c>
      <c r="C120" s="7" t="s">
        <v>11</v>
      </c>
      <c r="D120" s="7" t="s">
        <v>268</v>
      </c>
      <c r="E120" s="9">
        <v>1.1117590225353099E-3</v>
      </c>
      <c r="F120" s="9">
        <v>5.6268712005466605E-4</v>
      </c>
      <c r="G120" s="8">
        <v>1.9758032180073699</v>
      </c>
      <c r="H120" s="7">
        <v>263239</v>
      </c>
    </row>
    <row r="121" spans="1:8">
      <c r="A121" s="7" t="s">
        <v>8</v>
      </c>
      <c r="B121" s="7" t="s">
        <v>129</v>
      </c>
      <c r="C121" s="7" t="s">
        <v>11</v>
      </c>
      <c r="D121" s="7" t="s">
        <v>268</v>
      </c>
      <c r="E121" s="9">
        <v>1.0316869395206E-4</v>
      </c>
      <c r="F121" s="9">
        <v>5.1177278292378404E-4</v>
      </c>
      <c r="G121" s="8">
        <v>0.20159081802407</v>
      </c>
      <c r="H121" s="7">
        <v>263242</v>
      </c>
    </row>
    <row r="122" spans="1:8">
      <c r="A122" s="7" t="s">
        <v>8</v>
      </c>
      <c r="B122" s="7" t="s">
        <v>130</v>
      </c>
      <c r="C122" s="7" t="s">
        <v>11</v>
      </c>
      <c r="D122" s="7" t="s">
        <v>268</v>
      </c>
      <c r="E122" s="9">
        <v>1.2359421082690401E-3</v>
      </c>
      <c r="F122" s="9">
        <v>5.67544711480221E-4</v>
      </c>
      <c r="G122" s="8">
        <v>2.17769998251867</v>
      </c>
      <c r="H122" s="7">
        <v>263227</v>
      </c>
    </row>
    <row r="123" spans="1:8">
      <c r="A123" s="7" t="s">
        <v>8</v>
      </c>
      <c r="B123" s="7" t="s">
        <v>131</v>
      </c>
      <c r="C123" s="7" t="s">
        <v>11</v>
      </c>
      <c r="D123" s="7" t="s">
        <v>268</v>
      </c>
      <c r="E123" s="9">
        <v>-4.7890682481039102E-4</v>
      </c>
      <c r="F123" s="9">
        <v>5.8811263065268503E-4</v>
      </c>
      <c r="G123" s="8">
        <v>-0.81431140881790298</v>
      </c>
      <c r="H123" s="7">
        <v>263221</v>
      </c>
    </row>
    <row r="124" spans="1:8">
      <c r="A124" s="7" t="s">
        <v>8</v>
      </c>
      <c r="B124" s="7" t="s">
        <v>132</v>
      </c>
      <c r="C124" s="7" t="s">
        <v>11</v>
      </c>
      <c r="D124" s="7" t="s">
        <v>268</v>
      </c>
      <c r="E124" s="9">
        <v>-2.7205675517806397E-4</v>
      </c>
      <c r="F124" s="9">
        <v>4.8399057346208398E-4</v>
      </c>
      <c r="G124" s="8">
        <v>-0.56211168170484505</v>
      </c>
      <c r="H124" s="7">
        <v>265853</v>
      </c>
    </row>
    <row r="125" spans="1:8">
      <c r="A125" s="7" t="s">
        <v>8</v>
      </c>
      <c r="B125" s="7" t="s">
        <v>133</v>
      </c>
      <c r="C125" s="7" t="s">
        <v>11</v>
      </c>
      <c r="D125" s="7" t="s">
        <v>268</v>
      </c>
      <c r="E125" s="9">
        <v>-1.7354389993193601E-4</v>
      </c>
      <c r="F125" s="9">
        <v>6.1382199247608197E-4</v>
      </c>
      <c r="G125" s="8">
        <v>-0.28272675475813602</v>
      </c>
      <c r="H125" s="7">
        <v>224727</v>
      </c>
    </row>
    <row r="126" spans="1:8">
      <c r="A126" s="7" t="s">
        <v>8</v>
      </c>
      <c r="B126" s="7" t="s">
        <v>134</v>
      </c>
      <c r="C126" s="7" t="s">
        <v>11</v>
      </c>
      <c r="D126" s="7" t="s">
        <v>268</v>
      </c>
      <c r="E126" s="9">
        <v>-1.3391747452130001E-3</v>
      </c>
      <c r="F126" s="9">
        <v>1.7985838776802699E-3</v>
      </c>
      <c r="G126" s="8">
        <v>-0.74457174993707198</v>
      </c>
      <c r="H126" s="7">
        <v>21456</v>
      </c>
    </row>
    <row r="127" spans="1:8">
      <c r="A127" s="7" t="s">
        <v>8</v>
      </c>
      <c r="B127" s="7" t="s">
        <v>135</v>
      </c>
      <c r="C127" s="7" t="s">
        <v>11</v>
      </c>
      <c r="D127" s="7" t="s">
        <v>268</v>
      </c>
      <c r="E127" s="9">
        <v>-5.9446653900917799E-4</v>
      </c>
      <c r="F127" s="9">
        <v>1.1087621923506199E-3</v>
      </c>
      <c r="G127" s="8">
        <v>-0.53615332765711199</v>
      </c>
      <c r="H127" s="7">
        <v>67890</v>
      </c>
    </row>
    <row r="128" spans="1:8">
      <c r="A128" s="7" t="s">
        <v>8</v>
      </c>
      <c r="B128" s="7" t="s">
        <v>136</v>
      </c>
      <c r="C128" s="7" t="s">
        <v>11</v>
      </c>
      <c r="D128" s="7" t="s">
        <v>268</v>
      </c>
      <c r="E128" s="9">
        <v>-3.6950525272838402E-4</v>
      </c>
      <c r="F128" s="9">
        <v>4.42384701562736E-4</v>
      </c>
      <c r="G128" s="8">
        <v>-0.835257755123756</v>
      </c>
      <c r="H128" s="7">
        <v>266277</v>
      </c>
    </row>
    <row r="129" spans="1:8">
      <c r="A129" s="7" t="s">
        <v>8</v>
      </c>
      <c r="B129" s="7" t="s">
        <v>137</v>
      </c>
      <c r="C129" s="7" t="s">
        <v>11</v>
      </c>
      <c r="D129" s="7" t="s">
        <v>268</v>
      </c>
      <c r="E129" s="9">
        <v>5.3269080489679402E-4</v>
      </c>
      <c r="F129" s="9">
        <v>5.2212632966559098E-4</v>
      </c>
      <c r="G129" s="8">
        <v>1.02023356155582</v>
      </c>
      <c r="H129" s="7">
        <v>268730</v>
      </c>
    </row>
    <row r="130" spans="1:8">
      <c r="A130" s="7" t="s">
        <v>8</v>
      </c>
      <c r="B130" s="7" t="s">
        <v>442</v>
      </c>
      <c r="C130" s="7" t="s">
        <v>11</v>
      </c>
      <c r="D130" s="7" t="s">
        <v>268</v>
      </c>
      <c r="E130" s="9">
        <v>-6.6109127128755496E-4</v>
      </c>
      <c r="F130" s="9">
        <v>8.4022560609331497E-4</v>
      </c>
      <c r="G130" s="8">
        <v>-0.78680209992806904</v>
      </c>
      <c r="H130" s="7">
        <v>164652</v>
      </c>
    </row>
    <row r="131" spans="1:8">
      <c r="A131" s="7" t="s">
        <v>8</v>
      </c>
      <c r="B131" s="7" t="s">
        <v>138</v>
      </c>
      <c r="C131" s="7" t="s">
        <v>11</v>
      </c>
      <c r="D131" s="7" t="s">
        <v>268</v>
      </c>
      <c r="E131" s="9">
        <v>-1.75089838672836E-4</v>
      </c>
      <c r="F131" s="9">
        <v>4.9591341920647905E-4</v>
      </c>
      <c r="G131" s="8">
        <v>-0.35306533739901802</v>
      </c>
      <c r="H131" s="7">
        <v>261580</v>
      </c>
    </row>
    <row r="132" spans="1:8">
      <c r="A132" s="7" t="s">
        <v>8</v>
      </c>
      <c r="B132" s="7" t="s">
        <v>139</v>
      </c>
      <c r="C132" s="7" t="s">
        <v>11</v>
      </c>
      <c r="D132" s="7" t="s">
        <v>268</v>
      </c>
      <c r="E132" s="9">
        <v>1.3852674930111899E-4</v>
      </c>
      <c r="F132" s="9">
        <v>5.7749674086404095E-4</v>
      </c>
      <c r="G132" s="8">
        <v>0.23987451270089799</v>
      </c>
      <c r="H132" s="7">
        <v>249290</v>
      </c>
    </row>
    <row r="133" spans="1:8">
      <c r="A133" s="7" t="s">
        <v>8</v>
      </c>
      <c r="B133" s="7" t="s">
        <v>140</v>
      </c>
      <c r="C133" s="7" t="s">
        <v>11</v>
      </c>
      <c r="D133" s="7" t="s">
        <v>268</v>
      </c>
      <c r="E133" s="9">
        <v>-5.2243747196635895E-4</v>
      </c>
      <c r="F133" s="9">
        <v>6.9030445294049195E-4</v>
      </c>
      <c r="G133" s="8">
        <v>-0.75682181933048598</v>
      </c>
      <c r="H133" s="7">
        <v>234095</v>
      </c>
    </row>
    <row r="134" spans="1:8">
      <c r="A134" s="7" t="s">
        <v>8</v>
      </c>
      <c r="B134" s="7" t="s">
        <v>141</v>
      </c>
      <c r="C134" s="7" t="s">
        <v>11</v>
      </c>
      <c r="D134" s="7" t="s">
        <v>268</v>
      </c>
      <c r="E134" s="9">
        <v>1.76527245698479E-4</v>
      </c>
      <c r="F134" s="9">
        <v>4.6349596790085801E-4</v>
      </c>
      <c r="G134" s="8">
        <v>0.38086036972006199</v>
      </c>
      <c r="H134" s="7">
        <v>267978</v>
      </c>
    </row>
    <row r="135" spans="1:8">
      <c r="A135" s="7" t="s">
        <v>8</v>
      </c>
      <c r="B135" s="7" t="s">
        <v>142</v>
      </c>
      <c r="C135" s="7" t="s">
        <v>11</v>
      </c>
      <c r="D135" s="7" t="s">
        <v>268</v>
      </c>
      <c r="E135" s="9">
        <v>-4.9062675223878697E-4</v>
      </c>
      <c r="F135" s="9">
        <v>1.0039935318849199E-3</v>
      </c>
      <c r="G135" s="8">
        <v>-0.48867521219750798</v>
      </c>
      <c r="H135" s="7">
        <v>93333</v>
      </c>
    </row>
    <row r="136" spans="1:8">
      <c r="A136" s="7" t="s">
        <v>8</v>
      </c>
      <c r="B136" s="7" t="s">
        <v>143</v>
      </c>
      <c r="C136" s="7" t="s">
        <v>11</v>
      </c>
      <c r="D136" s="7" t="s">
        <v>268</v>
      </c>
      <c r="E136" s="9">
        <v>2.9738320685820498E-3</v>
      </c>
      <c r="F136" s="9">
        <v>2.2030383282223101E-3</v>
      </c>
      <c r="G136" s="8">
        <v>1.34987758972932</v>
      </c>
      <c r="H136" s="7">
        <v>14891</v>
      </c>
    </row>
    <row r="137" spans="1:8">
      <c r="A137" s="7" t="s">
        <v>8</v>
      </c>
      <c r="B137" s="7" t="s">
        <v>148</v>
      </c>
      <c r="C137" s="7" t="s">
        <v>11</v>
      </c>
      <c r="D137" s="7" t="s">
        <v>268</v>
      </c>
      <c r="E137" s="9">
        <v>1.2313124916038299E-3</v>
      </c>
      <c r="F137" s="9">
        <v>1.04410224901729E-3</v>
      </c>
      <c r="G137" s="8">
        <v>1.17930259489695</v>
      </c>
      <c r="H137" s="7">
        <v>86845</v>
      </c>
    </row>
    <row r="138" spans="1:8">
      <c r="A138" s="7" t="s">
        <v>8</v>
      </c>
      <c r="B138" s="7" t="s">
        <v>144</v>
      </c>
      <c r="C138" s="7" t="s">
        <v>11</v>
      </c>
      <c r="D138" s="7" t="s">
        <v>268</v>
      </c>
      <c r="E138" s="9">
        <v>-1.7043632504248001E-4</v>
      </c>
      <c r="F138" s="9">
        <v>5.2308398315471696E-4</v>
      </c>
      <c r="G138" s="8">
        <v>-0.32582975302470402</v>
      </c>
      <c r="H138" s="7">
        <v>248431</v>
      </c>
    </row>
    <row r="139" spans="1:8">
      <c r="A139" s="7" t="s">
        <v>8</v>
      </c>
      <c r="B139" s="7" t="s">
        <v>145</v>
      </c>
      <c r="C139" s="7" t="s">
        <v>11</v>
      </c>
      <c r="D139" s="7" t="s">
        <v>268</v>
      </c>
      <c r="E139" s="9">
        <v>3.6642919038711499E-5</v>
      </c>
      <c r="F139" s="9">
        <v>5.6464555744316196E-4</v>
      </c>
      <c r="G139" s="8">
        <v>6.4895434942654304E-2</v>
      </c>
      <c r="H139" s="7">
        <v>243112</v>
      </c>
    </row>
    <row r="140" spans="1:8">
      <c r="A140" s="7" t="s">
        <v>8</v>
      </c>
      <c r="B140" s="7" t="s">
        <v>146</v>
      </c>
      <c r="C140" s="7" t="s">
        <v>11</v>
      </c>
      <c r="D140" s="7" t="s">
        <v>268</v>
      </c>
      <c r="E140" s="9">
        <v>-7.7875320575996503E-4</v>
      </c>
      <c r="F140" s="9">
        <v>7.4809963441148201E-4</v>
      </c>
      <c r="G140" s="8">
        <v>-1.04097525241086</v>
      </c>
      <c r="H140" s="7">
        <v>202760</v>
      </c>
    </row>
    <row r="141" spans="1:8">
      <c r="A141" s="7" t="s">
        <v>8</v>
      </c>
      <c r="B141" s="7" t="s">
        <v>147</v>
      </c>
      <c r="C141" s="7" t="s">
        <v>11</v>
      </c>
      <c r="D141" s="7" t="s">
        <v>268</v>
      </c>
      <c r="E141" s="9">
        <v>-1.05312755973943E-4</v>
      </c>
      <c r="F141" s="9">
        <v>4.5756231962883101E-4</v>
      </c>
      <c r="G141" s="8">
        <v>-0.23016046439175999</v>
      </c>
      <c r="H141" s="7">
        <v>265272</v>
      </c>
    </row>
    <row r="142" spans="1:8">
      <c r="A142" s="7" t="s">
        <v>8</v>
      </c>
      <c r="B142" s="7" t="s">
        <v>154</v>
      </c>
      <c r="C142" s="7" t="s">
        <v>11</v>
      </c>
      <c r="D142" s="7" t="s">
        <v>268</v>
      </c>
      <c r="E142" s="9">
        <v>-8.3443696296816694E-5</v>
      </c>
      <c r="F142" s="9">
        <v>4.88060665868182E-4</v>
      </c>
      <c r="G142" s="8">
        <v>-0.17096992675774</v>
      </c>
      <c r="H142" s="7">
        <v>251783</v>
      </c>
    </row>
    <row r="143" spans="1:8">
      <c r="A143" s="7" t="s">
        <v>8</v>
      </c>
      <c r="B143" s="7" t="s">
        <v>155</v>
      </c>
      <c r="C143" s="7" t="s">
        <v>11</v>
      </c>
      <c r="D143" s="7" t="s">
        <v>268</v>
      </c>
      <c r="E143" s="9">
        <v>-9.17700597084891E-5</v>
      </c>
      <c r="F143" s="9">
        <v>4.9391686779475495E-4</v>
      </c>
      <c r="G143" s="8">
        <v>-0.18580061887383001</v>
      </c>
      <c r="H143" s="7">
        <v>256381</v>
      </c>
    </row>
    <row r="144" spans="1:8">
      <c r="A144" s="7" t="s">
        <v>8</v>
      </c>
      <c r="B144" s="7" t="s">
        <v>156</v>
      </c>
      <c r="C144" s="7" t="s">
        <v>11</v>
      </c>
      <c r="D144" s="7" t="s">
        <v>268</v>
      </c>
      <c r="E144" s="9">
        <v>2.0489914466213801E-4</v>
      </c>
      <c r="F144" s="9">
        <v>7.6630956422474197E-4</v>
      </c>
      <c r="G144" s="8">
        <v>0.26738429771450101</v>
      </c>
      <c r="H144" s="7">
        <v>177201</v>
      </c>
    </row>
    <row r="145" spans="1:8">
      <c r="A145" s="7" t="s">
        <v>8</v>
      </c>
      <c r="B145" s="7" t="s">
        <v>157</v>
      </c>
      <c r="C145" s="7" t="s">
        <v>11</v>
      </c>
      <c r="D145" s="7" t="s">
        <v>268</v>
      </c>
      <c r="E145" s="9">
        <v>-5.4841626276557495E-4</v>
      </c>
      <c r="F145" s="9">
        <v>1.79962069018206E-3</v>
      </c>
      <c r="G145" s="8">
        <v>-0.30473991867146899</v>
      </c>
      <c r="H145" s="7">
        <v>22489</v>
      </c>
    </row>
    <row r="146" spans="1:8">
      <c r="A146" s="7" t="s">
        <v>8</v>
      </c>
      <c r="B146" s="7" t="s">
        <v>158</v>
      </c>
      <c r="C146" s="7" t="s">
        <v>11</v>
      </c>
      <c r="D146" s="7" t="s">
        <v>268</v>
      </c>
      <c r="E146" s="9">
        <v>-2.4594914553767699E-4</v>
      </c>
      <c r="F146" s="9">
        <v>5.2403695569305895E-4</v>
      </c>
      <c r="G146" s="8">
        <v>-0.469335497937164</v>
      </c>
      <c r="H146" s="7">
        <v>260289</v>
      </c>
    </row>
    <row r="147" spans="1:8">
      <c r="A147" s="7" t="s">
        <v>8</v>
      </c>
      <c r="B147" s="7" t="s">
        <v>159</v>
      </c>
      <c r="C147" s="7" t="s">
        <v>11</v>
      </c>
      <c r="D147" s="7" t="s">
        <v>268</v>
      </c>
      <c r="E147" s="9">
        <v>-4.58276096918585E-4</v>
      </c>
      <c r="F147" s="9">
        <v>8.1879982358075301E-4</v>
      </c>
      <c r="G147" s="8">
        <v>-0.55969247149378298</v>
      </c>
      <c r="H147" s="7">
        <v>173258</v>
      </c>
    </row>
    <row r="148" spans="1:8">
      <c r="A148" s="7" t="s">
        <v>8</v>
      </c>
      <c r="B148" s="7" t="s">
        <v>160</v>
      </c>
      <c r="C148" s="7" t="s">
        <v>11</v>
      </c>
      <c r="D148" s="7" t="s">
        <v>268</v>
      </c>
      <c r="E148" s="9">
        <v>4.6751440121737902E-4</v>
      </c>
      <c r="F148" s="9">
        <v>6.2762889661659204E-4</v>
      </c>
      <c r="G148" s="8">
        <v>0.74488986045359795</v>
      </c>
      <c r="H148" s="7">
        <v>249921</v>
      </c>
    </row>
    <row r="149" spans="1:8">
      <c r="A149" s="7" t="s">
        <v>8</v>
      </c>
      <c r="B149" s="7" t="s">
        <v>161</v>
      </c>
      <c r="C149" s="7" t="s">
        <v>11</v>
      </c>
      <c r="D149" s="7" t="s">
        <v>268</v>
      </c>
      <c r="E149" s="9">
        <v>6.5737426607934395E-4</v>
      </c>
      <c r="F149" s="9">
        <v>7.8845674441398205E-4</v>
      </c>
      <c r="G149" s="8">
        <v>0.833748041013886</v>
      </c>
      <c r="H149" s="7">
        <v>233847</v>
      </c>
    </row>
    <row r="150" spans="1:8">
      <c r="A150" s="7" t="s">
        <v>8</v>
      </c>
      <c r="B150" s="7" t="s">
        <v>443</v>
      </c>
      <c r="C150" s="7" t="s">
        <v>11</v>
      </c>
      <c r="D150" s="7" t="s">
        <v>268</v>
      </c>
      <c r="E150" s="9">
        <v>-3.7273794083114002E-5</v>
      </c>
      <c r="F150" s="9">
        <v>5.7807454655532599E-4</v>
      </c>
      <c r="G150" s="8">
        <v>-6.4479216919727605E-2</v>
      </c>
      <c r="H150" s="7">
        <v>269850</v>
      </c>
    </row>
    <row r="151" spans="1:8">
      <c r="A151" s="7" t="s">
        <v>8</v>
      </c>
      <c r="B151" s="7" t="s">
        <v>162</v>
      </c>
      <c r="C151" s="7" t="s">
        <v>11</v>
      </c>
      <c r="D151" s="7" t="s">
        <v>268</v>
      </c>
      <c r="E151" s="9">
        <v>1.8049788979026E-4</v>
      </c>
      <c r="F151" s="9">
        <v>5.3235951650688602E-4</v>
      </c>
      <c r="G151" s="8">
        <v>0.33905262175946399</v>
      </c>
      <c r="H151" s="7">
        <v>235484</v>
      </c>
    </row>
    <row r="152" spans="1:8">
      <c r="A152" s="7" t="s">
        <v>8</v>
      </c>
      <c r="B152" s="7" t="s">
        <v>163</v>
      </c>
      <c r="C152" s="7" t="s">
        <v>11</v>
      </c>
      <c r="D152" s="7" t="s">
        <v>268</v>
      </c>
      <c r="E152" s="9">
        <v>4.5215252308608399E-4</v>
      </c>
      <c r="F152" s="9">
        <v>7.7554697997421701E-4</v>
      </c>
      <c r="G152" s="8">
        <v>0.58301113247983505</v>
      </c>
      <c r="H152" s="7">
        <v>157598</v>
      </c>
    </row>
    <row r="153" spans="1:8">
      <c r="A153" s="7" t="s">
        <v>8</v>
      </c>
      <c r="B153" s="7" t="s">
        <v>149</v>
      </c>
      <c r="C153" s="7" t="s">
        <v>11</v>
      </c>
      <c r="D153" s="7" t="s">
        <v>268</v>
      </c>
      <c r="E153" s="9">
        <v>5.30029975364612E-4</v>
      </c>
      <c r="F153" s="9">
        <v>7.9134382233732596E-4</v>
      </c>
      <c r="G153" s="8">
        <v>0.66978468827760196</v>
      </c>
      <c r="H153" s="7">
        <v>192269</v>
      </c>
    </row>
    <row r="154" spans="1:8">
      <c r="A154" s="7" t="s">
        <v>8</v>
      </c>
      <c r="B154" s="7" t="s">
        <v>164</v>
      </c>
      <c r="C154" s="7" t="s">
        <v>11</v>
      </c>
      <c r="D154" s="7" t="s">
        <v>268</v>
      </c>
      <c r="E154" s="9">
        <v>-4.0467718166846403E-5</v>
      </c>
      <c r="F154" s="9">
        <v>4.9155279363407905E-4</v>
      </c>
      <c r="G154" s="8">
        <v>-8.2326290666900906E-2</v>
      </c>
      <c r="H154" s="7">
        <v>258358</v>
      </c>
    </row>
    <row r="155" spans="1:8">
      <c r="A155" s="7" t="s">
        <v>8</v>
      </c>
      <c r="B155" s="7" t="s">
        <v>165</v>
      </c>
      <c r="C155" s="7" t="s">
        <v>11</v>
      </c>
      <c r="D155" s="7" t="s">
        <v>268</v>
      </c>
      <c r="E155" s="9">
        <v>-1.1458128723889599E-5</v>
      </c>
      <c r="F155" s="9">
        <v>5.9044139727751897E-4</v>
      </c>
      <c r="G155" s="8">
        <v>-1.9406038900257001E-2</v>
      </c>
      <c r="H155" s="7">
        <v>269823</v>
      </c>
    </row>
    <row r="156" spans="1:8">
      <c r="A156" s="7" t="s">
        <v>8</v>
      </c>
      <c r="B156" s="7" t="s">
        <v>166</v>
      </c>
      <c r="C156" s="7" t="s">
        <v>11</v>
      </c>
      <c r="D156" s="7" t="s">
        <v>268</v>
      </c>
      <c r="E156" s="9">
        <v>1.5775169504107501E-5</v>
      </c>
      <c r="F156" s="9">
        <v>4.9468084691992801E-4</v>
      </c>
      <c r="G156" s="8">
        <v>3.1889590232429099E-2</v>
      </c>
      <c r="H156" s="7">
        <v>263776</v>
      </c>
    </row>
    <row r="157" spans="1:8">
      <c r="A157" s="7" t="s">
        <v>8</v>
      </c>
      <c r="B157" s="7" t="s">
        <v>167</v>
      </c>
      <c r="C157" s="7" t="s">
        <v>11</v>
      </c>
      <c r="D157" s="7" t="s">
        <v>268</v>
      </c>
      <c r="E157" s="9">
        <v>1.1365558107790099E-3</v>
      </c>
      <c r="F157" s="9">
        <v>6.7531894269622105E-4</v>
      </c>
      <c r="G157" s="8">
        <v>1.6829911600603</v>
      </c>
      <c r="H157" s="7">
        <v>250325</v>
      </c>
    </row>
    <row r="158" spans="1:8">
      <c r="A158" s="7" t="s">
        <v>8</v>
      </c>
      <c r="B158" s="7" t="s">
        <v>168</v>
      </c>
      <c r="C158" s="7" t="s">
        <v>11</v>
      </c>
      <c r="D158" s="7" t="s">
        <v>268</v>
      </c>
      <c r="E158" s="9">
        <v>-4.1296872740358501E-4</v>
      </c>
      <c r="F158" s="9">
        <v>7.2261414578282603E-4</v>
      </c>
      <c r="G158" s="8">
        <v>-0.57149272514753402</v>
      </c>
      <c r="H158" s="7">
        <v>237407</v>
      </c>
    </row>
    <row r="159" spans="1:8">
      <c r="A159" s="7" t="s">
        <v>8</v>
      </c>
      <c r="B159" s="7" t="s">
        <v>170</v>
      </c>
      <c r="C159" s="7" t="s">
        <v>11</v>
      </c>
      <c r="D159" s="7" t="s">
        <v>268</v>
      </c>
      <c r="E159" s="9">
        <v>7.0735863020824603E-6</v>
      </c>
      <c r="F159" s="9">
        <v>6.19015261042773E-4</v>
      </c>
      <c r="G159" s="8">
        <v>1.1427159792743301E-2</v>
      </c>
      <c r="H159" s="7">
        <v>269783</v>
      </c>
    </row>
    <row r="160" spans="1:8">
      <c r="A160" s="7" t="s">
        <v>8</v>
      </c>
      <c r="B160" s="7" t="s">
        <v>171</v>
      </c>
      <c r="C160" s="7" t="s">
        <v>11</v>
      </c>
      <c r="D160" s="7" t="s">
        <v>268</v>
      </c>
      <c r="E160" s="9">
        <v>9.5972009762478798E-4</v>
      </c>
      <c r="F160" s="9">
        <v>7.1366727162380697E-4</v>
      </c>
      <c r="G160" s="8">
        <v>1.3447724672046899</v>
      </c>
      <c r="H160" s="7">
        <v>269332</v>
      </c>
    </row>
    <row r="161" spans="1:8">
      <c r="A161" s="7" t="s">
        <v>8</v>
      </c>
      <c r="B161" s="7" t="s">
        <v>172</v>
      </c>
      <c r="C161" s="7" t="s">
        <v>11</v>
      </c>
      <c r="D161" s="7" t="s">
        <v>268</v>
      </c>
      <c r="E161" s="9">
        <v>5.3230894994284704E-4</v>
      </c>
      <c r="F161" s="9">
        <v>1.0350364356195799E-3</v>
      </c>
      <c r="G161" s="8">
        <v>0.51429005938732997</v>
      </c>
      <c r="H161" s="7">
        <v>78291</v>
      </c>
    </row>
    <row r="162" spans="1:8">
      <c r="A162" s="7" t="s">
        <v>8</v>
      </c>
      <c r="B162" s="7" t="s">
        <v>173</v>
      </c>
      <c r="C162" s="7" t="s">
        <v>11</v>
      </c>
      <c r="D162" s="7" t="s">
        <v>268</v>
      </c>
      <c r="E162" s="9">
        <v>-1.18757140018735E-3</v>
      </c>
      <c r="F162" s="9">
        <v>7.4480360675610103E-4</v>
      </c>
      <c r="G162" s="8">
        <v>-1.5944758986327601</v>
      </c>
      <c r="H162" s="7">
        <v>268440</v>
      </c>
    </row>
    <row r="163" spans="1:8">
      <c r="A163" s="7" t="s">
        <v>8</v>
      </c>
      <c r="B163" s="7" t="s">
        <v>174</v>
      </c>
      <c r="C163" s="7" t="s">
        <v>11</v>
      </c>
      <c r="D163" s="7" t="s">
        <v>268</v>
      </c>
      <c r="E163" s="9">
        <v>-8.4815379338916405E-5</v>
      </c>
      <c r="F163" s="9">
        <v>5.0019830327116099E-4</v>
      </c>
      <c r="G163" s="8">
        <v>-0.16956350868095099</v>
      </c>
      <c r="H163" s="7">
        <v>263001</v>
      </c>
    </row>
    <row r="164" spans="1:8">
      <c r="A164" s="7" t="s">
        <v>8</v>
      </c>
      <c r="B164" s="7" t="s">
        <v>175</v>
      </c>
      <c r="C164" s="7" t="s">
        <v>11</v>
      </c>
      <c r="D164" s="7" t="s">
        <v>268</v>
      </c>
      <c r="E164" s="9">
        <v>3.3593178266960201E-4</v>
      </c>
      <c r="F164" s="9">
        <v>6.1854303696953501E-4</v>
      </c>
      <c r="G164" s="8">
        <v>0.54310171255900397</v>
      </c>
      <c r="H164" s="7">
        <v>269648</v>
      </c>
    </row>
    <row r="165" spans="1:8">
      <c r="A165" s="7" t="s">
        <v>8</v>
      </c>
      <c r="B165" s="7" t="s">
        <v>176</v>
      </c>
      <c r="C165" s="7" t="s">
        <v>11</v>
      </c>
      <c r="D165" s="7" t="s">
        <v>268</v>
      </c>
      <c r="E165" s="9">
        <v>-1.8096382530473899E-4</v>
      </c>
      <c r="F165" s="9">
        <v>4.9440945910496695E-4</v>
      </c>
      <c r="G165" s="8">
        <v>-0.36602015186428499</v>
      </c>
      <c r="H165" s="7">
        <v>252984</v>
      </c>
    </row>
    <row r="166" spans="1:8">
      <c r="A166" s="7" t="s">
        <v>8</v>
      </c>
      <c r="B166" s="7" t="s">
        <v>152</v>
      </c>
      <c r="C166" s="7" t="s">
        <v>11</v>
      </c>
      <c r="D166" s="7" t="s">
        <v>268</v>
      </c>
      <c r="E166" s="9">
        <v>1.03404471545071E-3</v>
      </c>
      <c r="F166" s="9">
        <v>1.45880689702193E-3</v>
      </c>
      <c r="G166" s="8">
        <v>0.70882905582750699</v>
      </c>
      <c r="H166" s="7">
        <v>36080</v>
      </c>
    </row>
    <row r="167" spans="1:8">
      <c r="A167" s="7" t="s">
        <v>8</v>
      </c>
      <c r="B167" s="7" t="s">
        <v>150</v>
      </c>
      <c r="C167" s="7" t="s">
        <v>11</v>
      </c>
      <c r="D167" s="7" t="s">
        <v>268</v>
      </c>
      <c r="E167" s="9">
        <v>-1.7612725217567101E-4</v>
      </c>
      <c r="F167" s="9">
        <v>7.7834570702573305E-4</v>
      </c>
      <c r="G167" s="8">
        <v>-0.22628409276990899</v>
      </c>
      <c r="H167" s="7">
        <v>264818</v>
      </c>
    </row>
    <row r="168" spans="1:8">
      <c r="A168" s="7" t="s">
        <v>8</v>
      </c>
      <c r="B168" s="7" t="s">
        <v>151</v>
      </c>
      <c r="C168" s="7" t="s">
        <v>11</v>
      </c>
      <c r="D168" s="7" t="s">
        <v>268</v>
      </c>
      <c r="E168" s="9">
        <v>1.09685853180169E-3</v>
      </c>
      <c r="F168" s="9">
        <v>6.1392075866194902E-4</v>
      </c>
      <c r="G168" s="8">
        <v>1.78664512695793</v>
      </c>
      <c r="H168" s="7">
        <v>269269</v>
      </c>
    </row>
    <row r="169" spans="1:8">
      <c r="A169" s="7" t="s">
        <v>8</v>
      </c>
      <c r="B169" s="7" t="s">
        <v>177</v>
      </c>
      <c r="C169" s="7" t="s">
        <v>11</v>
      </c>
      <c r="D169" s="7" t="s">
        <v>268</v>
      </c>
      <c r="E169" s="9">
        <v>4.53984901128126E-4</v>
      </c>
      <c r="F169" s="9">
        <v>8.7088334199301098E-4</v>
      </c>
      <c r="G169" s="8">
        <v>0.521292438651065</v>
      </c>
      <c r="H169" s="7">
        <v>155420</v>
      </c>
    </row>
    <row r="170" spans="1:8">
      <c r="A170" s="7" t="s">
        <v>8</v>
      </c>
      <c r="B170" s="7" t="s">
        <v>178</v>
      </c>
      <c r="C170" s="7" t="s">
        <v>11</v>
      </c>
      <c r="D170" s="7" t="s">
        <v>268</v>
      </c>
      <c r="E170" s="9">
        <v>-2.5856586617784298E-4</v>
      </c>
      <c r="F170" s="9">
        <v>5.1824859353273795E-4</v>
      </c>
      <c r="G170" s="8">
        <v>-0.49892246579055899</v>
      </c>
      <c r="H170" s="7">
        <v>249633</v>
      </c>
    </row>
    <row r="171" spans="1:8">
      <c r="A171" s="7" t="s">
        <v>8</v>
      </c>
      <c r="B171" s="7" t="s">
        <v>179</v>
      </c>
      <c r="C171" s="7" t="s">
        <v>11</v>
      </c>
      <c r="D171" s="7" t="s">
        <v>268</v>
      </c>
      <c r="E171" s="9">
        <v>-3.7758212621920702E-4</v>
      </c>
      <c r="F171" s="9">
        <v>6.0813742439167905E-4</v>
      </c>
      <c r="G171" s="8">
        <v>-0.62088289763930204</v>
      </c>
      <c r="H171" s="7">
        <v>267028</v>
      </c>
    </row>
    <row r="172" spans="1:8">
      <c r="A172" s="7" t="s">
        <v>8</v>
      </c>
      <c r="B172" s="7" t="s">
        <v>180</v>
      </c>
      <c r="C172" s="7" t="s">
        <v>11</v>
      </c>
      <c r="D172" s="7" t="s">
        <v>268</v>
      </c>
      <c r="E172" s="9">
        <v>1.8143211268325E-4</v>
      </c>
      <c r="F172" s="9">
        <v>8.3626048517247698E-4</v>
      </c>
      <c r="G172" s="8">
        <v>0.21695645782645201</v>
      </c>
      <c r="H172" s="7">
        <v>156119</v>
      </c>
    </row>
    <row r="173" spans="1:8">
      <c r="A173" s="7" t="s">
        <v>8</v>
      </c>
      <c r="B173" s="7" t="s">
        <v>436</v>
      </c>
      <c r="C173" s="7" t="s">
        <v>11</v>
      </c>
      <c r="D173" s="7" t="s">
        <v>268</v>
      </c>
      <c r="E173" s="9">
        <v>-1.56939875673588E-3</v>
      </c>
      <c r="F173" s="9">
        <v>1.0555759238319599E-3</v>
      </c>
      <c r="G173" s="8">
        <v>-1.48677013306503</v>
      </c>
      <c r="H173" s="7">
        <v>79951</v>
      </c>
    </row>
    <row r="174" spans="1:8">
      <c r="A174" s="7" t="s">
        <v>8</v>
      </c>
      <c r="B174" s="7" t="s">
        <v>181</v>
      </c>
      <c r="C174" s="7" t="s">
        <v>11</v>
      </c>
      <c r="D174" s="7" t="s">
        <v>268</v>
      </c>
      <c r="E174" s="9">
        <v>1.5539462398131E-3</v>
      </c>
      <c r="F174" s="9">
        <v>7.0676837918824903E-4</v>
      </c>
      <c r="G174" s="8">
        <v>2.1986640681320102</v>
      </c>
      <c r="H174" s="7">
        <v>211408</v>
      </c>
    </row>
    <row r="175" spans="1:8">
      <c r="A175" s="7" t="s">
        <v>8</v>
      </c>
      <c r="B175" s="7" t="s">
        <v>182</v>
      </c>
      <c r="C175" s="7" t="s">
        <v>11</v>
      </c>
      <c r="D175" s="7" t="s">
        <v>268</v>
      </c>
      <c r="E175" s="9">
        <v>-3.57235187497964E-4</v>
      </c>
      <c r="F175" s="9">
        <v>4.9362240350566897E-4</v>
      </c>
      <c r="G175" s="8">
        <v>-0.72370132506326101</v>
      </c>
      <c r="H175" s="7">
        <v>246675</v>
      </c>
    </row>
    <row r="176" spans="1:8">
      <c r="A176" s="7" t="s">
        <v>8</v>
      </c>
      <c r="B176" s="7" t="s">
        <v>183</v>
      </c>
      <c r="C176" s="7" t="s">
        <v>11</v>
      </c>
      <c r="D176" s="7" t="s">
        <v>268</v>
      </c>
      <c r="E176" s="9">
        <v>2.1110258911008999E-4</v>
      </c>
      <c r="F176" s="9">
        <v>5.1456872480239895E-4</v>
      </c>
      <c r="G176" s="8">
        <v>0.41025149593216298</v>
      </c>
      <c r="H176" s="7">
        <v>251450</v>
      </c>
    </row>
    <row r="177" spans="1:8">
      <c r="A177" s="7" t="s">
        <v>8</v>
      </c>
      <c r="B177" s="7" t="s">
        <v>184</v>
      </c>
      <c r="C177" s="7" t="s">
        <v>11</v>
      </c>
      <c r="D177" s="7" t="s">
        <v>268</v>
      </c>
      <c r="E177" s="9">
        <v>-2.7565999275769299E-4</v>
      </c>
      <c r="F177" s="9">
        <v>5.16334429144156E-4</v>
      </c>
      <c r="G177" s="8">
        <v>-0.53387877545684903</v>
      </c>
      <c r="H177" s="7">
        <v>232271</v>
      </c>
    </row>
    <row r="178" spans="1:8">
      <c r="A178" s="7" t="s">
        <v>8</v>
      </c>
      <c r="B178" s="7" t="s">
        <v>185</v>
      </c>
      <c r="C178" s="7" t="s">
        <v>11</v>
      </c>
      <c r="D178" s="7" t="s">
        <v>268</v>
      </c>
      <c r="E178" s="9">
        <v>-1.0922649765625501E-4</v>
      </c>
      <c r="F178" s="9">
        <v>5.4344964624239802E-4</v>
      </c>
      <c r="G178" s="8">
        <v>-0.200987337854547</v>
      </c>
      <c r="H178" s="7">
        <v>248032</v>
      </c>
    </row>
    <row r="179" spans="1:8">
      <c r="A179" s="7" t="s">
        <v>8</v>
      </c>
      <c r="B179" s="7" t="s">
        <v>186</v>
      </c>
      <c r="C179" s="7" t="s">
        <v>11</v>
      </c>
      <c r="D179" s="7" t="s">
        <v>268</v>
      </c>
      <c r="E179" s="9">
        <v>1.9959783948796002E-3</v>
      </c>
      <c r="F179" s="9">
        <v>8.3721181438481504E-4</v>
      </c>
      <c r="G179" s="8">
        <v>2.3840781515323601</v>
      </c>
      <c r="H179" s="7">
        <v>170330</v>
      </c>
    </row>
    <row r="180" spans="1:8">
      <c r="A180" s="7" t="s">
        <v>8</v>
      </c>
      <c r="B180" s="7" t="s">
        <v>187</v>
      </c>
      <c r="C180" s="7" t="s">
        <v>11</v>
      </c>
      <c r="D180" s="7" t="s">
        <v>268</v>
      </c>
      <c r="E180" s="9">
        <v>3.5402077556834899E-4</v>
      </c>
      <c r="F180" s="9">
        <v>4.3298660478178401E-4</v>
      </c>
      <c r="G180" s="8">
        <v>0.81762523749843896</v>
      </c>
      <c r="H180" s="7">
        <v>269853</v>
      </c>
    </row>
    <row r="181" spans="1:8">
      <c r="A181" s="7" t="s">
        <v>8</v>
      </c>
      <c r="B181" s="7" t="s">
        <v>10</v>
      </c>
      <c r="C181" s="7" t="s">
        <v>11</v>
      </c>
      <c r="D181" s="7" t="s">
        <v>268</v>
      </c>
      <c r="E181" s="9">
        <v>1.32023384616952E-3</v>
      </c>
      <c r="F181" s="9">
        <v>7.2082528289262602E-4</v>
      </c>
      <c r="G181" s="8">
        <v>1.8315587389935899</v>
      </c>
      <c r="H181" s="7">
        <v>269807</v>
      </c>
    </row>
    <row r="182" spans="1:8">
      <c r="A182" s="7" t="s">
        <v>8</v>
      </c>
      <c r="B182" s="7" t="s">
        <v>188</v>
      </c>
      <c r="C182" s="7" t="s">
        <v>11</v>
      </c>
      <c r="D182" s="7" t="s">
        <v>268</v>
      </c>
      <c r="E182" s="9">
        <v>2.5756693029248203E-4</v>
      </c>
      <c r="F182" s="9">
        <v>4.9524429387405296E-4</v>
      </c>
      <c r="G182" s="8">
        <v>0.52008056120679702</v>
      </c>
      <c r="H182" s="7">
        <v>257221</v>
      </c>
    </row>
    <row r="183" spans="1:8">
      <c r="A183" s="7" t="s">
        <v>8</v>
      </c>
      <c r="B183" s="7" t="s">
        <v>189</v>
      </c>
      <c r="C183" s="7" t="s">
        <v>11</v>
      </c>
      <c r="D183" s="7" t="s">
        <v>268</v>
      </c>
      <c r="E183" s="9">
        <v>1.85078779036742E-4</v>
      </c>
      <c r="F183" s="9">
        <v>5.6247269142468699E-4</v>
      </c>
      <c r="G183" s="8">
        <v>0.32904491517260398</v>
      </c>
      <c r="H183" s="7">
        <v>245391</v>
      </c>
    </row>
    <row r="184" spans="1:8">
      <c r="A184" s="7" t="s">
        <v>8</v>
      </c>
      <c r="B184" s="7" t="s">
        <v>190</v>
      </c>
      <c r="C184" s="7" t="s">
        <v>11</v>
      </c>
      <c r="D184" s="7" t="s">
        <v>268</v>
      </c>
      <c r="E184" s="9">
        <v>1.01534615101789E-4</v>
      </c>
      <c r="F184" s="9">
        <v>5.7329547724834504E-4</v>
      </c>
      <c r="G184" s="8">
        <v>0.17710695292613601</v>
      </c>
      <c r="H184" s="7">
        <v>235716</v>
      </c>
    </row>
    <row r="185" spans="1:8">
      <c r="A185" s="7" t="s">
        <v>8</v>
      </c>
      <c r="B185" s="7" t="s">
        <v>191</v>
      </c>
      <c r="C185" s="7" t="s">
        <v>11</v>
      </c>
      <c r="D185" s="7" t="s">
        <v>268</v>
      </c>
      <c r="E185" s="9">
        <v>1.4129739279594901E-4</v>
      </c>
      <c r="F185" s="9">
        <v>5.2759498719230202E-4</v>
      </c>
      <c r="G185" s="8">
        <v>0.26781413058507197</v>
      </c>
      <c r="H185" s="7">
        <v>246407</v>
      </c>
    </row>
    <row r="186" spans="1:8">
      <c r="A186" s="7" t="s">
        <v>8</v>
      </c>
      <c r="B186" s="7" t="s">
        <v>192</v>
      </c>
      <c r="C186" s="7" t="s">
        <v>11</v>
      </c>
      <c r="D186" s="7" t="s">
        <v>268</v>
      </c>
      <c r="E186" s="9">
        <v>3.2079064880444701E-4</v>
      </c>
      <c r="F186" s="9">
        <v>5.44007772244881E-4</v>
      </c>
      <c r="G186" s="8">
        <v>0.58968026776655202</v>
      </c>
      <c r="H186" s="7">
        <v>253800</v>
      </c>
    </row>
    <row r="187" spans="1:8">
      <c r="A187" s="7" t="s">
        <v>8</v>
      </c>
      <c r="B187" s="7" t="s">
        <v>193</v>
      </c>
      <c r="C187" s="7" t="s">
        <v>11</v>
      </c>
      <c r="D187" s="7" t="s">
        <v>268</v>
      </c>
      <c r="E187" s="9">
        <v>1.2416459481752901E-4</v>
      </c>
      <c r="F187" s="9">
        <v>4.72650604566416E-4</v>
      </c>
      <c r="G187" s="8">
        <v>0.26269847878737201</v>
      </c>
      <c r="H187" s="7">
        <v>254423</v>
      </c>
    </row>
    <row r="188" spans="1:8">
      <c r="A188" s="7" t="s">
        <v>8</v>
      </c>
      <c r="B188" s="7" t="s">
        <v>194</v>
      </c>
      <c r="C188" s="7" t="s">
        <v>11</v>
      </c>
      <c r="D188" s="7" t="s">
        <v>268</v>
      </c>
      <c r="E188" s="9">
        <v>-6.0525831107813798E-4</v>
      </c>
      <c r="F188" s="9">
        <v>5.6934489561608797E-4</v>
      </c>
      <c r="G188" s="8">
        <v>-1.06307848852002</v>
      </c>
      <c r="H188" s="7">
        <v>217180</v>
      </c>
    </row>
    <row r="189" spans="1:8">
      <c r="A189" s="7" t="s">
        <v>8</v>
      </c>
      <c r="B189" s="7" t="s">
        <v>195</v>
      </c>
      <c r="C189" s="7" t="s">
        <v>11</v>
      </c>
      <c r="D189" s="7" t="s">
        <v>268</v>
      </c>
      <c r="E189" s="9">
        <v>2.0276830203522499E-4</v>
      </c>
      <c r="F189" s="9">
        <v>5.4525032135308504E-4</v>
      </c>
      <c r="G189" s="8">
        <v>0.37188112339308299</v>
      </c>
      <c r="H189" s="7">
        <v>264711</v>
      </c>
    </row>
    <row r="190" spans="1:8">
      <c r="A190" s="7" t="s">
        <v>8</v>
      </c>
      <c r="B190" s="7" t="s">
        <v>196</v>
      </c>
      <c r="C190" s="7" t="s">
        <v>11</v>
      </c>
      <c r="D190" s="7" t="s">
        <v>268</v>
      </c>
      <c r="E190" s="9">
        <v>2.6252785001675699E-4</v>
      </c>
      <c r="F190" s="9">
        <v>4.7759968029052101E-4</v>
      </c>
      <c r="G190" s="8">
        <v>0.54968179596992806</v>
      </c>
      <c r="H190" s="7">
        <v>269663</v>
      </c>
    </row>
    <row r="191" spans="1:8">
      <c r="A191" s="7" t="s">
        <v>8</v>
      </c>
      <c r="B191" s="7" t="s">
        <v>197</v>
      </c>
      <c r="C191" s="7" t="s">
        <v>11</v>
      </c>
      <c r="D191" s="7" t="s">
        <v>268</v>
      </c>
      <c r="E191" s="9">
        <v>4.1815738736299102E-4</v>
      </c>
      <c r="F191" s="9">
        <v>6.0266550142035701E-4</v>
      </c>
      <c r="G191" s="8">
        <v>0.69384656393551902</v>
      </c>
      <c r="H191" s="7">
        <v>264693</v>
      </c>
    </row>
    <row r="192" spans="1:8">
      <c r="A192" s="7" t="s">
        <v>8</v>
      </c>
      <c r="B192" s="7" t="s">
        <v>198</v>
      </c>
      <c r="C192" s="7" t="s">
        <v>11</v>
      </c>
      <c r="D192" s="7" t="s">
        <v>268</v>
      </c>
      <c r="E192" s="9">
        <v>-7.4174170171218204E-4</v>
      </c>
      <c r="F192" s="9">
        <v>9.0593650358254695E-4</v>
      </c>
      <c r="G192" s="8">
        <v>-0.81875683205053296</v>
      </c>
      <c r="H192" s="7">
        <v>150041</v>
      </c>
    </row>
    <row r="193" spans="1:8">
      <c r="A193" s="7" t="s">
        <v>8</v>
      </c>
      <c r="B193" s="7" t="s">
        <v>199</v>
      </c>
      <c r="C193" s="7" t="s">
        <v>11</v>
      </c>
      <c r="D193" s="7" t="s">
        <v>268</v>
      </c>
      <c r="E193" s="9">
        <v>2.6838069245698197E-4</v>
      </c>
      <c r="F193" s="9">
        <v>5.0172282290857398E-4</v>
      </c>
      <c r="G193" s="8">
        <v>0.53491824609678595</v>
      </c>
      <c r="H193" s="7">
        <v>261321</v>
      </c>
    </row>
    <row r="194" spans="1:8">
      <c r="A194" s="7" t="s">
        <v>8</v>
      </c>
      <c r="B194" s="7" t="s">
        <v>200</v>
      </c>
      <c r="C194" s="7" t="s">
        <v>11</v>
      </c>
      <c r="D194" s="7" t="s">
        <v>268</v>
      </c>
      <c r="E194" s="9">
        <v>1.3960488896958001E-3</v>
      </c>
      <c r="F194" s="9">
        <v>1.2441580885311299E-3</v>
      </c>
      <c r="G194" s="8">
        <v>1.1220832003302601</v>
      </c>
      <c r="H194" s="7">
        <v>55090</v>
      </c>
    </row>
    <row r="195" spans="1:8">
      <c r="A195" s="7" t="s">
        <v>8</v>
      </c>
      <c r="B195" s="7" t="s">
        <v>201</v>
      </c>
      <c r="C195" s="7" t="s">
        <v>11</v>
      </c>
      <c r="D195" s="7" t="s">
        <v>268</v>
      </c>
      <c r="E195" s="9">
        <v>4.1296464247879102E-4</v>
      </c>
      <c r="F195" s="9">
        <v>6.3366899190760498E-4</v>
      </c>
      <c r="G195" s="8">
        <v>0.65170404067839505</v>
      </c>
      <c r="H195" s="7">
        <v>254703</v>
      </c>
    </row>
    <row r="196" spans="1:8">
      <c r="A196" s="7" t="s">
        <v>8</v>
      </c>
      <c r="B196" s="7" t="s">
        <v>203</v>
      </c>
      <c r="C196" s="7" t="s">
        <v>11</v>
      </c>
      <c r="D196" s="7" t="s">
        <v>268</v>
      </c>
      <c r="E196" s="9">
        <v>1.9018130564273301E-3</v>
      </c>
      <c r="F196" s="9">
        <v>7.8569551664342497E-4</v>
      </c>
      <c r="G196" s="8">
        <v>2.42054716635278</v>
      </c>
      <c r="H196" s="7">
        <v>269839</v>
      </c>
    </row>
    <row r="197" spans="1:8">
      <c r="A197" s="7" t="s">
        <v>8</v>
      </c>
      <c r="B197" s="7" t="s">
        <v>204</v>
      </c>
      <c r="C197" s="7" t="s">
        <v>11</v>
      </c>
      <c r="D197" s="7" t="s">
        <v>268</v>
      </c>
      <c r="E197" s="9">
        <v>6.7026809677820794E-5</v>
      </c>
      <c r="F197" s="9">
        <v>4.96927068541166E-4</v>
      </c>
      <c r="G197" s="8">
        <v>0.13488258925920901</v>
      </c>
      <c r="H197" s="7">
        <v>258507</v>
      </c>
    </row>
    <row r="198" spans="1:8">
      <c r="A198" s="7" t="s">
        <v>8</v>
      </c>
      <c r="B198" s="7" t="s">
        <v>202</v>
      </c>
      <c r="C198" s="7" t="s">
        <v>11</v>
      </c>
      <c r="D198" s="7" t="s">
        <v>268</v>
      </c>
      <c r="E198" s="9">
        <v>-3.3965456171272201E-5</v>
      </c>
      <c r="F198" s="9">
        <v>7.9538454216649995E-4</v>
      </c>
      <c r="G198" s="8">
        <v>-4.2703188672432203E-2</v>
      </c>
      <c r="H198" s="7">
        <v>269146</v>
      </c>
    </row>
    <row r="199" spans="1:8">
      <c r="A199" s="7" t="s">
        <v>8</v>
      </c>
      <c r="B199" s="7" t="s">
        <v>205</v>
      </c>
      <c r="C199" s="7" t="s">
        <v>11</v>
      </c>
      <c r="D199" s="7" t="s">
        <v>268</v>
      </c>
      <c r="E199" s="9">
        <v>1.4447984247170701E-3</v>
      </c>
      <c r="F199" s="9">
        <v>1.1485083049032E-3</v>
      </c>
      <c r="G199" s="8">
        <v>1.25797821273817</v>
      </c>
      <c r="H199" s="7">
        <v>77531</v>
      </c>
    </row>
    <row r="200" spans="1:8">
      <c r="A200" s="7" t="s">
        <v>8</v>
      </c>
      <c r="B200" s="7" t="s">
        <v>206</v>
      </c>
      <c r="C200" s="7" t="s">
        <v>11</v>
      </c>
      <c r="D200" s="7" t="s">
        <v>268</v>
      </c>
      <c r="E200" s="9">
        <v>3.1980565432698598E-4</v>
      </c>
      <c r="F200" s="9">
        <v>5.19682489570785E-4</v>
      </c>
      <c r="G200" s="8">
        <v>0.61538662692121704</v>
      </c>
      <c r="H200" s="7">
        <v>257891</v>
      </c>
    </row>
    <row r="201" spans="1:8">
      <c r="A201" s="7" t="s">
        <v>8</v>
      </c>
      <c r="B201" s="7" t="s">
        <v>207</v>
      </c>
      <c r="C201" s="7" t="s">
        <v>11</v>
      </c>
      <c r="D201" s="7" t="s">
        <v>268</v>
      </c>
      <c r="E201" s="9">
        <v>-9.5417630347837198E-5</v>
      </c>
      <c r="F201" s="9">
        <v>6.1114530809590903E-4</v>
      </c>
      <c r="G201" s="8">
        <v>-0.156129203781538</v>
      </c>
      <c r="H201" s="7">
        <v>210420</v>
      </c>
    </row>
    <row r="202" spans="1:8">
      <c r="A202" s="7" t="s">
        <v>8</v>
      </c>
      <c r="B202" s="7" t="s">
        <v>208</v>
      </c>
      <c r="C202" s="7" t="s">
        <v>11</v>
      </c>
      <c r="D202" s="7" t="s">
        <v>268</v>
      </c>
      <c r="E202" s="9">
        <v>-6.6793663869311201E-4</v>
      </c>
      <c r="F202" s="9">
        <v>9.7126032764139605E-4</v>
      </c>
      <c r="G202" s="8">
        <v>-0.68770093834175805</v>
      </c>
      <c r="H202" s="7">
        <v>97115</v>
      </c>
    </row>
    <row r="203" spans="1:8">
      <c r="A203" s="7" t="s">
        <v>8</v>
      </c>
      <c r="B203" s="7" t="s">
        <v>209</v>
      </c>
      <c r="C203" s="7" t="s">
        <v>11</v>
      </c>
      <c r="D203" s="7" t="s">
        <v>268</v>
      </c>
      <c r="E203" s="9">
        <v>8.4998141609272796E-4</v>
      </c>
      <c r="F203" s="9">
        <v>7.1906369688238896E-4</v>
      </c>
      <c r="G203" s="8">
        <v>1.1820669292274899</v>
      </c>
      <c r="H203" s="7">
        <v>215240</v>
      </c>
    </row>
    <row r="204" spans="1:8">
      <c r="A204" s="7" t="s">
        <v>8</v>
      </c>
      <c r="B204" s="7" t="s">
        <v>210</v>
      </c>
      <c r="C204" s="7" t="s">
        <v>11</v>
      </c>
      <c r="D204" s="7" t="s">
        <v>268</v>
      </c>
      <c r="E204" s="9">
        <v>-3.4699618874419001E-4</v>
      </c>
      <c r="F204" s="9">
        <v>4.2738275544901202E-4</v>
      </c>
      <c r="G204" s="8">
        <v>-0.81190966252167196</v>
      </c>
      <c r="H204" s="7">
        <v>264714</v>
      </c>
    </row>
    <row r="205" spans="1:8">
      <c r="A205" s="7" t="s">
        <v>8</v>
      </c>
      <c r="B205" s="7" t="s">
        <v>211</v>
      </c>
      <c r="C205" s="7" t="s">
        <v>11</v>
      </c>
      <c r="D205" s="7" t="s">
        <v>268</v>
      </c>
      <c r="E205" s="9">
        <v>7.4955517174821705E-4</v>
      </c>
      <c r="F205" s="9">
        <v>8.0459563107166299E-4</v>
      </c>
      <c r="G205" s="8">
        <v>0.93159239598388599</v>
      </c>
      <c r="H205" s="7">
        <v>191647</v>
      </c>
    </row>
    <row r="206" spans="1:8">
      <c r="A206" s="7" t="s">
        <v>8</v>
      </c>
      <c r="B206" s="7" t="s">
        <v>212</v>
      </c>
      <c r="C206" s="7" t="s">
        <v>11</v>
      </c>
      <c r="D206" s="7" t="s">
        <v>268</v>
      </c>
      <c r="E206" s="9">
        <v>1.4636785347066901E-3</v>
      </c>
      <c r="F206" s="9">
        <v>9.3868931651109602E-4</v>
      </c>
      <c r="G206" s="8">
        <v>1.55927899568183</v>
      </c>
      <c r="H206" s="7">
        <v>83642</v>
      </c>
    </row>
    <row r="207" spans="1:8">
      <c r="A207" s="7" t="s">
        <v>8</v>
      </c>
      <c r="B207" s="7" t="s">
        <v>213</v>
      </c>
      <c r="C207" s="7" t="s">
        <v>11</v>
      </c>
      <c r="D207" s="7" t="s">
        <v>268</v>
      </c>
      <c r="E207" s="9">
        <v>1.5339072826311901E-3</v>
      </c>
      <c r="F207" s="9">
        <v>7.6386532095575499E-4</v>
      </c>
      <c r="G207" s="8">
        <v>2.0080860336897599</v>
      </c>
      <c r="H207" s="7">
        <v>185963</v>
      </c>
    </row>
    <row r="208" spans="1:8">
      <c r="A208" s="7" t="s">
        <v>8</v>
      </c>
      <c r="B208" s="7" t="s">
        <v>214</v>
      </c>
      <c r="C208" s="7" t="s">
        <v>11</v>
      </c>
      <c r="D208" s="7" t="s">
        <v>268</v>
      </c>
      <c r="E208" s="9">
        <v>3.0213120794287399E-4</v>
      </c>
      <c r="F208" s="9">
        <v>9.9191062850726808E-4</v>
      </c>
      <c r="G208" s="8">
        <v>0.30459519160264797</v>
      </c>
      <c r="H208" s="7">
        <v>85945</v>
      </c>
    </row>
    <row r="209" spans="1:8">
      <c r="A209" s="7" t="s">
        <v>8</v>
      </c>
      <c r="B209" s="7" t="s">
        <v>215</v>
      </c>
      <c r="C209" s="7" t="s">
        <v>11</v>
      </c>
      <c r="D209" s="7" t="s">
        <v>268</v>
      </c>
      <c r="E209" s="9">
        <v>7.0187403791866398E-6</v>
      </c>
      <c r="F209" s="9">
        <v>5.4219431218080396E-4</v>
      </c>
      <c r="G209" s="8">
        <v>1.29450645672692E-2</v>
      </c>
      <c r="H209" s="7">
        <v>243396</v>
      </c>
    </row>
    <row r="210" spans="1:8">
      <c r="A210" s="7" t="s">
        <v>8</v>
      </c>
      <c r="B210" s="7" t="s">
        <v>216</v>
      </c>
      <c r="C210" s="7" t="s">
        <v>11</v>
      </c>
      <c r="D210" s="7" t="s">
        <v>268</v>
      </c>
      <c r="E210" s="9">
        <v>6.0235377852712896E-4</v>
      </c>
      <c r="F210" s="9">
        <v>1.0376291183796201E-3</v>
      </c>
      <c r="G210" s="8">
        <v>0.58050970993159201</v>
      </c>
      <c r="H210" s="7">
        <v>66503</v>
      </c>
    </row>
    <row r="211" spans="1:8">
      <c r="A211" s="7" t="s">
        <v>8</v>
      </c>
      <c r="B211" s="7" t="s">
        <v>438</v>
      </c>
      <c r="C211" s="7" t="s">
        <v>11</v>
      </c>
      <c r="D211" s="7" t="s">
        <v>268</v>
      </c>
      <c r="E211" s="9">
        <v>5.8080773694141005E-4</v>
      </c>
      <c r="F211" s="9">
        <v>4.9754344932737601E-4</v>
      </c>
      <c r="G211" s="8">
        <v>1.1673507866028601</v>
      </c>
      <c r="H211" s="7">
        <v>262275</v>
      </c>
    </row>
    <row r="212" spans="1:8">
      <c r="A212" s="7" t="s">
        <v>8</v>
      </c>
      <c r="B212" s="7" t="s">
        <v>439</v>
      </c>
      <c r="C212" s="7" t="s">
        <v>11</v>
      </c>
      <c r="D212" s="7" t="s">
        <v>268</v>
      </c>
      <c r="E212" s="9">
        <v>9.2994897750082203E-4</v>
      </c>
      <c r="F212" s="9">
        <v>5.9929151239919605E-4</v>
      </c>
      <c r="G212" s="8">
        <v>1.55174728535346</v>
      </c>
      <c r="H212" s="7">
        <v>235909</v>
      </c>
    </row>
    <row r="213" spans="1:8">
      <c r="A213" s="7" t="s">
        <v>8</v>
      </c>
      <c r="B213" s="7" t="s">
        <v>217</v>
      </c>
      <c r="C213" s="7" t="s">
        <v>11</v>
      </c>
      <c r="D213" s="7" t="s">
        <v>268</v>
      </c>
      <c r="E213" s="9">
        <v>-2.0211745029633001E-4</v>
      </c>
      <c r="F213" s="9">
        <v>6.7922748362686601E-4</v>
      </c>
      <c r="G213" s="8">
        <v>-0.29756959953546802</v>
      </c>
      <c r="H213" s="7">
        <v>108023</v>
      </c>
    </row>
    <row r="214" spans="1:8">
      <c r="A214" s="7" t="s">
        <v>8</v>
      </c>
      <c r="B214" s="7" t="s">
        <v>218</v>
      </c>
      <c r="C214" s="7" t="s">
        <v>11</v>
      </c>
      <c r="D214" s="7" t="s">
        <v>268</v>
      </c>
      <c r="E214" s="9">
        <v>1.5537440814124799E-4</v>
      </c>
      <c r="F214" s="9">
        <v>7.4628486925684397E-4</v>
      </c>
      <c r="G214" s="8">
        <v>0.20819718386622399</v>
      </c>
      <c r="H214" s="7">
        <v>135801</v>
      </c>
    </row>
    <row r="215" spans="1:8">
      <c r="A215" s="7" t="s">
        <v>8</v>
      </c>
      <c r="B215" s="7" t="s">
        <v>219</v>
      </c>
      <c r="C215" s="7" t="s">
        <v>11</v>
      </c>
      <c r="D215" s="7" t="s">
        <v>268</v>
      </c>
      <c r="E215" s="9">
        <v>9.4829863042272301E-4</v>
      </c>
      <c r="F215" s="9">
        <v>6.3512973977408E-4</v>
      </c>
      <c r="G215" s="8">
        <v>1.4930786121903801</v>
      </c>
      <c r="H215" s="7">
        <v>262514</v>
      </c>
    </row>
    <row r="216" spans="1:8">
      <c r="A216" s="7" t="s">
        <v>8</v>
      </c>
      <c r="B216" s="7" t="s">
        <v>220</v>
      </c>
      <c r="C216" s="7" t="s">
        <v>11</v>
      </c>
      <c r="D216" s="7" t="s">
        <v>268</v>
      </c>
      <c r="E216" s="9">
        <v>-1.2443322545162001E-4</v>
      </c>
      <c r="F216" s="9">
        <v>8.5786432015667402E-4</v>
      </c>
      <c r="G216" s="8">
        <v>-0.14505000677600699</v>
      </c>
      <c r="H216" s="7">
        <v>126373</v>
      </c>
    </row>
    <row r="217" spans="1:8">
      <c r="A217" s="7" t="s">
        <v>8</v>
      </c>
      <c r="B217" s="7" t="s">
        <v>221</v>
      </c>
      <c r="C217" s="7" t="s">
        <v>11</v>
      </c>
      <c r="D217" s="7" t="s">
        <v>268</v>
      </c>
      <c r="E217" s="9">
        <v>-5.0647190191870897E-4</v>
      </c>
      <c r="F217" s="9">
        <v>1.0076434275065401E-3</v>
      </c>
      <c r="G217" s="8">
        <v>-0.50263008529911701</v>
      </c>
      <c r="H217" s="7">
        <v>87764</v>
      </c>
    </row>
    <row r="218" spans="1:8">
      <c r="A218" s="7" t="s">
        <v>8</v>
      </c>
      <c r="B218" s="7" t="s">
        <v>222</v>
      </c>
      <c r="C218" s="7" t="s">
        <v>11</v>
      </c>
      <c r="D218" s="7" t="s">
        <v>268</v>
      </c>
      <c r="E218" s="9">
        <v>1.5022007035219901E-4</v>
      </c>
      <c r="F218" s="9">
        <v>4.8968259808279896E-4</v>
      </c>
      <c r="G218" s="8">
        <v>0.30677028536513101</v>
      </c>
      <c r="H218" s="7">
        <v>269852</v>
      </c>
    </row>
    <row r="219" spans="1:8">
      <c r="A219" s="7" t="s">
        <v>8</v>
      </c>
      <c r="B219" s="7" t="s">
        <v>223</v>
      </c>
      <c r="C219" s="7" t="s">
        <v>11</v>
      </c>
      <c r="D219" s="7" t="s">
        <v>268</v>
      </c>
      <c r="E219" s="9">
        <v>9.4147829989445198E-4</v>
      </c>
      <c r="F219" s="9">
        <v>6.9325267964946604E-4</v>
      </c>
      <c r="G219" s="8">
        <v>1.3580593736334301</v>
      </c>
      <c r="H219" s="7">
        <v>210936</v>
      </c>
    </row>
    <row r="220" spans="1:8">
      <c r="A220" s="7" t="s">
        <v>8</v>
      </c>
      <c r="B220" s="7" t="s">
        <v>224</v>
      </c>
      <c r="C220" s="7" t="s">
        <v>11</v>
      </c>
      <c r="D220" s="7" t="s">
        <v>268</v>
      </c>
      <c r="E220" s="9">
        <v>1.2634945359049201E-4</v>
      </c>
      <c r="F220" s="9">
        <v>5.3623547271056398E-4</v>
      </c>
      <c r="G220" s="8">
        <v>0.235623079823161</v>
      </c>
      <c r="H220" s="7">
        <v>241394</v>
      </c>
    </row>
    <row r="221" spans="1:8">
      <c r="A221" s="7" t="s">
        <v>8</v>
      </c>
      <c r="B221" s="7" t="s">
        <v>225</v>
      </c>
      <c r="C221" s="7" t="s">
        <v>11</v>
      </c>
      <c r="D221" s="7" t="s">
        <v>268</v>
      </c>
      <c r="E221" s="9">
        <v>2.24426328052671E-4</v>
      </c>
      <c r="F221" s="9">
        <v>7.3183072489887697E-4</v>
      </c>
      <c r="G221" s="8">
        <v>0.30666426048685202</v>
      </c>
      <c r="H221" s="7">
        <v>201291</v>
      </c>
    </row>
    <row r="222" spans="1:8">
      <c r="A222" s="7" t="s">
        <v>8</v>
      </c>
      <c r="B222" s="7" t="s">
        <v>226</v>
      </c>
      <c r="C222" s="7" t="s">
        <v>11</v>
      </c>
      <c r="D222" s="7" t="s">
        <v>268</v>
      </c>
      <c r="E222" s="9">
        <v>8.6873098808746098E-4</v>
      </c>
      <c r="F222" s="9">
        <v>7.2663441997965097E-4</v>
      </c>
      <c r="G222" s="8">
        <v>1.19555441388503</v>
      </c>
      <c r="H222" s="7">
        <v>194834</v>
      </c>
    </row>
    <row r="223" spans="1:8">
      <c r="A223" s="7" t="s">
        <v>8</v>
      </c>
      <c r="B223" s="7" t="s">
        <v>227</v>
      </c>
      <c r="C223" s="7" t="s">
        <v>11</v>
      </c>
      <c r="D223" s="7" t="s">
        <v>268</v>
      </c>
      <c r="E223" s="9">
        <v>2.8821786772347397E-4</v>
      </c>
      <c r="F223" s="9">
        <v>1.0342583422108999E-3</v>
      </c>
      <c r="G223" s="8">
        <v>0.27867105921269197</v>
      </c>
      <c r="H223" s="7">
        <v>84051</v>
      </c>
    </row>
    <row r="224" spans="1:8">
      <c r="A224" s="7" t="s">
        <v>8</v>
      </c>
      <c r="B224" s="7" t="s">
        <v>228</v>
      </c>
      <c r="C224" s="7" t="s">
        <v>11</v>
      </c>
      <c r="D224" s="7" t="s">
        <v>268</v>
      </c>
      <c r="E224" s="9">
        <v>3.1650530572088298E-4</v>
      </c>
      <c r="F224" s="9">
        <v>5.5430485200377204E-4</v>
      </c>
      <c r="G224" s="8">
        <v>0.57099501217919901</v>
      </c>
      <c r="H224" s="7">
        <v>246652</v>
      </c>
    </row>
    <row r="225" spans="1:8">
      <c r="A225" s="7" t="s">
        <v>8</v>
      </c>
      <c r="B225" s="7" t="s">
        <v>229</v>
      </c>
      <c r="C225" s="7" t="s">
        <v>11</v>
      </c>
      <c r="D225" s="7" t="s">
        <v>268</v>
      </c>
      <c r="E225" s="9">
        <v>-9.8370454259487497E-5</v>
      </c>
      <c r="F225" s="9">
        <v>5.3234234834324996E-4</v>
      </c>
      <c r="G225" s="8">
        <v>-0.184787955656045</v>
      </c>
      <c r="H225" s="7">
        <v>264900</v>
      </c>
    </row>
    <row r="226" spans="1:8">
      <c r="A226" s="7" t="s">
        <v>8</v>
      </c>
      <c r="B226" s="7" t="s">
        <v>230</v>
      </c>
      <c r="C226" s="7" t="s">
        <v>11</v>
      </c>
      <c r="D226" s="7" t="s">
        <v>268</v>
      </c>
      <c r="E226" s="9">
        <v>-3.7073412103373903E-4</v>
      </c>
      <c r="F226" s="9">
        <v>5.0623163304478499E-4</v>
      </c>
      <c r="G226" s="8">
        <v>-0.73234088277715603</v>
      </c>
      <c r="H226" s="7">
        <v>266768</v>
      </c>
    </row>
    <row r="227" spans="1:8">
      <c r="A227" s="7" t="s">
        <v>8</v>
      </c>
      <c r="B227" s="7" t="s">
        <v>231</v>
      </c>
      <c r="C227" s="7" t="s">
        <v>11</v>
      </c>
      <c r="D227" s="7" t="s">
        <v>268</v>
      </c>
      <c r="E227" s="9">
        <v>5.8370904273169304E-4</v>
      </c>
      <c r="F227" s="9">
        <v>5.4991714169228402E-4</v>
      </c>
      <c r="G227" s="8">
        <v>1.0614490774654199</v>
      </c>
      <c r="H227" s="7">
        <v>269712</v>
      </c>
    </row>
    <row r="228" spans="1:8">
      <c r="A228" s="7" t="s">
        <v>8</v>
      </c>
      <c r="B228" s="7" t="s">
        <v>232</v>
      </c>
      <c r="C228" s="7" t="s">
        <v>11</v>
      </c>
      <c r="D228" s="7" t="s">
        <v>268</v>
      </c>
      <c r="E228" s="9">
        <v>-3.4971782708061898E-4</v>
      </c>
      <c r="F228" s="9">
        <v>4.5637383801357302E-4</v>
      </c>
      <c r="G228" s="8">
        <v>-0.76629683375982205</v>
      </c>
      <c r="H228" s="7">
        <v>266037</v>
      </c>
    </row>
    <row r="229" spans="1:8">
      <c r="A229" s="7" t="s">
        <v>8</v>
      </c>
      <c r="B229" s="7" t="s">
        <v>233</v>
      </c>
      <c r="C229" s="7" t="s">
        <v>11</v>
      </c>
      <c r="D229" s="7" t="s">
        <v>268</v>
      </c>
      <c r="E229" s="9">
        <v>2.12663163137995E-3</v>
      </c>
      <c r="F229" s="9">
        <v>7.6229069977927402E-4</v>
      </c>
      <c r="G229" s="8">
        <v>2.7897908658674901</v>
      </c>
      <c r="H229" s="7">
        <v>256313</v>
      </c>
    </row>
    <row r="230" spans="1:8">
      <c r="A230" s="7" t="s">
        <v>8</v>
      </c>
      <c r="B230" s="7" t="s">
        <v>234</v>
      </c>
      <c r="C230" s="7" t="s">
        <v>11</v>
      </c>
      <c r="D230" s="7" t="s">
        <v>268</v>
      </c>
      <c r="E230" s="9">
        <v>6.0580521692331802E-4</v>
      </c>
      <c r="F230" s="9">
        <v>6.3325838682013196E-4</v>
      </c>
      <c r="G230" s="8">
        <v>0.95664775947987302</v>
      </c>
      <c r="H230" s="7">
        <v>211798</v>
      </c>
    </row>
    <row r="231" spans="1:8">
      <c r="A231" s="7" t="s">
        <v>8</v>
      </c>
      <c r="B231" s="7" t="s">
        <v>235</v>
      </c>
      <c r="C231" s="7" t="s">
        <v>11</v>
      </c>
      <c r="D231" s="7" t="s">
        <v>268</v>
      </c>
      <c r="E231" s="9">
        <v>1.2937999510139199E-4</v>
      </c>
      <c r="F231" s="9">
        <v>4.6417689769900298E-4</v>
      </c>
      <c r="G231" s="8">
        <v>0.27872993193488999</v>
      </c>
      <c r="H231" s="7">
        <v>269775</v>
      </c>
    </row>
    <row r="232" spans="1:8">
      <c r="A232" s="7" t="s">
        <v>8</v>
      </c>
      <c r="B232" s="7" t="s">
        <v>236</v>
      </c>
      <c r="C232" s="7" t="s">
        <v>11</v>
      </c>
      <c r="D232" s="7" t="s">
        <v>268</v>
      </c>
      <c r="E232" s="9">
        <v>4.3591356423035299E-4</v>
      </c>
      <c r="F232" s="9">
        <v>5.5864634468322705E-4</v>
      </c>
      <c r="G232" s="8">
        <v>0.78030326051364596</v>
      </c>
      <c r="H232" s="7">
        <v>254370</v>
      </c>
    </row>
    <row r="233" spans="1:8">
      <c r="A233" s="7" t="s">
        <v>8</v>
      </c>
      <c r="B233" s="7" t="s">
        <v>237</v>
      </c>
      <c r="C233" s="7" t="s">
        <v>11</v>
      </c>
      <c r="D233" s="7" t="s">
        <v>268</v>
      </c>
      <c r="E233" s="9">
        <v>-5.1710989929561603E-4</v>
      </c>
      <c r="F233" s="9">
        <v>5.3343644264298897E-4</v>
      </c>
      <c r="G233" s="8">
        <v>-0.96939364834828201</v>
      </c>
      <c r="H233" s="7">
        <v>230482</v>
      </c>
    </row>
    <row r="234" spans="1:8">
      <c r="A234" s="7" t="s">
        <v>8</v>
      </c>
      <c r="B234" s="7" t="s">
        <v>238</v>
      </c>
      <c r="C234" s="7" t="s">
        <v>11</v>
      </c>
      <c r="D234" s="7" t="s">
        <v>268</v>
      </c>
      <c r="E234" s="9">
        <v>-4.2258112551469698E-5</v>
      </c>
      <c r="F234" s="9">
        <v>5.8001246701977602E-4</v>
      </c>
      <c r="G234" s="8">
        <v>-7.2857248687430098E-2</v>
      </c>
      <c r="H234" s="7">
        <v>248473</v>
      </c>
    </row>
    <row r="235" spans="1:8">
      <c r="A235" s="7" t="s">
        <v>8</v>
      </c>
      <c r="B235" s="7" t="s">
        <v>239</v>
      </c>
      <c r="C235" s="7" t="s">
        <v>11</v>
      </c>
      <c r="D235" s="7" t="s">
        <v>268</v>
      </c>
      <c r="E235" s="9">
        <v>-9.9996261821941199E-5</v>
      </c>
      <c r="F235" s="9">
        <v>6.1365724521324195E-4</v>
      </c>
      <c r="G235" s="8">
        <v>-0.16295132600804399</v>
      </c>
      <c r="H235" s="7">
        <v>267510</v>
      </c>
    </row>
    <row r="236" spans="1:8">
      <c r="A236" s="7" t="s">
        <v>8</v>
      </c>
      <c r="B236" s="7" t="s">
        <v>240</v>
      </c>
      <c r="C236" s="7" t="s">
        <v>11</v>
      </c>
      <c r="D236" s="7" t="s">
        <v>268</v>
      </c>
      <c r="E236" s="9">
        <v>-2.87237770067246E-4</v>
      </c>
      <c r="F236" s="9">
        <v>4.7612965282217202E-4</v>
      </c>
      <c r="G236" s="8">
        <v>-0.603276373073376</v>
      </c>
      <c r="H236" s="7">
        <v>266622</v>
      </c>
    </row>
    <row r="237" spans="1:8">
      <c r="A237" s="7" t="s">
        <v>8</v>
      </c>
      <c r="B237" s="7" t="s">
        <v>241</v>
      </c>
      <c r="C237" s="7" t="s">
        <v>11</v>
      </c>
      <c r="D237" s="7" t="s">
        <v>268</v>
      </c>
      <c r="E237" s="9">
        <v>-1.29384807798307E-4</v>
      </c>
      <c r="F237" s="9">
        <v>4.8351201209858799E-4</v>
      </c>
      <c r="G237" s="8">
        <v>-0.26759378166581299</v>
      </c>
      <c r="H237" s="7">
        <v>265232</v>
      </c>
    </row>
    <row r="238" spans="1:8">
      <c r="A238" s="7" t="s">
        <v>8</v>
      </c>
      <c r="B238" s="7" t="s">
        <v>242</v>
      </c>
      <c r="C238" s="7" t="s">
        <v>11</v>
      </c>
      <c r="D238" s="7" t="s">
        <v>268</v>
      </c>
      <c r="E238" s="9">
        <v>-8.2349285270355403E-4</v>
      </c>
      <c r="F238" s="9">
        <v>1.97261276954178E-3</v>
      </c>
      <c r="G238" s="8">
        <v>-0.41746300410234299</v>
      </c>
      <c r="H238" s="7">
        <v>19308</v>
      </c>
    </row>
    <row r="239" spans="1:8">
      <c r="A239" s="7" t="s">
        <v>8</v>
      </c>
      <c r="B239" s="7" t="s">
        <v>243</v>
      </c>
      <c r="C239" s="7" t="s">
        <v>11</v>
      </c>
      <c r="D239" s="7" t="s">
        <v>268</v>
      </c>
      <c r="E239" s="9">
        <v>9.8634940584528603E-5</v>
      </c>
      <c r="F239" s="9">
        <v>5.0272511776514603E-4</v>
      </c>
      <c r="G239" s="8">
        <v>0.196200542003965</v>
      </c>
      <c r="H239" s="7">
        <v>268933</v>
      </c>
    </row>
    <row r="240" spans="1:8">
      <c r="A240" s="7" t="s">
        <v>8</v>
      </c>
      <c r="B240" s="7" t="s">
        <v>244</v>
      </c>
      <c r="C240" s="7" t="s">
        <v>11</v>
      </c>
      <c r="D240" s="7" t="s">
        <v>268</v>
      </c>
      <c r="E240" s="9">
        <v>-3.39778685995956E-4</v>
      </c>
      <c r="F240" s="9">
        <v>8.9686708104566104E-4</v>
      </c>
      <c r="G240" s="8">
        <v>-0.37885066045662702</v>
      </c>
      <c r="H240" s="7">
        <v>103744</v>
      </c>
    </row>
    <row r="241" spans="1:8">
      <c r="A241" s="7" t="s">
        <v>8</v>
      </c>
      <c r="B241" s="7" t="s">
        <v>444</v>
      </c>
      <c r="C241" s="7" t="s">
        <v>11</v>
      </c>
      <c r="D241" s="7" t="s">
        <v>268</v>
      </c>
      <c r="E241" s="9">
        <v>-5.5258298991084202E-4</v>
      </c>
      <c r="F241" s="9">
        <v>6.2123311495660696E-4</v>
      </c>
      <c r="G241" s="8">
        <v>-0.88949377714586297</v>
      </c>
      <c r="H241" s="7">
        <v>266470</v>
      </c>
    </row>
    <row r="242" spans="1:8">
      <c r="A242" s="7" t="s">
        <v>8</v>
      </c>
      <c r="B242" s="7" t="s">
        <v>245</v>
      </c>
      <c r="C242" s="7" t="s">
        <v>11</v>
      </c>
      <c r="D242" s="7" t="s">
        <v>268</v>
      </c>
      <c r="E242" s="9">
        <v>2.95853403011578E-4</v>
      </c>
      <c r="F242" s="9">
        <v>6.9056990673954503E-4</v>
      </c>
      <c r="G242" s="8">
        <v>0.428419194239755</v>
      </c>
      <c r="H242" s="7">
        <v>161313</v>
      </c>
    </row>
    <row r="243" spans="1:8">
      <c r="A243" s="7" t="s">
        <v>8</v>
      </c>
      <c r="B243" s="7" t="s">
        <v>246</v>
      </c>
      <c r="C243" s="7" t="s">
        <v>11</v>
      </c>
      <c r="D243" s="7" t="s">
        <v>268</v>
      </c>
      <c r="E243" s="9">
        <v>5.0603287786748903E-5</v>
      </c>
      <c r="F243" s="9">
        <v>5.6268000766872999E-4</v>
      </c>
      <c r="G243" s="8">
        <v>8.9932620845027095E-2</v>
      </c>
      <c r="H243" s="7">
        <v>227752</v>
      </c>
    </row>
    <row r="244" spans="1:8">
      <c r="A244" s="7" t="s">
        <v>8</v>
      </c>
      <c r="B244" s="7" t="s">
        <v>248</v>
      </c>
      <c r="C244" s="7" t="s">
        <v>11</v>
      </c>
      <c r="D244" s="7" t="s">
        <v>268</v>
      </c>
      <c r="E244" s="9">
        <v>-1.07026619539692E-4</v>
      </c>
      <c r="F244" s="9">
        <v>5.0969962954723602E-4</v>
      </c>
      <c r="G244" s="8">
        <v>-0.20997978679082699</v>
      </c>
      <c r="H244" s="7">
        <v>239750</v>
      </c>
    </row>
    <row r="245" spans="1:8">
      <c r="A245" s="7" t="s">
        <v>8</v>
      </c>
      <c r="B245" s="7" t="s">
        <v>247</v>
      </c>
      <c r="C245" s="7" t="s">
        <v>11</v>
      </c>
      <c r="D245" s="7" t="s">
        <v>268</v>
      </c>
      <c r="E245" s="9">
        <v>7.2740744756793696E-5</v>
      </c>
      <c r="F245" s="9">
        <v>6.5705065731172703E-4</v>
      </c>
      <c r="G245" s="8">
        <v>0.110707970454526</v>
      </c>
      <c r="H245" s="7">
        <v>184445</v>
      </c>
    </row>
    <row r="246" spans="1:8">
      <c r="A246" s="7" t="s">
        <v>8</v>
      </c>
      <c r="B246" s="7" t="s">
        <v>249</v>
      </c>
      <c r="C246" s="7" t="s">
        <v>11</v>
      </c>
      <c r="D246" s="7" t="s">
        <v>268</v>
      </c>
      <c r="E246" s="9">
        <v>5.6128957083778402E-4</v>
      </c>
      <c r="F246" s="9">
        <v>7.1578686367965096E-4</v>
      </c>
      <c r="G246" s="8">
        <v>0.78415740679056101</v>
      </c>
      <c r="H246" s="7">
        <v>217416</v>
      </c>
    </row>
    <row r="247" spans="1:8">
      <c r="A247" s="7" t="s">
        <v>8</v>
      </c>
      <c r="B247" s="7" t="s">
        <v>250</v>
      </c>
      <c r="C247" s="7" t="s">
        <v>11</v>
      </c>
      <c r="D247" s="7" t="s">
        <v>268</v>
      </c>
      <c r="E247" s="9">
        <v>-2.32855506888258E-4</v>
      </c>
      <c r="F247" s="9">
        <v>7.7361828744863597E-4</v>
      </c>
      <c r="G247" s="8">
        <v>-0.30099534960090801</v>
      </c>
      <c r="H247" s="7">
        <v>215978</v>
      </c>
    </row>
    <row r="248" spans="1:8">
      <c r="A248" s="7" t="s">
        <v>8</v>
      </c>
      <c r="B248" s="7" t="s">
        <v>251</v>
      </c>
      <c r="C248" s="7" t="s">
        <v>11</v>
      </c>
      <c r="D248" s="7" t="s">
        <v>268</v>
      </c>
      <c r="E248" s="9">
        <v>6.9817026430616703E-4</v>
      </c>
      <c r="F248" s="9">
        <v>4.9123932293733505E-4</v>
      </c>
      <c r="G248" s="8">
        <v>1.42124262392412</v>
      </c>
      <c r="H248" s="7">
        <v>266040</v>
      </c>
    </row>
    <row r="249" spans="1:8">
      <c r="A249" s="7" t="s">
        <v>8</v>
      </c>
      <c r="B249" s="7" t="s">
        <v>252</v>
      </c>
      <c r="C249" s="7" t="s">
        <v>11</v>
      </c>
      <c r="D249" s="7" t="s">
        <v>268</v>
      </c>
      <c r="E249" s="9">
        <v>2.0583679008538599E-4</v>
      </c>
      <c r="F249" s="9">
        <v>5.9719172647363403E-4</v>
      </c>
      <c r="G249" s="8">
        <v>0.34467455083618498</v>
      </c>
      <c r="H249" s="7">
        <v>260360</v>
      </c>
    </row>
    <row r="250" spans="1:8">
      <c r="A250" s="7" t="s">
        <v>8</v>
      </c>
      <c r="B250" s="7" t="s">
        <v>253</v>
      </c>
      <c r="C250" s="7" t="s">
        <v>11</v>
      </c>
      <c r="D250" s="7" t="s">
        <v>268</v>
      </c>
      <c r="E250" s="9">
        <v>2.4743519001882799E-4</v>
      </c>
      <c r="F250" s="9">
        <v>5.5168708285642997E-4</v>
      </c>
      <c r="G250" s="8">
        <v>0.44850640464101699</v>
      </c>
      <c r="H250" s="7">
        <v>268738</v>
      </c>
    </row>
    <row r="251" spans="1:8">
      <c r="A251" s="7" t="s">
        <v>8</v>
      </c>
      <c r="B251" s="7" t="s">
        <v>254</v>
      </c>
      <c r="C251" s="7" t="s">
        <v>11</v>
      </c>
      <c r="D251" s="7" t="s">
        <v>268</v>
      </c>
      <c r="E251" s="9">
        <v>-1.1160405424100999E-3</v>
      </c>
      <c r="F251" s="9">
        <v>7.2734455539292598E-4</v>
      </c>
      <c r="G251" s="8">
        <v>-1.53440420243084</v>
      </c>
      <c r="H251" s="7">
        <v>269808</v>
      </c>
    </row>
    <row r="252" spans="1:8">
      <c r="A252" s="7" t="s">
        <v>8</v>
      </c>
      <c r="B252" s="7" t="s">
        <v>255</v>
      </c>
      <c r="C252" s="7" t="s">
        <v>11</v>
      </c>
      <c r="D252" s="7" t="s">
        <v>268</v>
      </c>
      <c r="E252" s="9">
        <v>-3.0604944323115401E-4</v>
      </c>
      <c r="F252" s="9">
        <v>6.0326123635199202E-4</v>
      </c>
      <c r="G252" s="8">
        <v>-0.50732489473694597</v>
      </c>
      <c r="H252" s="7">
        <v>269292</v>
      </c>
    </row>
    <row r="253" spans="1:8">
      <c r="A253" s="7" t="s">
        <v>8</v>
      </c>
      <c r="B253" s="7" t="s">
        <v>256</v>
      </c>
      <c r="C253" s="7" t="s">
        <v>11</v>
      </c>
      <c r="D253" s="7" t="s">
        <v>268</v>
      </c>
      <c r="E253" s="9">
        <v>-3.0138997985010502E-4</v>
      </c>
      <c r="F253" s="9">
        <v>8.5874389810711898E-4</v>
      </c>
      <c r="G253" s="8">
        <v>-0.35096608024166698</v>
      </c>
      <c r="H253" s="7">
        <v>117124</v>
      </c>
    </row>
    <row r="254" spans="1:8">
      <c r="A254" s="7" t="s">
        <v>8</v>
      </c>
      <c r="B254" s="7" t="s">
        <v>257</v>
      </c>
      <c r="C254" s="7" t="s">
        <v>11</v>
      </c>
      <c r="D254" s="7" t="s">
        <v>268</v>
      </c>
      <c r="E254" s="9">
        <v>7.1264723020331405E-4</v>
      </c>
      <c r="F254" s="9">
        <v>7.5226141646875602E-4</v>
      </c>
      <c r="G254" s="8">
        <v>0.94733986696885497</v>
      </c>
      <c r="H254" s="7">
        <v>216809</v>
      </c>
    </row>
    <row r="255" spans="1:8">
      <c r="A255" s="7" t="s">
        <v>8</v>
      </c>
      <c r="B255" s="7" t="s">
        <v>169</v>
      </c>
      <c r="C255" s="7" t="s">
        <v>11</v>
      </c>
      <c r="D255" s="7" t="s">
        <v>268</v>
      </c>
      <c r="E255" s="9">
        <v>1.61369524651579E-3</v>
      </c>
      <c r="F255" s="9">
        <v>4.8082303799938398E-4</v>
      </c>
      <c r="G255" s="8">
        <v>3.3561105000918299</v>
      </c>
      <c r="H255" s="7">
        <v>269855</v>
      </c>
    </row>
    <row r="256" spans="1:8">
      <c r="A256" s="7" t="s">
        <v>8</v>
      </c>
      <c r="B256" s="7" t="s">
        <v>153</v>
      </c>
      <c r="C256" s="7" t="s">
        <v>11</v>
      </c>
      <c r="D256" s="7" t="s">
        <v>268</v>
      </c>
      <c r="E256" s="9">
        <v>9.5427851467664898E-4</v>
      </c>
      <c r="F256" s="9">
        <v>4.8000747632017098E-4</v>
      </c>
      <c r="G256" s="8">
        <v>1.9880492737161699</v>
      </c>
      <c r="H256" s="7">
        <v>269855</v>
      </c>
    </row>
    <row r="257" spans="1:8">
      <c r="A257" s="7" t="s">
        <v>8</v>
      </c>
      <c r="B257" s="7" t="s">
        <v>440</v>
      </c>
      <c r="C257" s="7" t="s">
        <v>11</v>
      </c>
      <c r="D257" s="7" t="s">
        <v>268</v>
      </c>
      <c r="E257" s="9">
        <v>-4.5816170988238601E-4</v>
      </c>
      <c r="F257" s="9">
        <v>7.0478409157380298E-4</v>
      </c>
      <c r="G257" s="8">
        <v>-0.65007385291472497</v>
      </c>
      <c r="H257" s="7">
        <v>211461</v>
      </c>
    </row>
    <row r="258" spans="1:8">
      <c r="A258" s="7" t="s">
        <v>8</v>
      </c>
      <c r="B258" s="7" t="s">
        <v>258</v>
      </c>
      <c r="C258" s="7" t="s">
        <v>11</v>
      </c>
      <c r="D258" s="7" t="s">
        <v>268</v>
      </c>
      <c r="E258" s="9">
        <v>-2.1885283869729201E-5</v>
      </c>
      <c r="F258" s="9">
        <v>5.6331187958045799E-4</v>
      </c>
      <c r="G258" s="8">
        <v>-3.8851095925810798E-2</v>
      </c>
      <c r="H258" s="7">
        <v>269787</v>
      </c>
    </row>
    <row r="259" spans="1:8">
      <c r="A259" s="7" t="s">
        <v>8</v>
      </c>
      <c r="B259" s="7" t="s">
        <v>259</v>
      </c>
      <c r="C259" s="7" t="s">
        <v>11</v>
      </c>
      <c r="D259" s="7" t="s">
        <v>268</v>
      </c>
      <c r="E259" s="9">
        <v>6.7727876420004202E-4</v>
      </c>
      <c r="F259" s="9">
        <v>7.4538672569640402E-4</v>
      </c>
      <c r="G259" s="8">
        <v>0.90862734853142202</v>
      </c>
      <c r="H259" s="7">
        <v>155106</v>
      </c>
    </row>
    <row r="260" spans="1:8">
      <c r="A260" s="7" t="s">
        <v>8</v>
      </c>
      <c r="B260" s="7" t="s">
        <v>260</v>
      </c>
      <c r="C260" s="7" t="s">
        <v>11</v>
      </c>
      <c r="D260" s="7" t="s">
        <v>268</v>
      </c>
      <c r="E260" s="9">
        <v>6.3498962432380595E-4</v>
      </c>
      <c r="F260" s="9">
        <v>8.38683845049594E-4</v>
      </c>
      <c r="G260" s="8">
        <v>0.75712633320874001</v>
      </c>
      <c r="H260" s="7">
        <v>192116</v>
      </c>
    </row>
    <row r="261" spans="1:8">
      <c r="A261" s="7" t="s">
        <v>8</v>
      </c>
      <c r="B261" s="7" t="s">
        <v>261</v>
      </c>
      <c r="C261" s="7" t="s">
        <v>11</v>
      </c>
      <c r="D261" s="7" t="s">
        <v>268</v>
      </c>
      <c r="E261" s="9">
        <v>9.06733899898561E-4</v>
      </c>
      <c r="F261" s="9">
        <v>6.44813138178726E-4</v>
      </c>
      <c r="G261" s="8">
        <v>1.4061963787828999</v>
      </c>
      <c r="H261" s="7">
        <v>233218</v>
      </c>
    </row>
    <row r="262" spans="1:8">
      <c r="A262" s="7" t="s">
        <v>8</v>
      </c>
      <c r="B262" s="7" t="s">
        <v>262</v>
      </c>
      <c r="C262" s="7" t="s">
        <v>11</v>
      </c>
      <c r="D262" s="7" t="s">
        <v>268</v>
      </c>
      <c r="E262" s="9">
        <v>2.0750508283432799E-4</v>
      </c>
      <c r="F262" s="9">
        <v>6.5475334090383901E-4</v>
      </c>
      <c r="G262" s="8">
        <v>0.31692099890301001</v>
      </c>
      <c r="H262" s="7">
        <v>268387</v>
      </c>
    </row>
    <row r="263" spans="1:8">
      <c r="A263" s="7" t="s">
        <v>8</v>
      </c>
      <c r="B263" s="7" t="s">
        <v>263</v>
      </c>
      <c r="C263" s="7" t="s">
        <v>11</v>
      </c>
      <c r="D263" s="7" t="s">
        <v>268</v>
      </c>
      <c r="E263" s="9">
        <v>6.8077916915095405E-4</v>
      </c>
      <c r="F263" s="9">
        <v>5.5352666113501299E-4</v>
      </c>
      <c r="G263" s="8">
        <v>1.2298940899341799</v>
      </c>
      <c r="H263" s="7">
        <v>263289</v>
      </c>
    </row>
    <row r="264" spans="1:8">
      <c r="A264" s="7" t="s">
        <v>8</v>
      </c>
      <c r="B264" s="7" t="s">
        <v>264</v>
      </c>
      <c r="C264" s="7" t="s">
        <v>11</v>
      </c>
      <c r="D264" s="7" t="s">
        <v>268</v>
      </c>
      <c r="E264" s="9">
        <v>-6.3605118348464805E-4</v>
      </c>
      <c r="F264" s="9">
        <v>7.8427818502917201E-4</v>
      </c>
      <c r="G264" s="8">
        <v>-0.81100200875916095</v>
      </c>
      <c r="H264" s="7">
        <v>222676</v>
      </c>
    </row>
    <row r="265" spans="1:8">
      <c r="A265" s="7" t="s">
        <v>8</v>
      </c>
      <c r="B265" s="7" t="s">
        <v>265</v>
      </c>
      <c r="C265" s="7" t="s">
        <v>11</v>
      </c>
      <c r="D265" s="7" t="s">
        <v>268</v>
      </c>
      <c r="E265" s="9">
        <v>1.16854985960709E-3</v>
      </c>
      <c r="F265" s="9">
        <v>7.9034274903000499E-4</v>
      </c>
      <c r="G265" s="8">
        <v>1.4785355607314199</v>
      </c>
      <c r="H265" s="7">
        <v>142577</v>
      </c>
    </row>
    <row r="266" spans="1:8">
      <c r="A266" s="7" t="s">
        <v>8</v>
      </c>
      <c r="B266" s="7" t="s">
        <v>266</v>
      </c>
      <c r="C266" s="7" t="s">
        <v>11</v>
      </c>
      <c r="D266" s="7" t="s">
        <v>268</v>
      </c>
      <c r="E266" s="9">
        <v>-4.2431303666251802E-4</v>
      </c>
      <c r="F266" s="9">
        <v>7.5339345909842701E-4</v>
      </c>
      <c r="G266" s="8">
        <v>-0.56320244294433597</v>
      </c>
      <c r="H266" s="7">
        <v>141189</v>
      </c>
    </row>
    <row r="267" spans="1:8">
      <c r="A267" s="7" t="s">
        <v>8</v>
      </c>
      <c r="B267" s="7" t="s">
        <v>267</v>
      </c>
      <c r="C267" s="7" t="s">
        <v>11</v>
      </c>
      <c r="D267" s="7" t="s">
        <v>268</v>
      </c>
      <c r="E267" s="9">
        <v>2.03693478695982E-3</v>
      </c>
      <c r="F267" s="9">
        <v>6.0423879648374896E-4</v>
      </c>
      <c r="G267" s="8">
        <v>3.3710758044888398</v>
      </c>
      <c r="H267" s="7">
        <v>269854</v>
      </c>
    </row>
    <row r="268" spans="1:8">
      <c r="A268" s="7" t="s">
        <v>8</v>
      </c>
      <c r="B268" s="7" t="s">
        <v>269</v>
      </c>
      <c r="C268" s="7" t="s">
        <v>11</v>
      </c>
      <c r="D268" s="7" t="s">
        <v>268</v>
      </c>
      <c r="E268" s="9">
        <v>1.38680621042146E-3</v>
      </c>
      <c r="F268" s="9">
        <v>1.1803759998824199E-3</v>
      </c>
      <c r="G268" s="8">
        <v>1.1748851302971299</v>
      </c>
      <c r="H268" s="7">
        <v>64687</v>
      </c>
    </row>
    <row r="269" spans="1:8">
      <c r="A269" s="7" t="s">
        <v>8</v>
      </c>
      <c r="B269" s="7" t="s">
        <v>270</v>
      </c>
      <c r="C269" s="7" t="s">
        <v>11</v>
      </c>
      <c r="D269" s="7" t="s">
        <v>268</v>
      </c>
      <c r="E269" s="9">
        <v>-4.0303093626006396E-6</v>
      </c>
      <c r="F269" s="9">
        <v>5.1014374281358496E-4</v>
      </c>
      <c r="G269" s="8">
        <v>-7.9003406772615806E-3</v>
      </c>
      <c r="H269" s="7">
        <v>265252</v>
      </c>
    </row>
    <row r="270" spans="1:8">
      <c r="A270" s="7" t="s">
        <v>8</v>
      </c>
      <c r="B270" s="7" t="s">
        <v>271</v>
      </c>
      <c r="C270" s="7" t="s">
        <v>11</v>
      </c>
      <c r="D270" s="7" t="s">
        <v>268</v>
      </c>
      <c r="E270" s="9">
        <v>3.9818875817777003E-4</v>
      </c>
      <c r="F270" s="9">
        <v>5.5638753190749004E-4</v>
      </c>
      <c r="G270" s="8">
        <v>0.71566801077055198</v>
      </c>
      <c r="H270" s="7">
        <v>268361</v>
      </c>
    </row>
    <row r="271" spans="1:8">
      <c r="A271" s="7" t="s">
        <v>8</v>
      </c>
      <c r="B271" s="7" t="s">
        <v>272</v>
      </c>
      <c r="C271" s="7" t="s">
        <v>11</v>
      </c>
      <c r="D271" s="7" t="s">
        <v>268</v>
      </c>
      <c r="E271" s="9">
        <v>4.7471174997276503E-5</v>
      </c>
      <c r="F271" s="9">
        <v>5.1548723214042702E-4</v>
      </c>
      <c r="G271" s="8">
        <v>9.2089914235440495E-2</v>
      </c>
      <c r="H271" s="7">
        <v>269537</v>
      </c>
    </row>
    <row r="272" spans="1:8">
      <c r="A272" s="7" t="s">
        <v>8</v>
      </c>
      <c r="B272" s="7" t="s">
        <v>273</v>
      </c>
      <c r="C272" s="7" t="s">
        <v>11</v>
      </c>
      <c r="D272" s="7" t="s">
        <v>268</v>
      </c>
      <c r="E272" s="9">
        <v>9.3053450674910495E-5</v>
      </c>
      <c r="F272" s="9">
        <v>5.5804307703669802E-4</v>
      </c>
      <c r="G272" s="8">
        <v>0.16674958350713701</v>
      </c>
      <c r="H272" s="7">
        <v>268650</v>
      </c>
    </row>
    <row r="273" spans="1:8">
      <c r="A273" s="7" t="s">
        <v>8</v>
      </c>
      <c r="B273" s="7" t="s">
        <v>274</v>
      </c>
      <c r="C273" s="7" t="s">
        <v>11</v>
      </c>
      <c r="D273" s="7" t="s">
        <v>268</v>
      </c>
      <c r="E273" s="9">
        <v>1.2989979403748701E-3</v>
      </c>
      <c r="F273" s="9">
        <v>7.5546502895880603E-4</v>
      </c>
      <c r="G273" s="8">
        <v>1.7194679973011699</v>
      </c>
      <c r="H273" s="7">
        <v>213793</v>
      </c>
    </row>
  </sheetData>
  <mergeCells count="1">
    <mergeCell ref="A1:H1"/>
  </mergeCells>
  <phoneticPr fontId="2" type="noConversion"/>
  <conditionalFormatting sqref="G3:G272">
    <cfRule type="cellIs" dxfId="31" priority="3" operator="lessThan">
      <formula>-3</formula>
    </cfRule>
    <cfRule type="cellIs" dxfId="30" priority="4" operator="greaterThan">
      <formula>3</formula>
    </cfRule>
  </conditionalFormatting>
  <conditionalFormatting sqref="G273">
    <cfRule type="cellIs" dxfId="29" priority="1" operator="lessThan">
      <formula>-3</formula>
    </cfRule>
    <cfRule type="cellIs" dxfId="28" priority="2" operator="greaterThan">
      <formula>3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A9A11-FCAB-49E3-8430-3F10994D437B}">
  <dimension ref="A1:I273"/>
  <sheetViews>
    <sheetView workbookViewId="0">
      <pane ySplit="2" topLeftCell="A25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77.25" customHeight="1">
      <c r="A1" s="10" t="s">
        <v>450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8</v>
      </c>
      <c r="B3" s="7" t="s">
        <v>9</v>
      </c>
      <c r="C3" s="7" t="s">
        <v>268</v>
      </c>
      <c r="D3" s="7" t="s">
        <v>267</v>
      </c>
      <c r="E3" s="9">
        <v>-4.3157035292655001E-4</v>
      </c>
      <c r="F3" s="9">
        <v>3.7586249493454802E-4</v>
      </c>
      <c r="G3" s="8">
        <v>-1.14821339916265</v>
      </c>
      <c r="H3" s="7">
        <v>433981</v>
      </c>
    </row>
    <row r="4" spans="1:9">
      <c r="A4" s="7" t="s">
        <v>8</v>
      </c>
      <c r="B4" s="7" t="s">
        <v>12</v>
      </c>
      <c r="C4" s="7" t="s">
        <v>268</v>
      </c>
      <c r="D4" s="7" t="s">
        <v>267</v>
      </c>
      <c r="E4" s="9">
        <v>-6.6117632239213E-4</v>
      </c>
      <c r="F4" s="9">
        <v>3.8820209387345001E-4</v>
      </c>
      <c r="G4" s="8">
        <v>-1.7031755697012401</v>
      </c>
      <c r="H4" s="7">
        <v>433974</v>
      </c>
    </row>
    <row r="5" spans="1:9">
      <c r="A5" s="7" t="s">
        <v>8</v>
      </c>
      <c r="B5" s="7" t="s">
        <v>13</v>
      </c>
      <c r="C5" s="7" t="s">
        <v>268</v>
      </c>
      <c r="D5" s="7" t="s">
        <v>267</v>
      </c>
      <c r="E5" s="9">
        <v>-8.2688422607711195E-4</v>
      </c>
      <c r="F5" s="9">
        <v>4.4730174496286201E-4</v>
      </c>
      <c r="G5" s="8">
        <v>-1.8486049638499999</v>
      </c>
      <c r="H5" s="7">
        <v>433501</v>
      </c>
    </row>
    <row r="6" spans="1:9">
      <c r="A6" s="7" t="s">
        <v>8</v>
      </c>
      <c r="B6" s="7" t="s">
        <v>14</v>
      </c>
      <c r="C6" s="7" t="s">
        <v>268</v>
      </c>
      <c r="D6" s="7" t="s">
        <v>267</v>
      </c>
      <c r="E6" s="9">
        <v>-1.24273048174556E-4</v>
      </c>
      <c r="F6" s="9">
        <v>3.9953330327110298E-4</v>
      </c>
      <c r="G6" s="8">
        <v>-0.31104553026517101</v>
      </c>
      <c r="H6" s="7">
        <v>434004</v>
      </c>
    </row>
    <row r="7" spans="1:9">
      <c r="A7" s="7" t="s">
        <v>8</v>
      </c>
      <c r="B7" s="7" t="s">
        <v>15</v>
      </c>
      <c r="C7" s="7" t="s">
        <v>268</v>
      </c>
      <c r="D7" s="7" t="s">
        <v>267</v>
      </c>
      <c r="E7" s="9">
        <v>1.0005004704667E-3</v>
      </c>
      <c r="F7" s="9">
        <v>4.6890249528578801E-4</v>
      </c>
      <c r="G7" s="8">
        <v>2.1337068591561099</v>
      </c>
      <c r="H7" s="7">
        <v>433259</v>
      </c>
    </row>
    <row r="8" spans="1:9">
      <c r="A8" s="7" t="s">
        <v>8</v>
      </c>
      <c r="B8" s="7" t="s">
        <v>16</v>
      </c>
      <c r="C8" s="7" t="s">
        <v>268</v>
      </c>
      <c r="D8" s="7" t="s">
        <v>267</v>
      </c>
      <c r="E8" s="9">
        <v>1.22632025863735E-3</v>
      </c>
      <c r="F8" s="9">
        <v>4.3572739026631E-4</v>
      </c>
      <c r="G8" s="8">
        <v>2.8144208650455602</v>
      </c>
      <c r="H8" s="7">
        <v>433968</v>
      </c>
    </row>
    <row r="9" spans="1:9">
      <c r="A9" s="7" t="s">
        <v>8</v>
      </c>
      <c r="B9" s="7" t="s">
        <v>17</v>
      </c>
      <c r="C9" s="7" t="s">
        <v>268</v>
      </c>
      <c r="D9" s="7" t="s">
        <v>267</v>
      </c>
      <c r="E9" s="9">
        <v>-9.1881124721272301E-4</v>
      </c>
      <c r="F9" s="9">
        <v>3.8349915335236302E-4</v>
      </c>
      <c r="G9" s="8">
        <v>-2.3958625180288502</v>
      </c>
      <c r="H9" s="7">
        <v>433988</v>
      </c>
    </row>
    <row r="10" spans="1:9">
      <c r="A10" s="7" t="s">
        <v>8</v>
      </c>
      <c r="B10" s="7" t="s">
        <v>18</v>
      </c>
      <c r="C10" s="7" t="s">
        <v>268</v>
      </c>
      <c r="D10" s="7" t="s">
        <v>267</v>
      </c>
      <c r="E10" s="9">
        <v>8.3050210457336201E-4</v>
      </c>
      <c r="F10" s="9">
        <v>4.9652464808050401E-4</v>
      </c>
      <c r="G10" s="8">
        <v>1.6726301660631899</v>
      </c>
      <c r="H10" s="7">
        <v>433263</v>
      </c>
    </row>
    <row r="11" spans="1:9">
      <c r="A11" s="7" t="s">
        <v>8</v>
      </c>
      <c r="B11" s="7" t="s">
        <v>19</v>
      </c>
      <c r="C11" s="7" t="s">
        <v>268</v>
      </c>
      <c r="D11" s="7" t="s">
        <v>267</v>
      </c>
      <c r="E11" s="9">
        <v>4.6231818115325604E-6</v>
      </c>
      <c r="F11" s="9">
        <v>4.8774954309322197E-4</v>
      </c>
      <c r="G11" s="8">
        <v>9.4785979341223906E-3</v>
      </c>
      <c r="H11" s="7">
        <v>432963</v>
      </c>
    </row>
    <row r="12" spans="1:9">
      <c r="A12" s="7" t="s">
        <v>8</v>
      </c>
      <c r="B12" s="7" t="s">
        <v>20</v>
      </c>
      <c r="C12" s="7" t="s">
        <v>268</v>
      </c>
      <c r="D12" s="7" t="s">
        <v>267</v>
      </c>
      <c r="E12" s="9">
        <v>-2.9239488141794798E-4</v>
      </c>
      <c r="F12" s="9">
        <v>3.8547220298455699E-4</v>
      </c>
      <c r="G12" s="8">
        <v>-0.75853687802661696</v>
      </c>
      <c r="H12" s="7">
        <v>433957</v>
      </c>
    </row>
    <row r="13" spans="1:9">
      <c r="A13" s="7" t="s">
        <v>8</v>
      </c>
      <c r="B13" s="7" t="s">
        <v>21</v>
      </c>
      <c r="C13" s="7" t="s">
        <v>268</v>
      </c>
      <c r="D13" s="7" t="s">
        <v>267</v>
      </c>
      <c r="E13" s="9">
        <v>-5.5221830508150904E-4</v>
      </c>
      <c r="F13" s="9">
        <v>3.7546975677526601E-4</v>
      </c>
      <c r="G13" s="8">
        <v>-1.4707397736218599</v>
      </c>
      <c r="H13" s="7">
        <v>433990</v>
      </c>
    </row>
    <row r="14" spans="1:9">
      <c r="A14" s="7" t="s">
        <v>8</v>
      </c>
      <c r="B14" s="7" t="s">
        <v>22</v>
      </c>
      <c r="C14" s="7" t="s">
        <v>268</v>
      </c>
      <c r="D14" s="7" t="s">
        <v>267</v>
      </c>
      <c r="E14" s="9">
        <v>-4.7157496209403898E-4</v>
      </c>
      <c r="F14" s="9">
        <v>3.8568939699046599E-4</v>
      </c>
      <c r="G14" s="8">
        <v>-1.2226806486611701</v>
      </c>
      <c r="H14" s="7">
        <v>433966</v>
      </c>
    </row>
    <row r="15" spans="1:9">
      <c r="A15" s="7" t="s">
        <v>8</v>
      </c>
      <c r="B15" s="7" t="s">
        <v>23</v>
      </c>
      <c r="C15" s="7" t="s">
        <v>268</v>
      </c>
      <c r="D15" s="7" t="s">
        <v>267</v>
      </c>
      <c r="E15" s="9">
        <v>2.74258621740386E-4</v>
      </c>
      <c r="F15" s="9">
        <v>3.7267785602685999E-4</v>
      </c>
      <c r="G15" s="8">
        <v>0.73591338284563601</v>
      </c>
      <c r="H15" s="7">
        <v>433974</v>
      </c>
    </row>
    <row r="16" spans="1:9">
      <c r="A16" s="7" t="s">
        <v>8</v>
      </c>
      <c r="B16" s="7" t="s">
        <v>24</v>
      </c>
      <c r="C16" s="7" t="s">
        <v>268</v>
      </c>
      <c r="D16" s="7" t="s">
        <v>267</v>
      </c>
      <c r="E16" s="9">
        <v>-1.0591301506996001E-3</v>
      </c>
      <c r="F16" s="9">
        <v>4.0082853480898003E-4</v>
      </c>
      <c r="G16" s="8">
        <v>-2.64235217486286</v>
      </c>
      <c r="H16" s="7">
        <v>433973</v>
      </c>
    </row>
    <row r="17" spans="1:8">
      <c r="A17" s="7" t="s">
        <v>8</v>
      </c>
      <c r="B17" s="7" t="s">
        <v>25</v>
      </c>
      <c r="C17" s="7" t="s">
        <v>268</v>
      </c>
      <c r="D17" s="7" t="s">
        <v>267</v>
      </c>
      <c r="E17" s="9">
        <v>1.2406772251146001E-4</v>
      </c>
      <c r="F17" s="9">
        <v>4.3115256011812199E-4</v>
      </c>
      <c r="G17" s="8">
        <v>0.28775828787255597</v>
      </c>
      <c r="H17" s="7">
        <v>433839</v>
      </c>
    </row>
    <row r="18" spans="1:8">
      <c r="A18" s="7" t="s">
        <v>8</v>
      </c>
      <c r="B18" s="7" t="s">
        <v>26</v>
      </c>
      <c r="C18" s="7" t="s">
        <v>268</v>
      </c>
      <c r="D18" s="7" t="s">
        <v>267</v>
      </c>
      <c r="E18" s="9">
        <v>-2.7696618713716001E-4</v>
      </c>
      <c r="F18" s="9">
        <v>3.7736234388742202E-4</v>
      </c>
      <c r="G18" s="8">
        <v>-0.73395290129898805</v>
      </c>
      <c r="H18" s="7">
        <v>433990</v>
      </c>
    </row>
    <row r="19" spans="1:8">
      <c r="A19" s="7" t="s">
        <v>8</v>
      </c>
      <c r="B19" s="7" t="s">
        <v>27</v>
      </c>
      <c r="C19" s="7" t="s">
        <v>268</v>
      </c>
      <c r="D19" s="7" t="s">
        <v>267</v>
      </c>
      <c r="E19" s="9">
        <v>-7.7062340090359896E-4</v>
      </c>
      <c r="F19" s="9">
        <v>3.8240949258333703E-4</v>
      </c>
      <c r="G19" s="8">
        <v>-2.0151785346585198</v>
      </c>
      <c r="H19" s="7">
        <v>433969</v>
      </c>
    </row>
    <row r="20" spans="1:8">
      <c r="A20" s="7" t="s">
        <v>8</v>
      </c>
      <c r="B20" s="7" t="s">
        <v>28</v>
      </c>
      <c r="C20" s="7" t="s">
        <v>268</v>
      </c>
      <c r="D20" s="7" t="s">
        <v>267</v>
      </c>
      <c r="E20" s="9">
        <v>-6.5541380169426E-4</v>
      </c>
      <c r="F20" s="9">
        <v>3.6459183733737998E-4</v>
      </c>
      <c r="G20" s="8">
        <v>-1.79766449649767</v>
      </c>
      <c r="H20" s="7">
        <v>433929</v>
      </c>
    </row>
    <row r="21" spans="1:8">
      <c r="A21" s="7" t="s">
        <v>8</v>
      </c>
      <c r="B21" s="7" t="s">
        <v>29</v>
      </c>
      <c r="C21" s="7" t="s">
        <v>268</v>
      </c>
      <c r="D21" s="7" t="s">
        <v>267</v>
      </c>
      <c r="E21" s="9">
        <v>7.7472764223887505E-4</v>
      </c>
      <c r="F21" s="9">
        <v>3.9616093401212302E-4</v>
      </c>
      <c r="G21" s="8">
        <v>1.9555881858234101</v>
      </c>
      <c r="H21" s="7">
        <v>433988</v>
      </c>
    </row>
    <row r="22" spans="1:8">
      <c r="A22" s="7" t="s">
        <v>8</v>
      </c>
      <c r="B22" s="7" t="s">
        <v>30</v>
      </c>
      <c r="C22" s="7" t="s">
        <v>268</v>
      </c>
      <c r="D22" s="7" t="s">
        <v>267</v>
      </c>
      <c r="E22" s="9">
        <v>-2.3478277401265399E-4</v>
      </c>
      <c r="F22" s="9">
        <v>3.7586999331274301E-4</v>
      </c>
      <c r="G22" s="8">
        <v>-0.62463824777122401</v>
      </c>
      <c r="H22" s="7">
        <v>433949</v>
      </c>
    </row>
    <row r="23" spans="1:8">
      <c r="A23" s="7" t="s">
        <v>8</v>
      </c>
      <c r="B23" s="7" t="s">
        <v>31</v>
      </c>
      <c r="C23" s="7" t="s">
        <v>268</v>
      </c>
      <c r="D23" s="7" t="s">
        <v>267</v>
      </c>
      <c r="E23" s="9">
        <v>3.5353739009490301E-4</v>
      </c>
      <c r="F23" s="9">
        <v>4.05562941262818E-4</v>
      </c>
      <c r="G23" s="8">
        <v>0.87172015518498602</v>
      </c>
      <c r="H23" s="7">
        <v>433986</v>
      </c>
    </row>
    <row r="24" spans="1:8">
      <c r="A24" s="7" t="s">
        <v>8</v>
      </c>
      <c r="B24" s="7" t="s">
        <v>32</v>
      </c>
      <c r="C24" s="7" t="s">
        <v>268</v>
      </c>
      <c r="D24" s="7" t="s">
        <v>267</v>
      </c>
      <c r="E24" s="9">
        <v>-2.4612094960315399E-4</v>
      </c>
      <c r="F24" s="9">
        <v>5.0659678761308196E-4</v>
      </c>
      <c r="G24" s="8">
        <v>-0.48583203767002903</v>
      </c>
      <c r="H24" s="7">
        <v>433332</v>
      </c>
    </row>
    <row r="25" spans="1:8">
      <c r="A25" s="7" t="s">
        <v>8</v>
      </c>
      <c r="B25" s="7" t="s">
        <v>33</v>
      </c>
      <c r="C25" s="7" t="s">
        <v>268</v>
      </c>
      <c r="D25" s="7" t="s">
        <v>267</v>
      </c>
      <c r="E25" s="9">
        <v>-3.9232451481143501E-4</v>
      </c>
      <c r="F25" s="9">
        <v>4.32912182143597E-4</v>
      </c>
      <c r="G25" s="8">
        <v>-0.90624503304298398</v>
      </c>
      <c r="H25" s="7">
        <v>433028</v>
      </c>
    </row>
    <row r="26" spans="1:8">
      <c r="A26" s="7" t="s">
        <v>8</v>
      </c>
      <c r="B26" s="7" t="s">
        <v>34</v>
      </c>
      <c r="C26" s="7" t="s">
        <v>268</v>
      </c>
      <c r="D26" s="7" t="s">
        <v>267</v>
      </c>
      <c r="E26" s="9">
        <v>-9.4816187539886103E-4</v>
      </c>
      <c r="F26" s="9">
        <v>4.5839555456956898E-4</v>
      </c>
      <c r="G26" s="8">
        <v>-2.0684360176424001</v>
      </c>
      <c r="H26" s="7">
        <v>433984</v>
      </c>
    </row>
    <row r="27" spans="1:8">
      <c r="A27" s="7" t="s">
        <v>8</v>
      </c>
      <c r="B27" s="7" t="s">
        <v>35</v>
      </c>
      <c r="C27" s="7" t="s">
        <v>268</v>
      </c>
      <c r="D27" s="7" t="s">
        <v>267</v>
      </c>
      <c r="E27" s="9">
        <v>7.3174100284658402E-4</v>
      </c>
      <c r="F27" s="9">
        <v>4.8712005043047301E-4</v>
      </c>
      <c r="G27" s="8">
        <v>1.50217795839021</v>
      </c>
      <c r="H27" s="7">
        <v>433526</v>
      </c>
    </row>
    <row r="28" spans="1:8">
      <c r="A28" s="7" t="s">
        <v>8</v>
      </c>
      <c r="B28" s="7" t="s">
        <v>36</v>
      </c>
      <c r="C28" s="7" t="s">
        <v>268</v>
      </c>
      <c r="D28" s="7" t="s">
        <v>267</v>
      </c>
      <c r="E28" s="9">
        <v>-4.8938272572093399E-4</v>
      </c>
      <c r="F28" s="9">
        <v>4.07110519963353E-4</v>
      </c>
      <c r="G28" s="8">
        <v>-1.20208813509655</v>
      </c>
      <c r="H28" s="7">
        <v>433994</v>
      </c>
    </row>
    <row r="29" spans="1:8">
      <c r="A29" s="7" t="s">
        <v>8</v>
      </c>
      <c r="B29" s="7" t="s">
        <v>37</v>
      </c>
      <c r="C29" s="7" t="s">
        <v>268</v>
      </c>
      <c r="D29" s="7" t="s">
        <v>267</v>
      </c>
      <c r="E29" s="9">
        <v>-6.5040779230526099E-4</v>
      </c>
      <c r="F29" s="9">
        <v>3.7448123190711002E-4</v>
      </c>
      <c r="G29" s="8">
        <v>-1.7368234690773401</v>
      </c>
      <c r="H29" s="7">
        <v>433881</v>
      </c>
    </row>
    <row r="30" spans="1:8">
      <c r="A30" s="7" t="s">
        <v>8</v>
      </c>
      <c r="B30" s="7" t="s">
        <v>38</v>
      </c>
      <c r="C30" s="7" t="s">
        <v>268</v>
      </c>
      <c r="D30" s="7" t="s">
        <v>267</v>
      </c>
      <c r="E30" s="9">
        <v>-8.8876198852548495E-4</v>
      </c>
      <c r="F30" s="9">
        <v>4.4265559343571899E-4</v>
      </c>
      <c r="G30" s="8">
        <v>-2.00779568067188</v>
      </c>
      <c r="H30" s="7">
        <v>433192</v>
      </c>
    </row>
    <row r="31" spans="1:8">
      <c r="A31" s="7" t="s">
        <v>8</v>
      </c>
      <c r="B31" s="7" t="s">
        <v>39</v>
      </c>
      <c r="C31" s="7" t="s">
        <v>268</v>
      </c>
      <c r="D31" s="7" t="s">
        <v>267</v>
      </c>
      <c r="E31" s="9">
        <v>1.1247904624270299E-3</v>
      </c>
      <c r="F31" s="9">
        <v>3.6369428289581102E-4</v>
      </c>
      <c r="G31" s="8">
        <v>3.0926811757149602</v>
      </c>
      <c r="H31" s="7">
        <v>445359</v>
      </c>
    </row>
    <row r="32" spans="1:8">
      <c r="A32" s="7" t="s">
        <v>8</v>
      </c>
      <c r="B32" s="7" t="s">
        <v>40</v>
      </c>
      <c r="C32" s="7" t="s">
        <v>268</v>
      </c>
      <c r="D32" s="7" t="s">
        <v>267</v>
      </c>
      <c r="E32" s="9">
        <v>1.9067405915381801E-3</v>
      </c>
      <c r="F32" s="9">
        <v>4.7920282383684198E-4</v>
      </c>
      <c r="G32" s="8">
        <v>3.9789844648064601</v>
      </c>
      <c r="H32" s="7">
        <v>432917</v>
      </c>
    </row>
    <row r="33" spans="1:8">
      <c r="A33" s="7" t="s">
        <v>8</v>
      </c>
      <c r="B33" s="7" t="s">
        <v>41</v>
      </c>
      <c r="C33" s="7" t="s">
        <v>268</v>
      </c>
      <c r="D33" s="7" t="s">
        <v>267</v>
      </c>
      <c r="E33" s="9">
        <v>-6.6962675173374002E-4</v>
      </c>
      <c r="F33" s="9">
        <v>3.67386339214979E-4</v>
      </c>
      <c r="G33" s="8">
        <v>-1.82267732971395</v>
      </c>
      <c r="H33" s="7">
        <v>433959</v>
      </c>
    </row>
    <row r="34" spans="1:8">
      <c r="A34" s="7" t="s">
        <v>8</v>
      </c>
      <c r="B34" s="7" t="s">
        <v>42</v>
      </c>
      <c r="C34" s="7" t="s">
        <v>268</v>
      </c>
      <c r="D34" s="7" t="s">
        <v>267</v>
      </c>
      <c r="E34" s="9">
        <v>1.20013849458004E-3</v>
      </c>
      <c r="F34" s="9">
        <v>4.1413077914844999E-4</v>
      </c>
      <c r="G34" s="8">
        <v>2.8979698081070202</v>
      </c>
      <c r="H34" s="7">
        <v>433952</v>
      </c>
    </row>
    <row r="35" spans="1:8">
      <c r="A35" s="7" t="s">
        <v>8</v>
      </c>
      <c r="B35" s="7" t="s">
        <v>43</v>
      </c>
      <c r="C35" s="7" t="s">
        <v>268</v>
      </c>
      <c r="D35" s="7" t="s">
        <v>267</v>
      </c>
      <c r="E35" s="9">
        <v>-5.8613641914677503E-4</v>
      </c>
      <c r="F35" s="9">
        <v>3.9060604563215099E-4</v>
      </c>
      <c r="G35" s="8">
        <v>-1.50058204603101</v>
      </c>
      <c r="H35" s="7">
        <v>433986</v>
      </c>
    </row>
    <row r="36" spans="1:8">
      <c r="A36" s="7" t="s">
        <v>8</v>
      </c>
      <c r="B36" s="7" t="s">
        <v>44</v>
      </c>
      <c r="C36" s="7" t="s">
        <v>268</v>
      </c>
      <c r="D36" s="7" t="s">
        <v>267</v>
      </c>
      <c r="E36" s="9">
        <v>3.4253868443952202E-4</v>
      </c>
      <c r="F36" s="9">
        <v>5.2913679362282895E-4</v>
      </c>
      <c r="G36" s="8">
        <v>0.64735374399929702</v>
      </c>
      <c r="H36" s="7">
        <v>433522</v>
      </c>
    </row>
    <row r="37" spans="1:8">
      <c r="A37" s="7" t="s">
        <v>8</v>
      </c>
      <c r="B37" s="7" t="s">
        <v>45</v>
      </c>
      <c r="C37" s="7" t="s">
        <v>268</v>
      </c>
      <c r="D37" s="7" t="s">
        <v>267</v>
      </c>
      <c r="E37" s="9">
        <v>5.6643017724785597E-4</v>
      </c>
      <c r="F37" s="9">
        <v>4.5452151489015497E-4</v>
      </c>
      <c r="G37" s="8">
        <v>1.24621202449513</v>
      </c>
      <c r="H37" s="7">
        <v>433987</v>
      </c>
    </row>
    <row r="38" spans="1:8">
      <c r="A38" s="7" t="s">
        <v>8</v>
      </c>
      <c r="B38" s="7" t="s">
        <v>46</v>
      </c>
      <c r="C38" s="7" t="s">
        <v>268</v>
      </c>
      <c r="D38" s="7" t="s">
        <v>267</v>
      </c>
      <c r="E38" s="9">
        <v>8.8445394287103396E-4</v>
      </c>
      <c r="F38" s="9">
        <v>4.4452459356988803E-4</v>
      </c>
      <c r="G38" s="8">
        <v>1.9896625646022399</v>
      </c>
      <c r="H38" s="7">
        <v>433990</v>
      </c>
    </row>
    <row r="39" spans="1:8">
      <c r="A39" s="7" t="s">
        <v>8</v>
      </c>
      <c r="B39" s="7" t="s">
        <v>47</v>
      </c>
      <c r="C39" s="7" t="s">
        <v>268</v>
      </c>
      <c r="D39" s="7" t="s">
        <v>267</v>
      </c>
      <c r="E39" s="9">
        <v>-7.7179617754161796E-4</v>
      </c>
      <c r="F39" s="9">
        <v>3.8485300253889699E-4</v>
      </c>
      <c r="G39" s="8">
        <v>-2.0054310930408099</v>
      </c>
      <c r="H39" s="7">
        <v>433979</v>
      </c>
    </row>
    <row r="40" spans="1:8">
      <c r="A40" s="7" t="s">
        <v>8</v>
      </c>
      <c r="B40" s="7" t="s">
        <v>48</v>
      </c>
      <c r="C40" s="7" t="s">
        <v>268</v>
      </c>
      <c r="D40" s="7" t="s">
        <v>267</v>
      </c>
      <c r="E40" s="9">
        <v>3.1272122302305901E-3</v>
      </c>
      <c r="F40" s="9">
        <v>4.0393789398152698E-4</v>
      </c>
      <c r="G40" s="8">
        <v>7.7418144641156301</v>
      </c>
      <c r="H40" s="7">
        <v>434014</v>
      </c>
    </row>
    <row r="41" spans="1:8">
      <c r="A41" s="7" t="s">
        <v>8</v>
      </c>
      <c r="B41" s="7" t="s">
        <v>49</v>
      </c>
      <c r="C41" s="7" t="s">
        <v>268</v>
      </c>
      <c r="D41" s="7" t="s">
        <v>267</v>
      </c>
      <c r="E41" s="9">
        <v>-7.2415482757092397E-4</v>
      </c>
      <c r="F41" s="9">
        <v>3.6064695718904699E-4</v>
      </c>
      <c r="G41" s="8">
        <v>-2.0079327251646002</v>
      </c>
      <c r="H41" s="7">
        <v>434014</v>
      </c>
    </row>
    <row r="42" spans="1:8">
      <c r="A42" s="7" t="s">
        <v>8</v>
      </c>
      <c r="B42" s="7" t="s">
        <v>50</v>
      </c>
      <c r="C42" s="7" t="s">
        <v>268</v>
      </c>
      <c r="D42" s="7" t="s">
        <v>267</v>
      </c>
      <c r="E42" s="9">
        <v>-6.8241741667557398E-4</v>
      </c>
      <c r="F42" s="9">
        <v>3.55027682370892E-4</v>
      </c>
      <c r="G42" s="8">
        <v>-1.92215269558237</v>
      </c>
      <c r="H42" s="7">
        <v>445328</v>
      </c>
    </row>
    <row r="43" spans="1:8">
      <c r="A43" s="7" t="s">
        <v>8</v>
      </c>
      <c r="B43" s="7" t="s">
        <v>51</v>
      </c>
      <c r="C43" s="7" t="s">
        <v>268</v>
      </c>
      <c r="D43" s="7" t="s">
        <v>267</v>
      </c>
      <c r="E43" s="9">
        <v>-5.7010941346990801E-4</v>
      </c>
      <c r="F43" s="9">
        <v>3.9067357768485098E-4</v>
      </c>
      <c r="G43" s="8">
        <v>-1.45929862175067</v>
      </c>
      <c r="H43" s="7">
        <v>434001</v>
      </c>
    </row>
    <row r="44" spans="1:8">
      <c r="A44" s="7" t="s">
        <v>8</v>
      </c>
      <c r="B44" s="7" t="s">
        <v>52</v>
      </c>
      <c r="C44" s="7" t="s">
        <v>268</v>
      </c>
      <c r="D44" s="7" t="s">
        <v>267</v>
      </c>
      <c r="E44" s="9">
        <v>-3.9581742692257002E-4</v>
      </c>
      <c r="F44" s="9">
        <v>3.8988407478113301E-4</v>
      </c>
      <c r="G44" s="8">
        <v>-1.0152182469744799</v>
      </c>
      <c r="H44" s="7">
        <v>433962</v>
      </c>
    </row>
    <row r="45" spans="1:8">
      <c r="A45" s="7" t="s">
        <v>8</v>
      </c>
      <c r="B45" s="7" t="s">
        <v>53</v>
      </c>
      <c r="C45" s="7" t="s">
        <v>268</v>
      </c>
      <c r="D45" s="7" t="s">
        <v>267</v>
      </c>
      <c r="E45" s="9">
        <v>1.1071458064506601E-3</v>
      </c>
      <c r="F45" s="9">
        <v>3.8279576174580398E-4</v>
      </c>
      <c r="G45" s="8">
        <v>2.89226244669308</v>
      </c>
      <c r="H45" s="7">
        <v>445356</v>
      </c>
    </row>
    <row r="46" spans="1:8">
      <c r="A46" s="7" t="s">
        <v>8</v>
      </c>
      <c r="B46" s="7" t="s">
        <v>54</v>
      </c>
      <c r="C46" s="7" t="s">
        <v>268</v>
      </c>
      <c r="D46" s="7" t="s">
        <v>267</v>
      </c>
      <c r="E46" s="9">
        <v>8.5365803545729702E-4</v>
      </c>
      <c r="F46" s="9">
        <v>4.7086442902017901E-4</v>
      </c>
      <c r="G46" s="8">
        <v>1.8129592783928801</v>
      </c>
      <c r="H46" s="7">
        <v>432629</v>
      </c>
    </row>
    <row r="47" spans="1:8">
      <c r="A47" s="7" t="s">
        <v>8</v>
      </c>
      <c r="B47" s="7" t="s">
        <v>55</v>
      </c>
      <c r="C47" s="7" t="s">
        <v>268</v>
      </c>
      <c r="D47" s="7" t="s">
        <v>267</v>
      </c>
      <c r="E47" s="9">
        <v>1.05481214003922E-3</v>
      </c>
      <c r="F47" s="9">
        <v>3.7653668520171699E-4</v>
      </c>
      <c r="G47" s="8">
        <v>2.8013529132603301</v>
      </c>
      <c r="H47" s="7">
        <v>433958</v>
      </c>
    </row>
    <row r="48" spans="1:8">
      <c r="A48" s="7" t="s">
        <v>8</v>
      </c>
      <c r="B48" s="7" t="s">
        <v>56</v>
      </c>
      <c r="C48" s="7" t="s">
        <v>268</v>
      </c>
      <c r="D48" s="7" t="s">
        <v>267</v>
      </c>
      <c r="E48" s="9">
        <v>2.0588611415782699E-3</v>
      </c>
      <c r="F48" s="9">
        <v>4.0960094520008301E-4</v>
      </c>
      <c r="G48" s="8">
        <v>5.02650485968128</v>
      </c>
      <c r="H48" s="7">
        <v>433996</v>
      </c>
    </row>
    <row r="49" spans="1:8">
      <c r="A49" s="7" t="s">
        <v>8</v>
      </c>
      <c r="B49" s="7" t="s">
        <v>57</v>
      </c>
      <c r="C49" s="7" t="s">
        <v>268</v>
      </c>
      <c r="D49" s="7" t="s">
        <v>267</v>
      </c>
      <c r="E49" s="9">
        <v>-5.9073416904784103E-4</v>
      </c>
      <c r="F49" s="9">
        <v>3.9598679493983003E-4</v>
      </c>
      <c r="G49" s="8">
        <v>-1.4918026979601799</v>
      </c>
      <c r="H49" s="7">
        <v>433960</v>
      </c>
    </row>
    <row r="50" spans="1:8">
      <c r="A50" s="7" t="s">
        <v>8</v>
      </c>
      <c r="B50" s="7" t="s">
        <v>58</v>
      </c>
      <c r="C50" s="7" t="s">
        <v>268</v>
      </c>
      <c r="D50" s="7" t="s">
        <v>267</v>
      </c>
      <c r="E50" s="9">
        <v>-1.17547969527877E-3</v>
      </c>
      <c r="F50" s="9">
        <v>3.7911143896235801E-4</v>
      </c>
      <c r="G50" s="8">
        <v>-3.1006178513001301</v>
      </c>
      <c r="H50" s="7">
        <v>433985</v>
      </c>
    </row>
    <row r="51" spans="1:8">
      <c r="A51" s="7" t="s">
        <v>8</v>
      </c>
      <c r="B51" s="7" t="s">
        <v>59</v>
      </c>
      <c r="C51" s="7" t="s">
        <v>268</v>
      </c>
      <c r="D51" s="7" t="s">
        <v>267</v>
      </c>
      <c r="E51" s="9">
        <v>4.3995578935887397E-5</v>
      </c>
      <c r="F51" s="9">
        <v>2.4571417109811301E-4</v>
      </c>
      <c r="G51" s="8">
        <v>0.17905185825981601</v>
      </c>
      <c r="H51" s="7">
        <v>433983</v>
      </c>
    </row>
    <row r="52" spans="1:8">
      <c r="A52" s="7" t="s">
        <v>8</v>
      </c>
      <c r="B52" s="7" t="s">
        <v>60</v>
      </c>
      <c r="C52" s="7" t="s">
        <v>268</v>
      </c>
      <c r="D52" s="7" t="s">
        <v>267</v>
      </c>
      <c r="E52" s="9">
        <v>1.6489318597849899E-3</v>
      </c>
      <c r="F52" s="9">
        <v>4.1979780667555E-4</v>
      </c>
      <c r="G52" s="8">
        <v>3.9279191876755299</v>
      </c>
      <c r="H52" s="7">
        <v>433963</v>
      </c>
    </row>
    <row r="53" spans="1:8">
      <c r="A53" s="7" t="s">
        <v>8</v>
      </c>
      <c r="B53" s="7" t="s">
        <v>61</v>
      </c>
      <c r="C53" s="7" t="s">
        <v>268</v>
      </c>
      <c r="D53" s="7" t="s">
        <v>267</v>
      </c>
      <c r="E53" s="9">
        <v>-1.0677506556505301E-3</v>
      </c>
      <c r="F53" s="9">
        <v>3.6775709155939599E-4</v>
      </c>
      <c r="G53" s="8">
        <v>-2.90341282372819</v>
      </c>
      <c r="H53" s="7">
        <v>434004</v>
      </c>
    </row>
    <row r="54" spans="1:8">
      <c r="A54" s="7" t="s">
        <v>8</v>
      </c>
      <c r="B54" s="7" t="s">
        <v>62</v>
      </c>
      <c r="C54" s="7" t="s">
        <v>268</v>
      </c>
      <c r="D54" s="7" t="s">
        <v>267</v>
      </c>
      <c r="E54" s="9">
        <v>-5.0972873471358303E-4</v>
      </c>
      <c r="F54" s="9">
        <v>3.84406748945492E-4</v>
      </c>
      <c r="G54" s="8">
        <v>-1.3260140101907001</v>
      </c>
      <c r="H54" s="7">
        <v>433995</v>
      </c>
    </row>
    <row r="55" spans="1:8">
      <c r="A55" s="7" t="s">
        <v>8</v>
      </c>
      <c r="B55" s="7" t="s">
        <v>63</v>
      </c>
      <c r="C55" s="7" t="s">
        <v>268</v>
      </c>
      <c r="D55" s="7" t="s">
        <v>267</v>
      </c>
      <c r="E55" s="9">
        <v>1.2663944625193E-4</v>
      </c>
      <c r="F55" s="9">
        <v>3.6436557383255597E-4</v>
      </c>
      <c r="G55" s="8">
        <v>0.34756150236665001</v>
      </c>
      <c r="H55" s="7">
        <v>433988</v>
      </c>
    </row>
    <row r="56" spans="1:8">
      <c r="A56" s="7" t="s">
        <v>8</v>
      </c>
      <c r="B56" s="7" t="s">
        <v>64</v>
      </c>
      <c r="C56" s="7" t="s">
        <v>268</v>
      </c>
      <c r="D56" s="7" t="s">
        <v>267</v>
      </c>
      <c r="E56" s="9">
        <v>5.9918833820110401E-4</v>
      </c>
      <c r="F56" s="9">
        <v>5.4513718057743702E-4</v>
      </c>
      <c r="G56" s="8">
        <v>1.0991514788376999</v>
      </c>
      <c r="H56" s="7">
        <v>433377</v>
      </c>
    </row>
    <row r="57" spans="1:8">
      <c r="A57" s="7" t="s">
        <v>8</v>
      </c>
      <c r="B57" s="7" t="s">
        <v>65</v>
      </c>
      <c r="C57" s="7" t="s">
        <v>268</v>
      </c>
      <c r="D57" s="7" t="s">
        <v>267</v>
      </c>
      <c r="E57" s="9">
        <v>1.5131056815903699E-3</v>
      </c>
      <c r="F57" s="9">
        <v>3.9322608093306498E-4</v>
      </c>
      <c r="G57" s="8">
        <v>3.8479280875775199</v>
      </c>
      <c r="H57" s="7">
        <v>434006</v>
      </c>
    </row>
    <row r="58" spans="1:8">
      <c r="A58" s="7" t="s">
        <v>8</v>
      </c>
      <c r="B58" s="7" t="s">
        <v>66</v>
      </c>
      <c r="C58" s="7" t="s">
        <v>268</v>
      </c>
      <c r="D58" s="7" t="s">
        <v>267</v>
      </c>
      <c r="E58" s="9">
        <v>-2.5971209079417599E-4</v>
      </c>
      <c r="F58" s="9">
        <v>3.4198371045292899E-4</v>
      </c>
      <c r="G58" s="8">
        <v>-0.75942825010644199</v>
      </c>
      <c r="H58" s="7">
        <v>434018</v>
      </c>
    </row>
    <row r="59" spans="1:8">
      <c r="A59" s="7" t="s">
        <v>8</v>
      </c>
      <c r="B59" s="7" t="s">
        <v>67</v>
      </c>
      <c r="C59" s="7" t="s">
        <v>268</v>
      </c>
      <c r="D59" s="7" t="s">
        <v>267</v>
      </c>
      <c r="E59" s="9">
        <v>-1.53203668884777E-4</v>
      </c>
      <c r="F59" s="9">
        <v>3.9909016996723099E-4</v>
      </c>
      <c r="G59" s="8">
        <v>-0.383882341420128</v>
      </c>
      <c r="H59" s="7">
        <v>433992</v>
      </c>
    </row>
    <row r="60" spans="1:8">
      <c r="A60" s="7" t="s">
        <v>8</v>
      </c>
      <c r="B60" s="7" t="s">
        <v>68</v>
      </c>
      <c r="C60" s="7" t="s">
        <v>268</v>
      </c>
      <c r="D60" s="7" t="s">
        <v>267</v>
      </c>
      <c r="E60" s="9">
        <v>2.30097868882236E-5</v>
      </c>
      <c r="F60" s="9">
        <v>3.8351024152464403E-4</v>
      </c>
      <c r="G60" s="8">
        <v>5.9997842030888801E-2</v>
      </c>
      <c r="H60" s="7">
        <v>433982</v>
      </c>
    </row>
    <row r="61" spans="1:8">
      <c r="A61" s="7" t="s">
        <v>8</v>
      </c>
      <c r="B61" s="7" t="s">
        <v>69</v>
      </c>
      <c r="C61" s="7" t="s">
        <v>268</v>
      </c>
      <c r="D61" s="7" t="s">
        <v>267</v>
      </c>
      <c r="E61" s="9">
        <v>-1.0338324198150099E-3</v>
      </c>
      <c r="F61" s="9">
        <v>4.5226702001629202E-4</v>
      </c>
      <c r="G61" s="8">
        <v>-2.28588947250182</v>
      </c>
      <c r="H61" s="7">
        <v>445347</v>
      </c>
    </row>
    <row r="62" spans="1:8">
      <c r="A62" s="7" t="s">
        <v>8</v>
      </c>
      <c r="B62" s="7" t="s">
        <v>70</v>
      </c>
      <c r="C62" s="7" t="s">
        <v>268</v>
      </c>
      <c r="D62" s="7" t="s">
        <v>267</v>
      </c>
      <c r="E62" s="9">
        <v>-1.1162180942722599E-3</v>
      </c>
      <c r="F62" s="9">
        <v>4.4747407560358601E-4</v>
      </c>
      <c r="G62" s="8">
        <v>-2.4944866197368598</v>
      </c>
      <c r="H62" s="7">
        <v>432768</v>
      </c>
    </row>
    <row r="63" spans="1:8">
      <c r="A63" s="7" t="s">
        <v>8</v>
      </c>
      <c r="B63" s="7" t="s">
        <v>71</v>
      </c>
      <c r="C63" s="7" t="s">
        <v>268</v>
      </c>
      <c r="D63" s="7" t="s">
        <v>267</v>
      </c>
      <c r="E63" s="9">
        <v>2.9527606809163598E-4</v>
      </c>
      <c r="F63" s="9">
        <v>4.5906233602827198E-4</v>
      </c>
      <c r="G63" s="8">
        <v>0.64321562654499898</v>
      </c>
      <c r="H63" s="7">
        <v>432828</v>
      </c>
    </row>
    <row r="64" spans="1:8">
      <c r="A64" s="7" t="s">
        <v>8</v>
      </c>
      <c r="B64" s="7" t="s">
        <v>72</v>
      </c>
      <c r="C64" s="7" t="s">
        <v>268</v>
      </c>
      <c r="D64" s="7" t="s">
        <v>267</v>
      </c>
      <c r="E64" s="9">
        <v>-2.5770804222395198E-4</v>
      </c>
      <c r="F64" s="9">
        <v>4.6066966739116098E-4</v>
      </c>
      <c r="G64" s="8">
        <v>-0.559420470818906</v>
      </c>
      <c r="H64" s="7">
        <v>433447</v>
      </c>
    </row>
    <row r="65" spans="1:8">
      <c r="A65" s="7" t="s">
        <v>8</v>
      </c>
      <c r="B65" s="7" t="s">
        <v>73</v>
      </c>
      <c r="C65" s="7" t="s">
        <v>268</v>
      </c>
      <c r="D65" s="7" t="s">
        <v>267</v>
      </c>
      <c r="E65" s="9">
        <v>1.27225571333248E-3</v>
      </c>
      <c r="F65" s="9">
        <v>4.10003519110225E-4</v>
      </c>
      <c r="G65" s="8">
        <v>3.1030360814792002</v>
      </c>
      <c r="H65" s="7">
        <v>433946</v>
      </c>
    </row>
    <row r="66" spans="1:8">
      <c r="A66" s="7" t="s">
        <v>8</v>
      </c>
      <c r="B66" s="7" t="s">
        <v>74</v>
      </c>
      <c r="C66" s="7" t="s">
        <v>268</v>
      </c>
      <c r="D66" s="7" t="s">
        <v>267</v>
      </c>
      <c r="E66" s="9">
        <v>-5.1245002685407605E-4</v>
      </c>
      <c r="F66" s="9">
        <v>2.96776065067592E-4</v>
      </c>
      <c r="G66" s="8">
        <v>-1.7267228970684101</v>
      </c>
      <c r="H66" s="7">
        <v>432788</v>
      </c>
    </row>
    <row r="67" spans="1:8">
      <c r="A67" s="7" t="s">
        <v>8</v>
      </c>
      <c r="B67" s="7" t="s">
        <v>75</v>
      </c>
      <c r="C67" s="7" t="s">
        <v>268</v>
      </c>
      <c r="D67" s="7" t="s">
        <v>267</v>
      </c>
      <c r="E67" s="9">
        <v>1.4591522770669701E-3</v>
      </c>
      <c r="F67" s="9">
        <v>4.2730742683207298E-4</v>
      </c>
      <c r="G67" s="8">
        <v>3.4147599256223602</v>
      </c>
      <c r="H67" s="7">
        <v>433994</v>
      </c>
    </row>
    <row r="68" spans="1:8">
      <c r="A68" s="7" t="s">
        <v>8</v>
      </c>
      <c r="B68" s="7" t="s">
        <v>76</v>
      </c>
      <c r="C68" s="7" t="s">
        <v>268</v>
      </c>
      <c r="D68" s="7" t="s">
        <v>267</v>
      </c>
      <c r="E68" s="9">
        <v>1.40509830096563E-3</v>
      </c>
      <c r="F68" s="9">
        <v>3.4551104430448001E-4</v>
      </c>
      <c r="G68" s="8">
        <v>4.0667247085954097</v>
      </c>
      <c r="H68" s="7">
        <v>445360</v>
      </c>
    </row>
    <row r="69" spans="1:8">
      <c r="A69" s="7" t="s">
        <v>8</v>
      </c>
      <c r="B69" s="7" t="s">
        <v>77</v>
      </c>
      <c r="C69" s="7" t="s">
        <v>268</v>
      </c>
      <c r="D69" s="7" t="s">
        <v>267</v>
      </c>
      <c r="E69" s="9">
        <v>1.3987750576536599E-3</v>
      </c>
      <c r="F69" s="9">
        <v>3.4552291378047898E-4</v>
      </c>
      <c r="G69" s="8">
        <v>4.0482845040556299</v>
      </c>
      <c r="H69" s="7">
        <v>445360</v>
      </c>
    </row>
    <row r="70" spans="1:8">
      <c r="A70" s="7" t="s">
        <v>8</v>
      </c>
      <c r="B70" s="7" t="s">
        <v>78</v>
      </c>
      <c r="C70" s="7" t="s">
        <v>268</v>
      </c>
      <c r="D70" s="7" t="s">
        <v>267</v>
      </c>
      <c r="E70" s="9">
        <v>5.9728197234610698E-5</v>
      </c>
      <c r="F70" s="9">
        <v>4.6394205305212098E-4</v>
      </c>
      <c r="G70" s="8">
        <v>0.128740640865985</v>
      </c>
      <c r="H70" s="7">
        <v>430729</v>
      </c>
    </row>
    <row r="71" spans="1:8">
      <c r="A71" s="7" t="s">
        <v>8</v>
      </c>
      <c r="B71" s="7" t="s">
        <v>79</v>
      </c>
      <c r="C71" s="7" t="s">
        <v>268</v>
      </c>
      <c r="D71" s="7" t="s">
        <v>267</v>
      </c>
      <c r="E71" s="9">
        <v>8.1589244792674303E-4</v>
      </c>
      <c r="F71" s="9">
        <v>4.1456060780472199E-4</v>
      </c>
      <c r="G71" s="8">
        <v>1.9680896654586799</v>
      </c>
      <c r="H71" s="7">
        <v>433950</v>
      </c>
    </row>
    <row r="72" spans="1:8">
      <c r="A72" s="7" t="s">
        <v>8</v>
      </c>
      <c r="B72" s="7" t="s">
        <v>80</v>
      </c>
      <c r="C72" s="7" t="s">
        <v>268</v>
      </c>
      <c r="D72" s="7" t="s">
        <v>267</v>
      </c>
      <c r="E72" s="9">
        <v>9.9232473826884899E-4</v>
      </c>
      <c r="F72" s="9">
        <v>3.94756517188003E-4</v>
      </c>
      <c r="G72" s="8">
        <v>2.5137640420417702</v>
      </c>
      <c r="H72" s="7">
        <v>433970</v>
      </c>
    </row>
    <row r="73" spans="1:8">
      <c r="A73" s="7" t="s">
        <v>8</v>
      </c>
      <c r="B73" s="7" t="s">
        <v>81</v>
      </c>
      <c r="C73" s="7" t="s">
        <v>268</v>
      </c>
      <c r="D73" s="7" t="s">
        <v>267</v>
      </c>
      <c r="E73" s="9">
        <v>1.67107556341967E-3</v>
      </c>
      <c r="F73" s="9">
        <v>4.2226114243872401E-4</v>
      </c>
      <c r="G73" s="8">
        <v>3.9574457497286</v>
      </c>
      <c r="H73" s="7">
        <v>433971</v>
      </c>
    </row>
    <row r="74" spans="1:8">
      <c r="A74" s="7" t="s">
        <v>8</v>
      </c>
      <c r="B74" s="7" t="s">
        <v>82</v>
      </c>
      <c r="C74" s="7" t="s">
        <v>268</v>
      </c>
      <c r="D74" s="7" t="s">
        <v>267</v>
      </c>
      <c r="E74" s="9">
        <v>6.7617338058702302E-5</v>
      </c>
      <c r="F74" s="9">
        <v>2.3356854759497601E-4</v>
      </c>
      <c r="G74" s="8">
        <v>0.28949676125038698</v>
      </c>
      <c r="H74" s="7">
        <v>433974</v>
      </c>
    </row>
    <row r="75" spans="1:8">
      <c r="A75" s="7" t="s">
        <v>8</v>
      </c>
      <c r="B75" s="7" t="s">
        <v>83</v>
      </c>
      <c r="C75" s="7" t="s">
        <v>268</v>
      </c>
      <c r="D75" s="7" t="s">
        <v>267</v>
      </c>
      <c r="E75" s="9">
        <v>-4.4328552761336101E-4</v>
      </c>
      <c r="F75" s="9">
        <v>3.7668913426741E-4</v>
      </c>
      <c r="G75" s="8">
        <v>-1.17679403860552</v>
      </c>
      <c r="H75" s="7">
        <v>434002</v>
      </c>
    </row>
    <row r="76" spans="1:8">
      <c r="A76" s="7" t="s">
        <v>8</v>
      </c>
      <c r="B76" s="7" t="s">
        <v>84</v>
      </c>
      <c r="C76" s="7" t="s">
        <v>268</v>
      </c>
      <c r="D76" s="7" t="s">
        <v>267</v>
      </c>
      <c r="E76" s="9">
        <v>-2.34722907075443E-4</v>
      </c>
      <c r="F76" s="9">
        <v>3.6600150236774302E-4</v>
      </c>
      <c r="G76" s="8">
        <v>-0.64131678574259998</v>
      </c>
      <c r="H76" s="7">
        <v>433994</v>
      </c>
    </row>
    <row r="77" spans="1:8">
      <c r="A77" s="7" t="s">
        <v>8</v>
      </c>
      <c r="B77" s="7" t="s">
        <v>85</v>
      </c>
      <c r="C77" s="7" t="s">
        <v>268</v>
      </c>
      <c r="D77" s="7" t="s">
        <v>267</v>
      </c>
      <c r="E77" s="9">
        <v>-3.3831905549413599E-4</v>
      </c>
      <c r="F77" s="9">
        <v>3.8728212841570198E-4</v>
      </c>
      <c r="G77" s="8">
        <v>-0.87357259907173002</v>
      </c>
      <c r="H77" s="7">
        <v>433967</v>
      </c>
    </row>
    <row r="78" spans="1:8">
      <c r="A78" s="7" t="s">
        <v>8</v>
      </c>
      <c r="B78" s="7" t="s">
        <v>86</v>
      </c>
      <c r="C78" s="7" t="s">
        <v>268</v>
      </c>
      <c r="D78" s="7" t="s">
        <v>267</v>
      </c>
      <c r="E78" s="9">
        <v>-1.4853003485636499E-4</v>
      </c>
      <c r="F78" s="9">
        <v>3.4248796146873898E-4</v>
      </c>
      <c r="G78" s="8">
        <v>-0.43367957874899499</v>
      </c>
      <c r="H78" s="7">
        <v>434005</v>
      </c>
    </row>
    <row r="79" spans="1:8">
      <c r="A79" s="7" t="s">
        <v>8</v>
      </c>
      <c r="B79" s="7" t="s">
        <v>87</v>
      </c>
      <c r="C79" s="7" t="s">
        <v>268</v>
      </c>
      <c r="D79" s="7" t="s">
        <v>267</v>
      </c>
      <c r="E79" s="9">
        <v>9.03505511060191E-4</v>
      </c>
      <c r="F79" s="9">
        <v>4.0156377377816E-4</v>
      </c>
      <c r="G79" s="8">
        <v>2.2499676765148799</v>
      </c>
      <c r="H79" s="7">
        <v>433996</v>
      </c>
    </row>
    <row r="80" spans="1:8">
      <c r="A80" s="7" t="s">
        <v>8</v>
      </c>
      <c r="B80" s="7" t="s">
        <v>88</v>
      </c>
      <c r="C80" s="7" t="s">
        <v>268</v>
      </c>
      <c r="D80" s="7" t="s">
        <v>267</v>
      </c>
      <c r="E80" s="9">
        <v>5.2398155507875398E-5</v>
      </c>
      <c r="F80" s="9">
        <v>4.1797767095127001E-4</v>
      </c>
      <c r="G80" s="8">
        <v>0.125361135652589</v>
      </c>
      <c r="H80" s="7">
        <v>432784</v>
      </c>
    </row>
    <row r="81" spans="1:8">
      <c r="A81" s="7" t="s">
        <v>8</v>
      </c>
      <c r="B81" s="7" t="s">
        <v>89</v>
      </c>
      <c r="C81" s="7" t="s">
        <v>268</v>
      </c>
      <c r="D81" s="7" t="s">
        <v>267</v>
      </c>
      <c r="E81" s="9">
        <v>-1.7883768467976001E-4</v>
      </c>
      <c r="F81" s="9">
        <v>4.4997200922699198E-4</v>
      </c>
      <c r="G81" s="8">
        <v>-0.39744179862873102</v>
      </c>
      <c r="H81" s="7">
        <v>433927</v>
      </c>
    </row>
    <row r="82" spans="1:8">
      <c r="A82" s="7" t="s">
        <v>8</v>
      </c>
      <c r="B82" s="7" t="s">
        <v>90</v>
      </c>
      <c r="C82" s="7" t="s">
        <v>268</v>
      </c>
      <c r="D82" s="7" t="s">
        <v>267</v>
      </c>
      <c r="E82" s="9">
        <v>1.3682911611481801E-3</v>
      </c>
      <c r="F82" s="9">
        <v>4.2426289465204902E-4</v>
      </c>
      <c r="G82" s="8">
        <v>3.2251021203972199</v>
      </c>
      <c r="H82" s="7">
        <v>433988</v>
      </c>
    </row>
    <row r="83" spans="1:8">
      <c r="A83" s="7" t="s">
        <v>8</v>
      </c>
      <c r="B83" s="7" t="s">
        <v>91</v>
      </c>
      <c r="C83" s="7" t="s">
        <v>268</v>
      </c>
      <c r="D83" s="7" t="s">
        <v>267</v>
      </c>
      <c r="E83" s="9">
        <v>-3.9170140145014699E-4</v>
      </c>
      <c r="F83" s="9">
        <v>4.27972577786303E-4</v>
      </c>
      <c r="G83" s="8">
        <v>-0.91524883083918696</v>
      </c>
      <c r="H83" s="7">
        <v>434003</v>
      </c>
    </row>
    <row r="84" spans="1:8">
      <c r="A84" s="7" t="s">
        <v>8</v>
      </c>
      <c r="B84" s="7" t="s">
        <v>92</v>
      </c>
      <c r="C84" s="7" t="s">
        <v>268</v>
      </c>
      <c r="D84" s="7" t="s">
        <v>267</v>
      </c>
      <c r="E84" s="9">
        <v>-1.0207162764033001E-3</v>
      </c>
      <c r="F84" s="9">
        <v>4.1943145483665402E-4</v>
      </c>
      <c r="G84" s="8">
        <v>-2.43357112260647</v>
      </c>
      <c r="H84" s="7">
        <v>433965</v>
      </c>
    </row>
    <row r="85" spans="1:8">
      <c r="A85" s="7" t="s">
        <v>8</v>
      </c>
      <c r="B85" s="7" t="s">
        <v>93</v>
      </c>
      <c r="C85" s="7" t="s">
        <v>268</v>
      </c>
      <c r="D85" s="7" t="s">
        <v>267</v>
      </c>
      <c r="E85" s="9">
        <v>1.73027692265153E-3</v>
      </c>
      <c r="F85" s="9">
        <v>4.02278090242126E-4</v>
      </c>
      <c r="G85" s="8">
        <v>4.3011960248943701</v>
      </c>
      <c r="H85" s="7">
        <v>433984</v>
      </c>
    </row>
    <row r="86" spans="1:8">
      <c r="A86" s="7" t="s">
        <v>8</v>
      </c>
      <c r="B86" s="7" t="s">
        <v>94</v>
      </c>
      <c r="C86" s="7" t="s">
        <v>268</v>
      </c>
      <c r="D86" s="7" t="s">
        <v>267</v>
      </c>
      <c r="E86" s="9">
        <v>-7.9026900555148095E-4</v>
      </c>
      <c r="F86" s="9">
        <v>5.2535487914154603E-4</v>
      </c>
      <c r="G86" s="8">
        <v>-1.5042574779981399</v>
      </c>
      <c r="H86" s="7">
        <v>433502</v>
      </c>
    </row>
    <row r="87" spans="1:8">
      <c r="A87" s="7" t="s">
        <v>8</v>
      </c>
      <c r="B87" s="7" t="s">
        <v>95</v>
      </c>
      <c r="C87" s="7" t="s">
        <v>268</v>
      </c>
      <c r="D87" s="7" t="s">
        <v>267</v>
      </c>
      <c r="E87" s="9">
        <v>1.14122633401674E-3</v>
      </c>
      <c r="F87" s="9">
        <v>3.90657720544821E-4</v>
      </c>
      <c r="G87" s="8">
        <v>2.9212947140150098</v>
      </c>
      <c r="H87" s="7">
        <v>434009</v>
      </c>
    </row>
    <row r="88" spans="1:8">
      <c r="A88" s="7" t="s">
        <v>8</v>
      </c>
      <c r="B88" s="7" t="s">
        <v>96</v>
      </c>
      <c r="C88" s="7" t="s">
        <v>268</v>
      </c>
      <c r="D88" s="7" t="s">
        <v>267</v>
      </c>
      <c r="E88" s="9">
        <v>-2.9617161832786799E-4</v>
      </c>
      <c r="F88" s="9">
        <v>3.6913111011469397E-4</v>
      </c>
      <c r="G88" s="8">
        <v>-0.80234802814599704</v>
      </c>
      <c r="H88" s="7">
        <v>434007</v>
      </c>
    </row>
    <row r="89" spans="1:8">
      <c r="A89" s="7" t="s">
        <v>8</v>
      </c>
      <c r="B89" s="7" t="s">
        <v>97</v>
      </c>
      <c r="C89" s="7" t="s">
        <v>268</v>
      </c>
      <c r="D89" s="7" t="s">
        <v>267</v>
      </c>
      <c r="E89" s="9">
        <v>3.58700613684279E-4</v>
      </c>
      <c r="F89" s="9">
        <v>4.2976345468838601E-4</v>
      </c>
      <c r="G89" s="8">
        <v>0.83464661727546496</v>
      </c>
      <c r="H89" s="7">
        <v>433774</v>
      </c>
    </row>
    <row r="90" spans="1:8">
      <c r="A90" s="7" t="s">
        <v>8</v>
      </c>
      <c r="B90" s="7" t="s">
        <v>98</v>
      </c>
      <c r="C90" s="7" t="s">
        <v>268</v>
      </c>
      <c r="D90" s="7" t="s">
        <v>267</v>
      </c>
      <c r="E90" s="9">
        <v>-9.98281930791806E-4</v>
      </c>
      <c r="F90" s="9">
        <v>3.8736335503807598E-4</v>
      </c>
      <c r="G90" s="8">
        <v>-2.57712020976708</v>
      </c>
      <c r="H90" s="7">
        <v>433982</v>
      </c>
    </row>
    <row r="91" spans="1:8">
      <c r="A91" s="7" t="s">
        <v>8</v>
      </c>
      <c r="B91" s="7" t="s">
        <v>99</v>
      </c>
      <c r="C91" s="7" t="s">
        <v>268</v>
      </c>
      <c r="D91" s="7" t="s">
        <v>267</v>
      </c>
      <c r="E91" s="9">
        <v>3.3963271739340401E-3</v>
      </c>
      <c r="F91" s="9">
        <v>4.2991763811733001E-4</v>
      </c>
      <c r="G91" s="8">
        <v>7.89994843851263</v>
      </c>
      <c r="H91" s="7">
        <v>433971</v>
      </c>
    </row>
    <row r="92" spans="1:8">
      <c r="A92" s="7" t="s">
        <v>8</v>
      </c>
      <c r="B92" s="7" t="s">
        <v>100</v>
      </c>
      <c r="C92" s="7" t="s">
        <v>268</v>
      </c>
      <c r="D92" s="7" t="s">
        <v>267</v>
      </c>
      <c r="E92" s="9">
        <v>-4.1421314312894102E-4</v>
      </c>
      <c r="F92" s="9">
        <v>3.3613478337667199E-4</v>
      </c>
      <c r="G92" s="8">
        <v>-1.2322828924990299</v>
      </c>
      <c r="H92" s="7">
        <v>434013</v>
      </c>
    </row>
    <row r="93" spans="1:8">
      <c r="A93" s="7" t="s">
        <v>8</v>
      </c>
      <c r="B93" s="7" t="s">
        <v>101</v>
      </c>
      <c r="C93" s="7" t="s">
        <v>268</v>
      </c>
      <c r="D93" s="7" t="s">
        <v>267</v>
      </c>
      <c r="E93" s="9">
        <v>1.13969684770419E-4</v>
      </c>
      <c r="F93" s="9">
        <v>4.01190945042195E-4</v>
      </c>
      <c r="G93" s="8">
        <v>0.28407840749853602</v>
      </c>
      <c r="H93" s="7">
        <v>445357</v>
      </c>
    </row>
    <row r="94" spans="1:8">
      <c r="A94" s="7" t="s">
        <v>8</v>
      </c>
      <c r="B94" s="7" t="s">
        <v>102</v>
      </c>
      <c r="C94" s="7" t="s">
        <v>268</v>
      </c>
      <c r="D94" s="7" t="s">
        <v>267</v>
      </c>
      <c r="E94" s="9">
        <v>-1.0288252410156E-3</v>
      </c>
      <c r="F94" s="9">
        <v>3.8910582964098498E-4</v>
      </c>
      <c r="G94" s="8">
        <v>-2.64407562838332</v>
      </c>
      <c r="H94" s="7">
        <v>433985</v>
      </c>
    </row>
    <row r="95" spans="1:8">
      <c r="A95" s="7" t="s">
        <v>8</v>
      </c>
      <c r="B95" s="7" t="s">
        <v>103</v>
      </c>
      <c r="C95" s="7" t="s">
        <v>268</v>
      </c>
      <c r="D95" s="7" t="s">
        <v>267</v>
      </c>
      <c r="E95" s="9">
        <v>-7.1438369913902604E-4</v>
      </c>
      <c r="F95" s="9">
        <v>4.52752841727307E-4</v>
      </c>
      <c r="G95" s="8">
        <v>-1.5778668476459801</v>
      </c>
      <c r="H95" s="7">
        <v>433943</v>
      </c>
    </row>
    <row r="96" spans="1:8">
      <c r="A96" s="7" t="s">
        <v>8</v>
      </c>
      <c r="B96" s="7" t="s">
        <v>104</v>
      </c>
      <c r="C96" s="7" t="s">
        <v>268</v>
      </c>
      <c r="D96" s="7" t="s">
        <v>267</v>
      </c>
      <c r="E96" s="9">
        <v>-1.6825489000215599E-4</v>
      </c>
      <c r="F96" s="9">
        <v>4.7281267123819998E-4</v>
      </c>
      <c r="G96" s="8">
        <v>-0.35585951950384698</v>
      </c>
      <c r="H96" s="7">
        <v>433958</v>
      </c>
    </row>
    <row r="97" spans="1:8">
      <c r="A97" s="7" t="s">
        <v>8</v>
      </c>
      <c r="B97" s="7" t="s">
        <v>105</v>
      </c>
      <c r="C97" s="7" t="s">
        <v>268</v>
      </c>
      <c r="D97" s="7" t="s">
        <v>267</v>
      </c>
      <c r="E97" s="9">
        <v>-7.6060732566602101E-4</v>
      </c>
      <c r="F97" s="9">
        <v>4.28959910024008E-4</v>
      </c>
      <c r="G97" s="8">
        <v>-1.7731431490263301</v>
      </c>
      <c r="H97" s="7">
        <v>433165</v>
      </c>
    </row>
    <row r="98" spans="1:8">
      <c r="A98" s="7" t="s">
        <v>8</v>
      </c>
      <c r="B98" s="7" t="s">
        <v>106</v>
      </c>
      <c r="C98" s="7" t="s">
        <v>268</v>
      </c>
      <c r="D98" s="7" t="s">
        <v>267</v>
      </c>
      <c r="E98" s="9">
        <v>-3.7207267852044001E-4</v>
      </c>
      <c r="F98" s="9">
        <v>3.3992237635124502E-4</v>
      </c>
      <c r="G98" s="8">
        <v>-1.09458130563306</v>
      </c>
      <c r="H98" s="7">
        <v>434024</v>
      </c>
    </row>
    <row r="99" spans="1:8">
      <c r="A99" s="7" t="s">
        <v>8</v>
      </c>
      <c r="B99" s="7" t="s">
        <v>107</v>
      </c>
      <c r="C99" s="7" t="s">
        <v>268</v>
      </c>
      <c r="D99" s="7" t="s">
        <v>267</v>
      </c>
      <c r="E99" s="9">
        <v>-6.4794845858837699E-4</v>
      </c>
      <c r="F99" s="9">
        <v>4.1876896234811198E-4</v>
      </c>
      <c r="G99" s="8">
        <v>-1.5472695372532199</v>
      </c>
      <c r="H99" s="7">
        <v>434007</v>
      </c>
    </row>
    <row r="100" spans="1:8">
      <c r="A100" s="7" t="s">
        <v>8</v>
      </c>
      <c r="B100" s="7" t="s">
        <v>108</v>
      </c>
      <c r="C100" s="7" t="s">
        <v>268</v>
      </c>
      <c r="D100" s="7" t="s">
        <v>267</v>
      </c>
      <c r="E100" s="9">
        <v>1.05311942603101E-4</v>
      </c>
      <c r="F100" s="9">
        <v>3.7823009132813799E-4</v>
      </c>
      <c r="G100" s="8">
        <v>0.27843353825525202</v>
      </c>
      <c r="H100" s="7">
        <v>433999</v>
      </c>
    </row>
    <row r="101" spans="1:8">
      <c r="A101" s="7" t="s">
        <v>8</v>
      </c>
      <c r="B101" s="7" t="s">
        <v>109</v>
      </c>
      <c r="C101" s="7" t="s">
        <v>268</v>
      </c>
      <c r="D101" s="7" t="s">
        <v>267</v>
      </c>
      <c r="E101" s="9">
        <v>-9.3909690220197399E-4</v>
      </c>
      <c r="F101" s="9">
        <v>3.8760320508865399E-4</v>
      </c>
      <c r="G101" s="8">
        <v>-2.42283059033833</v>
      </c>
      <c r="H101" s="7">
        <v>434000</v>
      </c>
    </row>
    <row r="102" spans="1:8">
      <c r="A102" s="7" t="s">
        <v>8</v>
      </c>
      <c r="B102" s="7" t="s">
        <v>110</v>
      </c>
      <c r="C102" s="7" t="s">
        <v>268</v>
      </c>
      <c r="D102" s="7" t="s">
        <v>267</v>
      </c>
      <c r="E102" s="9">
        <v>-9.5880174685517505E-4</v>
      </c>
      <c r="F102" s="9">
        <v>4.3662734844145698E-4</v>
      </c>
      <c r="G102" s="8">
        <v>-2.1959269163455302</v>
      </c>
      <c r="H102" s="7">
        <v>431658</v>
      </c>
    </row>
    <row r="103" spans="1:8">
      <c r="A103" s="7" t="s">
        <v>8</v>
      </c>
      <c r="B103" s="7" t="s">
        <v>111</v>
      </c>
      <c r="C103" s="7" t="s">
        <v>268</v>
      </c>
      <c r="D103" s="7" t="s">
        <v>267</v>
      </c>
      <c r="E103" s="9">
        <v>-6.5526778456897496E-4</v>
      </c>
      <c r="F103" s="9">
        <v>3.5388950875176898E-4</v>
      </c>
      <c r="G103" s="8">
        <v>-1.8516168701361599</v>
      </c>
      <c r="H103" s="7">
        <v>445358</v>
      </c>
    </row>
    <row r="104" spans="1:8">
      <c r="A104" s="7" t="s">
        <v>8</v>
      </c>
      <c r="B104" s="7" t="s">
        <v>112</v>
      </c>
      <c r="C104" s="7" t="s">
        <v>268</v>
      </c>
      <c r="D104" s="7" t="s">
        <v>267</v>
      </c>
      <c r="E104" s="9">
        <v>1.27152359596949E-3</v>
      </c>
      <c r="F104" s="9">
        <v>4.2802439943820299E-4</v>
      </c>
      <c r="G104" s="8">
        <v>2.9706801706594499</v>
      </c>
      <c r="H104" s="7">
        <v>433923</v>
      </c>
    </row>
    <row r="105" spans="1:8">
      <c r="A105" s="7" t="s">
        <v>8</v>
      </c>
      <c r="B105" s="7" t="s">
        <v>113</v>
      </c>
      <c r="C105" s="7" t="s">
        <v>268</v>
      </c>
      <c r="D105" s="7" t="s">
        <v>267</v>
      </c>
      <c r="E105" s="9">
        <v>-1.02471982120097E-3</v>
      </c>
      <c r="F105" s="9">
        <v>3.7846402257090301E-4</v>
      </c>
      <c r="G105" s="8">
        <v>-2.7075752517770599</v>
      </c>
      <c r="H105" s="7">
        <v>433959</v>
      </c>
    </row>
    <row r="106" spans="1:8">
      <c r="A106" s="7" t="s">
        <v>8</v>
      </c>
      <c r="B106" s="7" t="s">
        <v>114</v>
      </c>
      <c r="C106" s="7" t="s">
        <v>268</v>
      </c>
      <c r="D106" s="7" t="s">
        <v>267</v>
      </c>
      <c r="E106" s="9">
        <v>-1.1772746324965799E-3</v>
      </c>
      <c r="F106" s="9">
        <v>3.5670625829435897E-4</v>
      </c>
      <c r="G106" s="8">
        <v>-3.3004036377883699</v>
      </c>
      <c r="H106" s="7">
        <v>433948</v>
      </c>
    </row>
    <row r="107" spans="1:8">
      <c r="A107" s="7" t="s">
        <v>8</v>
      </c>
      <c r="B107" s="7" t="s">
        <v>115</v>
      </c>
      <c r="C107" s="7" t="s">
        <v>268</v>
      </c>
      <c r="D107" s="7" t="s">
        <v>267</v>
      </c>
      <c r="E107" s="9">
        <v>-8.6987057571725796E-4</v>
      </c>
      <c r="F107" s="9">
        <v>4.7999418124957001E-4</v>
      </c>
      <c r="G107" s="8">
        <v>-1.8122523349194</v>
      </c>
      <c r="H107" s="7">
        <v>433956</v>
      </c>
    </row>
    <row r="108" spans="1:8">
      <c r="A108" s="7" t="s">
        <v>8</v>
      </c>
      <c r="B108" s="7" t="s">
        <v>116</v>
      </c>
      <c r="C108" s="7" t="s">
        <v>268</v>
      </c>
      <c r="D108" s="7" t="s">
        <v>267</v>
      </c>
      <c r="E108" s="9">
        <v>-5.7978292938641802E-4</v>
      </c>
      <c r="F108" s="9">
        <v>3.9423531048746798E-4</v>
      </c>
      <c r="G108" s="8">
        <v>-1.4706519531939499</v>
      </c>
      <c r="H108" s="7">
        <v>433996</v>
      </c>
    </row>
    <row r="109" spans="1:8">
      <c r="A109" s="7" t="s">
        <v>8</v>
      </c>
      <c r="B109" s="7" t="s">
        <v>117</v>
      </c>
      <c r="C109" s="7" t="s">
        <v>268</v>
      </c>
      <c r="D109" s="7" t="s">
        <v>267</v>
      </c>
      <c r="E109" s="9">
        <v>1.0050968129462299E-3</v>
      </c>
      <c r="F109" s="9">
        <v>3.9874282945030802E-4</v>
      </c>
      <c r="G109" s="8">
        <v>2.5206642946578399</v>
      </c>
      <c r="H109" s="7">
        <v>433964</v>
      </c>
    </row>
    <row r="110" spans="1:8">
      <c r="A110" s="7" t="s">
        <v>8</v>
      </c>
      <c r="B110" s="7" t="s">
        <v>118</v>
      </c>
      <c r="C110" s="7" t="s">
        <v>268</v>
      </c>
      <c r="D110" s="7" t="s">
        <v>267</v>
      </c>
      <c r="E110" s="9">
        <v>-4.8017967783397798E-4</v>
      </c>
      <c r="F110" s="9">
        <v>3.9281157988470098E-4</v>
      </c>
      <c r="G110" s="8">
        <v>-1.22241731767409</v>
      </c>
      <c r="H110" s="7">
        <v>433999</v>
      </c>
    </row>
    <row r="111" spans="1:8">
      <c r="A111" s="7" t="s">
        <v>8</v>
      </c>
      <c r="B111" s="7" t="s">
        <v>120</v>
      </c>
      <c r="C111" s="7" t="s">
        <v>268</v>
      </c>
      <c r="D111" s="7" t="s">
        <v>267</v>
      </c>
      <c r="E111" s="9">
        <v>9.2626985553474501E-4</v>
      </c>
      <c r="F111" s="9">
        <v>4.1188923559876399E-4</v>
      </c>
      <c r="G111" s="8">
        <v>2.2488323934667198</v>
      </c>
      <c r="H111" s="7">
        <v>433982</v>
      </c>
    </row>
    <row r="112" spans="1:8">
      <c r="A112" s="7" t="s">
        <v>8</v>
      </c>
      <c r="B112" s="7" t="s">
        <v>119</v>
      </c>
      <c r="C112" s="7" t="s">
        <v>268</v>
      </c>
      <c r="D112" s="7" t="s">
        <v>267</v>
      </c>
      <c r="E112" s="9">
        <v>3.9423259088589198E-4</v>
      </c>
      <c r="F112" s="9">
        <v>4.0194109941913E-4</v>
      </c>
      <c r="G112" s="8">
        <v>0.98082179567011596</v>
      </c>
      <c r="H112" s="7">
        <v>434000</v>
      </c>
    </row>
    <row r="113" spans="1:8">
      <c r="A113" s="7" t="s">
        <v>8</v>
      </c>
      <c r="B113" s="7" t="s">
        <v>121</v>
      </c>
      <c r="C113" s="7" t="s">
        <v>268</v>
      </c>
      <c r="D113" s="7" t="s">
        <v>267</v>
      </c>
      <c r="E113" s="9">
        <v>7.4458385661056703E-4</v>
      </c>
      <c r="F113" s="9">
        <v>4.2585028638049101E-4</v>
      </c>
      <c r="G113" s="8">
        <v>1.74846390955645</v>
      </c>
      <c r="H113" s="7">
        <v>433965</v>
      </c>
    </row>
    <row r="114" spans="1:8">
      <c r="A114" s="7" t="s">
        <v>8</v>
      </c>
      <c r="B114" s="7" t="s">
        <v>122</v>
      </c>
      <c r="C114" s="7" t="s">
        <v>268</v>
      </c>
      <c r="D114" s="7" t="s">
        <v>267</v>
      </c>
      <c r="E114" s="9">
        <v>-5.0726602369386103E-4</v>
      </c>
      <c r="F114" s="9">
        <v>3.8477127368644401E-4</v>
      </c>
      <c r="G114" s="8">
        <v>-1.3183573161109701</v>
      </c>
      <c r="H114" s="7">
        <v>433991</v>
      </c>
    </row>
    <row r="115" spans="1:8">
      <c r="A115" s="7" t="s">
        <v>8</v>
      </c>
      <c r="B115" s="7" t="s">
        <v>123</v>
      </c>
      <c r="C115" s="7" t="s">
        <v>268</v>
      </c>
      <c r="D115" s="7" t="s">
        <v>267</v>
      </c>
      <c r="E115" s="9">
        <v>-1.0007186677996401E-3</v>
      </c>
      <c r="F115" s="9">
        <v>3.8549978672869898E-4</v>
      </c>
      <c r="G115" s="8">
        <v>-2.59589940708296</v>
      </c>
      <c r="H115" s="7">
        <v>433982</v>
      </c>
    </row>
    <row r="116" spans="1:8">
      <c r="A116" s="7" t="s">
        <v>8</v>
      </c>
      <c r="B116" s="7" t="s">
        <v>124</v>
      </c>
      <c r="C116" s="7" t="s">
        <v>268</v>
      </c>
      <c r="D116" s="7" t="s">
        <v>267</v>
      </c>
      <c r="E116" s="9">
        <v>2.0020097349054901E-3</v>
      </c>
      <c r="F116" s="9">
        <v>4.1962277026408703E-4</v>
      </c>
      <c r="G116" s="8">
        <v>4.7709749727011603</v>
      </c>
      <c r="H116" s="7">
        <v>433971</v>
      </c>
    </row>
    <row r="117" spans="1:8">
      <c r="A117" s="7" t="s">
        <v>8</v>
      </c>
      <c r="B117" s="7" t="s">
        <v>125</v>
      </c>
      <c r="C117" s="7" t="s">
        <v>268</v>
      </c>
      <c r="D117" s="7" t="s">
        <v>267</v>
      </c>
      <c r="E117" s="9">
        <v>8.2378997075083704E-4</v>
      </c>
      <c r="F117" s="9">
        <v>3.8516261792399402E-4</v>
      </c>
      <c r="G117" s="8">
        <v>2.1388108098107299</v>
      </c>
      <c r="H117" s="7">
        <v>433984</v>
      </c>
    </row>
    <row r="118" spans="1:8">
      <c r="A118" s="7" t="s">
        <v>8</v>
      </c>
      <c r="B118" s="7" t="s">
        <v>126</v>
      </c>
      <c r="C118" s="7" t="s">
        <v>268</v>
      </c>
      <c r="D118" s="7" t="s">
        <v>267</v>
      </c>
      <c r="E118" s="9">
        <v>1.7865567487009501E-3</v>
      </c>
      <c r="F118" s="9">
        <v>4.0690292081270099E-4</v>
      </c>
      <c r="G118" s="8">
        <v>4.39062158888584</v>
      </c>
      <c r="H118" s="7">
        <v>433960</v>
      </c>
    </row>
    <row r="119" spans="1:8">
      <c r="A119" s="7" t="s">
        <v>8</v>
      </c>
      <c r="B119" s="7" t="s">
        <v>127</v>
      </c>
      <c r="C119" s="7" t="s">
        <v>268</v>
      </c>
      <c r="D119" s="7" t="s">
        <v>267</v>
      </c>
      <c r="E119" s="9">
        <v>9.2174402626358498E-5</v>
      </c>
      <c r="F119" s="9">
        <v>3.75273846504936E-4</v>
      </c>
      <c r="G119" s="8">
        <v>0.24561904189384001</v>
      </c>
      <c r="H119" s="7">
        <v>433969</v>
      </c>
    </row>
    <row r="120" spans="1:8">
      <c r="A120" s="7" t="s">
        <v>8</v>
      </c>
      <c r="B120" s="7" t="s">
        <v>128</v>
      </c>
      <c r="C120" s="7" t="s">
        <v>268</v>
      </c>
      <c r="D120" s="7" t="s">
        <v>267</v>
      </c>
      <c r="E120" s="9">
        <v>2.3937909249749198E-3</v>
      </c>
      <c r="F120" s="9">
        <v>4.1939877559502302E-4</v>
      </c>
      <c r="G120" s="8">
        <v>5.70767265969892</v>
      </c>
      <c r="H120" s="7">
        <v>433975</v>
      </c>
    </row>
    <row r="121" spans="1:8">
      <c r="A121" s="7" t="s">
        <v>8</v>
      </c>
      <c r="B121" s="7" t="s">
        <v>129</v>
      </c>
      <c r="C121" s="7" t="s">
        <v>268</v>
      </c>
      <c r="D121" s="7" t="s">
        <v>267</v>
      </c>
      <c r="E121" s="9">
        <v>-5.2736307708345896E-4</v>
      </c>
      <c r="F121" s="9">
        <v>3.7120588840446501E-4</v>
      </c>
      <c r="G121" s="8">
        <v>-1.4206754083298501</v>
      </c>
      <c r="H121" s="7">
        <v>433981</v>
      </c>
    </row>
    <row r="122" spans="1:8">
      <c r="A122" s="7" t="s">
        <v>8</v>
      </c>
      <c r="B122" s="7" t="s">
        <v>130</v>
      </c>
      <c r="C122" s="7" t="s">
        <v>268</v>
      </c>
      <c r="D122" s="7" t="s">
        <v>267</v>
      </c>
      <c r="E122" s="9">
        <v>9.3611859382866701E-4</v>
      </c>
      <c r="F122" s="9">
        <v>4.1093999519385699E-4</v>
      </c>
      <c r="G122" s="8">
        <v>2.2779933926534999</v>
      </c>
      <c r="H122" s="7">
        <v>433963</v>
      </c>
    </row>
    <row r="123" spans="1:8">
      <c r="A123" s="7" t="s">
        <v>8</v>
      </c>
      <c r="B123" s="7" t="s">
        <v>131</v>
      </c>
      <c r="C123" s="7" t="s">
        <v>268</v>
      </c>
      <c r="D123" s="7" t="s">
        <v>267</v>
      </c>
      <c r="E123" s="9">
        <v>-1.13447385623136E-4</v>
      </c>
      <c r="F123" s="9">
        <v>4.3619359229996301E-4</v>
      </c>
      <c r="G123" s="8">
        <v>-0.26008494307527602</v>
      </c>
      <c r="H123" s="7">
        <v>433953</v>
      </c>
    </row>
    <row r="124" spans="1:8">
      <c r="A124" s="7" t="s">
        <v>8</v>
      </c>
      <c r="B124" s="7" t="s">
        <v>132</v>
      </c>
      <c r="C124" s="7" t="s">
        <v>268</v>
      </c>
      <c r="D124" s="7" t="s">
        <v>267</v>
      </c>
      <c r="E124" s="9">
        <v>-1.20084502854903E-3</v>
      </c>
      <c r="F124" s="9">
        <v>3.4514490772891902E-4</v>
      </c>
      <c r="G124" s="8">
        <v>-3.47924886521051</v>
      </c>
      <c r="H124" s="7">
        <v>434185</v>
      </c>
    </row>
    <row r="125" spans="1:8">
      <c r="A125" s="7" t="s">
        <v>8</v>
      </c>
      <c r="B125" s="7" t="s">
        <v>133</v>
      </c>
      <c r="C125" s="7" t="s">
        <v>268</v>
      </c>
      <c r="D125" s="7" t="s">
        <v>267</v>
      </c>
      <c r="E125" s="9">
        <v>-1.9067466603946801E-3</v>
      </c>
      <c r="F125" s="9">
        <v>4.5798147578452901E-4</v>
      </c>
      <c r="G125" s="8">
        <v>-4.1633707064863197</v>
      </c>
      <c r="H125" s="7">
        <v>347180</v>
      </c>
    </row>
    <row r="126" spans="1:8">
      <c r="A126" s="7" t="s">
        <v>8</v>
      </c>
      <c r="B126" s="7" t="s">
        <v>134</v>
      </c>
      <c r="C126" s="7" t="s">
        <v>268</v>
      </c>
      <c r="D126" s="7" t="s">
        <v>267</v>
      </c>
      <c r="E126" s="9">
        <v>-2.4610913007952098E-3</v>
      </c>
      <c r="F126" s="9">
        <v>1.2375151949494401E-3</v>
      </c>
      <c r="G126" s="8">
        <v>-1.9887362279182099</v>
      </c>
      <c r="H126" s="7">
        <v>31409</v>
      </c>
    </row>
    <row r="127" spans="1:8">
      <c r="A127" s="7" t="s">
        <v>8</v>
      </c>
      <c r="B127" s="7" t="s">
        <v>135</v>
      </c>
      <c r="C127" s="7" t="s">
        <v>268</v>
      </c>
      <c r="D127" s="7" t="s">
        <v>267</v>
      </c>
      <c r="E127" s="9">
        <v>-3.1671419407203398E-3</v>
      </c>
      <c r="F127" s="9">
        <v>7.7577910600093198E-4</v>
      </c>
      <c r="G127" s="8">
        <v>-4.0825306021022598</v>
      </c>
      <c r="H127" s="7">
        <v>99767</v>
      </c>
    </row>
    <row r="128" spans="1:8">
      <c r="A128" s="7" t="s">
        <v>8</v>
      </c>
      <c r="B128" s="7" t="s">
        <v>136</v>
      </c>
      <c r="C128" s="7" t="s">
        <v>268</v>
      </c>
      <c r="D128" s="7" t="s">
        <v>267</v>
      </c>
      <c r="E128" s="9">
        <v>-4.1387610286449099E-4</v>
      </c>
      <c r="F128" s="9">
        <v>3.1875174856378202E-4</v>
      </c>
      <c r="G128" s="8">
        <v>-1.29842770974376</v>
      </c>
      <c r="H128" s="7">
        <v>435387</v>
      </c>
    </row>
    <row r="129" spans="1:8">
      <c r="A129" s="7" t="s">
        <v>8</v>
      </c>
      <c r="B129" s="7" t="s">
        <v>137</v>
      </c>
      <c r="C129" s="7" t="s">
        <v>268</v>
      </c>
      <c r="D129" s="7" t="s">
        <v>267</v>
      </c>
      <c r="E129" s="9">
        <v>-1.1652754277121299E-3</v>
      </c>
      <c r="F129" s="9">
        <v>3.68403610613443E-4</v>
      </c>
      <c r="G129" s="8">
        <v>-3.1630401932591998</v>
      </c>
      <c r="H129" s="7">
        <v>443250</v>
      </c>
    </row>
    <row r="130" spans="1:8">
      <c r="A130" s="7" t="s">
        <v>8</v>
      </c>
      <c r="B130" s="7" t="s">
        <v>442</v>
      </c>
      <c r="C130" s="7" t="s">
        <v>268</v>
      </c>
      <c r="D130" s="7" t="s">
        <v>267</v>
      </c>
      <c r="E130" s="9">
        <v>-6.2065058829225599E-4</v>
      </c>
      <c r="F130" s="9">
        <v>5.8471196225016705E-4</v>
      </c>
      <c r="G130" s="8">
        <v>-1.06146381186351</v>
      </c>
      <c r="H130" s="7">
        <v>250896</v>
      </c>
    </row>
    <row r="131" spans="1:8">
      <c r="A131" s="7" t="s">
        <v>8</v>
      </c>
      <c r="B131" s="7" t="s">
        <v>138</v>
      </c>
      <c r="C131" s="7" t="s">
        <v>268</v>
      </c>
      <c r="D131" s="7" t="s">
        <v>267</v>
      </c>
      <c r="E131" s="9">
        <v>-2.51196075182355E-4</v>
      </c>
      <c r="F131" s="9">
        <v>3.6822934490720298E-4</v>
      </c>
      <c r="G131" s="8">
        <v>-0.68217288669825804</v>
      </c>
      <c r="H131" s="7">
        <v>424467</v>
      </c>
    </row>
    <row r="132" spans="1:8">
      <c r="A132" s="7" t="s">
        <v>8</v>
      </c>
      <c r="B132" s="7" t="s">
        <v>139</v>
      </c>
      <c r="C132" s="7" t="s">
        <v>268</v>
      </c>
      <c r="D132" s="7" t="s">
        <v>267</v>
      </c>
      <c r="E132" s="9">
        <v>-1.0708741758080501E-3</v>
      </c>
      <c r="F132" s="9">
        <v>4.0221380141715801E-4</v>
      </c>
      <c r="G132" s="8">
        <v>-2.6624501000088401</v>
      </c>
      <c r="H132" s="7">
        <v>397258</v>
      </c>
    </row>
    <row r="133" spans="1:8">
      <c r="A133" s="7" t="s">
        <v>8</v>
      </c>
      <c r="B133" s="7" t="s">
        <v>140</v>
      </c>
      <c r="C133" s="7" t="s">
        <v>268</v>
      </c>
      <c r="D133" s="7" t="s">
        <v>267</v>
      </c>
      <c r="E133" s="9">
        <v>-1.9342377337808799E-4</v>
      </c>
      <c r="F133" s="9">
        <v>4.9299379676502597E-4</v>
      </c>
      <c r="G133" s="8">
        <v>-0.39234524784554098</v>
      </c>
      <c r="H133" s="7">
        <v>370018</v>
      </c>
    </row>
    <row r="134" spans="1:8">
      <c r="A134" s="7" t="s">
        <v>8</v>
      </c>
      <c r="B134" s="7" t="s">
        <v>141</v>
      </c>
      <c r="C134" s="7" t="s">
        <v>268</v>
      </c>
      <c r="D134" s="7" t="s">
        <v>267</v>
      </c>
      <c r="E134" s="9">
        <v>-7.5094554433555497E-4</v>
      </c>
      <c r="F134" s="9">
        <v>3.2421287598914699E-4</v>
      </c>
      <c r="G134" s="8">
        <v>-2.3162113535573798</v>
      </c>
      <c r="H134" s="7">
        <v>439713</v>
      </c>
    </row>
    <row r="135" spans="1:8">
      <c r="A135" s="7" t="s">
        <v>8</v>
      </c>
      <c r="B135" s="7" t="s">
        <v>142</v>
      </c>
      <c r="C135" s="7" t="s">
        <v>268</v>
      </c>
      <c r="D135" s="7" t="s">
        <v>267</v>
      </c>
      <c r="E135" s="9">
        <v>2.7937081427453301E-3</v>
      </c>
      <c r="F135" s="9">
        <v>6.5218471982499701E-4</v>
      </c>
      <c r="G135" s="8">
        <v>4.2836148376720304</v>
      </c>
      <c r="H135" s="7">
        <v>143925</v>
      </c>
    </row>
    <row r="136" spans="1:8">
      <c r="A136" s="7" t="s">
        <v>8</v>
      </c>
      <c r="B136" s="7" t="s">
        <v>143</v>
      </c>
      <c r="C136" s="7" t="s">
        <v>268</v>
      </c>
      <c r="D136" s="7" t="s">
        <v>267</v>
      </c>
      <c r="E136" s="9">
        <v>3.0432587024808799E-4</v>
      </c>
      <c r="F136" s="9">
        <v>1.4303478463187399E-3</v>
      </c>
      <c r="G136" s="8">
        <v>0.21276353932459499</v>
      </c>
      <c r="H136" s="7">
        <v>22883</v>
      </c>
    </row>
    <row r="137" spans="1:8">
      <c r="A137" s="7" t="s">
        <v>8</v>
      </c>
      <c r="B137" s="7" t="s">
        <v>148</v>
      </c>
      <c r="C137" s="7" t="s">
        <v>268</v>
      </c>
      <c r="D137" s="7" t="s">
        <v>267</v>
      </c>
      <c r="E137" s="9">
        <v>1.5246409028994499E-3</v>
      </c>
      <c r="F137" s="9">
        <v>6.8372940462835404E-4</v>
      </c>
      <c r="G137" s="8">
        <v>2.2298893284078898</v>
      </c>
      <c r="H137" s="7">
        <v>136902</v>
      </c>
    </row>
    <row r="138" spans="1:8">
      <c r="A138" s="7" t="s">
        <v>8</v>
      </c>
      <c r="B138" s="7" t="s">
        <v>144</v>
      </c>
      <c r="C138" s="7" t="s">
        <v>268</v>
      </c>
      <c r="D138" s="7" t="s">
        <v>267</v>
      </c>
      <c r="E138" s="9">
        <v>-6.5003411174732902E-4</v>
      </c>
      <c r="F138" s="9">
        <v>3.6287774856412101E-4</v>
      </c>
      <c r="G138" s="8">
        <v>-1.7913308664404599</v>
      </c>
      <c r="H138" s="7">
        <v>397061</v>
      </c>
    </row>
    <row r="139" spans="1:8">
      <c r="A139" s="7" t="s">
        <v>8</v>
      </c>
      <c r="B139" s="7" t="s">
        <v>145</v>
      </c>
      <c r="C139" s="7" t="s">
        <v>268</v>
      </c>
      <c r="D139" s="7" t="s">
        <v>267</v>
      </c>
      <c r="E139" s="9">
        <v>-5.0830229991125802E-4</v>
      </c>
      <c r="F139" s="9">
        <v>3.7311255192773999E-4</v>
      </c>
      <c r="G139" s="8">
        <v>-1.3623296704574599</v>
      </c>
      <c r="H139" s="7">
        <v>387754</v>
      </c>
    </row>
    <row r="140" spans="1:8">
      <c r="A140" s="7" t="s">
        <v>8</v>
      </c>
      <c r="B140" s="7" t="s">
        <v>146</v>
      </c>
      <c r="C140" s="7" t="s">
        <v>268</v>
      </c>
      <c r="D140" s="7" t="s">
        <v>267</v>
      </c>
      <c r="E140" s="9">
        <v>-4.04426717833793E-4</v>
      </c>
      <c r="F140" s="9">
        <v>5.3452280835466397E-4</v>
      </c>
      <c r="G140" s="8">
        <v>-0.75661264872620804</v>
      </c>
      <c r="H140" s="7">
        <v>316348</v>
      </c>
    </row>
    <row r="141" spans="1:8">
      <c r="A141" s="7" t="s">
        <v>8</v>
      </c>
      <c r="B141" s="7" t="s">
        <v>147</v>
      </c>
      <c r="C141" s="7" t="s">
        <v>268</v>
      </c>
      <c r="D141" s="7" t="s">
        <v>267</v>
      </c>
      <c r="E141" s="9">
        <v>-5.9709349878822799E-4</v>
      </c>
      <c r="F141" s="9">
        <v>3.2770924905822801E-4</v>
      </c>
      <c r="G141" s="8">
        <v>-1.8220221141275601</v>
      </c>
      <c r="H141" s="7">
        <v>432782</v>
      </c>
    </row>
    <row r="142" spans="1:8">
      <c r="A142" s="7" t="s">
        <v>8</v>
      </c>
      <c r="B142" s="7" t="s">
        <v>154</v>
      </c>
      <c r="C142" s="7" t="s">
        <v>268</v>
      </c>
      <c r="D142" s="7" t="s">
        <v>267</v>
      </c>
      <c r="E142" s="9">
        <v>-1.00662010472486E-3</v>
      </c>
      <c r="F142" s="9">
        <v>3.5835052011654901E-4</v>
      </c>
      <c r="G142" s="8">
        <v>-2.8090376550799099</v>
      </c>
      <c r="H142" s="7">
        <v>401414</v>
      </c>
    </row>
    <row r="143" spans="1:8">
      <c r="A143" s="7" t="s">
        <v>8</v>
      </c>
      <c r="B143" s="7" t="s">
        <v>155</v>
      </c>
      <c r="C143" s="7" t="s">
        <v>268</v>
      </c>
      <c r="D143" s="7" t="s">
        <v>267</v>
      </c>
      <c r="E143" s="9">
        <v>-6.2743836393806297E-4</v>
      </c>
      <c r="F143" s="9">
        <v>3.4674833406485398E-4</v>
      </c>
      <c r="G143" s="8">
        <v>-1.8094920791189999</v>
      </c>
      <c r="H143" s="7">
        <v>412579</v>
      </c>
    </row>
    <row r="144" spans="1:8">
      <c r="A144" s="7" t="s">
        <v>8</v>
      </c>
      <c r="B144" s="7" t="s">
        <v>156</v>
      </c>
      <c r="C144" s="7" t="s">
        <v>268</v>
      </c>
      <c r="D144" s="7" t="s">
        <v>267</v>
      </c>
      <c r="E144" s="9">
        <v>3.6755693314912601E-4</v>
      </c>
      <c r="F144" s="9">
        <v>5.2523538229318396E-4</v>
      </c>
      <c r="G144" s="8">
        <v>0.69979469308478004</v>
      </c>
      <c r="H144" s="7">
        <v>261164</v>
      </c>
    </row>
    <row r="145" spans="1:8">
      <c r="A145" s="7" t="s">
        <v>8</v>
      </c>
      <c r="B145" s="7" t="s">
        <v>157</v>
      </c>
      <c r="C145" s="7" t="s">
        <v>268</v>
      </c>
      <c r="D145" s="7" t="s">
        <v>267</v>
      </c>
      <c r="E145" s="9">
        <v>1.5844598618405001E-4</v>
      </c>
      <c r="F145" s="9">
        <v>1.2008986224370001E-3</v>
      </c>
      <c r="G145" s="8">
        <v>0.13193951864355799</v>
      </c>
      <c r="H145" s="7">
        <v>33584</v>
      </c>
    </row>
    <row r="146" spans="1:8">
      <c r="A146" s="7" t="s">
        <v>8</v>
      </c>
      <c r="B146" s="7" t="s">
        <v>158</v>
      </c>
      <c r="C146" s="7" t="s">
        <v>268</v>
      </c>
      <c r="D146" s="7" t="s">
        <v>267</v>
      </c>
      <c r="E146" s="9">
        <v>-9.7187001864113801E-4</v>
      </c>
      <c r="F146" s="9">
        <v>3.6315306859408003E-4</v>
      </c>
      <c r="G146" s="8">
        <v>-2.6761993844735001</v>
      </c>
      <c r="H146" s="7">
        <v>423862</v>
      </c>
    </row>
    <row r="147" spans="1:8">
      <c r="A147" s="7" t="s">
        <v>8</v>
      </c>
      <c r="B147" s="7" t="s">
        <v>159</v>
      </c>
      <c r="C147" s="7" t="s">
        <v>268</v>
      </c>
      <c r="D147" s="7" t="s">
        <v>267</v>
      </c>
      <c r="E147" s="9">
        <v>1.51524730683025E-3</v>
      </c>
      <c r="F147" s="9">
        <v>5.7671726741365895E-4</v>
      </c>
      <c r="G147" s="8">
        <v>2.6273659424582698</v>
      </c>
      <c r="H147" s="7">
        <v>258215</v>
      </c>
    </row>
    <row r="148" spans="1:8">
      <c r="A148" s="7" t="s">
        <v>8</v>
      </c>
      <c r="B148" s="7" t="s">
        <v>160</v>
      </c>
      <c r="C148" s="7" t="s">
        <v>268</v>
      </c>
      <c r="D148" s="7" t="s">
        <v>267</v>
      </c>
      <c r="E148" s="9">
        <v>-5.2235455071132295E-4</v>
      </c>
      <c r="F148" s="9">
        <v>4.8289885092973498E-4</v>
      </c>
      <c r="G148" s="8">
        <v>-1.08170593014587</v>
      </c>
      <c r="H148" s="7">
        <v>406564</v>
      </c>
    </row>
    <row r="149" spans="1:8">
      <c r="A149" s="7" t="s">
        <v>8</v>
      </c>
      <c r="B149" s="7" t="s">
        <v>161</v>
      </c>
      <c r="C149" s="7" t="s">
        <v>268</v>
      </c>
      <c r="D149" s="7" t="s">
        <v>267</v>
      </c>
      <c r="E149" s="9">
        <v>9.0745851163455697E-4</v>
      </c>
      <c r="F149" s="9">
        <v>5.4940032944756397E-4</v>
      </c>
      <c r="G149" s="8">
        <v>1.65172545955156</v>
      </c>
      <c r="H149" s="7">
        <v>369615</v>
      </c>
    </row>
    <row r="150" spans="1:8">
      <c r="A150" s="7" t="s">
        <v>8</v>
      </c>
      <c r="B150" s="7" t="s">
        <v>443</v>
      </c>
      <c r="C150" s="7" t="s">
        <v>268</v>
      </c>
      <c r="D150" s="7" t="s">
        <v>267</v>
      </c>
      <c r="E150" s="9">
        <v>-2.2903922292176501E-3</v>
      </c>
      <c r="F150" s="9">
        <v>4.0950891069464399E-4</v>
      </c>
      <c r="G150" s="8">
        <v>-5.5930217130867703</v>
      </c>
      <c r="H150" s="7">
        <v>445349</v>
      </c>
    </row>
    <row r="151" spans="1:8">
      <c r="A151" s="7" t="s">
        <v>8</v>
      </c>
      <c r="B151" s="7" t="s">
        <v>162</v>
      </c>
      <c r="C151" s="7" t="s">
        <v>268</v>
      </c>
      <c r="D151" s="7" t="s">
        <v>267</v>
      </c>
      <c r="E151" s="9">
        <v>-9.6443077389891301E-4</v>
      </c>
      <c r="F151" s="9">
        <v>3.8980681162872899E-4</v>
      </c>
      <c r="G151" s="8">
        <v>-2.4741249899385598</v>
      </c>
      <c r="H151" s="7">
        <v>372972</v>
      </c>
    </row>
    <row r="152" spans="1:8">
      <c r="A152" s="7" t="s">
        <v>8</v>
      </c>
      <c r="B152" s="7" t="s">
        <v>163</v>
      </c>
      <c r="C152" s="7" t="s">
        <v>268</v>
      </c>
      <c r="D152" s="7" t="s">
        <v>267</v>
      </c>
      <c r="E152" s="9">
        <v>-1.30182496784273E-3</v>
      </c>
      <c r="F152" s="9">
        <v>5.5086257342066203E-4</v>
      </c>
      <c r="G152" s="8">
        <v>-2.3632481687017899</v>
      </c>
      <c r="H152" s="7">
        <v>241435</v>
      </c>
    </row>
    <row r="153" spans="1:8">
      <c r="A153" s="7" t="s">
        <v>8</v>
      </c>
      <c r="B153" s="7" t="s">
        <v>149</v>
      </c>
      <c r="C153" s="7" t="s">
        <v>268</v>
      </c>
      <c r="D153" s="7" t="s">
        <v>267</v>
      </c>
      <c r="E153" s="9">
        <v>-6.9605072246389202E-4</v>
      </c>
      <c r="F153" s="9">
        <v>5.6066740086578896E-4</v>
      </c>
      <c r="G153" s="8">
        <v>-1.24146815275695</v>
      </c>
      <c r="H153" s="7">
        <v>300038</v>
      </c>
    </row>
    <row r="154" spans="1:8">
      <c r="A154" s="7" t="s">
        <v>8</v>
      </c>
      <c r="B154" s="7" t="s">
        <v>164</v>
      </c>
      <c r="C154" s="7" t="s">
        <v>268</v>
      </c>
      <c r="D154" s="7" t="s">
        <v>267</v>
      </c>
      <c r="E154" s="9">
        <v>-6.3153997468651702E-4</v>
      </c>
      <c r="F154" s="9">
        <v>3.4219024280567398E-4</v>
      </c>
      <c r="G154" s="8">
        <v>-1.8455814797886001</v>
      </c>
      <c r="H154" s="7">
        <v>417943</v>
      </c>
    </row>
    <row r="155" spans="1:8">
      <c r="A155" s="7" t="s">
        <v>8</v>
      </c>
      <c r="B155" s="7" t="s">
        <v>165</v>
      </c>
      <c r="C155" s="7" t="s">
        <v>268</v>
      </c>
      <c r="D155" s="7" t="s">
        <v>267</v>
      </c>
      <c r="E155" s="9">
        <v>-1.05619039456239E-3</v>
      </c>
      <c r="F155" s="9">
        <v>4.2547658238181898E-4</v>
      </c>
      <c r="G155" s="8">
        <v>-2.48237021330254</v>
      </c>
      <c r="H155" s="7">
        <v>445301</v>
      </c>
    </row>
    <row r="156" spans="1:8">
      <c r="A156" s="7" t="s">
        <v>8</v>
      </c>
      <c r="B156" s="7" t="s">
        <v>166</v>
      </c>
      <c r="C156" s="7" t="s">
        <v>268</v>
      </c>
      <c r="D156" s="7" t="s">
        <v>267</v>
      </c>
      <c r="E156" s="9">
        <v>-2.6562268783395703E-4</v>
      </c>
      <c r="F156" s="9">
        <v>3.4547230032270501E-4</v>
      </c>
      <c r="G156" s="8">
        <v>-0.76886826407164899</v>
      </c>
      <c r="H156" s="7">
        <v>429706</v>
      </c>
    </row>
    <row r="157" spans="1:8">
      <c r="A157" s="7" t="s">
        <v>8</v>
      </c>
      <c r="B157" s="7" t="s">
        <v>167</v>
      </c>
      <c r="C157" s="7" t="s">
        <v>268</v>
      </c>
      <c r="D157" s="7" t="s">
        <v>267</v>
      </c>
      <c r="E157" s="9">
        <v>4.0991250795415401E-4</v>
      </c>
      <c r="F157" s="9">
        <v>4.9323519459851695E-4</v>
      </c>
      <c r="G157" s="8">
        <v>0.83106905679716203</v>
      </c>
      <c r="H157" s="7">
        <v>401954</v>
      </c>
    </row>
    <row r="158" spans="1:8">
      <c r="A158" s="7" t="s">
        <v>8</v>
      </c>
      <c r="B158" s="7" t="s">
        <v>168</v>
      </c>
      <c r="C158" s="7" t="s">
        <v>268</v>
      </c>
      <c r="D158" s="7" t="s">
        <v>267</v>
      </c>
      <c r="E158" s="9">
        <v>-1.6251734372519E-3</v>
      </c>
      <c r="F158" s="9">
        <v>5.1657851142191595E-4</v>
      </c>
      <c r="G158" s="8">
        <v>-3.1460337612157101</v>
      </c>
      <c r="H158" s="7">
        <v>376457</v>
      </c>
    </row>
    <row r="159" spans="1:8">
      <c r="A159" s="7" t="s">
        <v>8</v>
      </c>
      <c r="B159" s="7" t="s">
        <v>170</v>
      </c>
      <c r="C159" s="7" t="s">
        <v>268</v>
      </c>
      <c r="D159" s="7" t="s">
        <v>267</v>
      </c>
      <c r="E159" s="9">
        <v>-6.3632708922306699E-4</v>
      </c>
      <c r="F159" s="9">
        <v>4.3248862174957199E-4</v>
      </c>
      <c r="G159" s="8">
        <v>-1.47131521437234</v>
      </c>
      <c r="H159" s="7">
        <v>445184</v>
      </c>
    </row>
    <row r="160" spans="1:8">
      <c r="A160" s="7" t="s">
        <v>8</v>
      </c>
      <c r="B160" s="7" t="s">
        <v>171</v>
      </c>
      <c r="C160" s="7" t="s">
        <v>268</v>
      </c>
      <c r="D160" s="7" t="s">
        <v>267</v>
      </c>
      <c r="E160" s="9">
        <v>1.4212611064998301E-3</v>
      </c>
      <c r="F160" s="9">
        <v>5.1493144464621096E-4</v>
      </c>
      <c r="G160" s="8">
        <v>2.7600977203408599</v>
      </c>
      <c r="H160" s="7">
        <v>444547</v>
      </c>
    </row>
    <row r="161" spans="1:8">
      <c r="A161" s="7" t="s">
        <v>8</v>
      </c>
      <c r="B161" s="7" t="s">
        <v>172</v>
      </c>
      <c r="C161" s="7" t="s">
        <v>268</v>
      </c>
      <c r="D161" s="7" t="s">
        <v>267</v>
      </c>
      <c r="E161" s="9">
        <v>7.3034132442992001E-4</v>
      </c>
      <c r="F161" s="9">
        <v>7.3174784808788696E-4</v>
      </c>
      <c r="G161" s="8">
        <v>0.99807785747284095</v>
      </c>
      <c r="H161" s="7">
        <v>117617</v>
      </c>
    </row>
    <row r="162" spans="1:8">
      <c r="A162" s="7" t="s">
        <v>8</v>
      </c>
      <c r="B162" s="7" t="s">
        <v>173</v>
      </c>
      <c r="C162" s="7" t="s">
        <v>268</v>
      </c>
      <c r="D162" s="7" t="s">
        <v>267</v>
      </c>
      <c r="E162" s="9">
        <v>-1.09858834759623E-3</v>
      </c>
      <c r="F162" s="9">
        <v>5.4433552739001996E-4</v>
      </c>
      <c r="G162" s="8">
        <v>-2.0182190805434801</v>
      </c>
      <c r="H162" s="7">
        <v>441618</v>
      </c>
    </row>
    <row r="163" spans="1:8">
      <c r="A163" s="7" t="s">
        <v>8</v>
      </c>
      <c r="B163" s="7" t="s">
        <v>174</v>
      </c>
      <c r="C163" s="7" t="s">
        <v>268</v>
      </c>
      <c r="D163" s="7" t="s">
        <v>267</v>
      </c>
      <c r="E163" s="9">
        <v>-1.2289422799179499E-3</v>
      </c>
      <c r="F163" s="9">
        <v>3.6800607359410801E-4</v>
      </c>
      <c r="G163" s="8">
        <v>-3.33946194940633</v>
      </c>
      <c r="H163" s="7">
        <v>429482</v>
      </c>
    </row>
    <row r="164" spans="1:8">
      <c r="A164" s="7" t="s">
        <v>8</v>
      </c>
      <c r="B164" s="7" t="s">
        <v>175</v>
      </c>
      <c r="C164" s="7" t="s">
        <v>268</v>
      </c>
      <c r="D164" s="7" t="s">
        <v>267</v>
      </c>
      <c r="E164" s="9">
        <v>1.9675978990097102E-3</v>
      </c>
      <c r="F164" s="9">
        <v>4.4849865942439798E-4</v>
      </c>
      <c r="G164" s="8">
        <v>4.3870764330375502</v>
      </c>
      <c r="H164" s="7">
        <v>444954</v>
      </c>
    </row>
    <row r="165" spans="1:8">
      <c r="A165" s="7" t="s">
        <v>8</v>
      </c>
      <c r="B165" s="7" t="s">
        <v>176</v>
      </c>
      <c r="C165" s="7" t="s">
        <v>268</v>
      </c>
      <c r="D165" s="7" t="s">
        <v>267</v>
      </c>
      <c r="E165" s="9">
        <v>-7.3183795667190505E-4</v>
      </c>
      <c r="F165" s="9">
        <v>3.4787806272580202E-4</v>
      </c>
      <c r="G165" s="8">
        <v>-2.10371976587883</v>
      </c>
      <c r="H165" s="7">
        <v>405740</v>
      </c>
    </row>
    <row r="166" spans="1:8">
      <c r="A166" s="7" t="s">
        <v>8</v>
      </c>
      <c r="B166" s="7" t="s">
        <v>11</v>
      </c>
      <c r="C166" s="7" t="s">
        <v>268</v>
      </c>
      <c r="D166" s="7" t="s">
        <v>267</v>
      </c>
      <c r="E166" s="9">
        <v>-2.1893628900584899E-4</v>
      </c>
      <c r="F166" s="9">
        <v>6.3063830566402305E-4</v>
      </c>
      <c r="G166" s="8">
        <v>-0.347166175983114</v>
      </c>
      <c r="H166" s="7">
        <v>269854</v>
      </c>
    </row>
    <row r="167" spans="1:8">
      <c r="A167" s="7" t="s">
        <v>8</v>
      </c>
      <c r="B167" s="7" t="s">
        <v>152</v>
      </c>
      <c r="C167" s="7" t="s">
        <v>268</v>
      </c>
      <c r="D167" s="7" t="s">
        <v>267</v>
      </c>
      <c r="E167" s="9">
        <v>2.74539265067659E-3</v>
      </c>
      <c r="F167" s="9">
        <v>9.8597432728323104E-4</v>
      </c>
      <c r="G167" s="8">
        <v>2.7844463843610301</v>
      </c>
      <c r="H167" s="7">
        <v>59428</v>
      </c>
    </row>
    <row r="168" spans="1:8">
      <c r="A168" s="7" t="s">
        <v>8</v>
      </c>
      <c r="B168" s="7" t="s">
        <v>150</v>
      </c>
      <c r="C168" s="7" t="s">
        <v>268</v>
      </c>
      <c r="D168" s="7" t="s">
        <v>267</v>
      </c>
      <c r="E168" s="9">
        <v>2.2752485613632099E-3</v>
      </c>
      <c r="F168" s="9">
        <v>5.3187151829281205E-4</v>
      </c>
      <c r="G168" s="8">
        <v>4.2778161324867501</v>
      </c>
      <c r="H168" s="7">
        <v>437026</v>
      </c>
    </row>
    <row r="169" spans="1:8">
      <c r="A169" s="7" t="s">
        <v>8</v>
      </c>
      <c r="B169" s="7" t="s">
        <v>151</v>
      </c>
      <c r="C169" s="7" t="s">
        <v>268</v>
      </c>
      <c r="D169" s="7" t="s">
        <v>267</v>
      </c>
      <c r="E169" s="9">
        <v>2.3685557846044301E-3</v>
      </c>
      <c r="F169" s="9">
        <v>4.3100773611288599E-4</v>
      </c>
      <c r="G169" s="8">
        <v>5.4953904214472802</v>
      </c>
      <c r="H169" s="7">
        <v>444352</v>
      </c>
    </row>
    <row r="170" spans="1:8">
      <c r="A170" s="7" t="s">
        <v>8</v>
      </c>
      <c r="B170" s="7" t="s">
        <v>177</v>
      </c>
      <c r="C170" s="7" t="s">
        <v>268</v>
      </c>
      <c r="D170" s="7" t="s">
        <v>267</v>
      </c>
      <c r="E170" s="9">
        <v>2.2657628256331302E-3</v>
      </c>
      <c r="F170" s="9">
        <v>6.1673149257436696E-4</v>
      </c>
      <c r="G170" s="8">
        <v>3.6738237837918102</v>
      </c>
      <c r="H170" s="7">
        <v>240025</v>
      </c>
    </row>
    <row r="171" spans="1:8">
      <c r="A171" s="7" t="s">
        <v>8</v>
      </c>
      <c r="B171" s="7" t="s">
        <v>178</v>
      </c>
      <c r="C171" s="7" t="s">
        <v>268</v>
      </c>
      <c r="D171" s="7" t="s">
        <v>267</v>
      </c>
      <c r="E171" s="9">
        <v>-6.9149999110672896E-4</v>
      </c>
      <c r="F171" s="9">
        <v>3.53313008055608E-4</v>
      </c>
      <c r="G171" s="8">
        <v>-1.95718803253882</v>
      </c>
      <c r="H171" s="7">
        <v>400437</v>
      </c>
    </row>
    <row r="172" spans="1:8">
      <c r="A172" s="7" t="s">
        <v>8</v>
      </c>
      <c r="B172" s="7" t="s">
        <v>179</v>
      </c>
      <c r="C172" s="7" t="s">
        <v>268</v>
      </c>
      <c r="D172" s="7" t="s">
        <v>267</v>
      </c>
      <c r="E172" s="9">
        <v>-2.0836916144025201E-3</v>
      </c>
      <c r="F172" s="9">
        <v>4.3286931770469199E-4</v>
      </c>
      <c r="G172" s="8">
        <v>-4.8136736173665202</v>
      </c>
      <c r="H172" s="7">
        <v>439599</v>
      </c>
    </row>
    <row r="173" spans="1:8">
      <c r="A173" s="7" t="s">
        <v>8</v>
      </c>
      <c r="B173" s="7" t="s">
        <v>180</v>
      </c>
      <c r="C173" s="7" t="s">
        <v>268</v>
      </c>
      <c r="D173" s="7" t="s">
        <v>267</v>
      </c>
      <c r="E173" s="9">
        <v>-4.4066151696494602E-4</v>
      </c>
      <c r="F173" s="9">
        <v>5.8491883321435995E-4</v>
      </c>
      <c r="G173" s="8">
        <v>-0.75337207821354801</v>
      </c>
      <c r="H173" s="7">
        <v>236648</v>
      </c>
    </row>
    <row r="174" spans="1:8">
      <c r="A174" s="7" t="s">
        <v>8</v>
      </c>
      <c r="B174" s="7" t="s">
        <v>436</v>
      </c>
      <c r="C174" s="7" t="s">
        <v>268</v>
      </c>
      <c r="D174" s="7" t="s">
        <v>267</v>
      </c>
      <c r="E174" s="9">
        <v>-5.2526653497557798E-4</v>
      </c>
      <c r="F174" s="9">
        <v>6.8725233193075096E-4</v>
      </c>
      <c r="G174" s="8">
        <v>-0.76429938549630805</v>
      </c>
      <c r="H174" s="7">
        <v>118965</v>
      </c>
    </row>
    <row r="175" spans="1:8">
      <c r="A175" s="7" t="s">
        <v>8</v>
      </c>
      <c r="B175" s="7" t="s">
        <v>181</v>
      </c>
      <c r="C175" s="7" t="s">
        <v>268</v>
      </c>
      <c r="D175" s="7" t="s">
        <v>267</v>
      </c>
      <c r="E175" s="9">
        <v>1.3384091889412999E-3</v>
      </c>
      <c r="F175" s="9">
        <v>5.1593267347420195E-4</v>
      </c>
      <c r="G175" s="8">
        <v>2.59415473714561</v>
      </c>
      <c r="H175" s="7">
        <v>329720</v>
      </c>
    </row>
    <row r="176" spans="1:8">
      <c r="A176" s="7" t="s">
        <v>8</v>
      </c>
      <c r="B176" s="7" t="s">
        <v>182</v>
      </c>
      <c r="C176" s="7" t="s">
        <v>268</v>
      </c>
      <c r="D176" s="7" t="s">
        <v>267</v>
      </c>
      <c r="E176" s="9">
        <v>-9.25976126689605E-4</v>
      </c>
      <c r="F176" s="9">
        <v>3.4834079796516301E-4</v>
      </c>
      <c r="G176" s="8">
        <v>-2.65824770483017</v>
      </c>
      <c r="H176" s="7">
        <v>390547</v>
      </c>
    </row>
    <row r="177" spans="1:8">
      <c r="A177" s="7" t="s">
        <v>8</v>
      </c>
      <c r="B177" s="7" t="s">
        <v>183</v>
      </c>
      <c r="C177" s="7" t="s">
        <v>268</v>
      </c>
      <c r="D177" s="7" t="s">
        <v>267</v>
      </c>
      <c r="E177" s="9">
        <v>-1.0298823945376399E-3</v>
      </c>
      <c r="F177" s="9">
        <v>3.7265959637068603E-4</v>
      </c>
      <c r="G177" s="8">
        <v>-2.7636008962807201</v>
      </c>
      <c r="H177" s="7">
        <v>402414</v>
      </c>
    </row>
    <row r="178" spans="1:8">
      <c r="A178" s="7" t="s">
        <v>8</v>
      </c>
      <c r="B178" s="7" t="s">
        <v>184</v>
      </c>
      <c r="C178" s="7" t="s">
        <v>268</v>
      </c>
      <c r="D178" s="7" t="s">
        <v>267</v>
      </c>
      <c r="E178" s="9">
        <v>-6.6848595740217904E-4</v>
      </c>
      <c r="F178" s="9">
        <v>3.6484430950730999E-4</v>
      </c>
      <c r="G178" s="8">
        <v>-1.8322499213566199</v>
      </c>
      <c r="H178" s="7">
        <v>365638</v>
      </c>
    </row>
    <row r="179" spans="1:8">
      <c r="A179" s="7" t="s">
        <v>8</v>
      </c>
      <c r="B179" s="7" t="s">
        <v>185</v>
      </c>
      <c r="C179" s="7" t="s">
        <v>268</v>
      </c>
      <c r="D179" s="7" t="s">
        <v>267</v>
      </c>
      <c r="E179" s="9">
        <v>-9.6215053000923501E-4</v>
      </c>
      <c r="F179" s="9">
        <v>3.7124920594318301E-4</v>
      </c>
      <c r="G179" s="8">
        <v>-2.5916568025103999</v>
      </c>
      <c r="H179" s="7">
        <v>394836</v>
      </c>
    </row>
    <row r="180" spans="1:8">
      <c r="A180" s="7" t="s">
        <v>8</v>
      </c>
      <c r="B180" s="7" t="s">
        <v>186</v>
      </c>
      <c r="C180" s="7" t="s">
        <v>268</v>
      </c>
      <c r="D180" s="7" t="s">
        <v>267</v>
      </c>
      <c r="E180" s="9">
        <v>6.1620128564789903E-4</v>
      </c>
      <c r="F180" s="9">
        <v>5.9821865149952303E-4</v>
      </c>
      <c r="G180" s="8">
        <v>1.0300603033745299</v>
      </c>
      <c r="H180" s="7">
        <v>274172</v>
      </c>
    </row>
    <row r="181" spans="1:8">
      <c r="A181" s="7" t="s">
        <v>8</v>
      </c>
      <c r="B181" s="7" t="s">
        <v>187</v>
      </c>
      <c r="C181" s="7" t="s">
        <v>268</v>
      </c>
      <c r="D181" s="7" t="s">
        <v>267</v>
      </c>
      <c r="E181" s="9">
        <v>-2.8437248373929002E-4</v>
      </c>
      <c r="F181" s="9">
        <v>3.1869353984282701E-4</v>
      </c>
      <c r="G181" s="8">
        <v>-0.89230702285191199</v>
      </c>
      <c r="H181" s="7">
        <v>445351</v>
      </c>
    </row>
    <row r="182" spans="1:8">
      <c r="A182" s="7" t="s">
        <v>8</v>
      </c>
      <c r="B182" s="7" t="s">
        <v>10</v>
      </c>
      <c r="C182" s="7" t="s">
        <v>268</v>
      </c>
      <c r="D182" s="7" t="s">
        <v>267</v>
      </c>
      <c r="E182" s="9">
        <v>-1.44578773253494E-4</v>
      </c>
      <c r="F182" s="9">
        <v>5.2254077585036003E-4</v>
      </c>
      <c r="G182" s="8">
        <v>-0.27668419372289799</v>
      </c>
      <c r="H182" s="7">
        <v>445259</v>
      </c>
    </row>
    <row r="183" spans="1:8">
      <c r="A183" s="7" t="s">
        <v>8</v>
      </c>
      <c r="B183" s="7" t="s">
        <v>188</v>
      </c>
      <c r="C183" s="7" t="s">
        <v>268</v>
      </c>
      <c r="D183" s="7" t="s">
        <v>267</v>
      </c>
      <c r="E183" s="9">
        <v>-6.6958936930818099E-4</v>
      </c>
      <c r="F183" s="9">
        <v>3.58640996240695E-4</v>
      </c>
      <c r="G183" s="8">
        <v>-1.8670184845761399</v>
      </c>
      <c r="H183" s="7">
        <v>415213</v>
      </c>
    </row>
    <row r="184" spans="1:8">
      <c r="A184" s="7" t="s">
        <v>8</v>
      </c>
      <c r="B184" s="7" t="s">
        <v>189</v>
      </c>
      <c r="C184" s="7" t="s">
        <v>268</v>
      </c>
      <c r="D184" s="7" t="s">
        <v>267</v>
      </c>
      <c r="E184" s="9">
        <v>-7.1861622893630496E-4</v>
      </c>
      <c r="F184" s="9">
        <v>4.0381461917960901E-4</v>
      </c>
      <c r="G184" s="8">
        <v>-1.77956962131843</v>
      </c>
      <c r="H184" s="7">
        <v>389814</v>
      </c>
    </row>
    <row r="185" spans="1:8">
      <c r="A185" s="7" t="s">
        <v>8</v>
      </c>
      <c r="B185" s="7" t="s">
        <v>190</v>
      </c>
      <c r="C185" s="7" t="s">
        <v>268</v>
      </c>
      <c r="D185" s="7" t="s">
        <v>267</v>
      </c>
      <c r="E185" s="9">
        <v>-7.5106511036564195E-4</v>
      </c>
      <c r="F185" s="9">
        <v>3.91897812640998E-4</v>
      </c>
      <c r="G185" s="8">
        <v>-1.9164820168406</v>
      </c>
      <c r="H185" s="7">
        <v>369680</v>
      </c>
    </row>
    <row r="186" spans="1:8">
      <c r="A186" s="7" t="s">
        <v>8</v>
      </c>
      <c r="B186" s="7" t="s">
        <v>191</v>
      </c>
      <c r="C186" s="7" t="s">
        <v>268</v>
      </c>
      <c r="D186" s="7" t="s">
        <v>267</v>
      </c>
      <c r="E186" s="9">
        <v>-5.0601080594960901E-4</v>
      </c>
      <c r="F186" s="9">
        <v>3.7968456783749098E-4</v>
      </c>
      <c r="G186" s="8">
        <v>-1.3327136492052201</v>
      </c>
      <c r="H186" s="7">
        <v>394618</v>
      </c>
    </row>
    <row r="187" spans="1:8">
      <c r="A187" s="7" t="s">
        <v>8</v>
      </c>
      <c r="B187" s="7" t="s">
        <v>192</v>
      </c>
      <c r="C187" s="7" t="s">
        <v>268</v>
      </c>
      <c r="D187" s="7" t="s">
        <v>267</v>
      </c>
      <c r="E187" s="9">
        <v>-5.6223442125193795E-4</v>
      </c>
      <c r="F187" s="9">
        <v>3.69562645034539E-4</v>
      </c>
      <c r="G187" s="8">
        <v>-1.52135078803593</v>
      </c>
      <c r="H187" s="7">
        <v>406928</v>
      </c>
    </row>
    <row r="188" spans="1:8">
      <c r="A188" s="7" t="s">
        <v>8</v>
      </c>
      <c r="B188" s="7" t="s">
        <v>193</v>
      </c>
      <c r="C188" s="7" t="s">
        <v>268</v>
      </c>
      <c r="D188" s="7" t="s">
        <v>267</v>
      </c>
      <c r="E188" s="9">
        <v>-1.01014232910785E-3</v>
      </c>
      <c r="F188" s="9">
        <v>3.4434072017650301E-4</v>
      </c>
      <c r="G188" s="8">
        <v>-2.9335546739580298</v>
      </c>
      <c r="H188" s="7">
        <v>407684</v>
      </c>
    </row>
    <row r="189" spans="1:8">
      <c r="A189" s="7" t="s">
        <v>8</v>
      </c>
      <c r="B189" s="7" t="s">
        <v>194</v>
      </c>
      <c r="C189" s="7" t="s">
        <v>268</v>
      </c>
      <c r="D189" s="7" t="s">
        <v>267</v>
      </c>
      <c r="E189" s="9">
        <v>-5.7276483295302504E-4</v>
      </c>
      <c r="F189" s="9">
        <v>4.0655751645322799E-4</v>
      </c>
      <c r="G189" s="8">
        <v>-1.40881624314752</v>
      </c>
      <c r="H189" s="7">
        <v>333767</v>
      </c>
    </row>
    <row r="190" spans="1:8">
      <c r="A190" s="7" t="s">
        <v>8</v>
      </c>
      <c r="B190" s="7" t="s">
        <v>195</v>
      </c>
      <c r="C190" s="7" t="s">
        <v>268</v>
      </c>
      <c r="D190" s="7" t="s">
        <v>267</v>
      </c>
      <c r="E190" s="9">
        <v>-1.04729519781088E-3</v>
      </c>
      <c r="F190" s="9">
        <v>3.78491934454939E-4</v>
      </c>
      <c r="G190" s="8">
        <v>-2.7670211766046702</v>
      </c>
      <c r="H190" s="7">
        <v>436257</v>
      </c>
    </row>
    <row r="191" spans="1:8">
      <c r="A191" s="7" t="s">
        <v>8</v>
      </c>
      <c r="B191" s="7" t="s">
        <v>196</v>
      </c>
      <c r="C191" s="7" t="s">
        <v>268</v>
      </c>
      <c r="D191" s="7" t="s">
        <v>267</v>
      </c>
      <c r="E191" s="9">
        <v>-9.0611483198143597E-5</v>
      </c>
      <c r="F191" s="9">
        <v>3.4337775329439601E-4</v>
      </c>
      <c r="G191" s="8">
        <v>-0.26388280058567898</v>
      </c>
      <c r="H191" s="7">
        <v>444703</v>
      </c>
    </row>
    <row r="192" spans="1:8">
      <c r="A192" s="7" t="s">
        <v>8</v>
      </c>
      <c r="B192" s="7" t="s">
        <v>197</v>
      </c>
      <c r="C192" s="7" t="s">
        <v>268</v>
      </c>
      <c r="D192" s="7" t="s">
        <v>267</v>
      </c>
      <c r="E192" s="9">
        <v>2.26369004438238E-4</v>
      </c>
      <c r="F192" s="9">
        <v>4.4322803852995998E-4</v>
      </c>
      <c r="G192" s="8">
        <v>0.51072807846053403</v>
      </c>
      <c r="H192" s="7">
        <v>436061</v>
      </c>
    </row>
    <row r="193" spans="1:8">
      <c r="A193" s="7" t="s">
        <v>8</v>
      </c>
      <c r="B193" s="7" t="s">
        <v>198</v>
      </c>
      <c r="C193" s="7" t="s">
        <v>268</v>
      </c>
      <c r="D193" s="7" t="s">
        <v>267</v>
      </c>
      <c r="E193" s="9">
        <v>-5.9264748535813104E-4</v>
      </c>
      <c r="F193" s="9">
        <v>6.2158423411035003E-4</v>
      </c>
      <c r="G193" s="8">
        <v>-0.95344677814482304</v>
      </c>
      <c r="H193" s="7">
        <v>254368</v>
      </c>
    </row>
    <row r="194" spans="1:8">
      <c r="A194" s="7" t="s">
        <v>8</v>
      </c>
      <c r="B194" s="7" t="s">
        <v>199</v>
      </c>
      <c r="C194" s="7" t="s">
        <v>268</v>
      </c>
      <c r="D194" s="7" t="s">
        <v>267</v>
      </c>
      <c r="E194" s="9">
        <v>5.1656189147228902E-4</v>
      </c>
      <c r="F194" s="9">
        <v>3.68440815205014E-4</v>
      </c>
      <c r="G194" s="8">
        <v>1.40202135636046</v>
      </c>
      <c r="H194" s="7">
        <v>423832</v>
      </c>
    </row>
    <row r="195" spans="1:8">
      <c r="A195" s="7" t="s">
        <v>8</v>
      </c>
      <c r="B195" s="7" t="s">
        <v>200</v>
      </c>
      <c r="C195" s="7" t="s">
        <v>268</v>
      </c>
      <c r="D195" s="7" t="s">
        <v>267</v>
      </c>
      <c r="E195" s="9">
        <v>-1.1441198556163699E-3</v>
      </c>
      <c r="F195" s="9">
        <v>8.0887580488855297E-4</v>
      </c>
      <c r="G195" s="8">
        <v>-1.4144567666651999</v>
      </c>
      <c r="H195" s="7">
        <v>89669</v>
      </c>
    </row>
    <row r="196" spans="1:8">
      <c r="A196" s="7" t="s">
        <v>8</v>
      </c>
      <c r="B196" s="7" t="s">
        <v>201</v>
      </c>
      <c r="C196" s="7" t="s">
        <v>268</v>
      </c>
      <c r="D196" s="7" t="s">
        <v>267</v>
      </c>
      <c r="E196" s="9">
        <v>-1.7513604226229799E-4</v>
      </c>
      <c r="F196" s="9">
        <v>4.38585281878672E-4</v>
      </c>
      <c r="G196" s="8">
        <v>-0.39932038191547697</v>
      </c>
      <c r="H196" s="7">
        <v>419600</v>
      </c>
    </row>
    <row r="197" spans="1:8">
      <c r="A197" s="7" t="s">
        <v>8</v>
      </c>
      <c r="B197" s="7" t="s">
        <v>203</v>
      </c>
      <c r="C197" s="7" t="s">
        <v>268</v>
      </c>
      <c r="D197" s="7" t="s">
        <v>267</v>
      </c>
      <c r="E197" s="9">
        <v>4.3324444594223903E-3</v>
      </c>
      <c r="F197" s="9">
        <v>5.9735942746083702E-4</v>
      </c>
      <c r="G197" s="8">
        <v>7.2526593877292296</v>
      </c>
      <c r="H197" s="7">
        <v>445320</v>
      </c>
    </row>
    <row r="198" spans="1:8">
      <c r="A198" s="7" t="s">
        <v>8</v>
      </c>
      <c r="B198" s="7" t="s">
        <v>204</v>
      </c>
      <c r="C198" s="7" t="s">
        <v>268</v>
      </c>
      <c r="D198" s="7" t="s">
        <v>267</v>
      </c>
      <c r="E198" s="9">
        <v>-1.0350067780468099E-3</v>
      </c>
      <c r="F198" s="9">
        <v>3.48315947448377E-4</v>
      </c>
      <c r="G198" s="8">
        <v>-2.9714596349344902</v>
      </c>
      <c r="H198" s="7">
        <v>416696</v>
      </c>
    </row>
    <row r="199" spans="1:8">
      <c r="A199" s="7" t="s">
        <v>8</v>
      </c>
      <c r="B199" s="7" t="s">
        <v>202</v>
      </c>
      <c r="C199" s="7" t="s">
        <v>268</v>
      </c>
      <c r="D199" s="7" t="s">
        <v>267</v>
      </c>
      <c r="E199" s="9">
        <v>-9.8859099743605705E-4</v>
      </c>
      <c r="F199" s="9">
        <v>5.5430915379579002E-4</v>
      </c>
      <c r="G199" s="8">
        <v>-1.7834650405218799</v>
      </c>
      <c r="H199" s="7">
        <v>444308</v>
      </c>
    </row>
    <row r="200" spans="1:8">
      <c r="A200" s="7" t="s">
        <v>8</v>
      </c>
      <c r="B200" s="7" t="s">
        <v>205</v>
      </c>
      <c r="C200" s="7" t="s">
        <v>268</v>
      </c>
      <c r="D200" s="7" t="s">
        <v>267</v>
      </c>
      <c r="E200" s="9">
        <v>-2.47397042940862E-3</v>
      </c>
      <c r="F200" s="9">
        <v>7.8980854701883997E-4</v>
      </c>
      <c r="G200" s="8">
        <v>-3.1323672537435998</v>
      </c>
      <c r="H200" s="7">
        <v>117692</v>
      </c>
    </row>
    <row r="201" spans="1:8">
      <c r="A201" s="7" t="s">
        <v>8</v>
      </c>
      <c r="B201" s="7" t="s">
        <v>206</v>
      </c>
      <c r="C201" s="7" t="s">
        <v>268</v>
      </c>
      <c r="D201" s="7" t="s">
        <v>267</v>
      </c>
      <c r="E201" s="9">
        <v>-8.5059199685547397E-4</v>
      </c>
      <c r="F201" s="9">
        <v>3.7636709384864902E-4</v>
      </c>
      <c r="G201" s="8">
        <v>-2.2600062831144498</v>
      </c>
      <c r="H201" s="7">
        <v>418405</v>
      </c>
    </row>
    <row r="202" spans="1:8">
      <c r="A202" s="7" t="s">
        <v>8</v>
      </c>
      <c r="B202" s="7" t="s">
        <v>207</v>
      </c>
      <c r="C202" s="7" t="s">
        <v>268</v>
      </c>
      <c r="D202" s="7" t="s">
        <v>267</v>
      </c>
      <c r="E202" s="9">
        <v>-5.68300237568044E-4</v>
      </c>
      <c r="F202" s="9">
        <v>4.21134585843079E-4</v>
      </c>
      <c r="G202" s="8">
        <v>-1.3494504053385901</v>
      </c>
      <c r="H202" s="7">
        <v>323297</v>
      </c>
    </row>
    <row r="203" spans="1:8">
      <c r="A203" s="7" t="s">
        <v>8</v>
      </c>
      <c r="B203" s="7" t="s">
        <v>208</v>
      </c>
      <c r="C203" s="7" t="s">
        <v>268</v>
      </c>
      <c r="D203" s="7" t="s">
        <v>267</v>
      </c>
      <c r="E203" s="9">
        <v>1.3906590367518E-3</v>
      </c>
      <c r="F203" s="9">
        <v>6.5023363427210701E-4</v>
      </c>
      <c r="G203" s="8">
        <v>2.13870671010205</v>
      </c>
      <c r="H203" s="7">
        <v>146645</v>
      </c>
    </row>
    <row r="204" spans="1:8">
      <c r="A204" s="7" t="s">
        <v>8</v>
      </c>
      <c r="B204" s="7" t="s">
        <v>209</v>
      </c>
      <c r="C204" s="7" t="s">
        <v>268</v>
      </c>
      <c r="D204" s="7" t="s">
        <v>267</v>
      </c>
      <c r="E204" s="9">
        <v>4.5467811929615799E-4</v>
      </c>
      <c r="F204" s="9">
        <v>5.2546784598309396E-4</v>
      </c>
      <c r="G204" s="8">
        <v>0.86528247688591398</v>
      </c>
      <c r="H204" s="7">
        <v>336536</v>
      </c>
    </row>
    <row r="205" spans="1:8">
      <c r="A205" s="7" t="s">
        <v>8</v>
      </c>
      <c r="B205" s="7" t="s">
        <v>210</v>
      </c>
      <c r="C205" s="7" t="s">
        <v>268</v>
      </c>
      <c r="D205" s="7" t="s">
        <v>267</v>
      </c>
      <c r="E205" s="9">
        <v>-5.2777010010215898E-4</v>
      </c>
      <c r="F205" s="9">
        <v>3.0823458465991901E-4</v>
      </c>
      <c r="G205" s="8">
        <v>-1.7122351817997901</v>
      </c>
      <c r="H205" s="7">
        <v>431135</v>
      </c>
    </row>
    <row r="206" spans="1:8">
      <c r="A206" s="7" t="s">
        <v>8</v>
      </c>
      <c r="B206" s="7" t="s">
        <v>211</v>
      </c>
      <c r="C206" s="7" t="s">
        <v>268</v>
      </c>
      <c r="D206" s="7" t="s">
        <v>267</v>
      </c>
      <c r="E206" s="9">
        <v>-2.94082465383839E-3</v>
      </c>
      <c r="F206" s="9">
        <v>5.8184986885592401E-4</v>
      </c>
      <c r="G206" s="8">
        <v>-5.0542671078036996</v>
      </c>
      <c r="H206" s="7">
        <v>311014</v>
      </c>
    </row>
    <row r="207" spans="1:8">
      <c r="A207" s="7" t="s">
        <v>8</v>
      </c>
      <c r="B207" s="7" t="s">
        <v>212</v>
      </c>
      <c r="C207" s="7" t="s">
        <v>268</v>
      </c>
      <c r="D207" s="7" t="s">
        <v>267</v>
      </c>
      <c r="E207" s="9">
        <v>2.9142227394341299E-4</v>
      </c>
      <c r="F207" s="9">
        <v>6.6945591478512201E-4</v>
      </c>
      <c r="G207" s="8">
        <v>0.43531212064494501</v>
      </c>
      <c r="H207" s="7">
        <v>121162</v>
      </c>
    </row>
    <row r="208" spans="1:8">
      <c r="A208" s="7" t="s">
        <v>8</v>
      </c>
      <c r="B208" s="7" t="s">
        <v>213</v>
      </c>
      <c r="C208" s="7" t="s">
        <v>268</v>
      </c>
      <c r="D208" s="7" t="s">
        <v>267</v>
      </c>
      <c r="E208" s="9">
        <v>1.13947488306856E-3</v>
      </c>
      <c r="F208" s="9">
        <v>5.4426063577278497E-4</v>
      </c>
      <c r="G208" s="8">
        <v>2.0936198728586</v>
      </c>
      <c r="H208" s="7">
        <v>299017</v>
      </c>
    </row>
    <row r="209" spans="1:8">
      <c r="A209" s="7" t="s">
        <v>8</v>
      </c>
      <c r="B209" s="7" t="s">
        <v>214</v>
      </c>
      <c r="C209" s="7" t="s">
        <v>268</v>
      </c>
      <c r="D209" s="7" t="s">
        <v>267</v>
      </c>
      <c r="E209" s="9">
        <v>1.78174933824736E-3</v>
      </c>
      <c r="F209" s="9">
        <v>6.7239256903611701E-4</v>
      </c>
      <c r="G209" s="8">
        <v>2.6498647074602899</v>
      </c>
      <c r="H209" s="7">
        <v>132015</v>
      </c>
    </row>
    <row r="210" spans="1:8">
      <c r="A210" s="7" t="s">
        <v>8</v>
      </c>
      <c r="B210" s="7" t="s">
        <v>215</v>
      </c>
      <c r="C210" s="7" t="s">
        <v>268</v>
      </c>
      <c r="D210" s="7" t="s">
        <v>267</v>
      </c>
      <c r="E210" s="9">
        <v>-1.12965166177551E-3</v>
      </c>
      <c r="F210" s="9">
        <v>3.9030222992562501E-4</v>
      </c>
      <c r="G210" s="8">
        <v>-2.8942997891423201</v>
      </c>
      <c r="H210" s="7">
        <v>389162</v>
      </c>
    </row>
    <row r="211" spans="1:8">
      <c r="A211" s="7" t="s">
        <v>8</v>
      </c>
      <c r="B211" s="7" t="s">
        <v>216</v>
      </c>
      <c r="C211" s="7" t="s">
        <v>268</v>
      </c>
      <c r="D211" s="7" t="s">
        <v>267</v>
      </c>
      <c r="E211" s="9">
        <v>-2.30676991165086E-3</v>
      </c>
      <c r="F211" s="9">
        <v>6.9374153370558699E-4</v>
      </c>
      <c r="G211" s="8">
        <v>-3.3251143251137898</v>
      </c>
      <c r="H211" s="7">
        <v>101151</v>
      </c>
    </row>
    <row r="212" spans="1:8">
      <c r="A212" s="7" t="s">
        <v>8</v>
      </c>
      <c r="B212" s="7" t="s">
        <v>438</v>
      </c>
      <c r="C212" s="7" t="s">
        <v>268</v>
      </c>
      <c r="D212" s="7" t="s">
        <v>267</v>
      </c>
      <c r="E212" s="9">
        <v>2.0864024305472799E-3</v>
      </c>
      <c r="F212" s="9">
        <v>3.5795238019229098E-4</v>
      </c>
      <c r="G212" s="8">
        <v>5.8287150637927496</v>
      </c>
      <c r="H212" s="7">
        <v>425430</v>
      </c>
    </row>
    <row r="213" spans="1:8">
      <c r="A213" s="7" t="s">
        <v>8</v>
      </c>
      <c r="B213" s="7" t="s">
        <v>439</v>
      </c>
      <c r="C213" s="7" t="s">
        <v>268</v>
      </c>
      <c r="D213" s="7" t="s">
        <v>267</v>
      </c>
      <c r="E213" s="9">
        <v>1.7439464176269199E-3</v>
      </c>
      <c r="F213" s="9">
        <v>4.3232317271202098E-4</v>
      </c>
      <c r="G213" s="8">
        <v>4.0338953072695798</v>
      </c>
      <c r="H213" s="7">
        <v>369313</v>
      </c>
    </row>
    <row r="214" spans="1:8">
      <c r="A214" s="7" t="s">
        <v>8</v>
      </c>
      <c r="B214" s="7" t="s">
        <v>217</v>
      </c>
      <c r="C214" s="7" t="s">
        <v>268</v>
      </c>
      <c r="D214" s="7" t="s">
        <v>267</v>
      </c>
      <c r="E214" s="9">
        <v>-6.5307380287959104E-4</v>
      </c>
      <c r="F214" s="9">
        <v>4.9219158768203802E-4</v>
      </c>
      <c r="G214" s="8">
        <v>-1.3268690876153</v>
      </c>
      <c r="H214" s="7">
        <v>171532</v>
      </c>
    </row>
    <row r="215" spans="1:8">
      <c r="A215" s="7" t="s">
        <v>8</v>
      </c>
      <c r="B215" s="7" t="s">
        <v>218</v>
      </c>
      <c r="C215" s="7" t="s">
        <v>268</v>
      </c>
      <c r="D215" s="7" t="s">
        <v>267</v>
      </c>
      <c r="E215" s="9">
        <v>-9.819484701301881E-4</v>
      </c>
      <c r="F215" s="9">
        <v>5.35323172324837E-4</v>
      </c>
      <c r="G215" s="8">
        <v>-1.8343096673094099</v>
      </c>
      <c r="H215" s="7">
        <v>204244</v>
      </c>
    </row>
    <row r="216" spans="1:8">
      <c r="A216" s="7" t="s">
        <v>8</v>
      </c>
      <c r="B216" s="7" t="s">
        <v>219</v>
      </c>
      <c r="C216" s="7" t="s">
        <v>268</v>
      </c>
      <c r="D216" s="7" t="s">
        <v>267</v>
      </c>
      <c r="E216" s="9">
        <v>1.8607778119303199E-3</v>
      </c>
      <c r="F216" s="9">
        <v>4.6025511189015102E-4</v>
      </c>
      <c r="G216" s="8">
        <v>4.0429269851856304</v>
      </c>
      <c r="H216" s="7">
        <v>432711</v>
      </c>
    </row>
    <row r="217" spans="1:8">
      <c r="A217" s="7" t="s">
        <v>8</v>
      </c>
      <c r="B217" s="7" t="s">
        <v>220</v>
      </c>
      <c r="C217" s="7" t="s">
        <v>268</v>
      </c>
      <c r="D217" s="7" t="s">
        <v>267</v>
      </c>
      <c r="E217" s="9">
        <v>-8.7827069673074298E-4</v>
      </c>
      <c r="F217" s="9">
        <v>5.7598362928047199E-4</v>
      </c>
      <c r="G217" s="8">
        <v>-1.5248188526258899</v>
      </c>
      <c r="H217" s="7">
        <v>205533</v>
      </c>
    </row>
    <row r="218" spans="1:8">
      <c r="A218" s="7" t="s">
        <v>8</v>
      </c>
      <c r="B218" s="7" t="s">
        <v>221</v>
      </c>
      <c r="C218" s="7" t="s">
        <v>268</v>
      </c>
      <c r="D218" s="7" t="s">
        <v>267</v>
      </c>
      <c r="E218" s="9">
        <v>1.1250652392442201E-3</v>
      </c>
      <c r="F218" s="9">
        <v>6.8383933268113296E-4</v>
      </c>
      <c r="G218" s="8">
        <v>1.64521867268613</v>
      </c>
      <c r="H218" s="7">
        <v>129651</v>
      </c>
    </row>
    <row r="219" spans="1:8">
      <c r="A219" s="7" t="s">
        <v>8</v>
      </c>
      <c r="B219" s="7" t="s">
        <v>222</v>
      </c>
      <c r="C219" s="7" t="s">
        <v>268</v>
      </c>
      <c r="D219" s="7" t="s">
        <v>267</v>
      </c>
      <c r="E219" s="9">
        <v>-1.11195994138823E-3</v>
      </c>
      <c r="F219" s="9">
        <v>3.64123883713744E-4</v>
      </c>
      <c r="G219" s="8">
        <v>-3.0537956753817301</v>
      </c>
      <c r="H219" s="7">
        <v>445351</v>
      </c>
    </row>
    <row r="220" spans="1:8">
      <c r="A220" s="7" t="s">
        <v>8</v>
      </c>
      <c r="B220" s="7" t="s">
        <v>223</v>
      </c>
      <c r="C220" s="7" t="s">
        <v>268</v>
      </c>
      <c r="D220" s="7" t="s">
        <v>267</v>
      </c>
      <c r="E220" s="9">
        <v>-1.0790015586086899E-3</v>
      </c>
      <c r="F220" s="9">
        <v>4.9416667353742796E-4</v>
      </c>
      <c r="G220" s="8">
        <v>-2.18347698537579</v>
      </c>
      <c r="H220" s="7">
        <v>328926</v>
      </c>
    </row>
    <row r="221" spans="1:8">
      <c r="A221" s="7" t="s">
        <v>8</v>
      </c>
      <c r="B221" s="7" t="s">
        <v>224</v>
      </c>
      <c r="C221" s="7" t="s">
        <v>268</v>
      </c>
      <c r="D221" s="7" t="s">
        <v>267</v>
      </c>
      <c r="E221" s="9">
        <v>-8.22763036238565E-4</v>
      </c>
      <c r="F221" s="9">
        <v>3.8654897569668101E-4</v>
      </c>
      <c r="G221" s="8">
        <v>-2.1284832918149399</v>
      </c>
      <c r="H221" s="7">
        <v>381914</v>
      </c>
    </row>
    <row r="222" spans="1:8">
      <c r="A222" s="7" t="s">
        <v>8</v>
      </c>
      <c r="B222" s="7" t="s">
        <v>225</v>
      </c>
      <c r="C222" s="7" t="s">
        <v>268</v>
      </c>
      <c r="D222" s="7" t="s">
        <v>267</v>
      </c>
      <c r="E222" s="9">
        <v>-7.1012569839819803E-4</v>
      </c>
      <c r="F222" s="9">
        <v>5.11348638551822E-4</v>
      </c>
      <c r="G222" s="8">
        <v>-1.38873098481171</v>
      </c>
      <c r="H222" s="7">
        <v>313157</v>
      </c>
    </row>
    <row r="223" spans="1:8">
      <c r="A223" s="7" t="s">
        <v>8</v>
      </c>
      <c r="B223" s="7" t="s">
        <v>226</v>
      </c>
      <c r="C223" s="7" t="s">
        <v>268</v>
      </c>
      <c r="D223" s="7" t="s">
        <v>267</v>
      </c>
      <c r="E223" s="9">
        <v>-1.33624830117646E-3</v>
      </c>
      <c r="F223" s="9">
        <v>4.8023329446056801E-4</v>
      </c>
      <c r="G223" s="8">
        <v>-2.78249824947566</v>
      </c>
      <c r="H223" s="7">
        <v>302824</v>
      </c>
    </row>
    <row r="224" spans="1:8">
      <c r="A224" s="7" t="s">
        <v>8</v>
      </c>
      <c r="B224" s="7" t="s">
        <v>227</v>
      </c>
      <c r="C224" s="7" t="s">
        <v>268</v>
      </c>
      <c r="D224" s="7" t="s">
        <v>267</v>
      </c>
      <c r="E224" s="9">
        <v>1.30980544663131E-4</v>
      </c>
      <c r="F224" s="9">
        <v>6.90073590320396E-4</v>
      </c>
      <c r="G224" s="8">
        <v>0.18980663294521699</v>
      </c>
      <c r="H224" s="7">
        <v>123428</v>
      </c>
    </row>
    <row r="225" spans="1:8">
      <c r="A225" s="7" t="s">
        <v>8</v>
      </c>
      <c r="B225" s="7" t="s">
        <v>228</v>
      </c>
      <c r="C225" s="7" t="s">
        <v>268</v>
      </c>
      <c r="D225" s="7" t="s">
        <v>267</v>
      </c>
      <c r="E225" s="9">
        <v>6.8417740436585699E-4</v>
      </c>
      <c r="F225" s="9">
        <v>4.0849532605491802E-4</v>
      </c>
      <c r="G225" s="8">
        <v>1.6748720504916501</v>
      </c>
      <c r="H225" s="7">
        <v>392180</v>
      </c>
    </row>
    <row r="226" spans="1:8">
      <c r="A226" s="7" t="s">
        <v>8</v>
      </c>
      <c r="B226" s="7" t="s">
        <v>229</v>
      </c>
      <c r="C226" s="7" t="s">
        <v>268</v>
      </c>
      <c r="D226" s="7" t="s">
        <v>267</v>
      </c>
      <c r="E226" s="9">
        <v>4.2498515102221699E-5</v>
      </c>
      <c r="F226" s="9">
        <v>3.9005390404179402E-4</v>
      </c>
      <c r="G226" s="8">
        <v>0.10895549220722101</v>
      </c>
      <c r="H226" s="7">
        <v>436244</v>
      </c>
    </row>
    <row r="227" spans="1:8">
      <c r="A227" s="7" t="s">
        <v>8</v>
      </c>
      <c r="B227" s="7" t="s">
        <v>230</v>
      </c>
      <c r="C227" s="7" t="s">
        <v>268</v>
      </c>
      <c r="D227" s="7" t="s">
        <v>267</v>
      </c>
      <c r="E227" s="9">
        <v>-7.6682583043385997E-4</v>
      </c>
      <c r="F227" s="9">
        <v>3.7150075250455702E-4</v>
      </c>
      <c r="G227" s="8">
        <v>-2.0641299519963998</v>
      </c>
      <c r="H227" s="7">
        <v>439890</v>
      </c>
    </row>
    <row r="228" spans="1:8">
      <c r="A228" s="7" t="s">
        <v>8</v>
      </c>
      <c r="B228" s="7" t="s">
        <v>231</v>
      </c>
      <c r="C228" s="7" t="s">
        <v>268</v>
      </c>
      <c r="D228" s="7" t="s">
        <v>267</v>
      </c>
      <c r="E228" s="9">
        <v>6.9704069675431105E-4</v>
      </c>
      <c r="F228" s="9">
        <v>3.98105311303505E-4</v>
      </c>
      <c r="G228" s="8">
        <v>1.75089524546158</v>
      </c>
      <c r="H228" s="7">
        <v>445086</v>
      </c>
    </row>
    <row r="229" spans="1:8">
      <c r="A229" s="7" t="s">
        <v>8</v>
      </c>
      <c r="B229" s="7" t="s">
        <v>232</v>
      </c>
      <c r="C229" s="7" t="s">
        <v>268</v>
      </c>
      <c r="D229" s="7" t="s">
        <v>267</v>
      </c>
      <c r="E229" s="9">
        <v>-5.7789499293234997E-4</v>
      </c>
      <c r="F229" s="9">
        <v>3.1671617680604998E-4</v>
      </c>
      <c r="G229" s="8">
        <v>-1.8246462771816101</v>
      </c>
      <c r="H229" s="7">
        <v>435143</v>
      </c>
    </row>
    <row r="230" spans="1:8">
      <c r="A230" s="7" t="s">
        <v>8</v>
      </c>
      <c r="B230" s="7" t="s">
        <v>233</v>
      </c>
      <c r="C230" s="7" t="s">
        <v>268</v>
      </c>
      <c r="D230" s="7" t="s">
        <v>267</v>
      </c>
      <c r="E230" s="9">
        <v>-1.58373234847335E-3</v>
      </c>
      <c r="F230" s="9">
        <v>5.9720120966114403E-4</v>
      </c>
      <c r="G230" s="8">
        <v>-2.6519242139043402</v>
      </c>
      <c r="H230" s="7">
        <v>414632</v>
      </c>
    </row>
    <row r="231" spans="1:8">
      <c r="A231" s="7" t="s">
        <v>8</v>
      </c>
      <c r="B231" s="7" t="s">
        <v>234</v>
      </c>
      <c r="C231" s="7" t="s">
        <v>268</v>
      </c>
      <c r="D231" s="7" t="s">
        <v>267</v>
      </c>
      <c r="E231" s="9">
        <v>-1.7382685983110501E-3</v>
      </c>
      <c r="F231" s="9">
        <v>4.6871927961508698E-4</v>
      </c>
      <c r="G231" s="8">
        <v>-3.7085493896016302</v>
      </c>
      <c r="H231" s="7">
        <v>333625</v>
      </c>
    </row>
    <row r="232" spans="1:8">
      <c r="A232" s="7" t="s">
        <v>8</v>
      </c>
      <c r="B232" s="7" t="s">
        <v>235</v>
      </c>
      <c r="C232" s="7" t="s">
        <v>268</v>
      </c>
      <c r="D232" s="7" t="s">
        <v>267</v>
      </c>
      <c r="E232" s="9">
        <v>-9.2937800264224701E-4</v>
      </c>
      <c r="F232" s="9">
        <v>3.33549049539128E-4</v>
      </c>
      <c r="G232" s="8">
        <v>-2.7863308377774998</v>
      </c>
      <c r="H232" s="7">
        <v>445181</v>
      </c>
    </row>
    <row r="233" spans="1:8">
      <c r="A233" s="7" t="s">
        <v>8</v>
      </c>
      <c r="B233" s="7" t="s">
        <v>236</v>
      </c>
      <c r="C233" s="7" t="s">
        <v>268</v>
      </c>
      <c r="D233" s="7" t="s">
        <v>267</v>
      </c>
      <c r="E233" s="9">
        <v>-1.23113270300267E-3</v>
      </c>
      <c r="F233" s="9">
        <v>3.9652484764348301E-4</v>
      </c>
      <c r="G233" s="8">
        <v>-3.10480594171892</v>
      </c>
      <c r="H233" s="7">
        <v>417595</v>
      </c>
    </row>
    <row r="234" spans="1:8">
      <c r="A234" s="7" t="s">
        <v>8</v>
      </c>
      <c r="B234" s="7" t="s">
        <v>237</v>
      </c>
      <c r="C234" s="7" t="s">
        <v>268</v>
      </c>
      <c r="D234" s="7" t="s">
        <v>267</v>
      </c>
      <c r="E234" s="9">
        <v>-6.6464762189859304E-4</v>
      </c>
      <c r="F234" s="9">
        <v>3.7137824151394503E-4</v>
      </c>
      <c r="G234" s="8">
        <v>-1.7896784130085801</v>
      </c>
      <c r="H234" s="7">
        <v>358552</v>
      </c>
    </row>
    <row r="235" spans="1:8">
      <c r="A235" s="7" t="s">
        <v>8</v>
      </c>
      <c r="B235" s="7" t="s">
        <v>238</v>
      </c>
      <c r="C235" s="7" t="s">
        <v>268</v>
      </c>
      <c r="D235" s="7" t="s">
        <v>267</v>
      </c>
      <c r="E235" s="9">
        <v>-1.49149995919763E-3</v>
      </c>
      <c r="F235" s="9">
        <v>4.28729986275876E-4</v>
      </c>
      <c r="G235" s="8">
        <v>-3.4788794974510799</v>
      </c>
      <c r="H235" s="7">
        <v>400302</v>
      </c>
    </row>
    <row r="236" spans="1:8">
      <c r="A236" s="7" t="s">
        <v>8</v>
      </c>
      <c r="B236" s="7" t="s">
        <v>239</v>
      </c>
      <c r="C236" s="7" t="s">
        <v>268</v>
      </c>
      <c r="D236" s="7" t="s">
        <v>267</v>
      </c>
      <c r="E236" s="9">
        <v>1.56829485319472E-3</v>
      </c>
      <c r="F236" s="9">
        <v>4.4249020827519502E-4</v>
      </c>
      <c r="G236" s="8">
        <v>3.5442475875519599</v>
      </c>
      <c r="H236" s="7">
        <v>439794</v>
      </c>
    </row>
    <row r="237" spans="1:8">
      <c r="A237" s="7" t="s">
        <v>8</v>
      </c>
      <c r="B237" s="7" t="s">
        <v>240</v>
      </c>
      <c r="C237" s="7" t="s">
        <v>268</v>
      </c>
      <c r="D237" s="7" t="s">
        <v>267</v>
      </c>
      <c r="E237" s="9">
        <v>-9.1842718045444705E-4</v>
      </c>
      <c r="F237" s="9">
        <v>3.4213902797292903E-4</v>
      </c>
      <c r="G237" s="8">
        <v>-2.6843683572021901</v>
      </c>
      <c r="H237" s="7">
        <v>436478</v>
      </c>
    </row>
    <row r="238" spans="1:8">
      <c r="A238" s="7" t="s">
        <v>8</v>
      </c>
      <c r="B238" s="7" t="s">
        <v>241</v>
      </c>
      <c r="C238" s="7" t="s">
        <v>268</v>
      </c>
      <c r="D238" s="7" t="s">
        <v>267</v>
      </c>
      <c r="E238" s="9">
        <v>-9.7125998059468003E-4</v>
      </c>
      <c r="F238" s="9">
        <v>3.5687102220520299E-4</v>
      </c>
      <c r="G238" s="8">
        <v>-2.7215994579582299</v>
      </c>
      <c r="H238" s="7">
        <v>433201</v>
      </c>
    </row>
    <row r="239" spans="1:8">
      <c r="A239" s="7" t="s">
        <v>8</v>
      </c>
      <c r="B239" s="7" t="s">
        <v>242</v>
      </c>
      <c r="C239" s="7" t="s">
        <v>268</v>
      </c>
      <c r="D239" s="7" t="s">
        <v>267</v>
      </c>
      <c r="E239" s="9">
        <v>1.1030608342593501E-3</v>
      </c>
      <c r="F239" s="9">
        <v>1.3722867104231399E-3</v>
      </c>
      <c r="G239" s="8">
        <v>0.80381222515754502</v>
      </c>
      <c r="H239" s="7">
        <v>27311</v>
      </c>
    </row>
    <row r="240" spans="1:8">
      <c r="A240" s="7" t="s">
        <v>8</v>
      </c>
      <c r="B240" s="7" t="s">
        <v>243</v>
      </c>
      <c r="C240" s="7" t="s">
        <v>268</v>
      </c>
      <c r="D240" s="7" t="s">
        <v>267</v>
      </c>
      <c r="E240" s="9">
        <v>-7.87897453617244E-4</v>
      </c>
      <c r="F240" s="9">
        <v>3.5952872064949501E-4</v>
      </c>
      <c r="G240" s="8">
        <v>-2.1914729154152002</v>
      </c>
      <c r="H240" s="7">
        <v>443745</v>
      </c>
    </row>
    <row r="241" spans="1:8">
      <c r="A241" s="7" t="s">
        <v>8</v>
      </c>
      <c r="B241" s="7" t="s">
        <v>244</v>
      </c>
      <c r="C241" s="7" t="s">
        <v>268</v>
      </c>
      <c r="D241" s="7" t="s">
        <v>267</v>
      </c>
      <c r="E241" s="9">
        <v>1.3705784881912801E-3</v>
      </c>
      <c r="F241" s="9">
        <v>6.0810065902251796E-4</v>
      </c>
      <c r="G241" s="8">
        <v>2.2538677895768102</v>
      </c>
      <c r="H241" s="7">
        <v>154026</v>
      </c>
    </row>
    <row r="242" spans="1:8">
      <c r="A242" s="7" t="s">
        <v>8</v>
      </c>
      <c r="B242" s="7" t="s">
        <v>444</v>
      </c>
      <c r="C242" s="7" t="s">
        <v>268</v>
      </c>
      <c r="D242" s="7" t="s">
        <v>267</v>
      </c>
      <c r="E242" s="9">
        <v>-2.1086756038797201E-3</v>
      </c>
      <c r="F242" s="9">
        <v>4.6486984899180001E-4</v>
      </c>
      <c r="G242" s="8">
        <v>-4.5360558626311702</v>
      </c>
      <c r="H242" s="7">
        <v>436159</v>
      </c>
    </row>
    <row r="243" spans="1:8">
      <c r="A243" s="7" t="s">
        <v>8</v>
      </c>
      <c r="B243" s="7" t="s">
        <v>245</v>
      </c>
      <c r="C243" s="7" t="s">
        <v>268</v>
      </c>
      <c r="D243" s="7" t="s">
        <v>267</v>
      </c>
      <c r="E243" s="9">
        <v>-8.7614237711523195E-4</v>
      </c>
      <c r="F243" s="9">
        <v>4.7336671782437602E-4</v>
      </c>
      <c r="G243" s="8">
        <v>-1.85087447875938</v>
      </c>
      <c r="H243" s="7">
        <v>246878</v>
      </c>
    </row>
    <row r="244" spans="1:8">
      <c r="A244" s="7" t="s">
        <v>8</v>
      </c>
      <c r="B244" s="7" t="s">
        <v>246</v>
      </c>
      <c r="C244" s="7" t="s">
        <v>268</v>
      </c>
      <c r="D244" s="7" t="s">
        <v>267</v>
      </c>
      <c r="E244" s="9">
        <v>-1.1044335121230099E-3</v>
      </c>
      <c r="F244" s="9">
        <v>4.0357170682858701E-4</v>
      </c>
      <c r="G244" s="8">
        <v>-2.7366475236880499</v>
      </c>
      <c r="H244" s="7">
        <v>354606</v>
      </c>
    </row>
    <row r="245" spans="1:8">
      <c r="A245" s="7" t="s">
        <v>8</v>
      </c>
      <c r="B245" s="7" t="s">
        <v>248</v>
      </c>
      <c r="C245" s="7" t="s">
        <v>268</v>
      </c>
      <c r="D245" s="7" t="s">
        <v>267</v>
      </c>
      <c r="E245" s="9">
        <v>-4.9495515695670701E-4</v>
      </c>
      <c r="F245" s="9">
        <v>3.53598080997634E-4</v>
      </c>
      <c r="G245" s="8">
        <v>-1.3997676558658101</v>
      </c>
      <c r="H245" s="7">
        <v>376636</v>
      </c>
    </row>
    <row r="246" spans="1:8">
      <c r="A246" s="7" t="s">
        <v>8</v>
      </c>
      <c r="B246" s="7" t="s">
        <v>247</v>
      </c>
      <c r="C246" s="7" t="s">
        <v>268</v>
      </c>
      <c r="D246" s="7" t="s">
        <v>267</v>
      </c>
      <c r="E246" s="9">
        <v>-6.8850474388708804E-4</v>
      </c>
      <c r="F246" s="9">
        <v>4.6871587994592898E-4</v>
      </c>
      <c r="G246" s="8">
        <v>-1.4689170419541</v>
      </c>
      <c r="H246" s="7">
        <v>296358</v>
      </c>
    </row>
    <row r="247" spans="1:8">
      <c r="A247" s="7" t="s">
        <v>8</v>
      </c>
      <c r="B247" s="7" t="s">
        <v>249</v>
      </c>
      <c r="C247" s="7" t="s">
        <v>268</v>
      </c>
      <c r="D247" s="7" t="s">
        <v>267</v>
      </c>
      <c r="E247" s="9">
        <v>4.0975393934526602E-4</v>
      </c>
      <c r="F247" s="9">
        <v>5.2154388529739102E-4</v>
      </c>
      <c r="G247" s="8">
        <v>0.78565572504338499</v>
      </c>
      <c r="H247" s="7">
        <v>337401</v>
      </c>
    </row>
    <row r="248" spans="1:8">
      <c r="A248" s="7" t="s">
        <v>8</v>
      </c>
      <c r="B248" s="7" t="s">
        <v>250</v>
      </c>
      <c r="C248" s="7" t="s">
        <v>268</v>
      </c>
      <c r="D248" s="7" t="s">
        <v>267</v>
      </c>
      <c r="E248" s="9">
        <v>-1.6783530307540101E-4</v>
      </c>
      <c r="F248" s="9">
        <v>5.54211664785834E-4</v>
      </c>
      <c r="G248" s="8">
        <v>-0.30283610710405801</v>
      </c>
      <c r="H248" s="7">
        <v>349933</v>
      </c>
    </row>
    <row r="249" spans="1:8">
      <c r="A249" s="7" t="s">
        <v>8</v>
      </c>
      <c r="B249" s="7" t="s">
        <v>251</v>
      </c>
      <c r="C249" s="7" t="s">
        <v>268</v>
      </c>
      <c r="D249" s="7" t="s">
        <v>267</v>
      </c>
      <c r="E249" s="9">
        <v>1.68628794056359E-3</v>
      </c>
      <c r="F249" s="9">
        <v>3.6501519445858601E-4</v>
      </c>
      <c r="G249" s="8">
        <v>4.6197746454494801</v>
      </c>
      <c r="H249" s="7">
        <v>434667</v>
      </c>
    </row>
    <row r="250" spans="1:8">
      <c r="A250" s="7" t="s">
        <v>8</v>
      </c>
      <c r="B250" s="7" t="s">
        <v>252</v>
      </c>
      <c r="C250" s="7" t="s">
        <v>268</v>
      </c>
      <c r="D250" s="7" t="s">
        <v>267</v>
      </c>
      <c r="E250" s="9">
        <v>1.3645047225837601E-3</v>
      </c>
      <c r="F250" s="9">
        <v>4.3090519514146498E-4</v>
      </c>
      <c r="G250" s="8">
        <v>3.1666007696560698</v>
      </c>
      <c r="H250" s="7">
        <v>426062</v>
      </c>
    </row>
    <row r="251" spans="1:8">
      <c r="A251" s="7" t="s">
        <v>8</v>
      </c>
      <c r="B251" s="7" t="s">
        <v>253</v>
      </c>
      <c r="C251" s="7" t="s">
        <v>268</v>
      </c>
      <c r="D251" s="7" t="s">
        <v>267</v>
      </c>
      <c r="E251" s="9">
        <v>1.0138051628310501E-3</v>
      </c>
      <c r="F251" s="9">
        <v>3.9069806602395001E-4</v>
      </c>
      <c r="G251" s="8">
        <v>2.59485585160001</v>
      </c>
      <c r="H251" s="7">
        <v>442889</v>
      </c>
    </row>
    <row r="252" spans="1:8">
      <c r="A252" s="7" t="s">
        <v>8</v>
      </c>
      <c r="B252" s="7" t="s">
        <v>254</v>
      </c>
      <c r="C252" s="7" t="s">
        <v>268</v>
      </c>
      <c r="D252" s="7" t="s">
        <v>267</v>
      </c>
      <c r="E252" s="9">
        <v>-5.1260775706045295E-4</v>
      </c>
      <c r="F252" s="9">
        <v>5.2802921422572999E-4</v>
      </c>
      <c r="G252" s="8">
        <v>-0.97079431071273103</v>
      </c>
      <c r="H252" s="7">
        <v>445266</v>
      </c>
    </row>
    <row r="253" spans="1:8">
      <c r="A253" s="7" t="s">
        <v>8</v>
      </c>
      <c r="B253" s="7" t="s">
        <v>255</v>
      </c>
      <c r="C253" s="7" t="s">
        <v>268</v>
      </c>
      <c r="D253" s="7" t="s">
        <v>267</v>
      </c>
      <c r="E253" s="9">
        <v>-3.65076159884811E-4</v>
      </c>
      <c r="F253" s="9">
        <v>4.5577886781969002E-4</v>
      </c>
      <c r="G253" s="8">
        <v>-0.80099404702817101</v>
      </c>
      <c r="H253" s="7">
        <v>444467</v>
      </c>
    </row>
    <row r="254" spans="1:8">
      <c r="A254" s="7" t="s">
        <v>8</v>
      </c>
      <c r="B254" s="7" t="s">
        <v>256</v>
      </c>
      <c r="C254" s="7" t="s">
        <v>268</v>
      </c>
      <c r="D254" s="7" t="s">
        <v>267</v>
      </c>
      <c r="E254" s="9">
        <v>-1.18501866833597E-3</v>
      </c>
      <c r="F254" s="9">
        <v>5.7023066763265795E-4</v>
      </c>
      <c r="G254" s="8">
        <v>-2.07813913842207</v>
      </c>
      <c r="H254" s="7">
        <v>174657</v>
      </c>
    </row>
    <row r="255" spans="1:8">
      <c r="A255" s="7" t="s">
        <v>8</v>
      </c>
      <c r="B255" s="7" t="s">
        <v>257</v>
      </c>
      <c r="C255" s="7" t="s">
        <v>268</v>
      </c>
      <c r="D255" s="7" t="s">
        <v>267</v>
      </c>
      <c r="E255" s="9">
        <v>-1.4204262960120699E-3</v>
      </c>
      <c r="F255" s="9">
        <v>5.3505849852634904E-4</v>
      </c>
      <c r="G255" s="8">
        <v>-2.6547121481561202</v>
      </c>
      <c r="H255" s="7">
        <v>336558</v>
      </c>
    </row>
    <row r="256" spans="1:8">
      <c r="A256" s="7" t="s">
        <v>8</v>
      </c>
      <c r="B256" s="7" t="s">
        <v>169</v>
      </c>
      <c r="C256" s="7" t="s">
        <v>268</v>
      </c>
      <c r="D256" s="7" t="s">
        <v>267</v>
      </c>
      <c r="E256" s="9">
        <v>9.3723793050047599E-4</v>
      </c>
      <c r="F256" s="9">
        <v>3.5639766968068899E-4</v>
      </c>
      <c r="G256" s="8">
        <v>2.62975325102486</v>
      </c>
      <c r="H256" s="7">
        <v>445359</v>
      </c>
    </row>
    <row r="257" spans="1:8">
      <c r="A257" s="7" t="s">
        <v>8</v>
      </c>
      <c r="B257" s="7" t="s">
        <v>153</v>
      </c>
      <c r="C257" s="7" t="s">
        <v>268</v>
      </c>
      <c r="D257" s="7" t="s">
        <v>267</v>
      </c>
      <c r="E257" s="9">
        <v>4.7879873979872999E-4</v>
      </c>
      <c r="F257" s="9">
        <v>3.4816762446897401E-4</v>
      </c>
      <c r="G257" s="8">
        <v>1.3751960439429001</v>
      </c>
      <c r="H257" s="7">
        <v>445360</v>
      </c>
    </row>
    <row r="258" spans="1:8">
      <c r="A258" s="7" t="s">
        <v>8</v>
      </c>
      <c r="B258" s="7" t="s">
        <v>440</v>
      </c>
      <c r="C258" s="7" t="s">
        <v>268</v>
      </c>
      <c r="D258" s="7" t="s">
        <v>267</v>
      </c>
      <c r="E258" s="9">
        <v>-1.8853739881197001E-3</v>
      </c>
      <c r="F258" s="9">
        <v>4.8957526550040802E-4</v>
      </c>
      <c r="G258" s="8">
        <v>-3.8510401177898701</v>
      </c>
      <c r="H258" s="7">
        <v>323559</v>
      </c>
    </row>
    <row r="259" spans="1:8">
      <c r="A259" s="7" t="s">
        <v>8</v>
      </c>
      <c r="B259" s="7" t="s">
        <v>258</v>
      </c>
      <c r="C259" s="7" t="s">
        <v>268</v>
      </c>
      <c r="D259" s="7" t="s">
        <v>267</v>
      </c>
      <c r="E259" s="9">
        <v>-1.16939136884364E-3</v>
      </c>
      <c r="F259" s="9">
        <v>4.1572004281515199E-4</v>
      </c>
      <c r="G259" s="8">
        <v>-2.81292997307711</v>
      </c>
      <c r="H259" s="7">
        <v>445212</v>
      </c>
    </row>
    <row r="260" spans="1:8">
      <c r="A260" s="7" t="s">
        <v>8</v>
      </c>
      <c r="B260" s="7" t="s">
        <v>259</v>
      </c>
      <c r="C260" s="7" t="s">
        <v>268</v>
      </c>
      <c r="D260" s="7" t="s">
        <v>267</v>
      </c>
      <c r="E260" s="9">
        <v>2.3628921907155702E-3</v>
      </c>
      <c r="F260" s="9">
        <v>5.2637946597554395E-4</v>
      </c>
      <c r="G260" s="8">
        <v>4.4889520649070098</v>
      </c>
      <c r="H260" s="7">
        <v>239867</v>
      </c>
    </row>
    <row r="261" spans="1:8">
      <c r="A261" s="7" t="s">
        <v>8</v>
      </c>
      <c r="B261" s="7" t="s">
        <v>260</v>
      </c>
      <c r="C261" s="7" t="s">
        <v>268</v>
      </c>
      <c r="D261" s="7" t="s">
        <v>267</v>
      </c>
      <c r="E261" s="9">
        <v>2.10961107992183E-3</v>
      </c>
      <c r="F261" s="9">
        <v>5.6125821081335996E-4</v>
      </c>
      <c r="G261" s="8">
        <v>3.75871753727156</v>
      </c>
      <c r="H261" s="7">
        <v>306364</v>
      </c>
    </row>
    <row r="262" spans="1:8">
      <c r="A262" s="7" t="s">
        <v>8</v>
      </c>
      <c r="B262" s="7" t="s">
        <v>261</v>
      </c>
      <c r="C262" s="7" t="s">
        <v>268</v>
      </c>
      <c r="D262" s="7" t="s">
        <v>267</v>
      </c>
      <c r="E262" s="9">
        <v>1.2142845428231601E-3</v>
      </c>
      <c r="F262" s="9">
        <v>4.66142628799339E-4</v>
      </c>
      <c r="G262" s="8">
        <v>2.6049635193220602</v>
      </c>
      <c r="H262" s="7">
        <v>365843</v>
      </c>
    </row>
    <row r="263" spans="1:8">
      <c r="A263" s="7" t="s">
        <v>8</v>
      </c>
      <c r="B263" s="7" t="s">
        <v>262</v>
      </c>
      <c r="C263" s="7" t="s">
        <v>268</v>
      </c>
      <c r="D263" s="7" t="s">
        <v>267</v>
      </c>
      <c r="E263" s="9">
        <v>1.69102486366753E-3</v>
      </c>
      <c r="F263" s="9">
        <v>4.7020810741671599E-4</v>
      </c>
      <c r="G263" s="8">
        <v>3.5963328513365802</v>
      </c>
      <c r="H263" s="7">
        <v>441997</v>
      </c>
    </row>
    <row r="264" spans="1:8">
      <c r="A264" s="7" t="s">
        <v>8</v>
      </c>
      <c r="B264" s="7" t="s">
        <v>263</v>
      </c>
      <c r="C264" s="7" t="s">
        <v>268</v>
      </c>
      <c r="D264" s="7" t="s">
        <v>267</v>
      </c>
      <c r="E264" s="9">
        <v>-1.3398783927285999E-3</v>
      </c>
      <c r="F264" s="9">
        <v>4.0734995911772599E-4</v>
      </c>
      <c r="G264" s="8">
        <v>-3.28925623468976</v>
      </c>
      <c r="H264" s="7">
        <v>433079</v>
      </c>
    </row>
    <row r="265" spans="1:8">
      <c r="A265" s="7" t="s">
        <v>8</v>
      </c>
      <c r="B265" s="7" t="s">
        <v>264</v>
      </c>
      <c r="C265" s="7" t="s">
        <v>268</v>
      </c>
      <c r="D265" s="7" t="s">
        <v>267</v>
      </c>
      <c r="E265" s="9">
        <v>2.0623801085585102E-3</v>
      </c>
      <c r="F265" s="9">
        <v>5.6653584843635704E-4</v>
      </c>
      <c r="G265" s="8">
        <v>3.6403347012385798</v>
      </c>
      <c r="H265" s="7">
        <v>348753</v>
      </c>
    </row>
    <row r="266" spans="1:8">
      <c r="A266" s="7" t="s">
        <v>8</v>
      </c>
      <c r="B266" s="7" t="s">
        <v>265</v>
      </c>
      <c r="C266" s="7" t="s">
        <v>268</v>
      </c>
      <c r="D266" s="7" t="s">
        <v>267</v>
      </c>
      <c r="E266" s="9">
        <v>7.3031990046634699E-4</v>
      </c>
      <c r="F266" s="9">
        <v>5.3674445511087002E-4</v>
      </c>
      <c r="G266" s="8">
        <v>1.3606473127244401</v>
      </c>
      <c r="H266" s="7">
        <v>210760</v>
      </c>
    </row>
    <row r="267" spans="1:8">
      <c r="A267" s="7" t="s">
        <v>8</v>
      </c>
      <c r="B267" s="7" t="s">
        <v>266</v>
      </c>
      <c r="C267" s="7" t="s">
        <v>268</v>
      </c>
      <c r="D267" s="7" t="s">
        <v>267</v>
      </c>
      <c r="E267" s="9">
        <v>9.4339261606914604E-4</v>
      </c>
      <c r="F267" s="9">
        <v>5.4961133285928395E-4</v>
      </c>
      <c r="G267" s="8">
        <v>1.71647227716587</v>
      </c>
      <c r="H267" s="7">
        <v>212672</v>
      </c>
    </row>
    <row r="268" spans="1:8">
      <c r="A268" s="7" t="s">
        <v>8</v>
      </c>
      <c r="B268" s="7" t="s">
        <v>269</v>
      </c>
      <c r="C268" s="7" t="s">
        <v>268</v>
      </c>
      <c r="D268" s="7" t="s">
        <v>267</v>
      </c>
      <c r="E268" s="9">
        <v>-1.6316659524476501E-3</v>
      </c>
      <c r="F268" s="9">
        <v>7.5835075948408801E-4</v>
      </c>
      <c r="G268" s="8">
        <v>-2.1515979670907002</v>
      </c>
      <c r="H268" s="7">
        <v>104232</v>
      </c>
    </row>
    <row r="269" spans="1:8">
      <c r="A269" s="7" t="s">
        <v>8</v>
      </c>
      <c r="B269" s="7" t="s">
        <v>270</v>
      </c>
      <c r="C269" s="7" t="s">
        <v>268</v>
      </c>
      <c r="D269" s="7" t="s">
        <v>267</v>
      </c>
      <c r="E269" s="9">
        <v>-1.37324371765457E-3</v>
      </c>
      <c r="F269" s="9">
        <v>3.7037994016979998E-4</v>
      </c>
      <c r="G269" s="8">
        <v>-3.7076622373906201</v>
      </c>
      <c r="H269" s="7">
        <v>433659</v>
      </c>
    </row>
    <row r="270" spans="1:8">
      <c r="A270" s="7" t="s">
        <v>8</v>
      </c>
      <c r="B270" s="7" t="s">
        <v>271</v>
      </c>
      <c r="C270" s="7" t="s">
        <v>268</v>
      </c>
      <c r="D270" s="7" t="s">
        <v>267</v>
      </c>
      <c r="E270" s="9">
        <v>9.93157686680444E-4</v>
      </c>
      <c r="F270" s="9">
        <v>3.9087777379760702E-4</v>
      </c>
      <c r="G270" s="8">
        <v>2.5408394983202398</v>
      </c>
      <c r="H270" s="7">
        <v>441290</v>
      </c>
    </row>
    <row r="271" spans="1:8">
      <c r="A271" s="7" t="s">
        <v>8</v>
      </c>
      <c r="B271" s="7" t="s">
        <v>272</v>
      </c>
      <c r="C271" s="7" t="s">
        <v>268</v>
      </c>
      <c r="D271" s="7" t="s">
        <v>267</v>
      </c>
      <c r="E271" s="9">
        <v>1.2371361027447899E-3</v>
      </c>
      <c r="F271" s="9">
        <v>3.8921536288109599E-4</v>
      </c>
      <c r="G271" s="8">
        <v>3.1785387236184999</v>
      </c>
      <c r="H271" s="7">
        <v>444390</v>
      </c>
    </row>
    <row r="272" spans="1:8">
      <c r="A272" s="7" t="s">
        <v>8</v>
      </c>
      <c r="B272" s="7" t="s">
        <v>273</v>
      </c>
      <c r="C272" s="7" t="s">
        <v>268</v>
      </c>
      <c r="D272" s="7" t="s">
        <v>267</v>
      </c>
      <c r="E272" s="9">
        <v>1.3089252768064201E-3</v>
      </c>
      <c r="F272" s="9">
        <v>3.9959191227510201E-4</v>
      </c>
      <c r="G272" s="8">
        <v>3.2756550785874801</v>
      </c>
      <c r="H272" s="7">
        <v>442219</v>
      </c>
    </row>
    <row r="273" spans="1:8">
      <c r="A273" s="7" t="s">
        <v>8</v>
      </c>
      <c r="B273" s="7" t="s">
        <v>274</v>
      </c>
      <c r="C273" s="7" t="s">
        <v>268</v>
      </c>
      <c r="D273" s="7" t="s">
        <v>267</v>
      </c>
      <c r="E273" s="9">
        <v>1.5265177963214799E-3</v>
      </c>
      <c r="F273" s="9">
        <v>5.6890043638649704E-4</v>
      </c>
      <c r="G273" s="8">
        <v>2.68327759777705</v>
      </c>
      <c r="H273" s="7">
        <v>326063</v>
      </c>
    </row>
  </sheetData>
  <mergeCells count="1">
    <mergeCell ref="A1:H1"/>
  </mergeCells>
  <phoneticPr fontId="2" type="noConversion"/>
  <conditionalFormatting sqref="G3:G272">
    <cfRule type="cellIs" dxfId="27" priority="3" operator="lessThan">
      <formula>-3</formula>
    </cfRule>
    <cfRule type="cellIs" dxfId="26" priority="4" operator="greaterThan">
      <formula>3</formula>
    </cfRule>
  </conditionalFormatting>
  <conditionalFormatting sqref="G273">
    <cfRule type="cellIs" dxfId="25" priority="1" operator="lessThan">
      <formula>-3</formula>
    </cfRule>
    <cfRule type="cellIs" dxfId="24" priority="2" operator="greaterThan">
      <formula>3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00BA9-0E92-47AB-8100-7EBEC98C8088}">
  <dimension ref="A1:I312"/>
  <sheetViews>
    <sheetView workbookViewId="0">
      <pane ySplit="2" topLeftCell="A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85.5" customHeight="1">
      <c r="A1" s="10" t="s">
        <v>451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275</v>
      </c>
      <c r="B3" s="7" t="s">
        <v>276</v>
      </c>
      <c r="C3" s="7" t="s">
        <v>277</v>
      </c>
      <c r="D3" s="7" t="s">
        <v>278</v>
      </c>
      <c r="E3" s="9">
        <v>1.84775645391214E-3</v>
      </c>
      <c r="F3" s="9">
        <v>1.41341324077505E-4</v>
      </c>
      <c r="G3" s="8">
        <v>13.0730093691419</v>
      </c>
      <c r="H3" s="7">
        <v>585291</v>
      </c>
    </row>
    <row r="4" spans="1:9">
      <c r="A4" s="7" t="s">
        <v>275</v>
      </c>
      <c r="B4" s="7" t="s">
        <v>279</v>
      </c>
      <c r="C4" s="7" t="s">
        <v>277</v>
      </c>
      <c r="D4" s="7" t="s">
        <v>278</v>
      </c>
      <c r="E4" s="9">
        <v>2.2929344336121401E-3</v>
      </c>
      <c r="F4" s="9">
        <v>1.4493489090063499E-4</v>
      </c>
      <c r="G4" s="8">
        <v>15.820444748422499</v>
      </c>
      <c r="H4" s="7">
        <v>593124</v>
      </c>
    </row>
    <row r="5" spans="1:9">
      <c r="A5" s="7" t="s">
        <v>275</v>
      </c>
      <c r="B5" s="7" t="s">
        <v>280</v>
      </c>
      <c r="C5" s="7" t="s">
        <v>277</v>
      </c>
      <c r="D5" s="7" t="s">
        <v>278</v>
      </c>
      <c r="E5" s="9">
        <v>2.1579173253262899E-3</v>
      </c>
      <c r="F5" s="9">
        <v>1.3551652233802E-4</v>
      </c>
      <c r="G5" s="8">
        <v>15.9236474497462</v>
      </c>
      <c r="H5" s="7">
        <v>593124</v>
      </c>
    </row>
    <row r="6" spans="1:9">
      <c r="A6" s="7" t="s">
        <v>275</v>
      </c>
      <c r="B6" s="7" t="s">
        <v>281</v>
      </c>
      <c r="C6" s="7" t="s">
        <v>277</v>
      </c>
      <c r="D6" s="7" t="s">
        <v>278</v>
      </c>
      <c r="E6" s="9">
        <v>2.5846238189600299E-3</v>
      </c>
      <c r="F6" s="9">
        <v>1.5053435232260601E-4</v>
      </c>
      <c r="G6" s="8">
        <v>17.169661137685001</v>
      </c>
      <c r="H6" s="7">
        <v>593124</v>
      </c>
    </row>
    <row r="7" spans="1:9">
      <c r="A7" s="7" t="s">
        <v>275</v>
      </c>
      <c r="B7" s="7" t="s">
        <v>282</v>
      </c>
      <c r="C7" s="7" t="s">
        <v>277</v>
      </c>
      <c r="D7" s="7" t="s">
        <v>278</v>
      </c>
      <c r="E7" s="9">
        <v>4.0659170882546603E-4</v>
      </c>
      <c r="F7" s="9">
        <v>1.4298229562674701E-4</v>
      </c>
      <c r="G7" s="8">
        <v>2.8436507264288702</v>
      </c>
      <c r="H7" s="7">
        <v>593124</v>
      </c>
    </row>
    <row r="8" spans="1:9">
      <c r="A8" s="7" t="s">
        <v>275</v>
      </c>
      <c r="B8" s="7" t="s">
        <v>283</v>
      </c>
      <c r="C8" s="7" t="s">
        <v>277</v>
      </c>
      <c r="D8" s="7" t="s">
        <v>278</v>
      </c>
      <c r="E8" s="9">
        <v>-3.0369574817117398E-4</v>
      </c>
      <c r="F8" s="9">
        <v>1.5785514353801501E-4</v>
      </c>
      <c r="G8" s="8">
        <v>-1.9238888348167</v>
      </c>
      <c r="H8" s="7">
        <v>593124</v>
      </c>
    </row>
    <row r="9" spans="1:9">
      <c r="A9" s="7" t="s">
        <v>275</v>
      </c>
      <c r="B9" s="7" t="s">
        <v>284</v>
      </c>
      <c r="C9" s="7" t="s">
        <v>277</v>
      </c>
      <c r="D9" s="7" t="s">
        <v>278</v>
      </c>
      <c r="E9" s="9">
        <v>-3.1848011224148401E-3</v>
      </c>
      <c r="F9" s="9">
        <v>1.3130872090765501E-4</v>
      </c>
      <c r="G9" s="8">
        <v>-24.254300098274399</v>
      </c>
      <c r="H9" s="7">
        <v>593124</v>
      </c>
    </row>
    <row r="10" spans="1:9">
      <c r="A10" s="7" t="s">
        <v>275</v>
      </c>
      <c r="B10" s="7" t="s">
        <v>285</v>
      </c>
      <c r="C10" s="7" t="s">
        <v>277</v>
      </c>
      <c r="D10" s="7" t="s">
        <v>278</v>
      </c>
      <c r="E10" s="9">
        <v>-1.65395191129474E-3</v>
      </c>
      <c r="F10" s="9">
        <v>1.6088917932023799E-4</v>
      </c>
      <c r="G10" s="8">
        <v>-10.280069289201</v>
      </c>
      <c r="H10" s="7">
        <v>585291</v>
      </c>
    </row>
    <row r="11" spans="1:9">
      <c r="A11" s="7" t="s">
        <v>275</v>
      </c>
      <c r="B11" s="7" t="s">
        <v>286</v>
      </c>
      <c r="C11" s="7" t="s">
        <v>277</v>
      </c>
      <c r="D11" s="7" t="s">
        <v>278</v>
      </c>
      <c r="E11" s="9">
        <v>-4.3575570544208296E-3</v>
      </c>
      <c r="F11" s="9">
        <v>1.66501950580182E-4</v>
      </c>
      <c r="G11" s="8">
        <v>-26.171207239535399</v>
      </c>
      <c r="H11" s="7">
        <v>593124</v>
      </c>
    </row>
    <row r="12" spans="1:9">
      <c r="A12" s="7" t="s">
        <v>275</v>
      </c>
      <c r="B12" s="7" t="s">
        <v>287</v>
      </c>
      <c r="C12" s="7" t="s">
        <v>277</v>
      </c>
      <c r="D12" s="7" t="s">
        <v>278</v>
      </c>
      <c r="E12" s="9">
        <v>2.2818608918883298E-3</v>
      </c>
      <c r="F12" s="9">
        <v>1.4173780758796901E-4</v>
      </c>
      <c r="G12" s="8">
        <v>16.099168815434901</v>
      </c>
      <c r="H12" s="7">
        <v>593124</v>
      </c>
    </row>
    <row r="13" spans="1:9">
      <c r="A13" s="7" t="s">
        <v>275</v>
      </c>
      <c r="B13" s="7" t="s">
        <v>288</v>
      </c>
      <c r="C13" s="7" t="s">
        <v>277</v>
      </c>
      <c r="D13" s="7" t="s">
        <v>278</v>
      </c>
      <c r="E13" s="9">
        <v>2.3448227173459599E-3</v>
      </c>
      <c r="F13" s="9">
        <v>1.4807367467194801E-4</v>
      </c>
      <c r="G13" s="8">
        <v>15.8355137909614</v>
      </c>
      <c r="H13" s="7">
        <v>585291</v>
      </c>
    </row>
    <row r="14" spans="1:9">
      <c r="A14" s="7" t="s">
        <v>275</v>
      </c>
      <c r="B14" s="7" t="s">
        <v>289</v>
      </c>
      <c r="C14" s="7" t="s">
        <v>277</v>
      </c>
      <c r="D14" s="7" t="s">
        <v>278</v>
      </c>
      <c r="E14" s="9">
        <v>-4.2533607664937204E-3</v>
      </c>
      <c r="F14" s="9">
        <v>1.71608923746371E-4</v>
      </c>
      <c r="G14" s="8">
        <v>-24.785195744132601</v>
      </c>
      <c r="H14" s="7">
        <v>593124</v>
      </c>
    </row>
    <row r="15" spans="1:9">
      <c r="A15" s="7" t="s">
        <v>275</v>
      </c>
      <c r="B15" s="7" t="s">
        <v>290</v>
      </c>
      <c r="C15" s="7" t="s">
        <v>277</v>
      </c>
      <c r="D15" s="7" t="s">
        <v>278</v>
      </c>
      <c r="E15" s="9">
        <v>2.46740627371739E-3</v>
      </c>
      <c r="F15" s="9">
        <v>1.4711111759737E-4</v>
      </c>
      <c r="G15" s="8">
        <v>16.772398402073499</v>
      </c>
      <c r="H15" s="7">
        <v>585291</v>
      </c>
    </row>
    <row r="16" spans="1:9">
      <c r="A16" s="7" t="s">
        <v>275</v>
      </c>
      <c r="B16" s="7" t="s">
        <v>291</v>
      </c>
      <c r="C16" s="7" t="s">
        <v>277</v>
      </c>
      <c r="D16" s="7" t="s">
        <v>278</v>
      </c>
      <c r="E16" s="9">
        <v>1.9912039491648999E-3</v>
      </c>
      <c r="F16" s="9">
        <v>1.3672155264116199E-4</v>
      </c>
      <c r="G16" s="8">
        <v>14.5639360488466</v>
      </c>
      <c r="H16" s="7">
        <v>585291</v>
      </c>
    </row>
    <row r="17" spans="1:8">
      <c r="A17" s="7" t="s">
        <v>275</v>
      </c>
      <c r="B17" s="7" t="s">
        <v>292</v>
      </c>
      <c r="C17" s="7" t="s">
        <v>277</v>
      </c>
      <c r="D17" s="7" t="s">
        <v>278</v>
      </c>
      <c r="E17" s="9">
        <v>1.96682456767025E-3</v>
      </c>
      <c r="F17" s="9">
        <v>1.3706242954763799E-4</v>
      </c>
      <c r="G17" s="8">
        <v>14.349844623078599</v>
      </c>
      <c r="H17" s="7">
        <v>593124</v>
      </c>
    </row>
    <row r="18" spans="1:8">
      <c r="A18" s="7" t="s">
        <v>275</v>
      </c>
      <c r="B18" s="7" t="s">
        <v>293</v>
      </c>
      <c r="C18" s="7" t="s">
        <v>277</v>
      </c>
      <c r="D18" s="7" t="s">
        <v>278</v>
      </c>
      <c r="E18" s="9">
        <v>4.1817118554888702E-4</v>
      </c>
      <c r="F18" s="9">
        <v>1.34744987668378E-4</v>
      </c>
      <c r="G18" s="8">
        <v>3.10342664899752</v>
      </c>
      <c r="H18" s="7">
        <v>585291</v>
      </c>
    </row>
    <row r="19" spans="1:8">
      <c r="A19" s="7" t="s">
        <v>275</v>
      </c>
      <c r="B19" s="7" t="s">
        <v>294</v>
      </c>
      <c r="C19" s="7" t="s">
        <v>277</v>
      </c>
      <c r="D19" s="7" t="s">
        <v>278</v>
      </c>
      <c r="E19" s="9">
        <v>8.5935983627533302E-4</v>
      </c>
      <c r="F19" s="9">
        <v>1.3489455455540701E-4</v>
      </c>
      <c r="G19" s="8">
        <v>6.3706043517298401</v>
      </c>
      <c r="H19" s="7">
        <v>585291</v>
      </c>
    </row>
    <row r="20" spans="1:8">
      <c r="A20" s="7" t="s">
        <v>275</v>
      </c>
      <c r="B20" s="7" t="s">
        <v>295</v>
      </c>
      <c r="C20" s="7" t="s">
        <v>277</v>
      </c>
      <c r="D20" s="7" t="s">
        <v>278</v>
      </c>
      <c r="E20" s="9">
        <v>-3.03473676896286E-4</v>
      </c>
      <c r="F20" s="9">
        <v>1.3240044869666001E-4</v>
      </c>
      <c r="G20" s="8">
        <v>-2.2920894897536801</v>
      </c>
      <c r="H20" s="7">
        <v>585291</v>
      </c>
    </row>
    <row r="21" spans="1:8">
      <c r="A21" s="7" t="s">
        <v>275</v>
      </c>
      <c r="B21" s="7" t="s">
        <v>296</v>
      </c>
      <c r="C21" s="7" t="s">
        <v>277</v>
      </c>
      <c r="D21" s="7" t="s">
        <v>278</v>
      </c>
      <c r="E21" s="9">
        <v>2.7633654813697599E-3</v>
      </c>
      <c r="F21" s="9">
        <v>1.45463069810605E-4</v>
      </c>
      <c r="G21" s="8">
        <v>18.997024364793699</v>
      </c>
      <c r="H21" s="7">
        <v>593124</v>
      </c>
    </row>
    <row r="22" spans="1:8">
      <c r="A22" s="7" t="s">
        <v>275</v>
      </c>
      <c r="B22" s="7" t="s">
        <v>297</v>
      </c>
      <c r="C22" s="7" t="s">
        <v>277</v>
      </c>
      <c r="D22" s="7" t="s">
        <v>278</v>
      </c>
      <c r="E22" s="9">
        <v>2.7275090477003102E-3</v>
      </c>
      <c r="F22" s="9">
        <v>1.52265477391121E-4</v>
      </c>
      <c r="G22" s="8">
        <v>17.912852567980501</v>
      </c>
      <c r="H22" s="7">
        <v>593124</v>
      </c>
    </row>
    <row r="23" spans="1:8">
      <c r="A23" s="7" t="s">
        <v>275</v>
      </c>
      <c r="B23" s="7" t="s">
        <v>298</v>
      </c>
      <c r="C23" s="7" t="s">
        <v>277</v>
      </c>
      <c r="D23" s="7" t="s">
        <v>278</v>
      </c>
      <c r="E23" s="9">
        <v>1.16566662458703E-3</v>
      </c>
      <c r="F23" s="9">
        <v>1.5232216427987999E-4</v>
      </c>
      <c r="G23" s="8">
        <v>7.6526395885841696</v>
      </c>
      <c r="H23" s="7">
        <v>585291</v>
      </c>
    </row>
    <row r="24" spans="1:8">
      <c r="A24" s="7" t="s">
        <v>275</v>
      </c>
      <c r="B24" s="7" t="s">
        <v>299</v>
      </c>
      <c r="C24" s="7" t="s">
        <v>277</v>
      </c>
      <c r="D24" s="7" t="s">
        <v>278</v>
      </c>
      <c r="E24" s="9">
        <v>-3.54333995214413E-3</v>
      </c>
      <c r="F24" s="9">
        <v>1.5489751968630799E-4</v>
      </c>
      <c r="G24" s="8">
        <v>-22.875382119222799</v>
      </c>
      <c r="H24" s="7">
        <v>593124</v>
      </c>
    </row>
    <row r="25" spans="1:8">
      <c r="A25" s="7" t="s">
        <v>275</v>
      </c>
      <c r="B25" s="7" t="s">
        <v>300</v>
      </c>
      <c r="C25" s="7" t="s">
        <v>277</v>
      </c>
      <c r="D25" s="7" t="s">
        <v>278</v>
      </c>
      <c r="E25" s="9">
        <v>2.6364120084027502E-3</v>
      </c>
      <c r="F25" s="9">
        <v>1.4265608118253599E-4</v>
      </c>
      <c r="G25" s="8">
        <v>18.480894656213898</v>
      </c>
      <c r="H25" s="7">
        <v>593124</v>
      </c>
    </row>
    <row r="26" spans="1:8">
      <c r="A26" s="7" t="s">
        <v>275</v>
      </c>
      <c r="B26" s="7" t="s">
        <v>301</v>
      </c>
      <c r="C26" s="7" t="s">
        <v>277</v>
      </c>
      <c r="D26" s="7" t="s">
        <v>278</v>
      </c>
      <c r="E26" s="9">
        <v>-4.6430456743668603E-3</v>
      </c>
      <c r="F26" s="9">
        <v>1.3792989449873399E-4</v>
      </c>
      <c r="G26" s="8">
        <v>-33.6623593546609</v>
      </c>
      <c r="H26" s="7">
        <v>585291</v>
      </c>
    </row>
    <row r="27" spans="1:8">
      <c r="A27" s="7" t="s">
        <v>275</v>
      </c>
      <c r="B27" s="7" t="s">
        <v>302</v>
      </c>
      <c r="C27" s="7" t="s">
        <v>277</v>
      </c>
      <c r="D27" s="7" t="s">
        <v>278</v>
      </c>
      <c r="E27" s="9">
        <v>-3.32177621323732E-3</v>
      </c>
      <c r="F27" s="9">
        <v>1.5051010483149201E-4</v>
      </c>
      <c r="G27" s="8">
        <v>-22.0701209194978</v>
      </c>
      <c r="H27" s="7">
        <v>593124</v>
      </c>
    </row>
    <row r="28" spans="1:8">
      <c r="A28" s="7" t="s">
        <v>275</v>
      </c>
      <c r="B28" s="7" t="s">
        <v>303</v>
      </c>
      <c r="C28" s="7" t="s">
        <v>277</v>
      </c>
      <c r="D28" s="7" t="s">
        <v>278</v>
      </c>
      <c r="E28" s="9">
        <v>2.3652164674773501E-3</v>
      </c>
      <c r="F28" s="9">
        <v>1.4057997799459099E-4</v>
      </c>
      <c r="G28" s="8">
        <v>16.8247036400045</v>
      </c>
      <c r="H28" s="7">
        <v>593124</v>
      </c>
    </row>
    <row r="29" spans="1:8">
      <c r="A29" s="7" t="s">
        <v>275</v>
      </c>
      <c r="B29" s="7" t="s">
        <v>304</v>
      </c>
      <c r="C29" s="7" t="s">
        <v>277</v>
      </c>
      <c r="D29" s="7" t="s">
        <v>278</v>
      </c>
      <c r="E29" s="9">
        <v>-4.5674374417918997E-3</v>
      </c>
      <c r="F29" s="9">
        <v>1.5920009754983501E-4</v>
      </c>
      <c r="G29" s="8">
        <v>-28.689916099844901</v>
      </c>
      <c r="H29" s="7">
        <v>593124</v>
      </c>
    </row>
    <row r="30" spans="1:8">
      <c r="A30" s="7" t="s">
        <v>275</v>
      </c>
      <c r="B30" s="7" t="s">
        <v>305</v>
      </c>
      <c r="C30" s="7" t="s">
        <v>277</v>
      </c>
      <c r="D30" s="7" t="s">
        <v>278</v>
      </c>
      <c r="E30" s="9">
        <v>8.6618092655709497E-4</v>
      </c>
      <c r="F30" s="9">
        <v>1.3787535247895201E-4</v>
      </c>
      <c r="G30" s="8">
        <v>6.2823478669932999</v>
      </c>
      <c r="H30" s="7">
        <v>593124</v>
      </c>
    </row>
    <row r="31" spans="1:8">
      <c r="A31" s="7" t="s">
        <v>275</v>
      </c>
      <c r="B31" s="7" t="s">
        <v>306</v>
      </c>
      <c r="C31" s="7" t="s">
        <v>277</v>
      </c>
      <c r="D31" s="7" t="s">
        <v>278</v>
      </c>
      <c r="E31" s="9">
        <v>1.9921526454787599E-3</v>
      </c>
      <c r="F31" s="9">
        <v>1.4457160414978499E-4</v>
      </c>
      <c r="G31" s="8">
        <v>13.7796952395628</v>
      </c>
      <c r="H31" s="7">
        <v>585291</v>
      </c>
    </row>
    <row r="32" spans="1:8">
      <c r="A32" s="7" t="s">
        <v>275</v>
      </c>
      <c r="B32" s="7" t="s">
        <v>307</v>
      </c>
      <c r="C32" s="7" t="s">
        <v>277</v>
      </c>
      <c r="D32" s="7" t="s">
        <v>278</v>
      </c>
      <c r="E32" s="9">
        <v>2.7330019451059602E-3</v>
      </c>
      <c r="F32" s="9">
        <v>1.4479750218839401E-4</v>
      </c>
      <c r="G32" s="8">
        <v>18.874648414515399</v>
      </c>
      <c r="H32" s="7">
        <v>593124</v>
      </c>
    </row>
    <row r="33" spans="1:8">
      <c r="A33" s="7" t="s">
        <v>275</v>
      </c>
      <c r="B33" s="7" t="s">
        <v>308</v>
      </c>
      <c r="C33" s="7" t="s">
        <v>277</v>
      </c>
      <c r="D33" s="7" t="s">
        <v>278</v>
      </c>
      <c r="E33" s="9">
        <v>2.3201004056395799E-3</v>
      </c>
      <c r="F33" s="9">
        <v>1.4599677552424E-4</v>
      </c>
      <c r="G33" s="8">
        <v>15.891449638587201</v>
      </c>
      <c r="H33" s="7">
        <v>593124</v>
      </c>
    </row>
    <row r="34" spans="1:8">
      <c r="A34" s="7" t="s">
        <v>275</v>
      </c>
      <c r="B34" s="7" t="s">
        <v>309</v>
      </c>
      <c r="C34" s="7" t="s">
        <v>277</v>
      </c>
      <c r="D34" s="7" t="s">
        <v>278</v>
      </c>
      <c r="E34" s="9">
        <v>2.90559853232235E-3</v>
      </c>
      <c r="F34" s="9">
        <v>1.4758325321778001E-4</v>
      </c>
      <c r="G34" s="8">
        <v>19.687860708929701</v>
      </c>
      <c r="H34" s="7">
        <v>593124</v>
      </c>
    </row>
    <row r="35" spans="1:8">
      <c r="A35" s="7" t="s">
        <v>275</v>
      </c>
      <c r="B35" s="7" t="s">
        <v>310</v>
      </c>
      <c r="C35" s="7" t="s">
        <v>277</v>
      </c>
      <c r="D35" s="7" t="s">
        <v>278</v>
      </c>
      <c r="E35" s="9">
        <v>-4.0602082834468303E-3</v>
      </c>
      <c r="F35" s="9">
        <v>1.5559938229626601E-4</v>
      </c>
      <c r="G35" s="8">
        <v>-26.093987158098599</v>
      </c>
      <c r="H35" s="7">
        <v>593124</v>
      </c>
    </row>
    <row r="36" spans="1:8">
      <c r="A36" s="7" t="s">
        <v>275</v>
      </c>
      <c r="B36" s="7" t="s">
        <v>311</v>
      </c>
      <c r="C36" s="7" t="s">
        <v>277</v>
      </c>
      <c r="D36" s="7" t="s">
        <v>278</v>
      </c>
      <c r="E36" s="9">
        <v>2.5185525568544699E-3</v>
      </c>
      <c r="F36" s="9">
        <v>1.5265746551794E-4</v>
      </c>
      <c r="G36" s="8">
        <v>16.498063480285499</v>
      </c>
      <c r="H36" s="7">
        <v>585291</v>
      </c>
    </row>
    <row r="37" spans="1:8">
      <c r="A37" s="7" t="s">
        <v>275</v>
      </c>
      <c r="B37" s="7" t="s">
        <v>312</v>
      </c>
      <c r="C37" s="7" t="s">
        <v>277</v>
      </c>
      <c r="D37" s="7" t="s">
        <v>278</v>
      </c>
      <c r="E37" s="9">
        <v>-4.8812635519080898E-3</v>
      </c>
      <c r="F37" s="9">
        <v>1.51463300842232E-4</v>
      </c>
      <c r="G37" s="8">
        <v>-32.227368113365799</v>
      </c>
      <c r="H37" s="7">
        <v>593124</v>
      </c>
    </row>
    <row r="38" spans="1:8">
      <c r="A38" s="7" t="s">
        <v>275</v>
      </c>
      <c r="B38" s="7" t="s">
        <v>313</v>
      </c>
      <c r="C38" s="7" t="s">
        <v>277</v>
      </c>
      <c r="D38" s="7" t="s">
        <v>278</v>
      </c>
      <c r="E38" s="9">
        <v>-5.3459437490225598E-3</v>
      </c>
      <c r="F38" s="9">
        <v>1.67896775055357E-4</v>
      </c>
      <c r="G38" s="8">
        <v>-31.840657733062301</v>
      </c>
      <c r="H38" s="7">
        <v>593124</v>
      </c>
    </row>
    <row r="39" spans="1:8">
      <c r="A39" s="7" t="s">
        <v>275</v>
      </c>
      <c r="B39" s="7" t="s">
        <v>314</v>
      </c>
      <c r="C39" s="7" t="s">
        <v>277</v>
      </c>
      <c r="D39" s="7" t="s">
        <v>278</v>
      </c>
      <c r="E39" s="9">
        <v>-3.6527225047948298E-3</v>
      </c>
      <c r="F39" s="9">
        <v>1.4023511065974401E-4</v>
      </c>
      <c r="G39" s="8">
        <v>-26.0471324735325</v>
      </c>
      <c r="H39" s="7">
        <v>585291</v>
      </c>
    </row>
    <row r="40" spans="1:8">
      <c r="A40" s="7" t="s">
        <v>275</v>
      </c>
      <c r="B40" s="7" t="s">
        <v>315</v>
      </c>
      <c r="C40" s="7" t="s">
        <v>277</v>
      </c>
      <c r="D40" s="7" t="s">
        <v>278</v>
      </c>
      <c r="E40" s="9">
        <v>-4.9907957934326704E-3</v>
      </c>
      <c r="F40" s="9">
        <v>1.8770909240749901E-4</v>
      </c>
      <c r="G40" s="8">
        <v>-26.587927784542799</v>
      </c>
      <c r="H40" s="7">
        <v>586951</v>
      </c>
    </row>
    <row r="41" spans="1:8">
      <c r="A41" s="7" t="s">
        <v>275</v>
      </c>
      <c r="B41" s="7" t="s">
        <v>316</v>
      </c>
      <c r="C41" s="7" t="s">
        <v>277</v>
      </c>
      <c r="D41" s="7" t="s">
        <v>278</v>
      </c>
      <c r="E41" s="9">
        <v>2.9067885612578002E-3</v>
      </c>
      <c r="F41" s="9">
        <v>1.4116913701100401E-4</v>
      </c>
      <c r="G41" s="8">
        <v>20.590821923287798</v>
      </c>
      <c r="H41" s="7">
        <v>593124</v>
      </c>
    </row>
    <row r="42" spans="1:8">
      <c r="A42" s="7" t="s">
        <v>275</v>
      </c>
      <c r="B42" s="7" t="s">
        <v>317</v>
      </c>
      <c r="C42" s="7" t="s">
        <v>277</v>
      </c>
      <c r="D42" s="7" t="s">
        <v>278</v>
      </c>
      <c r="E42" s="9">
        <v>-4.0078964473978596E-3</v>
      </c>
      <c r="F42" s="9">
        <v>1.6895427130505399E-4</v>
      </c>
      <c r="G42" s="8">
        <v>-23.7217823286718</v>
      </c>
      <c r="H42" s="7">
        <v>593124</v>
      </c>
    </row>
    <row r="43" spans="1:8">
      <c r="A43" s="7" t="s">
        <v>275</v>
      </c>
      <c r="B43" s="7" t="s">
        <v>318</v>
      </c>
      <c r="C43" s="7" t="s">
        <v>277</v>
      </c>
      <c r="D43" s="7" t="s">
        <v>278</v>
      </c>
      <c r="E43" s="9">
        <v>-3.9463644341659098E-3</v>
      </c>
      <c r="F43" s="9">
        <v>1.6712030362678399E-4</v>
      </c>
      <c r="G43" s="8">
        <v>-23.613913740720601</v>
      </c>
      <c r="H43" s="7">
        <v>593124</v>
      </c>
    </row>
    <row r="44" spans="1:8">
      <c r="A44" s="7" t="s">
        <v>275</v>
      </c>
      <c r="B44" s="7" t="s">
        <v>319</v>
      </c>
      <c r="C44" s="7" t="s">
        <v>277</v>
      </c>
      <c r="D44" s="7" t="s">
        <v>278</v>
      </c>
      <c r="E44" s="9">
        <v>2.7743442573348802E-3</v>
      </c>
      <c r="F44" s="9">
        <v>1.51329463952839E-4</v>
      </c>
      <c r="G44" s="8">
        <v>18.333140056582099</v>
      </c>
      <c r="H44" s="7">
        <v>593124</v>
      </c>
    </row>
    <row r="45" spans="1:8">
      <c r="A45" s="7" t="s">
        <v>275</v>
      </c>
      <c r="B45" s="7" t="s">
        <v>320</v>
      </c>
      <c r="C45" s="7" t="s">
        <v>277</v>
      </c>
      <c r="D45" s="7" t="s">
        <v>278</v>
      </c>
      <c r="E45" s="9">
        <v>-7.1048385737044802E-3</v>
      </c>
      <c r="F45" s="9">
        <v>1.9639724098093501E-4</v>
      </c>
      <c r="G45" s="8">
        <v>-36.175857350227098</v>
      </c>
      <c r="H45" s="7">
        <v>593117</v>
      </c>
    </row>
    <row r="46" spans="1:8">
      <c r="A46" s="7" t="s">
        <v>275</v>
      </c>
      <c r="B46" s="7" t="s">
        <v>321</v>
      </c>
      <c r="C46" s="7" t="s">
        <v>277</v>
      </c>
      <c r="D46" s="7" t="s">
        <v>278</v>
      </c>
      <c r="E46" s="9">
        <v>-6.46585831407897E-3</v>
      </c>
      <c r="F46" s="9">
        <v>1.8815981341370401E-4</v>
      </c>
      <c r="G46" s="8">
        <v>-34.363651816887</v>
      </c>
      <c r="H46" s="7">
        <v>585287</v>
      </c>
    </row>
    <row r="47" spans="1:8">
      <c r="A47" s="7" t="s">
        <v>275</v>
      </c>
      <c r="B47" s="7" t="s">
        <v>322</v>
      </c>
      <c r="C47" s="7" t="s">
        <v>277</v>
      </c>
      <c r="D47" s="7" t="s">
        <v>278</v>
      </c>
      <c r="E47" s="9">
        <v>-7.5793578166589498E-3</v>
      </c>
      <c r="F47" s="9">
        <v>1.6799230753503601E-4</v>
      </c>
      <c r="G47" s="8">
        <v>-45.117290951421801</v>
      </c>
      <c r="H47" s="7">
        <v>585291</v>
      </c>
    </row>
    <row r="48" spans="1:8">
      <c r="A48" s="7" t="s">
        <v>275</v>
      </c>
      <c r="B48" s="7" t="s">
        <v>323</v>
      </c>
      <c r="C48" s="7" t="s">
        <v>277</v>
      </c>
      <c r="D48" s="7" t="s">
        <v>278</v>
      </c>
      <c r="E48" s="9">
        <v>2.12459739664876E-3</v>
      </c>
      <c r="F48" s="9">
        <v>1.43642160013505E-4</v>
      </c>
      <c r="G48" s="8">
        <v>14.7909039828488</v>
      </c>
      <c r="H48" s="7">
        <v>585291</v>
      </c>
    </row>
    <row r="49" spans="1:8">
      <c r="A49" s="7" t="s">
        <v>275</v>
      </c>
      <c r="B49" s="7" t="s">
        <v>324</v>
      </c>
      <c r="C49" s="7" t="s">
        <v>277</v>
      </c>
      <c r="D49" s="7" t="s">
        <v>278</v>
      </c>
      <c r="E49" s="9">
        <v>2.29034305018946E-3</v>
      </c>
      <c r="F49" s="9">
        <v>1.4831923361349999E-4</v>
      </c>
      <c r="G49" s="8">
        <v>15.441982771821699</v>
      </c>
      <c r="H49" s="7">
        <v>593124</v>
      </c>
    </row>
    <row r="50" spans="1:8">
      <c r="A50" s="7" t="s">
        <v>275</v>
      </c>
      <c r="B50" s="7" t="s">
        <v>325</v>
      </c>
      <c r="C50" s="7" t="s">
        <v>277</v>
      </c>
      <c r="D50" s="7" t="s">
        <v>278</v>
      </c>
      <c r="E50" s="9">
        <v>2.7901996133334701E-3</v>
      </c>
      <c r="F50" s="9">
        <v>1.39126184582801E-4</v>
      </c>
      <c r="G50" s="8">
        <v>20.0551723724795</v>
      </c>
      <c r="H50" s="7">
        <v>593124</v>
      </c>
    </row>
    <row r="51" spans="1:8">
      <c r="A51" s="7" t="s">
        <v>275</v>
      </c>
      <c r="B51" s="7" t="s">
        <v>326</v>
      </c>
      <c r="C51" s="7" t="s">
        <v>277</v>
      </c>
      <c r="D51" s="7" t="s">
        <v>278</v>
      </c>
      <c r="E51" s="9">
        <v>2.5724870272708302E-3</v>
      </c>
      <c r="F51" s="9">
        <v>1.4940112067334199E-4</v>
      </c>
      <c r="G51" s="8">
        <v>17.218659509893801</v>
      </c>
      <c r="H51" s="7">
        <v>585291</v>
      </c>
    </row>
    <row r="52" spans="1:8">
      <c r="A52" s="7" t="s">
        <v>275</v>
      </c>
      <c r="B52" s="7" t="s">
        <v>327</v>
      </c>
      <c r="C52" s="7" t="s">
        <v>277</v>
      </c>
      <c r="D52" s="7" t="s">
        <v>278</v>
      </c>
      <c r="E52" s="9">
        <v>2.4114796809078598E-3</v>
      </c>
      <c r="F52" s="9">
        <v>1.35639001544031E-4</v>
      </c>
      <c r="G52" s="8">
        <v>17.778659924188901</v>
      </c>
      <c r="H52" s="7">
        <v>593124</v>
      </c>
    </row>
    <row r="53" spans="1:8">
      <c r="A53" s="7" t="s">
        <v>275</v>
      </c>
      <c r="B53" s="7" t="s">
        <v>328</v>
      </c>
      <c r="C53" s="7" t="s">
        <v>277</v>
      </c>
      <c r="D53" s="7" t="s">
        <v>278</v>
      </c>
      <c r="E53" s="9">
        <v>2.9335931473737E-3</v>
      </c>
      <c r="F53" s="9">
        <v>1.4664773072797999E-4</v>
      </c>
      <c r="G53" s="8">
        <v>20.004354194987702</v>
      </c>
      <c r="H53" s="7">
        <v>586951</v>
      </c>
    </row>
    <row r="54" spans="1:8">
      <c r="A54" s="7" t="s">
        <v>275</v>
      </c>
      <c r="B54" s="7" t="s">
        <v>329</v>
      </c>
      <c r="C54" s="7" t="s">
        <v>277</v>
      </c>
      <c r="D54" s="7" t="s">
        <v>278</v>
      </c>
      <c r="E54" s="9">
        <v>2.5803303049431398E-3</v>
      </c>
      <c r="F54" s="9">
        <v>1.42658509335789E-4</v>
      </c>
      <c r="G54" s="8">
        <v>18.087461567887001</v>
      </c>
      <c r="H54" s="7">
        <v>593124</v>
      </c>
    </row>
    <row r="55" spans="1:8">
      <c r="A55" s="7" t="s">
        <v>275</v>
      </c>
      <c r="B55" s="7" t="s">
        <v>330</v>
      </c>
      <c r="C55" s="7" t="s">
        <v>277</v>
      </c>
      <c r="D55" s="7" t="s">
        <v>278</v>
      </c>
      <c r="E55" s="9">
        <v>-4.3861802317548297E-3</v>
      </c>
      <c r="F55" s="9">
        <v>1.4896006411928099E-4</v>
      </c>
      <c r="G55" s="8">
        <v>-29.4453433387526</v>
      </c>
      <c r="H55" s="7">
        <v>593124</v>
      </c>
    </row>
    <row r="56" spans="1:8">
      <c r="A56" s="7" t="s">
        <v>275</v>
      </c>
      <c r="B56" s="7" t="s">
        <v>331</v>
      </c>
      <c r="C56" s="7" t="s">
        <v>277</v>
      </c>
      <c r="D56" s="7" t="s">
        <v>278</v>
      </c>
      <c r="E56" s="9">
        <v>-5.1420823043600598E-3</v>
      </c>
      <c r="F56" s="9">
        <v>1.6104919155547501E-4</v>
      </c>
      <c r="G56" s="8">
        <v>-31.928644004330799</v>
      </c>
      <c r="H56" s="7">
        <v>593124</v>
      </c>
    </row>
    <row r="57" spans="1:8">
      <c r="A57" s="7" t="s">
        <v>275</v>
      </c>
      <c r="B57" s="7" t="s">
        <v>332</v>
      </c>
      <c r="C57" s="7" t="s">
        <v>277</v>
      </c>
      <c r="D57" s="7" t="s">
        <v>278</v>
      </c>
      <c r="E57" s="9">
        <v>2.6889702643857799E-3</v>
      </c>
      <c r="F57" s="9">
        <v>1.4215336218965601E-4</v>
      </c>
      <c r="G57" s="8">
        <v>18.915980761666798</v>
      </c>
      <c r="H57" s="7">
        <v>593124</v>
      </c>
    </row>
    <row r="58" spans="1:8">
      <c r="A58" s="7" t="s">
        <v>275</v>
      </c>
      <c r="B58" s="7" t="s">
        <v>333</v>
      </c>
      <c r="C58" s="7" t="s">
        <v>277</v>
      </c>
      <c r="D58" s="7" t="s">
        <v>278</v>
      </c>
      <c r="E58" s="9">
        <v>2.86084664738687E-3</v>
      </c>
      <c r="F58" s="9">
        <v>1.4156251503396101E-4</v>
      </c>
      <c r="G58" s="8">
        <v>20.209069093612399</v>
      </c>
      <c r="H58" s="7">
        <v>593124</v>
      </c>
    </row>
    <row r="59" spans="1:8">
      <c r="A59" s="7" t="s">
        <v>275</v>
      </c>
      <c r="B59" s="7" t="s">
        <v>334</v>
      </c>
      <c r="C59" s="7" t="s">
        <v>277</v>
      </c>
      <c r="D59" s="7" t="s">
        <v>278</v>
      </c>
      <c r="E59" s="9">
        <v>2.2241390141880101E-3</v>
      </c>
      <c r="F59" s="9">
        <v>1.44981108724631E-4</v>
      </c>
      <c r="G59" s="8">
        <v>15.3408884354197</v>
      </c>
      <c r="H59" s="7">
        <v>585291</v>
      </c>
    </row>
    <row r="60" spans="1:8">
      <c r="A60" s="7" t="s">
        <v>275</v>
      </c>
      <c r="B60" s="7" t="s">
        <v>335</v>
      </c>
      <c r="C60" s="7" t="s">
        <v>277</v>
      </c>
      <c r="D60" s="7" t="s">
        <v>278</v>
      </c>
      <c r="E60" s="9">
        <v>2.9288255925832801E-3</v>
      </c>
      <c r="F60" s="9">
        <v>1.4570656896085399E-4</v>
      </c>
      <c r="G60" s="8">
        <v>20.100847981467201</v>
      </c>
      <c r="H60" s="7">
        <v>586951</v>
      </c>
    </row>
    <row r="61" spans="1:8">
      <c r="A61" s="7" t="s">
        <v>275</v>
      </c>
      <c r="B61" s="7" t="s">
        <v>336</v>
      </c>
      <c r="C61" s="7" t="s">
        <v>277</v>
      </c>
      <c r="D61" s="7" t="s">
        <v>278</v>
      </c>
      <c r="E61" s="9">
        <v>2.8997510325738298E-3</v>
      </c>
      <c r="F61" s="9">
        <v>1.5152965413670099E-4</v>
      </c>
      <c r="G61" s="8">
        <v>19.136525118428899</v>
      </c>
      <c r="H61" s="7">
        <v>586951</v>
      </c>
    </row>
    <row r="62" spans="1:8">
      <c r="A62" s="7" t="s">
        <v>275</v>
      </c>
      <c r="B62" s="7" t="s">
        <v>337</v>
      </c>
      <c r="C62" s="7" t="s">
        <v>277</v>
      </c>
      <c r="D62" s="7" t="s">
        <v>278</v>
      </c>
      <c r="E62" s="9">
        <v>2.7045167235062099E-3</v>
      </c>
      <c r="F62" s="9">
        <v>1.39764647242722E-4</v>
      </c>
      <c r="G62" s="8">
        <v>19.3505065612867</v>
      </c>
      <c r="H62" s="7">
        <v>593124</v>
      </c>
    </row>
    <row r="63" spans="1:8">
      <c r="A63" s="7" t="s">
        <v>275</v>
      </c>
      <c r="B63" s="7" t="s">
        <v>338</v>
      </c>
      <c r="C63" s="7" t="s">
        <v>277</v>
      </c>
      <c r="D63" s="7" t="s">
        <v>278</v>
      </c>
      <c r="E63" s="9">
        <v>2.6642228349520801E-3</v>
      </c>
      <c r="F63" s="9">
        <v>1.51662044239416E-4</v>
      </c>
      <c r="G63" s="8">
        <v>17.566839800380698</v>
      </c>
      <c r="H63" s="7">
        <v>592980</v>
      </c>
    </row>
    <row r="64" spans="1:8">
      <c r="A64" s="7" t="s">
        <v>275</v>
      </c>
      <c r="B64" s="7" t="s">
        <v>339</v>
      </c>
      <c r="C64" s="7" t="s">
        <v>277</v>
      </c>
      <c r="D64" s="7" t="s">
        <v>278</v>
      </c>
      <c r="E64" s="9">
        <v>-4.44816147076513E-3</v>
      </c>
      <c r="F64" s="9">
        <v>1.6844049693406601E-4</v>
      </c>
      <c r="G64" s="8">
        <v>-26.407909925047999</v>
      </c>
      <c r="H64" s="7">
        <v>593124</v>
      </c>
    </row>
    <row r="65" spans="1:8">
      <c r="A65" s="7" t="s">
        <v>275</v>
      </c>
      <c r="B65" s="7" t="s">
        <v>340</v>
      </c>
      <c r="C65" s="7" t="s">
        <v>277</v>
      </c>
      <c r="D65" s="7" t="s">
        <v>278</v>
      </c>
      <c r="E65" s="9">
        <v>-4.6234580408089799E-3</v>
      </c>
      <c r="F65" s="9">
        <v>1.5270057703624599E-4</v>
      </c>
      <c r="G65" s="8">
        <v>-30.277934311351899</v>
      </c>
      <c r="H65" s="7">
        <v>593124</v>
      </c>
    </row>
    <row r="66" spans="1:8">
      <c r="A66" s="7" t="s">
        <v>275</v>
      </c>
      <c r="B66" s="7" t="s">
        <v>341</v>
      </c>
      <c r="C66" s="7" t="s">
        <v>277</v>
      </c>
      <c r="D66" s="7" t="s">
        <v>278</v>
      </c>
      <c r="E66" s="9">
        <v>2.3760604916784299E-3</v>
      </c>
      <c r="F66" s="9">
        <v>1.47742493489164E-4</v>
      </c>
      <c r="G66" s="8">
        <v>16.082444769708001</v>
      </c>
      <c r="H66" s="7">
        <v>593124</v>
      </c>
    </row>
    <row r="67" spans="1:8">
      <c r="A67" s="7" t="s">
        <v>275</v>
      </c>
      <c r="B67" s="7" t="s">
        <v>342</v>
      </c>
      <c r="C67" s="7" t="s">
        <v>277</v>
      </c>
      <c r="D67" s="7" t="s">
        <v>278</v>
      </c>
      <c r="E67" s="9">
        <v>2.28191886066902E-3</v>
      </c>
      <c r="F67" s="9">
        <v>1.4735743788297199E-4</v>
      </c>
      <c r="G67" s="8">
        <v>15.4856035328279</v>
      </c>
      <c r="H67" s="7">
        <v>593124</v>
      </c>
    </row>
    <row r="68" spans="1:8">
      <c r="A68" s="7" t="s">
        <v>275</v>
      </c>
      <c r="B68" s="7" t="s">
        <v>343</v>
      </c>
      <c r="C68" s="7" t="s">
        <v>277</v>
      </c>
      <c r="D68" s="7" t="s">
        <v>278</v>
      </c>
      <c r="E68" s="9">
        <v>1.9397128451632401E-3</v>
      </c>
      <c r="F68" s="9">
        <v>1.3884000722357901E-4</v>
      </c>
      <c r="G68" s="8">
        <v>13.9708494975779</v>
      </c>
      <c r="H68" s="7">
        <v>585291</v>
      </c>
    </row>
    <row r="69" spans="1:8">
      <c r="A69" s="7" t="s">
        <v>275</v>
      </c>
      <c r="B69" s="7" t="s">
        <v>344</v>
      </c>
      <c r="C69" s="7" t="s">
        <v>277</v>
      </c>
      <c r="D69" s="7" t="s">
        <v>278</v>
      </c>
      <c r="E69" s="9">
        <v>2.59369844624428E-3</v>
      </c>
      <c r="F69" s="9">
        <v>1.49072208516375E-4</v>
      </c>
      <c r="G69" s="8">
        <v>17.398940232104799</v>
      </c>
      <c r="H69" s="7">
        <v>585291</v>
      </c>
    </row>
    <row r="70" spans="1:8">
      <c r="A70" s="7" t="s">
        <v>275</v>
      </c>
      <c r="B70" s="7" t="s">
        <v>345</v>
      </c>
      <c r="C70" s="7" t="s">
        <v>277</v>
      </c>
      <c r="D70" s="7" t="s">
        <v>278</v>
      </c>
      <c r="E70" s="9">
        <v>-3.73075025697054E-3</v>
      </c>
      <c r="F70" s="9">
        <v>1.43473171920416E-4</v>
      </c>
      <c r="G70" s="8">
        <v>-26.003121050672501</v>
      </c>
      <c r="H70" s="7">
        <v>593124</v>
      </c>
    </row>
    <row r="71" spans="1:8">
      <c r="A71" s="7" t="s">
        <v>275</v>
      </c>
      <c r="B71" s="7" t="s">
        <v>346</v>
      </c>
      <c r="C71" s="7" t="s">
        <v>277</v>
      </c>
      <c r="D71" s="7" t="s">
        <v>278</v>
      </c>
      <c r="E71" s="9">
        <v>1.97782657458845E-3</v>
      </c>
      <c r="F71" s="9">
        <v>1.43068307631728E-4</v>
      </c>
      <c r="G71" s="8">
        <v>13.824351509626901</v>
      </c>
      <c r="H71" s="7">
        <v>585291</v>
      </c>
    </row>
    <row r="72" spans="1:8">
      <c r="A72" s="7" t="s">
        <v>275</v>
      </c>
      <c r="B72" s="7" t="s">
        <v>347</v>
      </c>
      <c r="C72" s="7" t="s">
        <v>277</v>
      </c>
      <c r="D72" s="7" t="s">
        <v>278</v>
      </c>
      <c r="E72" s="9">
        <v>-1.4962052418797699E-3</v>
      </c>
      <c r="F72" s="9">
        <v>1.2932375251266699E-4</v>
      </c>
      <c r="G72" s="8">
        <v>-11.569454278967299</v>
      </c>
      <c r="H72" s="7">
        <v>585291</v>
      </c>
    </row>
    <row r="73" spans="1:8">
      <c r="A73" s="7" t="s">
        <v>275</v>
      </c>
      <c r="B73" s="7" t="s">
        <v>348</v>
      </c>
      <c r="C73" s="7" t="s">
        <v>277</v>
      </c>
      <c r="D73" s="7" t="s">
        <v>278</v>
      </c>
      <c r="E73" s="9">
        <v>2.25119277108846E-3</v>
      </c>
      <c r="F73" s="9">
        <v>1.46161126704449E-4</v>
      </c>
      <c r="G73" s="8">
        <v>15.4021306611886</v>
      </c>
      <c r="H73" s="7">
        <v>585291</v>
      </c>
    </row>
    <row r="74" spans="1:8">
      <c r="A74" s="7" t="s">
        <v>275</v>
      </c>
      <c r="B74" s="7" t="s">
        <v>349</v>
      </c>
      <c r="C74" s="7" t="s">
        <v>277</v>
      </c>
      <c r="D74" s="7" t="s">
        <v>278</v>
      </c>
      <c r="E74" s="9">
        <v>-2.2760857314567799E-3</v>
      </c>
      <c r="F74" s="9">
        <v>1.31090680586548E-4</v>
      </c>
      <c r="G74" s="8">
        <v>-17.362681475698601</v>
      </c>
      <c r="H74" s="7">
        <v>585291</v>
      </c>
    </row>
    <row r="75" spans="1:8">
      <c r="A75" s="7" t="s">
        <v>275</v>
      </c>
      <c r="B75" s="7" t="s">
        <v>350</v>
      </c>
      <c r="C75" s="7" t="s">
        <v>277</v>
      </c>
      <c r="D75" s="7" t="s">
        <v>278</v>
      </c>
      <c r="E75" s="9">
        <v>-8.4794897287139397E-4</v>
      </c>
      <c r="F75" s="9">
        <v>1.4332937483921499E-4</v>
      </c>
      <c r="G75" s="8">
        <v>-5.9160864534754998</v>
      </c>
      <c r="H75" s="7">
        <v>586951</v>
      </c>
    </row>
    <row r="76" spans="1:8">
      <c r="A76" s="7" t="s">
        <v>275</v>
      </c>
      <c r="B76" s="7" t="s">
        <v>351</v>
      </c>
      <c r="C76" s="7" t="s">
        <v>277</v>
      </c>
      <c r="D76" s="7" t="s">
        <v>278</v>
      </c>
      <c r="E76" s="9">
        <v>-3.3250340420593301E-3</v>
      </c>
      <c r="F76" s="9">
        <v>1.4933631087331699E-4</v>
      </c>
      <c r="G76" s="8">
        <v>-22.265409012815301</v>
      </c>
      <c r="H76" s="7">
        <v>585291</v>
      </c>
    </row>
    <row r="77" spans="1:8">
      <c r="A77" s="7" t="s">
        <v>275</v>
      </c>
      <c r="B77" s="7" t="s">
        <v>352</v>
      </c>
      <c r="C77" s="7" t="s">
        <v>277</v>
      </c>
      <c r="D77" s="7" t="s">
        <v>278</v>
      </c>
      <c r="E77" s="9">
        <v>-3.0456327614860998E-3</v>
      </c>
      <c r="F77" s="9">
        <v>1.52523201341572E-4</v>
      </c>
      <c r="G77" s="8">
        <v>-19.968324390631398</v>
      </c>
      <c r="H77" s="7">
        <v>585291</v>
      </c>
    </row>
    <row r="78" spans="1:8">
      <c r="A78" s="7" t="s">
        <v>275</v>
      </c>
      <c r="B78" s="7" t="s">
        <v>353</v>
      </c>
      <c r="C78" s="7" t="s">
        <v>277</v>
      </c>
      <c r="D78" s="7" t="s">
        <v>278</v>
      </c>
      <c r="E78" s="9">
        <v>-2.04736100795605E-3</v>
      </c>
      <c r="F78" s="9">
        <v>1.4126489075185199E-4</v>
      </c>
      <c r="G78" s="8">
        <v>-14.493063329886301</v>
      </c>
      <c r="H78" s="7">
        <v>585291</v>
      </c>
    </row>
    <row r="79" spans="1:8">
      <c r="A79" s="7" t="s">
        <v>275</v>
      </c>
      <c r="B79" s="7" t="s">
        <v>354</v>
      </c>
      <c r="C79" s="7" t="s">
        <v>277</v>
      </c>
      <c r="D79" s="7" t="s">
        <v>278</v>
      </c>
      <c r="E79" s="9">
        <v>-5.0088791320551497E-3</v>
      </c>
      <c r="F79" s="9">
        <v>1.51298778566822E-4</v>
      </c>
      <c r="G79" s="8">
        <v>-33.1058795021466</v>
      </c>
      <c r="H79" s="7">
        <v>585291</v>
      </c>
    </row>
    <row r="80" spans="1:8">
      <c r="A80" s="7" t="s">
        <v>275</v>
      </c>
      <c r="B80" s="7" t="s">
        <v>355</v>
      </c>
      <c r="C80" s="7" t="s">
        <v>277</v>
      </c>
      <c r="D80" s="7" t="s">
        <v>278</v>
      </c>
      <c r="E80" s="9">
        <v>-4.0785628760301104E-3</v>
      </c>
      <c r="F80" s="9">
        <v>1.56144838413728E-4</v>
      </c>
      <c r="G80" s="8">
        <v>-26.120382315958299</v>
      </c>
      <c r="H80" s="7">
        <v>593124</v>
      </c>
    </row>
    <row r="81" spans="1:8">
      <c r="A81" s="7" t="s">
        <v>275</v>
      </c>
      <c r="B81" s="7" t="s">
        <v>356</v>
      </c>
      <c r="C81" s="7" t="s">
        <v>277</v>
      </c>
      <c r="D81" s="7" t="s">
        <v>278</v>
      </c>
      <c r="E81" s="9">
        <v>-4.6509025197473E-3</v>
      </c>
      <c r="F81" s="9">
        <v>1.63366137894486E-4</v>
      </c>
      <c r="G81" s="8">
        <v>-28.469195511931598</v>
      </c>
      <c r="H81" s="7">
        <v>593123</v>
      </c>
    </row>
    <row r="82" spans="1:8">
      <c r="A82" s="7" t="s">
        <v>275</v>
      </c>
      <c r="B82" s="7" t="s">
        <v>357</v>
      </c>
      <c r="C82" s="7" t="s">
        <v>277</v>
      </c>
      <c r="D82" s="7" t="s">
        <v>278</v>
      </c>
      <c r="E82" s="9">
        <v>-4.6016695246126598E-3</v>
      </c>
      <c r="F82" s="9">
        <v>1.6561721854793001E-4</v>
      </c>
      <c r="G82" s="8">
        <v>-27.7849704575308</v>
      </c>
      <c r="H82" s="7">
        <v>593124</v>
      </c>
    </row>
    <row r="83" spans="1:8">
      <c r="A83" s="7" t="s">
        <v>275</v>
      </c>
      <c r="B83" s="7" t="s">
        <v>358</v>
      </c>
      <c r="C83" s="7" t="s">
        <v>277</v>
      </c>
      <c r="D83" s="7" t="s">
        <v>278</v>
      </c>
      <c r="E83" s="9">
        <v>2.6408875371112901E-3</v>
      </c>
      <c r="F83" s="9">
        <v>1.5717828858809901E-4</v>
      </c>
      <c r="G83" s="8">
        <v>16.801859600545701</v>
      </c>
      <c r="H83" s="7">
        <v>585291</v>
      </c>
    </row>
    <row r="84" spans="1:8">
      <c r="A84" s="7" t="s">
        <v>275</v>
      </c>
      <c r="B84" s="7" t="s">
        <v>359</v>
      </c>
      <c r="C84" s="7" t="s">
        <v>277</v>
      </c>
      <c r="D84" s="7" t="s">
        <v>278</v>
      </c>
      <c r="E84" s="9">
        <v>2.1079953068180498E-3</v>
      </c>
      <c r="F84" s="9">
        <v>1.4711313563160099E-4</v>
      </c>
      <c r="G84" s="8">
        <v>14.3290760391163</v>
      </c>
      <c r="H84" s="7">
        <v>593124</v>
      </c>
    </row>
    <row r="85" spans="1:8">
      <c r="A85" s="7" t="s">
        <v>275</v>
      </c>
      <c r="B85" s="7" t="s">
        <v>360</v>
      </c>
      <c r="C85" s="7" t="s">
        <v>277</v>
      </c>
      <c r="D85" s="7" t="s">
        <v>278</v>
      </c>
      <c r="E85" s="9">
        <v>2.1826222011103102E-3</v>
      </c>
      <c r="F85" s="9">
        <v>1.4452435815102E-4</v>
      </c>
      <c r="G85" s="8">
        <v>15.102106171124399</v>
      </c>
      <c r="H85" s="7">
        <v>585291</v>
      </c>
    </row>
    <row r="86" spans="1:8">
      <c r="A86" s="7" t="s">
        <v>275</v>
      </c>
      <c r="B86" s="7" t="s">
        <v>361</v>
      </c>
      <c r="C86" s="7" t="s">
        <v>277</v>
      </c>
      <c r="D86" s="7" t="s">
        <v>278</v>
      </c>
      <c r="E86" s="9">
        <v>-2.6084145892531501E-3</v>
      </c>
      <c r="F86" s="9">
        <v>1.3446362795811899E-4</v>
      </c>
      <c r="G86" s="8">
        <v>-19.398662886483901</v>
      </c>
      <c r="H86" s="7">
        <v>593124</v>
      </c>
    </row>
    <row r="87" spans="1:8">
      <c r="A87" s="7" t="s">
        <v>275</v>
      </c>
      <c r="B87" s="7" t="s">
        <v>362</v>
      </c>
      <c r="C87" s="7" t="s">
        <v>277</v>
      </c>
      <c r="D87" s="7" t="s">
        <v>278</v>
      </c>
      <c r="E87" s="9">
        <v>-4.1433132131854797E-3</v>
      </c>
      <c r="F87" s="9">
        <v>1.6080588216625099E-4</v>
      </c>
      <c r="G87" s="8">
        <v>-25.765930682198999</v>
      </c>
      <c r="H87" s="7">
        <v>593124</v>
      </c>
    </row>
    <row r="88" spans="1:8">
      <c r="A88" s="7" t="s">
        <v>275</v>
      </c>
      <c r="B88" s="7" t="s">
        <v>363</v>
      </c>
      <c r="C88" s="7" t="s">
        <v>277</v>
      </c>
      <c r="D88" s="7" t="s">
        <v>278</v>
      </c>
      <c r="E88" s="9">
        <v>2.5480158617782801E-3</v>
      </c>
      <c r="F88" s="9">
        <v>1.4588974676732101E-4</v>
      </c>
      <c r="G88" s="8">
        <v>17.465352557243801</v>
      </c>
      <c r="H88" s="7">
        <v>585291</v>
      </c>
    </row>
    <row r="89" spans="1:8">
      <c r="A89" s="7" t="s">
        <v>275</v>
      </c>
      <c r="B89" s="7" t="s">
        <v>364</v>
      </c>
      <c r="C89" s="7" t="s">
        <v>277</v>
      </c>
      <c r="D89" s="7" t="s">
        <v>278</v>
      </c>
      <c r="E89" s="9">
        <v>2.4847964951111401E-3</v>
      </c>
      <c r="F89" s="9">
        <v>1.39360074257286E-4</v>
      </c>
      <c r="G89" s="8">
        <v>17.830045716850801</v>
      </c>
      <c r="H89" s="7">
        <v>593124</v>
      </c>
    </row>
    <row r="90" spans="1:8">
      <c r="A90" s="7" t="s">
        <v>275</v>
      </c>
      <c r="B90" s="7" t="s">
        <v>365</v>
      </c>
      <c r="C90" s="7" t="s">
        <v>277</v>
      </c>
      <c r="D90" s="7" t="s">
        <v>278</v>
      </c>
      <c r="E90" s="9">
        <v>2.81259163901428E-3</v>
      </c>
      <c r="F90" s="9">
        <v>1.46989177674026E-4</v>
      </c>
      <c r="G90" s="8">
        <v>19.134685175609899</v>
      </c>
      <c r="H90" s="7">
        <v>593124</v>
      </c>
    </row>
    <row r="91" spans="1:8">
      <c r="A91" s="7" t="s">
        <v>275</v>
      </c>
      <c r="B91" s="7" t="s">
        <v>366</v>
      </c>
      <c r="C91" s="7" t="s">
        <v>277</v>
      </c>
      <c r="D91" s="7" t="s">
        <v>278</v>
      </c>
      <c r="E91" s="9">
        <v>2.3643566926803599E-3</v>
      </c>
      <c r="F91" s="9">
        <v>1.42230685835504E-4</v>
      </c>
      <c r="G91" s="8">
        <v>16.6233937408897</v>
      </c>
      <c r="H91" s="7">
        <v>593124</v>
      </c>
    </row>
    <row r="92" spans="1:8">
      <c r="A92" s="7" t="s">
        <v>275</v>
      </c>
      <c r="B92" s="7" t="s">
        <v>367</v>
      </c>
      <c r="C92" s="7" t="s">
        <v>277</v>
      </c>
      <c r="D92" s="7" t="s">
        <v>278</v>
      </c>
      <c r="E92" s="9">
        <v>-5.8385798343700101E-4</v>
      </c>
      <c r="F92" s="9">
        <v>1.4685382930702901E-4</v>
      </c>
      <c r="G92" s="8">
        <v>-3.9757763634227299</v>
      </c>
      <c r="H92" s="7">
        <v>593124</v>
      </c>
    </row>
    <row r="93" spans="1:8">
      <c r="A93" s="7" t="s">
        <v>275</v>
      </c>
      <c r="B93" s="7" t="s">
        <v>368</v>
      </c>
      <c r="C93" s="7" t="s">
        <v>277</v>
      </c>
      <c r="D93" s="7" t="s">
        <v>278</v>
      </c>
      <c r="E93" s="9">
        <v>-4.3302326288001203E-3</v>
      </c>
      <c r="F93" s="9">
        <v>1.5681796129182399E-4</v>
      </c>
      <c r="G93" s="8">
        <v>-27.6131164640123</v>
      </c>
      <c r="H93" s="7">
        <v>593124</v>
      </c>
    </row>
    <row r="94" spans="1:8">
      <c r="A94" s="7" t="s">
        <v>275</v>
      </c>
      <c r="B94" s="7" t="s">
        <v>369</v>
      </c>
      <c r="C94" s="7" t="s">
        <v>277</v>
      </c>
      <c r="D94" s="7" t="s">
        <v>278</v>
      </c>
      <c r="E94" s="9">
        <v>2.6186746144579798E-3</v>
      </c>
      <c r="F94" s="9">
        <v>1.4640555590438701E-4</v>
      </c>
      <c r="G94" s="8">
        <v>17.886442889968901</v>
      </c>
      <c r="H94" s="7">
        <v>585291</v>
      </c>
    </row>
    <row r="95" spans="1:8">
      <c r="A95" s="7" t="s">
        <v>275</v>
      </c>
      <c r="B95" s="7" t="s">
        <v>370</v>
      </c>
      <c r="C95" s="7" t="s">
        <v>277</v>
      </c>
      <c r="D95" s="7" t="s">
        <v>278</v>
      </c>
      <c r="E95" s="9">
        <v>-4.1435954145304897E-3</v>
      </c>
      <c r="F95" s="9">
        <v>1.3838042957293499E-4</v>
      </c>
      <c r="G95" s="8">
        <v>-29.943507382642998</v>
      </c>
      <c r="H95" s="7">
        <v>585291</v>
      </c>
    </row>
    <row r="96" spans="1:8">
      <c r="A96" s="7" t="s">
        <v>275</v>
      </c>
      <c r="B96" s="7" t="s">
        <v>371</v>
      </c>
      <c r="C96" s="7" t="s">
        <v>277</v>
      </c>
      <c r="D96" s="7" t="s">
        <v>278</v>
      </c>
      <c r="E96" s="9">
        <v>-4.4537978009435396E-3</v>
      </c>
      <c r="F96" s="9">
        <v>1.5243231552669601E-4</v>
      </c>
      <c r="G96" s="8">
        <v>-29.2181994713813</v>
      </c>
      <c r="H96" s="7">
        <v>593124</v>
      </c>
    </row>
    <row r="97" spans="1:8">
      <c r="A97" s="7" t="s">
        <v>275</v>
      </c>
      <c r="B97" s="7" t="s">
        <v>372</v>
      </c>
      <c r="C97" s="7" t="s">
        <v>277</v>
      </c>
      <c r="D97" s="7" t="s">
        <v>278</v>
      </c>
      <c r="E97" s="9">
        <v>2.3116405365260998E-3</v>
      </c>
      <c r="F97" s="9">
        <v>1.3991604650144299E-4</v>
      </c>
      <c r="G97" s="8">
        <v>16.521625605696801</v>
      </c>
      <c r="H97" s="7">
        <v>593124</v>
      </c>
    </row>
    <row r="98" spans="1:8">
      <c r="A98" s="7" t="s">
        <v>275</v>
      </c>
      <c r="B98" s="7" t="s">
        <v>373</v>
      </c>
      <c r="C98" s="7" t="s">
        <v>277</v>
      </c>
      <c r="D98" s="7" t="s">
        <v>278</v>
      </c>
      <c r="E98" s="9">
        <v>-5.98861957458105E-3</v>
      </c>
      <c r="F98" s="9">
        <v>1.59691595357346E-4</v>
      </c>
      <c r="G98" s="8">
        <v>-37.501156909229699</v>
      </c>
      <c r="H98" s="7">
        <v>585291</v>
      </c>
    </row>
    <row r="99" spans="1:8">
      <c r="A99" s="7" t="s">
        <v>275</v>
      </c>
      <c r="B99" s="7" t="s">
        <v>374</v>
      </c>
      <c r="C99" s="7" t="s">
        <v>277</v>
      </c>
      <c r="D99" s="7" t="s">
        <v>278</v>
      </c>
      <c r="E99" s="9">
        <v>-4.38582307665401E-3</v>
      </c>
      <c r="F99" s="9">
        <v>1.5489787513806499E-4</v>
      </c>
      <c r="G99" s="8">
        <v>-28.314288189846302</v>
      </c>
      <c r="H99" s="7">
        <v>593124</v>
      </c>
    </row>
    <row r="100" spans="1:8">
      <c r="A100" s="7" t="s">
        <v>275</v>
      </c>
      <c r="B100" s="7" t="s">
        <v>375</v>
      </c>
      <c r="C100" s="7" t="s">
        <v>277</v>
      </c>
      <c r="D100" s="7" t="s">
        <v>278</v>
      </c>
      <c r="E100" s="9">
        <v>-6.4041633014327998E-3</v>
      </c>
      <c r="F100" s="9">
        <v>1.8597939059531899E-4</v>
      </c>
      <c r="G100" s="8">
        <v>-34.434800979469301</v>
      </c>
      <c r="H100" s="7">
        <v>585291</v>
      </c>
    </row>
    <row r="101" spans="1:8">
      <c r="A101" s="7" t="s">
        <v>275</v>
      </c>
      <c r="B101" s="7" t="s">
        <v>376</v>
      </c>
      <c r="C101" s="7" t="s">
        <v>277</v>
      </c>
      <c r="D101" s="7" t="s">
        <v>278</v>
      </c>
      <c r="E101" s="9">
        <v>-5.3803439225861604E-3</v>
      </c>
      <c r="F101" s="9">
        <v>1.6446698616556801E-4</v>
      </c>
      <c r="G101" s="8">
        <v>-32.7138232907716</v>
      </c>
      <c r="H101" s="7">
        <v>585291</v>
      </c>
    </row>
    <row r="102" spans="1:8">
      <c r="A102" s="7" t="s">
        <v>275</v>
      </c>
      <c r="B102" s="7" t="s">
        <v>377</v>
      </c>
      <c r="C102" s="7" t="s">
        <v>277</v>
      </c>
      <c r="D102" s="7" t="s">
        <v>278</v>
      </c>
      <c r="E102" s="9">
        <v>8.1359634697371396E-4</v>
      </c>
      <c r="F102" s="9">
        <v>1.36714084015244E-4</v>
      </c>
      <c r="G102" s="8">
        <v>5.9510792383541</v>
      </c>
      <c r="H102" s="7">
        <v>593124</v>
      </c>
    </row>
    <row r="103" spans="1:8">
      <c r="A103" s="7" t="s">
        <v>275</v>
      </c>
      <c r="B103" s="7" t="s">
        <v>378</v>
      </c>
      <c r="C103" s="7" t="s">
        <v>277</v>
      </c>
      <c r="D103" s="7" t="s">
        <v>278</v>
      </c>
      <c r="E103" s="9">
        <v>-1.4470757421067701E-3</v>
      </c>
      <c r="F103" s="9">
        <v>1.3251876508930699E-4</v>
      </c>
      <c r="G103" s="8">
        <v>-10.9197798600942</v>
      </c>
      <c r="H103" s="7">
        <v>585291</v>
      </c>
    </row>
    <row r="104" spans="1:8">
      <c r="A104" s="7" t="s">
        <v>275</v>
      </c>
      <c r="B104" s="7" t="s">
        <v>379</v>
      </c>
      <c r="C104" s="7" t="s">
        <v>277</v>
      </c>
      <c r="D104" s="7" t="s">
        <v>278</v>
      </c>
      <c r="E104" s="9">
        <v>2.8560379414370798E-3</v>
      </c>
      <c r="F104" s="9">
        <v>1.4858816516006499E-4</v>
      </c>
      <c r="G104" s="8">
        <v>19.221167031441801</v>
      </c>
      <c r="H104" s="7">
        <v>593124</v>
      </c>
    </row>
    <row r="105" spans="1:8">
      <c r="A105" s="7" t="s">
        <v>275</v>
      </c>
      <c r="B105" s="7" t="s">
        <v>380</v>
      </c>
      <c r="C105" s="7" t="s">
        <v>277</v>
      </c>
      <c r="D105" s="7" t="s">
        <v>278</v>
      </c>
      <c r="E105" s="9">
        <v>2.86963390733414E-3</v>
      </c>
      <c r="F105" s="9">
        <v>1.4474365075418401E-4</v>
      </c>
      <c r="G105" s="8">
        <v>19.825628912784602</v>
      </c>
      <c r="H105" s="7">
        <v>593124</v>
      </c>
    </row>
    <row r="106" spans="1:8">
      <c r="A106" s="7" t="s">
        <v>275</v>
      </c>
      <c r="B106" s="7" t="s">
        <v>381</v>
      </c>
      <c r="C106" s="7" t="s">
        <v>277</v>
      </c>
      <c r="D106" s="7" t="s">
        <v>278</v>
      </c>
      <c r="E106" s="9">
        <v>-5.8172259175057299E-3</v>
      </c>
      <c r="F106" s="9">
        <v>1.5337578355681299E-4</v>
      </c>
      <c r="G106" s="8">
        <v>-37.9279295766462</v>
      </c>
      <c r="H106" s="7">
        <v>593124</v>
      </c>
    </row>
    <row r="107" spans="1:8">
      <c r="A107" s="7" t="s">
        <v>275</v>
      </c>
      <c r="B107" s="7" t="s">
        <v>382</v>
      </c>
      <c r="C107" s="7" t="s">
        <v>277</v>
      </c>
      <c r="D107" s="7" t="s">
        <v>278</v>
      </c>
      <c r="E107" s="9">
        <v>2.0007432072337802E-3</v>
      </c>
      <c r="F107" s="9">
        <v>1.3892182739600099E-4</v>
      </c>
      <c r="G107" s="8">
        <v>14.401935568631799</v>
      </c>
      <c r="H107" s="7">
        <v>593124</v>
      </c>
    </row>
    <row r="108" spans="1:8">
      <c r="A108" s="7" t="s">
        <v>275</v>
      </c>
      <c r="B108" s="7" t="s">
        <v>383</v>
      </c>
      <c r="C108" s="7" t="s">
        <v>277</v>
      </c>
      <c r="D108" s="7" t="s">
        <v>278</v>
      </c>
      <c r="E108" s="9">
        <v>2.8540262167101498E-3</v>
      </c>
      <c r="F108" s="9">
        <v>1.4216408612027301E-4</v>
      </c>
      <c r="G108" s="8">
        <v>20.075578119607599</v>
      </c>
      <c r="H108" s="7">
        <v>586951</v>
      </c>
    </row>
    <row r="109" spans="1:8">
      <c r="A109" s="7" t="s">
        <v>275</v>
      </c>
      <c r="B109" s="7" t="s">
        <v>384</v>
      </c>
      <c r="C109" s="7" t="s">
        <v>277</v>
      </c>
      <c r="D109" s="7" t="s">
        <v>278</v>
      </c>
      <c r="E109" s="9">
        <v>2.73159325874236E-3</v>
      </c>
      <c r="F109" s="9">
        <v>1.4387991836017599E-4</v>
      </c>
      <c r="G109" s="8">
        <v>18.9852294182176</v>
      </c>
      <c r="H109" s="7">
        <v>586951</v>
      </c>
    </row>
    <row r="110" spans="1:8">
      <c r="A110" s="7" t="s">
        <v>275</v>
      </c>
      <c r="B110" s="7" t="s">
        <v>385</v>
      </c>
      <c r="C110" s="7" t="s">
        <v>277</v>
      </c>
      <c r="D110" s="7" t="s">
        <v>278</v>
      </c>
      <c r="E110" s="9">
        <v>2.5099711450025501E-3</v>
      </c>
      <c r="F110" s="9">
        <v>1.38601733428516E-4</v>
      </c>
      <c r="G110" s="8">
        <v>18.109233433917101</v>
      </c>
      <c r="H110" s="7">
        <v>593124</v>
      </c>
    </row>
    <row r="111" spans="1:8">
      <c r="A111" s="7" t="s">
        <v>275</v>
      </c>
      <c r="B111" s="7" t="s">
        <v>386</v>
      </c>
      <c r="C111" s="7" t="s">
        <v>277</v>
      </c>
      <c r="D111" s="7" t="s">
        <v>278</v>
      </c>
      <c r="E111" s="9">
        <v>2.19138449199553E-3</v>
      </c>
      <c r="F111" s="9">
        <v>1.4959262471061401E-4</v>
      </c>
      <c r="G111" s="8">
        <v>14.649014256115599</v>
      </c>
      <c r="H111" s="7">
        <v>585291</v>
      </c>
    </row>
    <row r="112" spans="1:8">
      <c r="A112" s="7" t="s">
        <v>275</v>
      </c>
      <c r="B112" s="7" t="s">
        <v>387</v>
      </c>
      <c r="C112" s="7" t="s">
        <v>277</v>
      </c>
      <c r="D112" s="7" t="s">
        <v>278</v>
      </c>
      <c r="E112" s="9">
        <v>1.7449371707823999E-3</v>
      </c>
      <c r="F112" s="9">
        <v>1.5760997310462199E-4</v>
      </c>
      <c r="G112" s="8">
        <v>11.0712357626259</v>
      </c>
      <c r="H112" s="7">
        <v>585290</v>
      </c>
    </row>
    <row r="113" spans="1:8">
      <c r="A113" s="7" t="s">
        <v>275</v>
      </c>
      <c r="B113" s="7" t="s">
        <v>388</v>
      </c>
      <c r="C113" s="7" t="s">
        <v>277</v>
      </c>
      <c r="D113" s="7" t="s">
        <v>278</v>
      </c>
      <c r="E113" s="9">
        <v>1.8986073793050601E-3</v>
      </c>
      <c r="F113" s="9">
        <v>1.5820853319036099E-4</v>
      </c>
      <c r="G113" s="8">
        <v>12.000663561052001</v>
      </c>
      <c r="H113" s="7">
        <v>585291</v>
      </c>
    </row>
    <row r="114" spans="1:8">
      <c r="A114" s="7" t="s">
        <v>275</v>
      </c>
      <c r="B114" s="7" t="s">
        <v>389</v>
      </c>
      <c r="C114" s="7" t="s">
        <v>277</v>
      </c>
      <c r="D114" s="7" t="s">
        <v>278</v>
      </c>
      <c r="E114" s="9">
        <v>8.3675932395573004E-4</v>
      </c>
      <c r="F114" s="9">
        <v>1.81497118933232E-4</v>
      </c>
      <c r="G114" s="8">
        <v>4.61031739166918</v>
      </c>
      <c r="H114" s="7">
        <v>593049</v>
      </c>
    </row>
    <row r="115" spans="1:8">
      <c r="A115" s="7" t="s">
        <v>275</v>
      </c>
      <c r="B115" s="7" t="s">
        <v>390</v>
      </c>
      <c r="C115" s="7" t="s">
        <v>277</v>
      </c>
      <c r="D115" s="7" t="s">
        <v>278</v>
      </c>
      <c r="E115" s="9">
        <v>2.5310274823463199E-3</v>
      </c>
      <c r="F115" s="9">
        <v>1.41085390267245E-4</v>
      </c>
      <c r="G115" s="8">
        <v>17.939685161957801</v>
      </c>
      <c r="H115" s="7">
        <v>593124</v>
      </c>
    </row>
    <row r="116" spans="1:8">
      <c r="A116" s="7" t="s">
        <v>275</v>
      </c>
      <c r="B116" s="7" t="s">
        <v>391</v>
      </c>
      <c r="C116" s="7" t="s">
        <v>277</v>
      </c>
      <c r="D116" s="7" t="s">
        <v>278</v>
      </c>
      <c r="E116" s="9">
        <v>2.85068598291869E-3</v>
      </c>
      <c r="F116" s="9">
        <v>1.4190802286877699E-4</v>
      </c>
      <c r="G116" s="8">
        <v>20.088265097983399</v>
      </c>
      <c r="H116" s="7">
        <v>593124</v>
      </c>
    </row>
    <row r="117" spans="1:8">
      <c r="A117" s="7" t="s">
        <v>275</v>
      </c>
      <c r="B117" s="7" t="s">
        <v>392</v>
      </c>
      <c r="C117" s="7" t="s">
        <v>277</v>
      </c>
      <c r="D117" s="7" t="s">
        <v>278</v>
      </c>
      <c r="E117" s="9">
        <v>-3.86600383138899E-3</v>
      </c>
      <c r="F117" s="9">
        <v>1.5669001694165499E-4</v>
      </c>
      <c r="G117" s="8">
        <v>-24.672942838652901</v>
      </c>
      <c r="H117" s="7">
        <v>593124</v>
      </c>
    </row>
    <row r="118" spans="1:8">
      <c r="A118" s="7" t="s">
        <v>275</v>
      </c>
      <c r="B118" s="7" t="s">
        <v>393</v>
      </c>
      <c r="C118" s="7" t="s">
        <v>277</v>
      </c>
      <c r="D118" s="7" t="s">
        <v>278</v>
      </c>
      <c r="E118" s="9">
        <v>-4.3223779380339999E-3</v>
      </c>
      <c r="F118" s="9">
        <v>1.5409908900390699E-4</v>
      </c>
      <c r="G118" s="8">
        <v>-28.049341277575</v>
      </c>
      <c r="H118" s="7">
        <v>593124</v>
      </c>
    </row>
    <row r="119" spans="1:8">
      <c r="A119" s="7" t="s">
        <v>275</v>
      </c>
      <c r="B119" s="7" t="s">
        <v>394</v>
      </c>
      <c r="C119" s="7" t="s">
        <v>277</v>
      </c>
      <c r="D119" s="7" t="s">
        <v>278</v>
      </c>
      <c r="E119" s="9">
        <v>-3.9465914745314499E-3</v>
      </c>
      <c r="F119" s="9">
        <v>1.85042556005265E-4</v>
      </c>
      <c r="G119" s="8">
        <v>-21.328020752259601</v>
      </c>
      <c r="H119" s="7">
        <v>585191</v>
      </c>
    </row>
    <row r="120" spans="1:8">
      <c r="A120" s="7" t="s">
        <v>275</v>
      </c>
      <c r="B120" s="7" t="s">
        <v>395</v>
      </c>
      <c r="C120" s="7" t="s">
        <v>277</v>
      </c>
      <c r="D120" s="7" t="s">
        <v>278</v>
      </c>
      <c r="E120" s="9">
        <v>2.9307787897603502E-3</v>
      </c>
      <c r="F120" s="9">
        <v>1.4767554275460799E-4</v>
      </c>
      <c r="G120" s="8">
        <v>19.846067501037901</v>
      </c>
      <c r="H120" s="7">
        <v>586951</v>
      </c>
    </row>
    <row r="121" spans="1:8">
      <c r="A121" s="7" t="s">
        <v>275</v>
      </c>
      <c r="B121" s="7" t="s">
        <v>396</v>
      </c>
      <c r="C121" s="7" t="s">
        <v>277</v>
      </c>
      <c r="D121" s="7" t="s">
        <v>278</v>
      </c>
      <c r="E121" s="9">
        <v>-1.7927382632021999E-3</v>
      </c>
      <c r="F121" s="9">
        <v>1.63449954423394E-4</v>
      </c>
      <c r="G121" s="8">
        <v>-10.9681172413078</v>
      </c>
      <c r="H121" s="7">
        <v>585291</v>
      </c>
    </row>
    <row r="122" spans="1:8">
      <c r="A122" s="7" t="s">
        <v>275</v>
      </c>
      <c r="B122" s="7" t="s">
        <v>397</v>
      </c>
      <c r="C122" s="7" t="s">
        <v>277</v>
      </c>
      <c r="D122" s="7" t="s">
        <v>278</v>
      </c>
      <c r="E122" s="9">
        <v>-1.7944058649596399E-3</v>
      </c>
      <c r="F122" s="9">
        <v>1.4889483558374399E-4</v>
      </c>
      <c r="G122" s="8">
        <v>-12.051498347304401</v>
      </c>
      <c r="H122" s="7">
        <v>585291</v>
      </c>
    </row>
    <row r="123" spans="1:8">
      <c r="A123" s="7" t="s">
        <v>275</v>
      </c>
      <c r="B123" s="7" t="s">
        <v>398</v>
      </c>
      <c r="C123" s="7" t="s">
        <v>277</v>
      </c>
      <c r="D123" s="7" t="s">
        <v>278</v>
      </c>
      <c r="E123" s="9">
        <v>2.40149236055183E-3</v>
      </c>
      <c r="F123" s="9">
        <v>1.3844154613391299E-4</v>
      </c>
      <c r="G123" s="8">
        <v>17.346616154004</v>
      </c>
      <c r="H123" s="7">
        <v>593124</v>
      </c>
    </row>
    <row r="124" spans="1:8">
      <c r="A124" s="7" t="s">
        <v>275</v>
      </c>
      <c r="B124" s="7" t="s">
        <v>399</v>
      </c>
      <c r="C124" s="7" t="s">
        <v>277</v>
      </c>
      <c r="D124" s="7" t="s">
        <v>278</v>
      </c>
      <c r="E124" s="9">
        <v>2.8853161818119498E-3</v>
      </c>
      <c r="F124" s="9">
        <v>1.46716352218388E-4</v>
      </c>
      <c r="G124" s="8">
        <v>19.665948193130902</v>
      </c>
      <c r="H124" s="7">
        <v>586951</v>
      </c>
    </row>
    <row r="125" spans="1:8">
      <c r="A125" s="7" t="s">
        <v>275</v>
      </c>
      <c r="B125" s="7" t="s">
        <v>400</v>
      </c>
      <c r="C125" s="7" t="s">
        <v>277</v>
      </c>
      <c r="D125" s="7" t="s">
        <v>278</v>
      </c>
      <c r="E125" s="9">
        <v>2.6629626997392102E-3</v>
      </c>
      <c r="F125" s="9">
        <v>1.37852249041911E-4</v>
      </c>
      <c r="G125" s="8">
        <v>19.317513629607902</v>
      </c>
      <c r="H125" s="7">
        <v>593124</v>
      </c>
    </row>
    <row r="126" spans="1:8">
      <c r="A126" s="7" t="s">
        <v>275</v>
      </c>
      <c r="B126" s="7" t="s">
        <v>401</v>
      </c>
      <c r="C126" s="7" t="s">
        <v>277</v>
      </c>
      <c r="D126" s="7" t="s">
        <v>278</v>
      </c>
      <c r="E126" s="9">
        <v>2.6629031004069999E-3</v>
      </c>
      <c r="F126" s="9">
        <v>1.58755986960607E-4</v>
      </c>
      <c r="G126" s="8">
        <v>16.773560174884999</v>
      </c>
      <c r="H126" s="7">
        <v>593124</v>
      </c>
    </row>
    <row r="127" spans="1:8">
      <c r="A127" s="7" t="s">
        <v>275</v>
      </c>
      <c r="B127" s="7" t="s">
        <v>402</v>
      </c>
      <c r="C127" s="7" t="s">
        <v>277</v>
      </c>
      <c r="D127" s="7" t="s">
        <v>278</v>
      </c>
      <c r="E127" s="9">
        <v>2.4729180549564601E-3</v>
      </c>
      <c r="F127" s="9">
        <v>1.43716325862248E-4</v>
      </c>
      <c r="G127" s="8">
        <v>17.206939017678199</v>
      </c>
      <c r="H127" s="7">
        <v>585291</v>
      </c>
    </row>
    <row r="128" spans="1:8">
      <c r="A128" s="7" t="s">
        <v>275</v>
      </c>
      <c r="B128" s="7" t="s">
        <v>403</v>
      </c>
      <c r="C128" s="7" t="s">
        <v>277</v>
      </c>
      <c r="D128" s="7" t="s">
        <v>278</v>
      </c>
      <c r="E128" s="9">
        <v>1.48682366730083E-3</v>
      </c>
      <c r="F128" s="9">
        <v>1.4010323971353801E-4</v>
      </c>
      <c r="G128" s="8">
        <v>10.6123432287566</v>
      </c>
      <c r="H128" s="7">
        <v>585291</v>
      </c>
    </row>
    <row r="129" spans="1:8">
      <c r="A129" s="7" t="s">
        <v>275</v>
      </c>
      <c r="B129" s="7" t="s">
        <v>404</v>
      </c>
      <c r="C129" s="7" t="s">
        <v>277</v>
      </c>
      <c r="D129" s="7" t="s">
        <v>278</v>
      </c>
      <c r="E129" s="9">
        <v>1.1612637872331899E-3</v>
      </c>
      <c r="F129" s="9">
        <v>1.3668681334632601E-4</v>
      </c>
      <c r="G129" s="8">
        <v>8.4957996956946804</v>
      </c>
      <c r="H129" s="7">
        <v>585291</v>
      </c>
    </row>
    <row r="130" spans="1:8">
      <c r="A130" s="7" t="s">
        <v>275</v>
      </c>
      <c r="B130" s="7" t="s">
        <v>405</v>
      </c>
      <c r="C130" s="7" t="s">
        <v>277</v>
      </c>
      <c r="D130" s="7" t="s">
        <v>278</v>
      </c>
      <c r="E130" s="9">
        <v>1.94747481608165E-3</v>
      </c>
      <c r="F130" s="9">
        <v>1.4660664057717401E-4</v>
      </c>
      <c r="G130" s="8">
        <v>13.2836739755762</v>
      </c>
      <c r="H130" s="7">
        <v>593124</v>
      </c>
    </row>
    <row r="131" spans="1:8">
      <c r="A131" s="7" t="s">
        <v>275</v>
      </c>
      <c r="B131" s="7" t="s">
        <v>406</v>
      </c>
      <c r="C131" s="7" t="s">
        <v>277</v>
      </c>
      <c r="D131" s="7" t="s">
        <v>278</v>
      </c>
      <c r="E131" s="9">
        <v>1.20494956776518E-3</v>
      </c>
      <c r="F131" s="9">
        <v>1.36883341170274E-4</v>
      </c>
      <c r="G131" s="8">
        <v>8.8027480733854002</v>
      </c>
      <c r="H131" s="7">
        <v>585291</v>
      </c>
    </row>
    <row r="132" spans="1:8">
      <c r="A132" s="7" t="s">
        <v>275</v>
      </c>
      <c r="B132" s="7" t="s">
        <v>407</v>
      </c>
      <c r="C132" s="7" t="s">
        <v>277</v>
      </c>
      <c r="D132" s="7" t="s">
        <v>278</v>
      </c>
      <c r="E132" s="9">
        <v>1.61629021673227E-3</v>
      </c>
      <c r="F132" s="9">
        <v>1.4166043904024599E-4</v>
      </c>
      <c r="G132" s="8">
        <v>11.409608975396999</v>
      </c>
      <c r="H132" s="7">
        <v>585291</v>
      </c>
    </row>
    <row r="133" spans="1:8">
      <c r="A133" s="7" t="s">
        <v>275</v>
      </c>
      <c r="B133" s="7" t="s">
        <v>408</v>
      </c>
      <c r="C133" s="7" t="s">
        <v>277</v>
      </c>
      <c r="D133" s="7" t="s">
        <v>278</v>
      </c>
      <c r="E133" s="9">
        <v>-6.8901692610238399E-4</v>
      </c>
      <c r="F133" s="9">
        <v>1.31063750676428E-4</v>
      </c>
      <c r="G133" s="8">
        <v>-5.2571128366640396</v>
      </c>
      <c r="H133" s="7">
        <v>585291</v>
      </c>
    </row>
    <row r="134" spans="1:8">
      <c r="A134" s="7" t="s">
        <v>275</v>
      </c>
      <c r="B134" s="7" t="s">
        <v>409</v>
      </c>
      <c r="C134" s="7" t="s">
        <v>277</v>
      </c>
      <c r="D134" s="7" t="s">
        <v>278</v>
      </c>
      <c r="E134" s="9">
        <v>-7.9082080484997998E-4</v>
      </c>
      <c r="F134" s="9">
        <v>1.5739025902953901E-4</v>
      </c>
      <c r="G134" s="8">
        <v>-5.0245854459236998</v>
      </c>
      <c r="H134" s="7">
        <v>585291</v>
      </c>
    </row>
    <row r="135" spans="1:8">
      <c r="A135" s="7" t="s">
        <v>275</v>
      </c>
      <c r="B135" s="7" t="s">
        <v>410</v>
      </c>
      <c r="C135" s="7" t="s">
        <v>277</v>
      </c>
      <c r="D135" s="7" t="s">
        <v>278</v>
      </c>
      <c r="E135" s="9">
        <v>-3.3663640669767399E-3</v>
      </c>
      <c r="F135" s="9">
        <v>1.46771699332641E-4</v>
      </c>
      <c r="G135" s="8">
        <v>-22.9360570347235</v>
      </c>
      <c r="H135" s="7">
        <v>593124</v>
      </c>
    </row>
    <row r="136" spans="1:8">
      <c r="A136" s="7" t="s">
        <v>275</v>
      </c>
      <c r="B136" s="7" t="s">
        <v>411</v>
      </c>
      <c r="C136" s="7" t="s">
        <v>277</v>
      </c>
      <c r="D136" s="7" t="s">
        <v>278</v>
      </c>
      <c r="E136" s="9">
        <v>-3.9906311444891304E-3</v>
      </c>
      <c r="F136" s="9">
        <v>1.7476874050148601E-4</v>
      </c>
      <c r="G136" s="8">
        <v>-22.833780989885899</v>
      </c>
      <c r="H136" s="7">
        <v>585174</v>
      </c>
    </row>
    <row r="137" spans="1:8">
      <c r="A137" s="7" t="s">
        <v>275</v>
      </c>
      <c r="B137" s="7" t="s">
        <v>412</v>
      </c>
      <c r="C137" s="7" t="s">
        <v>277</v>
      </c>
      <c r="D137" s="7" t="s">
        <v>278</v>
      </c>
      <c r="E137" s="9">
        <v>-5.2249372077479202E-3</v>
      </c>
      <c r="F137" s="9">
        <v>1.8452440764575801E-4</v>
      </c>
      <c r="G137" s="8">
        <v>-28.315696955269601</v>
      </c>
      <c r="H137" s="7">
        <v>585291</v>
      </c>
    </row>
    <row r="138" spans="1:8">
      <c r="A138" s="7" t="s">
        <v>275</v>
      </c>
      <c r="B138" s="7" t="s">
        <v>413</v>
      </c>
      <c r="C138" s="7" t="s">
        <v>277</v>
      </c>
      <c r="D138" s="7" t="s">
        <v>278</v>
      </c>
      <c r="E138" s="9">
        <v>-5.29538502996885E-3</v>
      </c>
      <c r="F138" s="9">
        <v>1.5844056822511801E-4</v>
      </c>
      <c r="G138" s="8">
        <v>-33.421901280011703</v>
      </c>
      <c r="H138" s="7">
        <v>586951</v>
      </c>
    </row>
    <row r="139" spans="1:8">
      <c r="A139" s="7" t="s">
        <v>275</v>
      </c>
      <c r="B139" s="7" t="s">
        <v>414</v>
      </c>
      <c r="C139" s="7" t="s">
        <v>277</v>
      </c>
      <c r="D139" s="7" t="s">
        <v>278</v>
      </c>
      <c r="E139" s="9">
        <v>-3.9899001278593197E-3</v>
      </c>
      <c r="F139" s="9">
        <v>1.48673738934311E-4</v>
      </c>
      <c r="G139" s="8">
        <v>-26.8366165837949</v>
      </c>
      <c r="H139" s="7">
        <v>593124</v>
      </c>
    </row>
    <row r="140" spans="1:8">
      <c r="A140" s="7" t="s">
        <v>275</v>
      </c>
      <c r="B140" s="7" t="s">
        <v>415</v>
      </c>
      <c r="C140" s="7" t="s">
        <v>277</v>
      </c>
      <c r="D140" s="7" t="s">
        <v>278</v>
      </c>
      <c r="E140" s="9">
        <v>-1.75158402574918E-3</v>
      </c>
      <c r="F140" s="9">
        <v>1.33699232616483E-4</v>
      </c>
      <c r="G140" s="8">
        <v>-13.100928041775701</v>
      </c>
      <c r="H140" s="7">
        <v>593124</v>
      </c>
    </row>
    <row r="141" spans="1:8">
      <c r="A141" s="7" t="s">
        <v>275</v>
      </c>
      <c r="B141" s="7" t="s">
        <v>416</v>
      </c>
      <c r="C141" s="7" t="s">
        <v>277</v>
      </c>
      <c r="D141" s="7" t="s">
        <v>278</v>
      </c>
      <c r="E141" s="9">
        <v>-1.2047825236690499E-3</v>
      </c>
      <c r="F141" s="9">
        <v>1.5675908314843301E-4</v>
      </c>
      <c r="G141" s="8">
        <v>-7.6855675567345498</v>
      </c>
      <c r="H141" s="7">
        <v>593124</v>
      </c>
    </row>
    <row r="142" spans="1:8">
      <c r="A142" s="7" t="s">
        <v>275</v>
      </c>
      <c r="B142" s="7" t="s">
        <v>417</v>
      </c>
      <c r="C142" s="7" t="s">
        <v>277</v>
      </c>
      <c r="D142" s="7" t="s">
        <v>278</v>
      </c>
      <c r="E142" s="9">
        <v>-4.3762966776216099E-3</v>
      </c>
      <c r="F142" s="9">
        <v>1.54135327352701E-4</v>
      </c>
      <c r="G142" s="8">
        <v>-28.392560957862202</v>
      </c>
      <c r="H142" s="7">
        <v>593124</v>
      </c>
    </row>
    <row r="143" spans="1:8">
      <c r="A143" s="7" t="s">
        <v>275</v>
      </c>
      <c r="B143" s="7" t="s">
        <v>418</v>
      </c>
      <c r="C143" s="7" t="s">
        <v>277</v>
      </c>
      <c r="D143" s="7" t="s">
        <v>278</v>
      </c>
      <c r="E143" s="9">
        <v>1.94798059551907E-3</v>
      </c>
      <c r="F143" s="9">
        <v>1.3650601933898299E-4</v>
      </c>
      <c r="G143" s="8">
        <v>14.2702908263824</v>
      </c>
      <c r="H143" s="7">
        <v>593124</v>
      </c>
    </row>
    <row r="144" spans="1:8">
      <c r="A144" s="7" t="s">
        <v>275</v>
      </c>
      <c r="B144" s="7" t="s">
        <v>419</v>
      </c>
      <c r="C144" s="7" t="s">
        <v>277</v>
      </c>
      <c r="D144" s="7" t="s">
        <v>278</v>
      </c>
      <c r="E144" s="9">
        <v>1.47217347870873E-3</v>
      </c>
      <c r="F144" s="9">
        <v>1.3563870293648001E-4</v>
      </c>
      <c r="G144" s="8">
        <v>10.853638724326</v>
      </c>
      <c r="H144" s="7">
        <v>593124</v>
      </c>
    </row>
    <row r="145" spans="1:8">
      <c r="A145" s="7" t="s">
        <v>275</v>
      </c>
      <c r="B145" s="7" t="s">
        <v>420</v>
      </c>
      <c r="C145" s="7" t="s">
        <v>277</v>
      </c>
      <c r="D145" s="7" t="s">
        <v>278</v>
      </c>
      <c r="E145" s="9">
        <v>1.4017110977838599E-3</v>
      </c>
      <c r="F145" s="9">
        <v>1.5424420947681799E-4</v>
      </c>
      <c r="G145" s="8">
        <v>9.0876092045097607</v>
      </c>
      <c r="H145" s="7">
        <v>593124</v>
      </c>
    </row>
    <row r="146" spans="1:8">
      <c r="A146" s="7" t="s">
        <v>275</v>
      </c>
      <c r="B146" s="7" t="s">
        <v>421</v>
      </c>
      <c r="C146" s="7" t="s">
        <v>277</v>
      </c>
      <c r="D146" s="7" t="s">
        <v>278</v>
      </c>
      <c r="E146" s="9">
        <v>1.83357868803786E-3</v>
      </c>
      <c r="F146" s="9">
        <v>1.4870839495564501E-4</v>
      </c>
      <c r="G146" s="8">
        <v>12.3300280968318</v>
      </c>
      <c r="H146" s="7">
        <v>593124</v>
      </c>
    </row>
    <row r="147" spans="1:8">
      <c r="A147" s="7" t="s">
        <v>275</v>
      </c>
      <c r="B147" s="7" t="s">
        <v>422</v>
      </c>
      <c r="C147" s="7" t="s">
        <v>277</v>
      </c>
      <c r="D147" s="7" t="s">
        <v>278</v>
      </c>
      <c r="E147" s="9">
        <v>1.87018149907567E-3</v>
      </c>
      <c r="F147" s="9">
        <v>1.41222824885056E-4</v>
      </c>
      <c r="G147" s="8">
        <v>13.242770781549201</v>
      </c>
      <c r="H147" s="7">
        <v>593124</v>
      </c>
    </row>
    <row r="148" spans="1:8">
      <c r="A148" s="7" t="s">
        <v>275</v>
      </c>
      <c r="B148" s="7" t="s">
        <v>423</v>
      </c>
      <c r="C148" s="7" t="s">
        <v>277</v>
      </c>
      <c r="D148" s="7" t="s">
        <v>278</v>
      </c>
      <c r="E148" s="9">
        <v>2.2573992892718701E-3</v>
      </c>
      <c r="F148" s="9">
        <v>1.4278301619510101E-4</v>
      </c>
      <c r="G148" s="8">
        <v>15.809998621876201</v>
      </c>
      <c r="H148" s="7">
        <v>593124</v>
      </c>
    </row>
    <row r="149" spans="1:8">
      <c r="A149" s="7" t="s">
        <v>275</v>
      </c>
      <c r="B149" s="7" t="s">
        <v>424</v>
      </c>
      <c r="C149" s="7" t="s">
        <v>277</v>
      </c>
      <c r="D149" s="7" t="s">
        <v>278</v>
      </c>
      <c r="E149" s="9">
        <v>2.93213926946704E-5</v>
      </c>
      <c r="F149" s="9">
        <v>1.3934950558172699E-4</v>
      </c>
      <c r="G149" s="8">
        <v>0.21041619467730199</v>
      </c>
      <c r="H149" s="7">
        <v>593124</v>
      </c>
    </row>
    <row r="150" spans="1:8">
      <c r="A150" s="7" t="s">
        <v>275</v>
      </c>
      <c r="B150" s="7" t="s">
        <v>425</v>
      </c>
      <c r="C150" s="7" t="s">
        <v>277</v>
      </c>
      <c r="D150" s="7" t="s">
        <v>278</v>
      </c>
      <c r="E150" s="9">
        <v>-4.2602365643059003E-3</v>
      </c>
      <c r="F150" s="9">
        <v>1.43231307310903E-4</v>
      </c>
      <c r="G150" s="8">
        <v>-29.743752565620898</v>
      </c>
      <c r="H150" s="7">
        <v>593124</v>
      </c>
    </row>
    <row r="151" spans="1:8">
      <c r="A151" s="7" t="s">
        <v>275</v>
      </c>
      <c r="B151" s="7" t="s">
        <v>426</v>
      </c>
      <c r="C151" s="7" t="s">
        <v>277</v>
      </c>
      <c r="D151" s="7" t="s">
        <v>278</v>
      </c>
      <c r="E151" s="9">
        <v>9.6441155107662301E-4</v>
      </c>
      <c r="F151" s="9">
        <v>1.4429259016880301E-4</v>
      </c>
      <c r="G151" s="8">
        <v>6.68372194267487</v>
      </c>
      <c r="H151" s="7">
        <v>585291</v>
      </c>
    </row>
    <row r="152" spans="1:8">
      <c r="A152" s="7" t="s">
        <v>275</v>
      </c>
      <c r="B152" s="7" t="s">
        <v>427</v>
      </c>
      <c r="C152" s="7" t="s">
        <v>277</v>
      </c>
      <c r="D152" s="7" t="s">
        <v>278</v>
      </c>
      <c r="E152" s="9">
        <v>2.7615699267905499E-3</v>
      </c>
      <c r="F152" s="9">
        <v>1.4447203341792799E-4</v>
      </c>
      <c r="G152" s="8">
        <v>19.1149100726083</v>
      </c>
      <c r="H152" s="7">
        <v>593124</v>
      </c>
    </row>
    <row r="153" spans="1:8">
      <c r="A153" s="7" t="s">
        <v>275</v>
      </c>
      <c r="B153" s="7" t="s">
        <v>428</v>
      </c>
      <c r="C153" s="7" t="s">
        <v>277</v>
      </c>
      <c r="D153" s="7" t="s">
        <v>278</v>
      </c>
      <c r="E153" s="9">
        <v>-5.6773439180281098E-3</v>
      </c>
      <c r="F153" s="9">
        <v>1.53901048592765E-4</v>
      </c>
      <c r="G153" s="8">
        <v>-36.889572682840203</v>
      </c>
      <c r="H153" s="7">
        <v>593124</v>
      </c>
    </row>
    <row r="154" spans="1:8">
      <c r="A154" s="7" t="s">
        <v>275</v>
      </c>
      <c r="B154" s="7" t="s">
        <v>429</v>
      </c>
      <c r="C154" s="7" t="s">
        <v>277</v>
      </c>
      <c r="D154" s="7" t="s">
        <v>278</v>
      </c>
      <c r="E154" s="9">
        <v>-1.0808510784336199E-3</v>
      </c>
      <c r="F154" s="9">
        <v>1.38365708750175E-4</v>
      </c>
      <c r="G154" s="8">
        <v>-7.8115530805767897</v>
      </c>
      <c r="H154" s="7">
        <v>593124</v>
      </c>
    </row>
    <row r="155" spans="1:8">
      <c r="A155" s="7" t="s">
        <v>275</v>
      </c>
      <c r="B155" s="7" t="s">
        <v>430</v>
      </c>
      <c r="C155" s="7" t="s">
        <v>277</v>
      </c>
      <c r="D155" s="7" t="s">
        <v>278</v>
      </c>
      <c r="E155" s="9">
        <v>-4.9749250557899597E-4</v>
      </c>
      <c r="F155" s="9">
        <v>1.2906954007577099E-4</v>
      </c>
      <c r="G155" s="8">
        <v>-3.8544532295299101</v>
      </c>
      <c r="H155" s="7">
        <v>593124</v>
      </c>
    </row>
    <row r="156" spans="1:8">
      <c r="A156" s="7" t="s">
        <v>275</v>
      </c>
      <c r="B156" s="7" t="s">
        <v>431</v>
      </c>
      <c r="C156" s="7" t="s">
        <v>277</v>
      </c>
      <c r="D156" s="7" t="s">
        <v>278</v>
      </c>
      <c r="E156" s="9">
        <v>2.0929037971377201E-3</v>
      </c>
      <c r="F156" s="9">
        <v>1.4310092554847901E-4</v>
      </c>
      <c r="G156" s="8">
        <v>14.6253686977635</v>
      </c>
      <c r="H156" s="7">
        <v>585291</v>
      </c>
    </row>
    <row r="157" spans="1:8">
      <c r="A157" s="7" t="s">
        <v>275</v>
      </c>
      <c r="B157" s="7" t="s">
        <v>432</v>
      </c>
      <c r="C157" s="7" t="s">
        <v>277</v>
      </c>
      <c r="D157" s="7" t="s">
        <v>278</v>
      </c>
      <c r="E157" s="9">
        <v>-4.6269685868636301E-3</v>
      </c>
      <c r="F157" s="9">
        <v>1.5243772668110299E-4</v>
      </c>
      <c r="G157" s="8">
        <v>-30.353172325530402</v>
      </c>
      <c r="H157" s="7">
        <v>593124</v>
      </c>
    </row>
    <row r="158" spans="1:8">
      <c r="A158" s="7" t="s">
        <v>275</v>
      </c>
      <c r="B158" s="7" t="s">
        <v>433</v>
      </c>
      <c r="C158" s="7" t="s">
        <v>277</v>
      </c>
      <c r="D158" s="7" t="s">
        <v>278</v>
      </c>
      <c r="E158" s="9">
        <v>-5.1241057568247898E-3</v>
      </c>
      <c r="F158" s="9">
        <v>1.4776495574132101E-4</v>
      </c>
      <c r="G158" s="8">
        <v>-34.677408666471102</v>
      </c>
      <c r="H158" s="7">
        <v>593124</v>
      </c>
    </row>
    <row r="159" spans="1:8">
      <c r="A159" s="7" t="s">
        <v>275</v>
      </c>
      <c r="B159" s="7" t="s">
        <v>434</v>
      </c>
      <c r="C159" s="7" t="s">
        <v>277</v>
      </c>
      <c r="D159" s="7" t="s">
        <v>278</v>
      </c>
      <c r="E159" s="9">
        <v>-4.3559321731326097E-3</v>
      </c>
      <c r="F159" s="9">
        <v>1.54185895430351E-4</v>
      </c>
      <c r="G159" s="8">
        <v>-28.251171489938699</v>
      </c>
      <c r="H159" s="7">
        <v>593124</v>
      </c>
    </row>
    <row r="160" spans="1:8">
      <c r="A160" s="7" t="s">
        <v>275</v>
      </c>
      <c r="B160" s="7" t="s">
        <v>435</v>
      </c>
      <c r="C160" s="7" t="s">
        <v>277</v>
      </c>
      <c r="D160" s="7" t="s">
        <v>278</v>
      </c>
      <c r="E160" s="9">
        <v>-6.2738415829125503E-3</v>
      </c>
      <c r="F160" s="9">
        <v>1.56560453494158E-4</v>
      </c>
      <c r="G160" s="8">
        <v>-40.072965061682297</v>
      </c>
      <c r="H160" s="7">
        <v>593124</v>
      </c>
    </row>
    <row r="161" spans="1:8">
      <c r="A161" s="7" t="s">
        <v>275</v>
      </c>
      <c r="B161" s="7" t="s">
        <v>132</v>
      </c>
      <c r="C161" s="7" t="s">
        <v>277</v>
      </c>
      <c r="D161" s="7" t="s">
        <v>278</v>
      </c>
      <c r="E161" s="9">
        <v>2.9961923205269799E-3</v>
      </c>
      <c r="F161" s="9">
        <v>1.51429276250274E-4</v>
      </c>
      <c r="G161" s="8">
        <v>19.786083607604599</v>
      </c>
      <c r="H161" s="7">
        <v>588089</v>
      </c>
    </row>
    <row r="162" spans="1:8">
      <c r="A162" s="7" t="s">
        <v>275</v>
      </c>
      <c r="B162" s="7" t="s">
        <v>133</v>
      </c>
      <c r="C162" s="7" t="s">
        <v>277</v>
      </c>
      <c r="D162" s="7" t="s">
        <v>278</v>
      </c>
      <c r="E162" s="9">
        <v>2.8768615009620801E-3</v>
      </c>
      <c r="F162" s="9">
        <v>1.78919557414015E-4</v>
      </c>
      <c r="G162" s="8">
        <v>16.07907789703</v>
      </c>
      <c r="H162" s="7">
        <v>497403</v>
      </c>
    </row>
    <row r="163" spans="1:8">
      <c r="A163" s="7" t="s">
        <v>275</v>
      </c>
      <c r="B163" s="7" t="s">
        <v>134</v>
      </c>
      <c r="C163" s="7" t="s">
        <v>277</v>
      </c>
      <c r="D163" s="7" t="s">
        <v>278</v>
      </c>
      <c r="E163" s="9">
        <v>2.9016471128460301E-3</v>
      </c>
      <c r="F163" s="9">
        <v>3.4704279504758001E-4</v>
      </c>
      <c r="G163" s="8">
        <v>8.3610642671553208</v>
      </c>
      <c r="H163" s="7">
        <v>48439</v>
      </c>
    </row>
    <row r="164" spans="1:8">
      <c r="A164" s="7" t="s">
        <v>275</v>
      </c>
      <c r="B164" s="7" t="s">
        <v>135</v>
      </c>
      <c r="C164" s="7" t="s">
        <v>277</v>
      </c>
      <c r="D164" s="7" t="s">
        <v>278</v>
      </c>
      <c r="E164" s="9">
        <v>3.1714165207897401E-3</v>
      </c>
      <c r="F164" s="9">
        <v>2.5721252126209901E-4</v>
      </c>
      <c r="G164" s="8">
        <v>12.3299460898254</v>
      </c>
      <c r="H164" s="7">
        <v>163417</v>
      </c>
    </row>
    <row r="165" spans="1:8">
      <c r="A165" s="7" t="s">
        <v>275</v>
      </c>
      <c r="B165" s="7" t="s">
        <v>136</v>
      </c>
      <c r="C165" s="7" t="s">
        <v>277</v>
      </c>
      <c r="D165" s="7" t="s">
        <v>278</v>
      </c>
      <c r="E165" s="9">
        <v>2.22787536408939E-3</v>
      </c>
      <c r="F165" s="9">
        <v>1.3929036888940801E-4</v>
      </c>
      <c r="G165" s="8">
        <v>15.994468116157099</v>
      </c>
      <c r="H165" s="7">
        <v>587506</v>
      </c>
    </row>
    <row r="166" spans="1:8">
      <c r="A166" s="7" t="s">
        <v>275</v>
      </c>
      <c r="B166" s="7" t="s">
        <v>137</v>
      </c>
      <c r="C166" s="7" t="s">
        <v>277</v>
      </c>
      <c r="D166" s="7" t="s">
        <v>278</v>
      </c>
      <c r="E166" s="9">
        <v>2.4265730221330402E-3</v>
      </c>
      <c r="F166" s="9">
        <v>1.52138885048932E-4</v>
      </c>
      <c r="G166" s="8">
        <v>15.9497226586917</v>
      </c>
      <c r="H166" s="7">
        <v>590211</v>
      </c>
    </row>
    <row r="167" spans="1:8">
      <c r="A167" s="7" t="s">
        <v>275</v>
      </c>
      <c r="B167" s="7" t="s">
        <v>442</v>
      </c>
      <c r="C167" s="7" t="s">
        <v>277</v>
      </c>
      <c r="D167" s="7" t="s">
        <v>278</v>
      </c>
      <c r="E167" s="9">
        <v>-4.7800152116939701E-4</v>
      </c>
      <c r="F167" s="9">
        <v>2.2171846910651899E-4</v>
      </c>
      <c r="G167" s="8">
        <v>-2.1558940177408199</v>
      </c>
      <c r="H167" s="7">
        <v>346260</v>
      </c>
    </row>
    <row r="168" spans="1:8">
      <c r="A168" s="7" t="s">
        <v>275</v>
      </c>
      <c r="B168" s="7" t="s">
        <v>138</v>
      </c>
      <c r="C168" s="7" t="s">
        <v>277</v>
      </c>
      <c r="D168" s="7" t="s">
        <v>278</v>
      </c>
      <c r="E168" s="9">
        <v>-4.3047603617371702E-4</v>
      </c>
      <c r="F168" s="9">
        <v>1.53323131216827E-4</v>
      </c>
      <c r="G168" s="8">
        <v>-2.8076392176268898</v>
      </c>
      <c r="H168" s="7">
        <v>579973</v>
      </c>
    </row>
    <row r="169" spans="1:8">
      <c r="A169" s="7" t="s">
        <v>275</v>
      </c>
      <c r="B169" s="7" t="s">
        <v>139</v>
      </c>
      <c r="C169" s="7" t="s">
        <v>277</v>
      </c>
      <c r="D169" s="7" t="s">
        <v>278</v>
      </c>
      <c r="E169" s="9">
        <v>2.3978058778475202E-3</v>
      </c>
      <c r="F169" s="9">
        <v>1.7254466905197699E-4</v>
      </c>
      <c r="G169" s="8">
        <v>13.8967253582619</v>
      </c>
      <c r="H169" s="7">
        <v>552678</v>
      </c>
    </row>
    <row r="170" spans="1:8">
      <c r="A170" s="7" t="s">
        <v>275</v>
      </c>
      <c r="B170" s="7" t="s">
        <v>140</v>
      </c>
      <c r="C170" s="7" t="s">
        <v>277</v>
      </c>
      <c r="D170" s="7" t="s">
        <v>278</v>
      </c>
      <c r="E170" s="9">
        <v>2.64461836753837E-3</v>
      </c>
      <c r="F170" s="9">
        <v>2.11768716819394E-4</v>
      </c>
      <c r="G170" s="8">
        <v>12.488239090544401</v>
      </c>
      <c r="H170" s="7">
        <v>517905</v>
      </c>
    </row>
    <row r="171" spans="1:8">
      <c r="A171" s="7" t="s">
        <v>275</v>
      </c>
      <c r="B171" s="7" t="s">
        <v>141</v>
      </c>
      <c r="C171" s="7" t="s">
        <v>277</v>
      </c>
      <c r="D171" s="7" t="s">
        <v>278</v>
      </c>
      <c r="E171" s="9">
        <v>2.4564264206478701E-3</v>
      </c>
      <c r="F171" s="9">
        <v>1.43646550134469E-4</v>
      </c>
      <c r="G171" s="8">
        <v>17.100490184751202</v>
      </c>
      <c r="H171" s="7">
        <v>592414</v>
      </c>
    </row>
    <row r="172" spans="1:8">
      <c r="A172" s="7" t="s">
        <v>275</v>
      </c>
      <c r="B172" s="7" t="s">
        <v>142</v>
      </c>
      <c r="C172" s="7" t="s">
        <v>277</v>
      </c>
      <c r="D172" s="7" t="s">
        <v>278</v>
      </c>
      <c r="E172" s="9">
        <v>-5.3661115812429199E-3</v>
      </c>
      <c r="F172" s="9">
        <v>2.3508579578269501E-4</v>
      </c>
      <c r="G172" s="8">
        <v>-22.8261837912281</v>
      </c>
      <c r="H172" s="7">
        <v>202126</v>
      </c>
    </row>
    <row r="173" spans="1:8">
      <c r="A173" s="7" t="s">
        <v>275</v>
      </c>
      <c r="B173" s="7" t="s">
        <v>143</v>
      </c>
      <c r="C173" s="7" t="s">
        <v>277</v>
      </c>
      <c r="D173" s="7" t="s">
        <v>278</v>
      </c>
      <c r="E173" s="9">
        <v>-4.4666396706020198E-3</v>
      </c>
      <c r="F173" s="9">
        <v>4.3709696003544002E-4</v>
      </c>
      <c r="G173" s="8">
        <v>-10.218876082414001</v>
      </c>
      <c r="H173" s="7">
        <v>32677</v>
      </c>
    </row>
    <row r="174" spans="1:8">
      <c r="A174" s="7" t="s">
        <v>275</v>
      </c>
      <c r="B174" s="7" t="s">
        <v>148</v>
      </c>
      <c r="C174" s="7" t="s">
        <v>277</v>
      </c>
      <c r="D174" s="7" t="s">
        <v>278</v>
      </c>
      <c r="E174" s="9">
        <v>-5.45910176267452E-3</v>
      </c>
      <c r="F174" s="9">
        <v>2.3797841344373201E-4</v>
      </c>
      <c r="G174" s="8">
        <v>-22.939482971069001</v>
      </c>
      <c r="H174" s="7">
        <v>191809</v>
      </c>
    </row>
    <row r="175" spans="1:8">
      <c r="A175" s="7" t="s">
        <v>275</v>
      </c>
      <c r="B175" s="7" t="s">
        <v>144</v>
      </c>
      <c r="C175" s="7" t="s">
        <v>277</v>
      </c>
      <c r="D175" s="7" t="s">
        <v>278</v>
      </c>
      <c r="E175" s="9">
        <v>2.4670712181040998E-3</v>
      </c>
      <c r="F175" s="9">
        <v>1.56306100053656E-4</v>
      </c>
      <c r="G175" s="8">
        <v>15.7835888507053</v>
      </c>
      <c r="H175" s="7">
        <v>553105</v>
      </c>
    </row>
    <row r="176" spans="1:8">
      <c r="A176" s="7" t="s">
        <v>275</v>
      </c>
      <c r="B176" s="7" t="s">
        <v>145</v>
      </c>
      <c r="C176" s="7" t="s">
        <v>277</v>
      </c>
      <c r="D176" s="7" t="s">
        <v>278</v>
      </c>
      <c r="E176" s="9">
        <v>2.2217033266646899E-3</v>
      </c>
      <c r="F176" s="9">
        <v>1.6251586298821999E-4</v>
      </c>
      <c r="G176" s="8">
        <v>13.670685961442</v>
      </c>
      <c r="H176" s="7">
        <v>541529</v>
      </c>
    </row>
    <row r="177" spans="1:8">
      <c r="A177" s="7" t="s">
        <v>275</v>
      </c>
      <c r="B177" s="7" t="s">
        <v>146</v>
      </c>
      <c r="C177" s="7" t="s">
        <v>277</v>
      </c>
      <c r="D177" s="7" t="s">
        <v>278</v>
      </c>
      <c r="E177" s="9">
        <v>2.46097235724455E-3</v>
      </c>
      <c r="F177" s="9">
        <v>2.0394631447497201E-4</v>
      </c>
      <c r="G177" s="8">
        <v>12.0667655288596</v>
      </c>
      <c r="H177" s="7">
        <v>450105</v>
      </c>
    </row>
    <row r="178" spans="1:8">
      <c r="A178" s="7" t="s">
        <v>275</v>
      </c>
      <c r="B178" s="7" t="s">
        <v>147</v>
      </c>
      <c r="C178" s="7" t="s">
        <v>277</v>
      </c>
      <c r="D178" s="7" t="s">
        <v>278</v>
      </c>
      <c r="E178" s="9">
        <v>2.2685524793412798E-3</v>
      </c>
      <c r="F178" s="9">
        <v>1.3634035259335399E-4</v>
      </c>
      <c r="G178" s="8">
        <v>16.638892566952801</v>
      </c>
      <c r="H178" s="7">
        <v>586520</v>
      </c>
    </row>
    <row r="179" spans="1:8">
      <c r="A179" s="7" t="s">
        <v>275</v>
      </c>
      <c r="B179" s="7" t="s">
        <v>154</v>
      </c>
      <c r="C179" s="7" t="s">
        <v>277</v>
      </c>
      <c r="D179" s="7" t="s">
        <v>278</v>
      </c>
      <c r="E179" s="9">
        <v>2.6421696254364702E-3</v>
      </c>
      <c r="F179" s="9">
        <v>1.47701264300595E-4</v>
      </c>
      <c r="G179" s="8">
        <v>17.888605340975602</v>
      </c>
      <c r="H179" s="7">
        <v>559532</v>
      </c>
    </row>
    <row r="180" spans="1:8">
      <c r="A180" s="7" t="s">
        <v>275</v>
      </c>
      <c r="B180" s="7" t="s">
        <v>155</v>
      </c>
      <c r="C180" s="7" t="s">
        <v>277</v>
      </c>
      <c r="D180" s="7" t="s">
        <v>278</v>
      </c>
      <c r="E180" s="9">
        <v>2.4523738922474299E-3</v>
      </c>
      <c r="F180" s="9">
        <v>1.45454106630286E-4</v>
      </c>
      <c r="G180" s="8">
        <v>16.8601213747842</v>
      </c>
      <c r="H180" s="7">
        <v>570223</v>
      </c>
    </row>
    <row r="181" spans="1:8">
      <c r="A181" s="7" t="s">
        <v>275</v>
      </c>
      <c r="B181" s="7" t="s">
        <v>156</v>
      </c>
      <c r="C181" s="7" t="s">
        <v>277</v>
      </c>
      <c r="D181" s="7" t="s">
        <v>278</v>
      </c>
      <c r="E181" s="9">
        <v>2.8692573940330198E-3</v>
      </c>
      <c r="F181" s="9">
        <v>2.0325818630846101E-4</v>
      </c>
      <c r="G181" s="8">
        <v>14.116318983967901</v>
      </c>
      <c r="H181" s="7">
        <v>386214</v>
      </c>
    </row>
    <row r="182" spans="1:8">
      <c r="A182" s="7" t="s">
        <v>275</v>
      </c>
      <c r="B182" s="7" t="s">
        <v>157</v>
      </c>
      <c r="C182" s="7" t="s">
        <v>277</v>
      </c>
      <c r="D182" s="7" t="s">
        <v>278</v>
      </c>
      <c r="E182" s="9">
        <v>-3.1635078819437501E-3</v>
      </c>
      <c r="F182" s="9">
        <v>3.6195143837891499E-4</v>
      </c>
      <c r="G182" s="8">
        <v>-8.7401445235644406</v>
      </c>
      <c r="H182" s="7">
        <v>45667</v>
      </c>
    </row>
    <row r="183" spans="1:8">
      <c r="A183" s="7" t="s">
        <v>275</v>
      </c>
      <c r="B183" s="7" t="s">
        <v>158</v>
      </c>
      <c r="C183" s="7" t="s">
        <v>277</v>
      </c>
      <c r="D183" s="7" t="s">
        <v>278</v>
      </c>
      <c r="E183" s="9">
        <v>2.7012626136897499E-3</v>
      </c>
      <c r="F183" s="9">
        <v>1.55966991096157E-4</v>
      </c>
      <c r="G183" s="8">
        <v>17.3194507036708</v>
      </c>
      <c r="H183" s="7">
        <v>581170</v>
      </c>
    </row>
    <row r="184" spans="1:8">
      <c r="A184" s="7" t="s">
        <v>275</v>
      </c>
      <c r="B184" s="7" t="s">
        <v>159</v>
      </c>
      <c r="C184" s="7" t="s">
        <v>277</v>
      </c>
      <c r="D184" s="7" t="s">
        <v>278</v>
      </c>
      <c r="E184" s="9">
        <v>-4.9822947701988699E-3</v>
      </c>
      <c r="F184" s="9">
        <v>2.1484126198985601E-4</v>
      </c>
      <c r="G184" s="8">
        <v>-23.190586035722198</v>
      </c>
      <c r="H184" s="7">
        <v>404464</v>
      </c>
    </row>
    <row r="185" spans="1:8">
      <c r="A185" s="7" t="s">
        <v>275</v>
      </c>
      <c r="B185" s="7" t="s">
        <v>160</v>
      </c>
      <c r="C185" s="7" t="s">
        <v>277</v>
      </c>
      <c r="D185" s="7" t="s">
        <v>278</v>
      </c>
      <c r="E185" s="9">
        <v>2.3236772307086199E-3</v>
      </c>
      <c r="F185" s="9">
        <v>2.0507688074285701E-4</v>
      </c>
      <c r="G185" s="8">
        <v>11.330761528512999</v>
      </c>
      <c r="H185" s="7">
        <v>544883</v>
      </c>
    </row>
    <row r="186" spans="1:8">
      <c r="A186" s="7" t="s">
        <v>275</v>
      </c>
      <c r="B186" s="7" t="s">
        <v>161</v>
      </c>
      <c r="C186" s="7" t="s">
        <v>277</v>
      </c>
      <c r="D186" s="7" t="s">
        <v>278</v>
      </c>
      <c r="E186" s="9">
        <v>-4.9079881973244904E-3</v>
      </c>
      <c r="F186" s="9">
        <v>2.17665089687371E-4</v>
      </c>
      <c r="G186" s="8">
        <v>-22.548348034927201</v>
      </c>
      <c r="H186" s="7">
        <v>545489</v>
      </c>
    </row>
    <row r="187" spans="1:8">
      <c r="A187" s="7" t="s">
        <v>275</v>
      </c>
      <c r="B187" s="7" t="s">
        <v>443</v>
      </c>
      <c r="C187" s="7" t="s">
        <v>277</v>
      </c>
      <c r="D187" s="7" t="s">
        <v>278</v>
      </c>
      <c r="E187" s="9">
        <v>2.1627725639536302E-3</v>
      </c>
      <c r="F187" s="9">
        <v>1.7935027541971199E-4</v>
      </c>
      <c r="G187" s="8">
        <v>12.0589308206656</v>
      </c>
      <c r="H187" s="7">
        <v>593105</v>
      </c>
    </row>
    <row r="188" spans="1:8">
      <c r="A188" s="7" t="s">
        <v>275</v>
      </c>
      <c r="B188" s="7" t="s">
        <v>162</v>
      </c>
      <c r="C188" s="7" t="s">
        <v>277</v>
      </c>
      <c r="D188" s="7" t="s">
        <v>278</v>
      </c>
      <c r="E188" s="9">
        <v>2.1756522243151499E-3</v>
      </c>
      <c r="F188" s="9">
        <v>1.5905851534181399E-4</v>
      </c>
      <c r="G188" s="8">
        <v>13.678313415913101</v>
      </c>
      <c r="H188" s="7">
        <v>518501</v>
      </c>
    </row>
    <row r="189" spans="1:8">
      <c r="A189" s="7" t="s">
        <v>275</v>
      </c>
      <c r="B189" s="7" t="s">
        <v>163</v>
      </c>
      <c r="C189" s="7" t="s">
        <v>277</v>
      </c>
      <c r="D189" s="7" t="s">
        <v>278</v>
      </c>
      <c r="E189" s="9">
        <v>2.08840365023429E-3</v>
      </c>
      <c r="F189" s="9">
        <v>2.2683523609938301E-4</v>
      </c>
      <c r="G189" s="8">
        <v>9.2066985982693907</v>
      </c>
      <c r="H189" s="7">
        <v>331528</v>
      </c>
    </row>
    <row r="190" spans="1:8">
      <c r="A190" s="7" t="s">
        <v>275</v>
      </c>
      <c r="B190" s="7" t="s">
        <v>149</v>
      </c>
      <c r="C190" s="7" t="s">
        <v>277</v>
      </c>
      <c r="D190" s="7" t="s">
        <v>278</v>
      </c>
      <c r="E190" s="9">
        <v>-9.9267399236484103E-4</v>
      </c>
      <c r="F190" s="9">
        <v>2.3896384075700099E-4</v>
      </c>
      <c r="G190" s="8">
        <v>-4.1540761531962396</v>
      </c>
      <c r="H190" s="7">
        <v>424234</v>
      </c>
    </row>
    <row r="191" spans="1:8">
      <c r="A191" s="7" t="s">
        <v>275</v>
      </c>
      <c r="B191" s="7" t="s">
        <v>164</v>
      </c>
      <c r="C191" s="7" t="s">
        <v>277</v>
      </c>
      <c r="D191" s="7" t="s">
        <v>278</v>
      </c>
      <c r="E191" s="9">
        <v>2.2505042338813101E-3</v>
      </c>
      <c r="F191" s="9">
        <v>1.4942826523380601E-4</v>
      </c>
      <c r="G191" s="8">
        <v>15.0607666518782</v>
      </c>
      <c r="H191" s="7">
        <v>571902</v>
      </c>
    </row>
    <row r="192" spans="1:8">
      <c r="A192" s="7" t="s">
        <v>275</v>
      </c>
      <c r="B192" s="7" t="s">
        <v>165</v>
      </c>
      <c r="C192" s="7" t="s">
        <v>277</v>
      </c>
      <c r="D192" s="7" t="s">
        <v>278</v>
      </c>
      <c r="E192" s="9">
        <v>3.1331307540922201E-4</v>
      </c>
      <c r="F192" s="9">
        <v>1.87262883789136E-4</v>
      </c>
      <c r="G192" s="8">
        <v>1.6731189281588901</v>
      </c>
      <c r="H192" s="7">
        <v>593018</v>
      </c>
    </row>
    <row r="193" spans="1:8">
      <c r="A193" s="7" t="s">
        <v>275</v>
      </c>
      <c r="B193" s="7" t="s">
        <v>166</v>
      </c>
      <c r="C193" s="7" t="s">
        <v>277</v>
      </c>
      <c r="D193" s="7" t="s">
        <v>278</v>
      </c>
      <c r="E193" s="9">
        <v>1.4714490538231899E-4</v>
      </c>
      <c r="F193" s="9">
        <v>1.4156555296907799E-4</v>
      </c>
      <c r="G193" s="8">
        <v>1.03941179401503</v>
      </c>
      <c r="H193" s="7">
        <v>584842</v>
      </c>
    </row>
    <row r="194" spans="1:8">
      <c r="A194" s="7" t="s">
        <v>275</v>
      </c>
      <c r="B194" s="7" t="s">
        <v>441</v>
      </c>
      <c r="C194" s="7" t="s">
        <v>277</v>
      </c>
      <c r="D194" s="7" t="s">
        <v>278</v>
      </c>
      <c r="E194" s="9">
        <v>-3.69521033826098E-3</v>
      </c>
      <c r="F194" s="9">
        <v>2.1661392785217001E-4</v>
      </c>
      <c r="G194" s="8">
        <v>-17.0589692680464</v>
      </c>
      <c r="H194" s="7">
        <v>558920</v>
      </c>
    </row>
    <row r="195" spans="1:8">
      <c r="A195" s="7" t="s">
        <v>275</v>
      </c>
      <c r="B195" s="7" t="s">
        <v>168</v>
      </c>
      <c r="C195" s="7" t="s">
        <v>277</v>
      </c>
      <c r="D195" s="7" t="s">
        <v>278</v>
      </c>
      <c r="E195" s="9">
        <v>2.33129787256322E-3</v>
      </c>
      <c r="F195" s="9">
        <v>2.1363885518401601E-4</v>
      </c>
      <c r="G195" s="8">
        <v>10.912330861140299</v>
      </c>
      <c r="H195" s="7">
        <v>532343</v>
      </c>
    </row>
    <row r="196" spans="1:8">
      <c r="A196" s="7" t="s">
        <v>275</v>
      </c>
      <c r="B196" s="7" t="s">
        <v>170</v>
      </c>
      <c r="C196" s="7" t="s">
        <v>277</v>
      </c>
      <c r="D196" s="7" t="s">
        <v>278</v>
      </c>
      <c r="E196" s="9">
        <v>2.1133421049953599E-3</v>
      </c>
      <c r="F196" s="9">
        <v>1.8610212117054501E-4</v>
      </c>
      <c r="G196" s="8">
        <v>11.3558195452199</v>
      </c>
      <c r="H196" s="7">
        <v>592938</v>
      </c>
    </row>
    <row r="197" spans="1:8">
      <c r="A197" s="7" t="s">
        <v>275</v>
      </c>
      <c r="B197" s="7" t="s">
        <v>171</v>
      </c>
      <c r="C197" s="7" t="s">
        <v>277</v>
      </c>
      <c r="D197" s="7" t="s">
        <v>278</v>
      </c>
      <c r="E197" s="9">
        <v>-4.0284885785130797E-3</v>
      </c>
      <c r="F197" s="9">
        <v>2.1018260962395801E-4</v>
      </c>
      <c r="G197" s="8">
        <v>-19.166612241233999</v>
      </c>
      <c r="H197" s="7">
        <v>592007</v>
      </c>
    </row>
    <row r="198" spans="1:8">
      <c r="A198" s="7" t="s">
        <v>275</v>
      </c>
      <c r="B198" s="7" t="s">
        <v>172</v>
      </c>
      <c r="C198" s="7" t="s">
        <v>277</v>
      </c>
      <c r="D198" s="7" t="s">
        <v>278</v>
      </c>
      <c r="E198" s="9">
        <v>-4.2646567058838101E-3</v>
      </c>
      <c r="F198" s="9">
        <v>2.4788550664171701E-4</v>
      </c>
      <c r="G198" s="8">
        <v>-17.2041389739165</v>
      </c>
      <c r="H198" s="7">
        <v>194620</v>
      </c>
    </row>
    <row r="199" spans="1:8">
      <c r="A199" s="7" t="s">
        <v>275</v>
      </c>
      <c r="B199" s="7" t="s">
        <v>173</v>
      </c>
      <c r="C199" s="7" t="s">
        <v>277</v>
      </c>
      <c r="D199" s="7" t="s">
        <v>278</v>
      </c>
      <c r="E199" s="9">
        <v>-2.14685971972147E-3</v>
      </c>
      <c r="F199" s="9">
        <v>2.35214968451618E-4</v>
      </c>
      <c r="G199" s="8">
        <v>-9.1272240616908995</v>
      </c>
      <c r="H199" s="7">
        <v>591654</v>
      </c>
    </row>
    <row r="200" spans="1:8">
      <c r="A200" s="7" t="s">
        <v>275</v>
      </c>
      <c r="B200" s="7" t="s">
        <v>174</v>
      </c>
      <c r="C200" s="7" t="s">
        <v>277</v>
      </c>
      <c r="D200" s="7" t="s">
        <v>278</v>
      </c>
      <c r="E200" s="9">
        <v>2.86326607906804E-3</v>
      </c>
      <c r="F200" s="9">
        <v>1.5979957049583099E-4</v>
      </c>
      <c r="G200" s="8">
        <v>17.917858415913201</v>
      </c>
      <c r="H200" s="7">
        <v>587513</v>
      </c>
    </row>
    <row r="201" spans="1:8">
      <c r="A201" s="7" t="s">
        <v>275</v>
      </c>
      <c r="B201" s="7" t="s">
        <v>175</v>
      </c>
      <c r="C201" s="7" t="s">
        <v>277</v>
      </c>
      <c r="D201" s="7" t="s">
        <v>278</v>
      </c>
      <c r="E201" s="9">
        <v>-5.4167612586576404E-3</v>
      </c>
      <c r="F201" s="9">
        <v>1.9081088390008301E-4</v>
      </c>
      <c r="G201" s="8">
        <v>-28.388114702587501</v>
      </c>
      <c r="H201" s="7">
        <v>592593</v>
      </c>
    </row>
    <row r="202" spans="1:8">
      <c r="A202" s="7" t="s">
        <v>275</v>
      </c>
      <c r="B202" s="7" t="s">
        <v>176</v>
      </c>
      <c r="C202" s="7" t="s">
        <v>277</v>
      </c>
      <c r="D202" s="7" t="s">
        <v>278</v>
      </c>
      <c r="E202" s="9">
        <v>2.00106327351898E-3</v>
      </c>
      <c r="F202" s="9">
        <v>1.48720070654063E-4</v>
      </c>
      <c r="G202" s="8">
        <v>13.455233478026299</v>
      </c>
      <c r="H202" s="7">
        <v>560547</v>
      </c>
    </row>
    <row r="203" spans="1:8">
      <c r="A203" s="7" t="s">
        <v>275</v>
      </c>
      <c r="B203" s="7" t="s">
        <v>11</v>
      </c>
      <c r="C203" s="7" t="s">
        <v>277</v>
      </c>
      <c r="D203" s="7" t="s">
        <v>278</v>
      </c>
      <c r="E203" s="9">
        <v>-3.6772604399565299E-3</v>
      </c>
      <c r="F203" s="9">
        <v>2.3701729026382701E-4</v>
      </c>
      <c r="G203" s="8">
        <v>-15.5147349624296</v>
      </c>
      <c r="H203" s="7">
        <v>377131</v>
      </c>
    </row>
    <row r="204" spans="1:8">
      <c r="A204" s="7" t="s">
        <v>275</v>
      </c>
      <c r="B204" s="7" t="s">
        <v>152</v>
      </c>
      <c r="C204" s="7" t="s">
        <v>277</v>
      </c>
      <c r="D204" s="7" t="s">
        <v>278</v>
      </c>
      <c r="E204" s="9">
        <v>-5.6091272936259796E-3</v>
      </c>
      <c r="F204" s="9">
        <v>3.2196524980223501E-4</v>
      </c>
      <c r="G204" s="8">
        <v>-17.421530109449201</v>
      </c>
      <c r="H204" s="7">
        <v>74549</v>
      </c>
    </row>
    <row r="205" spans="1:8">
      <c r="A205" s="7" t="s">
        <v>275</v>
      </c>
      <c r="B205" s="7" t="s">
        <v>150</v>
      </c>
      <c r="C205" s="7" t="s">
        <v>277</v>
      </c>
      <c r="D205" s="7" t="s">
        <v>278</v>
      </c>
      <c r="E205" s="9">
        <v>-6.0600170880858598E-3</v>
      </c>
      <c r="F205" s="9">
        <v>2.15630834633658E-4</v>
      </c>
      <c r="G205" s="8">
        <v>-28.103666613271699</v>
      </c>
      <c r="H205" s="7">
        <v>579883</v>
      </c>
    </row>
    <row r="206" spans="1:8">
      <c r="A206" s="7" t="s">
        <v>275</v>
      </c>
      <c r="B206" s="7" t="s">
        <v>151</v>
      </c>
      <c r="C206" s="7" t="s">
        <v>277</v>
      </c>
      <c r="D206" s="7" t="s">
        <v>278</v>
      </c>
      <c r="E206" s="9">
        <v>-5.8500076893635497E-3</v>
      </c>
      <c r="F206" s="9">
        <v>1.7701886145345599E-4</v>
      </c>
      <c r="G206" s="8">
        <v>-33.047369310426397</v>
      </c>
      <c r="H206" s="7">
        <v>591604</v>
      </c>
    </row>
    <row r="207" spans="1:8">
      <c r="A207" s="7" t="s">
        <v>275</v>
      </c>
      <c r="B207" s="7" t="s">
        <v>177</v>
      </c>
      <c r="C207" s="7" t="s">
        <v>277</v>
      </c>
      <c r="D207" s="7" t="s">
        <v>278</v>
      </c>
      <c r="E207" s="9">
        <v>-5.3692987351565699E-3</v>
      </c>
      <c r="F207" s="9">
        <v>2.3144423124490899E-4</v>
      </c>
      <c r="G207" s="8">
        <v>-23.1991037593627</v>
      </c>
      <c r="H207" s="7">
        <v>343507</v>
      </c>
    </row>
    <row r="208" spans="1:8">
      <c r="A208" s="7" t="s">
        <v>275</v>
      </c>
      <c r="B208" s="7" t="s">
        <v>178</v>
      </c>
      <c r="C208" s="7" t="s">
        <v>277</v>
      </c>
      <c r="D208" s="7" t="s">
        <v>278</v>
      </c>
      <c r="E208" s="9">
        <v>2.23455552818951E-3</v>
      </c>
      <c r="F208" s="9">
        <v>1.48697644246839E-4</v>
      </c>
      <c r="G208" s="8">
        <v>15.027511293185899</v>
      </c>
      <c r="H208" s="7">
        <v>553126</v>
      </c>
    </row>
    <row r="209" spans="1:8">
      <c r="A209" s="7" t="s">
        <v>275</v>
      </c>
      <c r="B209" s="7" t="s">
        <v>179</v>
      </c>
      <c r="C209" s="7" t="s">
        <v>277</v>
      </c>
      <c r="D209" s="7" t="s">
        <v>278</v>
      </c>
      <c r="E209" s="9">
        <v>3.35991215552692E-3</v>
      </c>
      <c r="F209" s="9">
        <v>1.81714652931454E-4</v>
      </c>
      <c r="G209" s="8">
        <v>18.490045251300401</v>
      </c>
      <c r="H209" s="7">
        <v>588914</v>
      </c>
    </row>
    <row r="210" spans="1:8">
      <c r="A210" s="7" t="s">
        <v>275</v>
      </c>
      <c r="B210" s="7" t="s">
        <v>180</v>
      </c>
      <c r="C210" s="7" t="s">
        <v>277</v>
      </c>
      <c r="D210" s="7" t="s">
        <v>278</v>
      </c>
      <c r="E210" s="9">
        <v>1.8724565973856401E-3</v>
      </c>
      <c r="F210" s="9">
        <v>2.2810823950827601E-4</v>
      </c>
      <c r="G210" s="8">
        <v>8.2086320135652198</v>
      </c>
      <c r="H210" s="7">
        <v>385661</v>
      </c>
    </row>
    <row r="211" spans="1:8">
      <c r="A211" s="7" t="s">
        <v>275</v>
      </c>
      <c r="B211" s="7" t="s">
        <v>436</v>
      </c>
      <c r="C211" s="7" t="s">
        <v>277</v>
      </c>
      <c r="D211" s="7" t="s">
        <v>278</v>
      </c>
      <c r="E211" s="9">
        <v>3.7184739365045301E-3</v>
      </c>
      <c r="F211" s="9">
        <v>2.3417681564545401E-4</v>
      </c>
      <c r="G211" s="8">
        <v>15.8789157938433</v>
      </c>
      <c r="H211" s="7">
        <v>171068</v>
      </c>
    </row>
    <row r="212" spans="1:8">
      <c r="A212" s="7" t="s">
        <v>275</v>
      </c>
      <c r="B212" s="7" t="s">
        <v>181</v>
      </c>
      <c r="C212" s="7" t="s">
        <v>277</v>
      </c>
      <c r="D212" s="7" t="s">
        <v>278</v>
      </c>
      <c r="E212" s="9">
        <v>-4.8463725541703102E-3</v>
      </c>
      <c r="F212" s="9">
        <v>2.02994986676046E-4</v>
      </c>
      <c r="G212" s="8">
        <v>-23.8743460295623</v>
      </c>
      <c r="H212" s="7">
        <v>468187</v>
      </c>
    </row>
    <row r="213" spans="1:8">
      <c r="A213" s="7" t="s">
        <v>275</v>
      </c>
      <c r="B213" s="7" t="s">
        <v>182</v>
      </c>
      <c r="C213" s="7" t="s">
        <v>277</v>
      </c>
      <c r="D213" s="7" t="s">
        <v>278</v>
      </c>
      <c r="E213" s="9">
        <v>2.1175298356367598E-3</v>
      </c>
      <c r="F213" s="9">
        <v>1.4615171291031901E-4</v>
      </c>
      <c r="G213" s="8">
        <v>14.488573506737501</v>
      </c>
      <c r="H213" s="7">
        <v>548484</v>
      </c>
    </row>
    <row r="214" spans="1:8">
      <c r="A214" s="7" t="s">
        <v>275</v>
      </c>
      <c r="B214" s="7" t="s">
        <v>183</v>
      </c>
      <c r="C214" s="7" t="s">
        <v>277</v>
      </c>
      <c r="D214" s="7" t="s">
        <v>278</v>
      </c>
      <c r="E214" s="9">
        <v>2.4941899451680098E-3</v>
      </c>
      <c r="F214" s="9">
        <v>1.57057916580708E-4</v>
      </c>
      <c r="G214" s="8">
        <v>15.880701842153201</v>
      </c>
      <c r="H214" s="7">
        <v>558918</v>
      </c>
    </row>
    <row r="215" spans="1:8">
      <c r="A215" s="7" t="s">
        <v>275</v>
      </c>
      <c r="B215" s="7" t="s">
        <v>184</v>
      </c>
      <c r="C215" s="7" t="s">
        <v>277</v>
      </c>
      <c r="D215" s="7" t="s">
        <v>278</v>
      </c>
      <c r="E215" s="9">
        <v>1.9760247606068599E-3</v>
      </c>
      <c r="F215" s="9">
        <v>1.5030348494516501E-4</v>
      </c>
      <c r="G215" s="8">
        <v>13.1468991642327</v>
      </c>
      <c r="H215" s="7">
        <v>513247</v>
      </c>
    </row>
    <row r="216" spans="1:8">
      <c r="A216" s="7" t="s">
        <v>275</v>
      </c>
      <c r="B216" s="7" t="s">
        <v>185</v>
      </c>
      <c r="C216" s="7" t="s">
        <v>277</v>
      </c>
      <c r="D216" s="7" t="s">
        <v>278</v>
      </c>
      <c r="E216" s="9">
        <v>2.1888722940973E-3</v>
      </c>
      <c r="F216" s="9">
        <v>1.60768120513961E-4</v>
      </c>
      <c r="G216" s="8">
        <v>13.6150891551115</v>
      </c>
      <c r="H216" s="7">
        <v>551025</v>
      </c>
    </row>
    <row r="217" spans="1:8">
      <c r="A217" s="7" t="s">
        <v>275</v>
      </c>
      <c r="B217" s="7" t="s">
        <v>186</v>
      </c>
      <c r="C217" s="7" t="s">
        <v>277</v>
      </c>
      <c r="D217" s="7" t="s">
        <v>278</v>
      </c>
      <c r="E217" s="9">
        <v>-5.2213619465423296E-3</v>
      </c>
      <c r="F217" s="9">
        <v>2.26075705942297E-4</v>
      </c>
      <c r="G217" s="8">
        <v>-23.095634821881401</v>
      </c>
      <c r="H217" s="7">
        <v>359994</v>
      </c>
    </row>
    <row r="218" spans="1:8">
      <c r="A218" s="7" t="s">
        <v>275</v>
      </c>
      <c r="B218" s="7" t="s">
        <v>187</v>
      </c>
      <c r="C218" s="7" t="s">
        <v>277</v>
      </c>
      <c r="D218" s="7" t="s">
        <v>278</v>
      </c>
      <c r="E218" s="9">
        <v>4.2714254254345101E-4</v>
      </c>
      <c r="F218" s="9">
        <v>1.3100512870185E-4</v>
      </c>
      <c r="G218" s="8">
        <v>3.2605024457902698</v>
      </c>
      <c r="H218" s="7">
        <v>593074</v>
      </c>
    </row>
    <row r="219" spans="1:8">
      <c r="A219" s="7" t="s">
        <v>275</v>
      </c>
      <c r="B219" s="7" t="s">
        <v>10</v>
      </c>
      <c r="C219" s="7" t="s">
        <v>277</v>
      </c>
      <c r="D219" s="7" t="s">
        <v>278</v>
      </c>
      <c r="E219" s="9">
        <v>-3.27083580274534E-3</v>
      </c>
      <c r="F219" s="9">
        <v>2.22926210147635E-4</v>
      </c>
      <c r="G219" s="8">
        <v>-14.6722801261422</v>
      </c>
      <c r="H219" s="7">
        <v>592983</v>
      </c>
    </row>
    <row r="220" spans="1:8">
      <c r="A220" s="7" t="s">
        <v>275</v>
      </c>
      <c r="B220" s="7" t="s">
        <v>188</v>
      </c>
      <c r="C220" s="7" t="s">
        <v>277</v>
      </c>
      <c r="D220" s="7" t="s">
        <v>278</v>
      </c>
      <c r="E220" s="9">
        <v>2.50932642401153E-3</v>
      </c>
      <c r="F220" s="9">
        <v>1.51882794481715E-4</v>
      </c>
      <c r="G220" s="8">
        <v>16.521465993395498</v>
      </c>
      <c r="H220" s="7">
        <v>582358</v>
      </c>
    </row>
    <row r="221" spans="1:8">
      <c r="A221" s="7" t="s">
        <v>275</v>
      </c>
      <c r="B221" s="7" t="s">
        <v>189</v>
      </c>
      <c r="C221" s="7" t="s">
        <v>277</v>
      </c>
      <c r="D221" s="7" t="s">
        <v>278</v>
      </c>
      <c r="E221" s="9">
        <v>2.2922633002947401E-3</v>
      </c>
      <c r="F221" s="9">
        <v>1.5872078892643199E-4</v>
      </c>
      <c r="G221" s="8">
        <v>14.4421113062714</v>
      </c>
      <c r="H221" s="7">
        <v>568457</v>
      </c>
    </row>
    <row r="222" spans="1:8">
      <c r="A222" s="7" t="s">
        <v>275</v>
      </c>
      <c r="B222" s="7" t="s">
        <v>190</v>
      </c>
      <c r="C222" s="7" t="s">
        <v>277</v>
      </c>
      <c r="D222" s="7" t="s">
        <v>278</v>
      </c>
      <c r="E222" s="9">
        <v>2.4728110757715198E-3</v>
      </c>
      <c r="F222" s="9">
        <v>1.7300363752704401E-4</v>
      </c>
      <c r="G222" s="8">
        <v>14.293405104762501</v>
      </c>
      <c r="H222" s="7">
        <v>554004</v>
      </c>
    </row>
    <row r="223" spans="1:8">
      <c r="A223" s="7" t="s">
        <v>275</v>
      </c>
      <c r="B223" s="7" t="s">
        <v>191</v>
      </c>
      <c r="C223" s="7" t="s">
        <v>277</v>
      </c>
      <c r="D223" s="7" t="s">
        <v>278</v>
      </c>
      <c r="E223" s="9">
        <v>2.0582775516060298E-3</v>
      </c>
      <c r="F223" s="9">
        <v>1.5709152218899399E-4</v>
      </c>
      <c r="G223" s="8">
        <v>13.102410129616899</v>
      </c>
      <c r="H223" s="7">
        <v>546270</v>
      </c>
    </row>
    <row r="224" spans="1:8">
      <c r="A224" s="7" t="s">
        <v>275</v>
      </c>
      <c r="B224" s="7" t="s">
        <v>192</v>
      </c>
      <c r="C224" s="7" t="s">
        <v>277</v>
      </c>
      <c r="D224" s="7" t="s">
        <v>278</v>
      </c>
      <c r="E224" s="9">
        <v>1.7888962432803699E-3</v>
      </c>
      <c r="F224" s="9">
        <v>1.62339648016001E-4</v>
      </c>
      <c r="G224" s="8">
        <v>11.019466070938201</v>
      </c>
      <c r="H224" s="7">
        <v>562526</v>
      </c>
    </row>
    <row r="225" spans="1:8">
      <c r="A225" s="7" t="s">
        <v>275</v>
      </c>
      <c r="B225" s="7" t="s">
        <v>193</v>
      </c>
      <c r="C225" s="7" t="s">
        <v>277</v>
      </c>
      <c r="D225" s="7" t="s">
        <v>278</v>
      </c>
      <c r="E225" s="9">
        <v>2.14946773911519E-3</v>
      </c>
      <c r="F225" s="9">
        <v>1.4746679124712E-4</v>
      </c>
      <c r="G225" s="8">
        <v>14.575944325751101</v>
      </c>
      <c r="H225" s="7">
        <v>566584</v>
      </c>
    </row>
    <row r="226" spans="1:8">
      <c r="A226" s="7" t="s">
        <v>275</v>
      </c>
      <c r="B226" s="7" t="s">
        <v>194</v>
      </c>
      <c r="C226" s="7" t="s">
        <v>277</v>
      </c>
      <c r="D226" s="7" t="s">
        <v>278</v>
      </c>
      <c r="E226" s="9">
        <v>2.0709623895061799E-3</v>
      </c>
      <c r="F226" s="9">
        <v>1.6675112904500499E-4</v>
      </c>
      <c r="G226" s="8">
        <v>12.4194804638908</v>
      </c>
      <c r="H226" s="7">
        <v>478085</v>
      </c>
    </row>
    <row r="227" spans="1:8">
      <c r="A227" s="7" t="s">
        <v>275</v>
      </c>
      <c r="B227" s="7" t="s">
        <v>195</v>
      </c>
      <c r="C227" s="7" t="s">
        <v>277</v>
      </c>
      <c r="D227" s="7" t="s">
        <v>278</v>
      </c>
      <c r="E227" s="9">
        <v>1.9855726772648498E-3</v>
      </c>
      <c r="F227" s="9">
        <v>1.5922252660257501E-4</v>
      </c>
      <c r="G227" s="8">
        <v>12.4704256340619</v>
      </c>
      <c r="H227" s="7">
        <v>580318</v>
      </c>
    </row>
    <row r="228" spans="1:8">
      <c r="A228" s="7" t="s">
        <v>275</v>
      </c>
      <c r="B228" s="7" t="s">
        <v>196</v>
      </c>
      <c r="C228" s="7" t="s">
        <v>277</v>
      </c>
      <c r="D228" s="7" t="s">
        <v>278</v>
      </c>
      <c r="E228" s="9">
        <v>1.6569365391886501E-4</v>
      </c>
      <c r="F228" s="9">
        <v>1.4373115085469001E-4</v>
      </c>
      <c r="G228" s="8">
        <v>1.1528026661831901</v>
      </c>
      <c r="H228" s="7">
        <v>592988</v>
      </c>
    </row>
    <row r="229" spans="1:8">
      <c r="A229" s="7" t="s">
        <v>275</v>
      </c>
      <c r="B229" s="7" t="s">
        <v>197</v>
      </c>
      <c r="C229" s="7" t="s">
        <v>277</v>
      </c>
      <c r="D229" s="7" t="s">
        <v>278</v>
      </c>
      <c r="E229" s="9">
        <v>-1.26608796370358E-3</v>
      </c>
      <c r="F229" s="9">
        <v>1.8854130389386401E-4</v>
      </c>
      <c r="G229" s="8">
        <v>-6.7151756010783599</v>
      </c>
      <c r="H229" s="7">
        <v>580540</v>
      </c>
    </row>
    <row r="230" spans="1:8">
      <c r="A230" s="7" t="s">
        <v>275</v>
      </c>
      <c r="B230" s="7" t="s">
        <v>198</v>
      </c>
      <c r="C230" s="7" t="s">
        <v>277</v>
      </c>
      <c r="D230" s="7" t="s">
        <v>278</v>
      </c>
      <c r="E230" s="9">
        <v>-2.46881922055266E-3</v>
      </c>
      <c r="F230" s="9">
        <v>2.50047655407572E-4</v>
      </c>
      <c r="G230" s="8">
        <v>-9.8733947995974702</v>
      </c>
      <c r="H230" s="7">
        <v>319512</v>
      </c>
    </row>
    <row r="231" spans="1:8">
      <c r="A231" s="7" t="s">
        <v>275</v>
      </c>
      <c r="B231" s="7" t="s">
        <v>199</v>
      </c>
      <c r="C231" s="7" t="s">
        <v>277</v>
      </c>
      <c r="D231" s="7" t="s">
        <v>278</v>
      </c>
      <c r="E231" s="9">
        <v>-3.1786275340572102E-3</v>
      </c>
      <c r="F231" s="9">
        <v>1.5367385171260599E-4</v>
      </c>
      <c r="G231" s="8">
        <v>-20.684244577937399</v>
      </c>
      <c r="H231" s="7">
        <v>578136</v>
      </c>
    </row>
    <row r="232" spans="1:8">
      <c r="A232" s="7" t="s">
        <v>275</v>
      </c>
      <c r="B232" s="7" t="s">
        <v>200</v>
      </c>
      <c r="C232" s="7" t="s">
        <v>277</v>
      </c>
      <c r="D232" s="7" t="s">
        <v>278</v>
      </c>
      <c r="E232" s="9">
        <v>-1.02481740067064E-3</v>
      </c>
      <c r="F232" s="9">
        <v>2.83868483517906E-4</v>
      </c>
      <c r="G232" s="8">
        <v>-3.61018380050634</v>
      </c>
      <c r="H232" s="7">
        <v>113893</v>
      </c>
    </row>
    <row r="233" spans="1:8">
      <c r="A233" s="7" t="s">
        <v>275</v>
      </c>
      <c r="B233" s="7" t="s">
        <v>201</v>
      </c>
      <c r="C233" s="7" t="s">
        <v>277</v>
      </c>
      <c r="D233" s="7" t="s">
        <v>278</v>
      </c>
      <c r="E233" s="9">
        <v>-9.0188385116798605E-4</v>
      </c>
      <c r="F233" s="9">
        <v>1.8259454969272299E-4</v>
      </c>
      <c r="G233" s="8">
        <v>-4.9392703817595498</v>
      </c>
      <c r="H233" s="7">
        <v>555503</v>
      </c>
    </row>
    <row r="234" spans="1:8">
      <c r="A234" s="7" t="s">
        <v>275</v>
      </c>
      <c r="B234" s="7" t="s">
        <v>203</v>
      </c>
      <c r="C234" s="7" t="s">
        <v>277</v>
      </c>
      <c r="D234" s="7" t="s">
        <v>278</v>
      </c>
      <c r="E234" s="9">
        <v>-6.2830428733227197E-3</v>
      </c>
      <c r="F234" s="9">
        <v>2.44607945059918E-4</v>
      </c>
      <c r="G234" s="8">
        <v>-25.6861765948921</v>
      </c>
      <c r="H234" s="7">
        <v>593076</v>
      </c>
    </row>
    <row r="235" spans="1:8">
      <c r="A235" s="7" t="s">
        <v>275</v>
      </c>
      <c r="B235" s="7" t="s">
        <v>204</v>
      </c>
      <c r="C235" s="7" t="s">
        <v>277</v>
      </c>
      <c r="D235" s="7" t="s">
        <v>278</v>
      </c>
      <c r="E235" s="9">
        <v>2.8625926027976401E-3</v>
      </c>
      <c r="F235" s="9">
        <v>1.44249859425124E-4</v>
      </c>
      <c r="G235" s="8">
        <v>19.844682096785899</v>
      </c>
      <c r="H235" s="7">
        <v>575165</v>
      </c>
    </row>
    <row r="236" spans="1:8">
      <c r="A236" s="7" t="s">
        <v>275</v>
      </c>
      <c r="B236" s="7" t="s">
        <v>202</v>
      </c>
      <c r="C236" s="7" t="s">
        <v>277</v>
      </c>
      <c r="D236" s="7" t="s">
        <v>278</v>
      </c>
      <c r="E236" s="9">
        <v>-3.2114142469420802E-3</v>
      </c>
      <c r="F236" s="9">
        <v>2.23328032567599E-4</v>
      </c>
      <c r="G236" s="8">
        <v>-14.379808078818</v>
      </c>
      <c r="H236" s="7">
        <v>591897</v>
      </c>
    </row>
    <row r="237" spans="1:8">
      <c r="A237" s="7" t="s">
        <v>275</v>
      </c>
      <c r="B237" s="7" t="s">
        <v>205</v>
      </c>
      <c r="C237" s="7" t="s">
        <v>277</v>
      </c>
      <c r="D237" s="7" t="s">
        <v>278</v>
      </c>
      <c r="E237" s="9">
        <v>-4.2017144548227902E-3</v>
      </c>
      <c r="F237" s="9">
        <v>2.6746527788396301E-4</v>
      </c>
      <c r="G237" s="8">
        <v>-15.709382870421299</v>
      </c>
      <c r="H237" s="7">
        <v>176921</v>
      </c>
    </row>
    <row r="238" spans="1:8">
      <c r="A238" s="7" t="s">
        <v>275</v>
      </c>
      <c r="B238" s="7" t="s">
        <v>206</v>
      </c>
      <c r="C238" s="7" t="s">
        <v>277</v>
      </c>
      <c r="D238" s="7" t="s">
        <v>278</v>
      </c>
      <c r="E238" s="9">
        <v>2.3709763075465602E-3</v>
      </c>
      <c r="F238" s="9">
        <v>1.58671344861202E-4</v>
      </c>
      <c r="G238" s="8">
        <v>14.942687412277101</v>
      </c>
      <c r="H238" s="7">
        <v>582575</v>
      </c>
    </row>
    <row r="239" spans="1:8">
      <c r="A239" s="7" t="s">
        <v>275</v>
      </c>
      <c r="B239" s="7" t="s">
        <v>207</v>
      </c>
      <c r="C239" s="7" t="s">
        <v>277</v>
      </c>
      <c r="D239" s="7" t="s">
        <v>278</v>
      </c>
      <c r="E239" s="9">
        <v>2.18506996771403E-3</v>
      </c>
      <c r="F239" s="9">
        <v>1.62576902051761E-4</v>
      </c>
      <c r="G239" s="8">
        <v>13.440223919498401</v>
      </c>
      <c r="H239" s="7">
        <v>457719</v>
      </c>
    </row>
    <row r="240" spans="1:8">
      <c r="A240" s="7" t="s">
        <v>275</v>
      </c>
      <c r="B240" s="7" t="s">
        <v>208</v>
      </c>
      <c r="C240" s="7" t="s">
        <v>277</v>
      </c>
      <c r="D240" s="7" t="s">
        <v>278</v>
      </c>
      <c r="E240" s="9">
        <v>-3.6704344567305199E-3</v>
      </c>
      <c r="F240" s="9">
        <v>2.3112934000857601E-4</v>
      </c>
      <c r="G240" s="8">
        <v>-15.880434983262299</v>
      </c>
      <c r="H240" s="7">
        <v>265321</v>
      </c>
    </row>
    <row r="241" spans="1:8">
      <c r="A241" s="7" t="s">
        <v>275</v>
      </c>
      <c r="B241" s="7" t="s">
        <v>209</v>
      </c>
      <c r="C241" s="7" t="s">
        <v>277</v>
      </c>
      <c r="D241" s="7" t="s">
        <v>278</v>
      </c>
      <c r="E241" s="9">
        <v>-3.7272937472636902E-3</v>
      </c>
      <c r="F241" s="9">
        <v>2.13578224250642E-4</v>
      </c>
      <c r="G241" s="8">
        <v>-17.4516562273201</v>
      </c>
      <c r="H241" s="7">
        <v>501609</v>
      </c>
    </row>
    <row r="242" spans="1:8">
      <c r="A242" s="7" t="s">
        <v>275</v>
      </c>
      <c r="B242" s="7" t="s">
        <v>210</v>
      </c>
      <c r="C242" s="7" t="s">
        <v>277</v>
      </c>
      <c r="D242" s="7" t="s">
        <v>278</v>
      </c>
      <c r="E242" s="9">
        <v>1.38496430584627E-3</v>
      </c>
      <c r="F242" s="9">
        <v>1.33197664337289E-4</v>
      </c>
      <c r="G242" s="8">
        <v>10.397812249464099</v>
      </c>
      <c r="H242" s="7">
        <v>586488</v>
      </c>
    </row>
    <row r="243" spans="1:8">
      <c r="A243" s="7" t="s">
        <v>275</v>
      </c>
      <c r="B243" s="7" t="s">
        <v>211</v>
      </c>
      <c r="C243" s="7" t="s">
        <v>277</v>
      </c>
      <c r="D243" s="7" t="s">
        <v>278</v>
      </c>
      <c r="E243" s="9">
        <v>2.4737397522402501E-3</v>
      </c>
      <c r="F243" s="9">
        <v>2.40876948464519E-4</v>
      </c>
      <c r="G243" s="8">
        <v>10.269723890182201</v>
      </c>
      <c r="H243" s="7">
        <v>426055</v>
      </c>
    </row>
    <row r="244" spans="1:8">
      <c r="A244" s="7" t="s">
        <v>275</v>
      </c>
      <c r="B244" s="7" t="s">
        <v>212</v>
      </c>
      <c r="C244" s="7" t="s">
        <v>277</v>
      </c>
      <c r="D244" s="7" t="s">
        <v>278</v>
      </c>
      <c r="E244" s="9">
        <v>-3.1365780768307702E-3</v>
      </c>
      <c r="F244" s="9">
        <v>2.1914034237180901E-4</v>
      </c>
      <c r="G244" s="8">
        <v>-14.313102018929101</v>
      </c>
      <c r="H244" s="7">
        <v>171057</v>
      </c>
    </row>
    <row r="245" spans="1:8">
      <c r="A245" s="7" t="s">
        <v>275</v>
      </c>
      <c r="B245" s="7" t="s">
        <v>213</v>
      </c>
      <c r="C245" s="7" t="s">
        <v>277</v>
      </c>
      <c r="D245" s="7" t="s">
        <v>278</v>
      </c>
      <c r="E245" s="9">
        <v>-4.2124080472843101E-3</v>
      </c>
      <c r="F245" s="9">
        <v>2.1388137628826001E-4</v>
      </c>
      <c r="G245" s="8">
        <v>-19.695067052528302</v>
      </c>
      <c r="H245" s="7">
        <v>408503</v>
      </c>
    </row>
    <row r="246" spans="1:8">
      <c r="A246" s="7" t="s">
        <v>275</v>
      </c>
      <c r="B246" s="7" t="s">
        <v>214</v>
      </c>
      <c r="C246" s="7" t="s">
        <v>277</v>
      </c>
      <c r="D246" s="7" t="s">
        <v>278</v>
      </c>
      <c r="E246" s="9">
        <v>-4.9194444301052503E-3</v>
      </c>
      <c r="F246" s="9">
        <v>2.4194249828125001E-4</v>
      </c>
      <c r="G246" s="8">
        <v>-20.333114128575101</v>
      </c>
      <c r="H246" s="7">
        <v>181902</v>
      </c>
    </row>
    <row r="247" spans="1:8">
      <c r="A247" s="7" t="s">
        <v>275</v>
      </c>
      <c r="B247" s="7" t="s">
        <v>215</v>
      </c>
      <c r="C247" s="7" t="s">
        <v>277</v>
      </c>
      <c r="D247" s="7" t="s">
        <v>278</v>
      </c>
      <c r="E247" s="9">
        <v>2.37730795544464E-3</v>
      </c>
      <c r="F247" s="9">
        <v>1.54294298303196E-4</v>
      </c>
      <c r="G247" s="8">
        <v>15.407620252908499</v>
      </c>
      <c r="H247" s="7">
        <v>562465</v>
      </c>
    </row>
    <row r="248" spans="1:8">
      <c r="A248" s="7" t="s">
        <v>275</v>
      </c>
      <c r="B248" s="7" t="s">
        <v>216</v>
      </c>
      <c r="C248" s="7" t="s">
        <v>277</v>
      </c>
      <c r="D248" s="7" t="s">
        <v>278</v>
      </c>
      <c r="E248" s="9">
        <v>2.3442300134956101E-3</v>
      </c>
      <c r="F248" s="9">
        <v>2.29627535949756E-4</v>
      </c>
      <c r="G248" s="8">
        <v>10.2088366876373</v>
      </c>
      <c r="H248" s="7">
        <v>151304</v>
      </c>
    </row>
    <row r="249" spans="1:8">
      <c r="A249" s="7" t="s">
        <v>275</v>
      </c>
      <c r="B249" s="7" t="s">
        <v>438</v>
      </c>
      <c r="C249" s="7" t="s">
        <v>277</v>
      </c>
      <c r="D249" s="7" t="s">
        <v>278</v>
      </c>
      <c r="E249" s="9">
        <v>-4.9620500581632901E-3</v>
      </c>
      <c r="F249" s="9">
        <v>1.5010159847626199E-4</v>
      </c>
      <c r="G249" s="8">
        <v>-33.057942810302798</v>
      </c>
      <c r="H249" s="7">
        <v>582510</v>
      </c>
    </row>
    <row r="250" spans="1:8">
      <c r="A250" s="7" t="s">
        <v>275</v>
      </c>
      <c r="B250" s="7" t="s">
        <v>439</v>
      </c>
      <c r="C250" s="7" t="s">
        <v>277</v>
      </c>
      <c r="D250" s="7" t="s">
        <v>278</v>
      </c>
      <c r="E250" s="9">
        <v>-4.99776527609074E-3</v>
      </c>
      <c r="F250" s="9">
        <v>1.7404903839085401E-4</v>
      </c>
      <c r="G250" s="8">
        <v>-28.714696285006099</v>
      </c>
      <c r="H250" s="7">
        <v>529159</v>
      </c>
    </row>
    <row r="251" spans="1:8">
      <c r="A251" s="7" t="s">
        <v>275</v>
      </c>
      <c r="B251" s="7" t="s">
        <v>217</v>
      </c>
      <c r="C251" s="7" t="s">
        <v>277</v>
      </c>
      <c r="D251" s="7" t="s">
        <v>278</v>
      </c>
      <c r="E251" s="9">
        <v>2.3828198116468899E-3</v>
      </c>
      <c r="F251" s="9">
        <v>1.5934630785379301E-4</v>
      </c>
      <c r="G251" s="8">
        <v>14.9537183744052</v>
      </c>
      <c r="H251" s="7">
        <v>368960</v>
      </c>
    </row>
    <row r="252" spans="1:8">
      <c r="A252" s="7" t="s">
        <v>275</v>
      </c>
      <c r="B252" s="7" t="s">
        <v>218</v>
      </c>
      <c r="C252" s="7" t="s">
        <v>277</v>
      </c>
      <c r="D252" s="7" t="s">
        <v>278</v>
      </c>
      <c r="E252" s="9">
        <v>1.5870312414116099E-3</v>
      </c>
      <c r="F252" s="9">
        <v>2.02192108443915E-4</v>
      </c>
      <c r="G252" s="8">
        <v>7.8491255352422797</v>
      </c>
      <c r="H252" s="7">
        <v>285165</v>
      </c>
    </row>
    <row r="253" spans="1:8">
      <c r="A253" s="7" t="s">
        <v>275</v>
      </c>
      <c r="B253" s="7" t="s">
        <v>219</v>
      </c>
      <c r="C253" s="7" t="s">
        <v>277</v>
      </c>
      <c r="D253" s="7" t="s">
        <v>278</v>
      </c>
      <c r="E253" s="9">
        <v>-4.5083001086454102E-3</v>
      </c>
      <c r="F253" s="9">
        <v>1.92527521565135E-4</v>
      </c>
      <c r="G253" s="8">
        <v>-23.4163930018711</v>
      </c>
      <c r="H253" s="7">
        <v>574702</v>
      </c>
    </row>
    <row r="254" spans="1:8">
      <c r="A254" s="7" t="s">
        <v>275</v>
      </c>
      <c r="B254" s="7" t="s">
        <v>220</v>
      </c>
      <c r="C254" s="7" t="s">
        <v>277</v>
      </c>
      <c r="D254" s="7" t="s">
        <v>278</v>
      </c>
      <c r="E254" s="9">
        <v>1.5505583471005599E-3</v>
      </c>
      <c r="F254" s="9">
        <v>2.0543242043146199E-4</v>
      </c>
      <c r="G254" s="8">
        <v>7.5477782126306199</v>
      </c>
      <c r="H254" s="7">
        <v>267831</v>
      </c>
    </row>
    <row r="255" spans="1:8">
      <c r="A255" s="7" t="s">
        <v>275</v>
      </c>
      <c r="B255" s="7" t="s">
        <v>221</v>
      </c>
      <c r="C255" s="7" t="s">
        <v>277</v>
      </c>
      <c r="D255" s="7" t="s">
        <v>278</v>
      </c>
      <c r="E255" s="9">
        <v>-3.7638885553295401E-3</v>
      </c>
      <c r="F255" s="9">
        <v>2.4569927255583803E-4</v>
      </c>
      <c r="G255" s="8">
        <v>-15.3190870944648</v>
      </c>
      <c r="H255" s="7">
        <v>181415</v>
      </c>
    </row>
    <row r="256" spans="1:8">
      <c r="A256" s="7" t="s">
        <v>275</v>
      </c>
      <c r="B256" s="7" t="s">
        <v>222</v>
      </c>
      <c r="C256" s="7" t="s">
        <v>277</v>
      </c>
      <c r="D256" s="7" t="s">
        <v>278</v>
      </c>
      <c r="E256" s="9">
        <v>2.02704544136426E-4</v>
      </c>
      <c r="F256" s="9">
        <v>1.5003880112650299E-4</v>
      </c>
      <c r="G256" s="8">
        <v>1.3510141551019099</v>
      </c>
      <c r="H256" s="7">
        <v>593070</v>
      </c>
    </row>
    <row r="257" spans="1:8">
      <c r="A257" s="7" t="s">
        <v>275</v>
      </c>
      <c r="B257" s="7" t="s">
        <v>223</v>
      </c>
      <c r="C257" s="7" t="s">
        <v>277</v>
      </c>
      <c r="D257" s="7" t="s">
        <v>278</v>
      </c>
      <c r="E257" s="9">
        <v>2.0534778280338101E-3</v>
      </c>
      <c r="F257" s="9">
        <v>2.10891447474783E-4</v>
      </c>
      <c r="G257" s="8">
        <v>9.7371318402058709</v>
      </c>
      <c r="H257" s="7">
        <v>466173</v>
      </c>
    </row>
    <row r="258" spans="1:8">
      <c r="A258" s="7" t="s">
        <v>275</v>
      </c>
      <c r="B258" s="7" t="s">
        <v>224</v>
      </c>
      <c r="C258" s="7" t="s">
        <v>277</v>
      </c>
      <c r="D258" s="7" t="s">
        <v>278</v>
      </c>
      <c r="E258" s="9">
        <v>1.85149230974857E-3</v>
      </c>
      <c r="F258" s="9">
        <v>1.5843792343607399E-4</v>
      </c>
      <c r="G258" s="8">
        <v>11.685916285665099</v>
      </c>
      <c r="H258" s="7">
        <v>534348</v>
      </c>
    </row>
    <row r="259" spans="1:8">
      <c r="A259" s="7" t="s">
        <v>275</v>
      </c>
      <c r="B259" s="7" t="s">
        <v>225</v>
      </c>
      <c r="C259" s="7" t="s">
        <v>277</v>
      </c>
      <c r="D259" s="7" t="s">
        <v>278</v>
      </c>
      <c r="E259" s="9">
        <v>2.0653118217383798E-3</v>
      </c>
      <c r="F259" s="9">
        <v>2.09894683291723E-4</v>
      </c>
      <c r="G259" s="8">
        <v>9.8397529148839595</v>
      </c>
      <c r="H259" s="7">
        <v>441870</v>
      </c>
    </row>
    <row r="260" spans="1:8">
      <c r="A260" s="7" t="s">
        <v>275</v>
      </c>
      <c r="B260" s="7" t="s">
        <v>226</v>
      </c>
      <c r="C260" s="7" t="s">
        <v>277</v>
      </c>
      <c r="D260" s="7" t="s">
        <v>278</v>
      </c>
      <c r="E260" s="9">
        <v>2.3420534013715798E-3</v>
      </c>
      <c r="F260" s="9">
        <v>2.1064916880925299E-4</v>
      </c>
      <c r="G260" s="8">
        <v>11.118265572138901</v>
      </c>
      <c r="H260" s="7">
        <v>425365</v>
      </c>
    </row>
    <row r="261" spans="1:8">
      <c r="A261" s="7" t="s">
        <v>275</v>
      </c>
      <c r="B261" s="7" t="s">
        <v>227</v>
      </c>
      <c r="C261" s="7" t="s">
        <v>277</v>
      </c>
      <c r="D261" s="7" t="s">
        <v>278</v>
      </c>
      <c r="E261" s="9">
        <v>-3.1857008853387598E-3</v>
      </c>
      <c r="F261" s="9">
        <v>2.4045321773586499E-4</v>
      </c>
      <c r="G261" s="8">
        <v>-13.248734682512</v>
      </c>
      <c r="H261" s="7">
        <v>202045</v>
      </c>
    </row>
    <row r="262" spans="1:8">
      <c r="A262" s="7" t="s">
        <v>275</v>
      </c>
      <c r="B262" s="7" t="s">
        <v>228</v>
      </c>
      <c r="C262" s="7" t="s">
        <v>277</v>
      </c>
      <c r="D262" s="7" t="s">
        <v>278</v>
      </c>
      <c r="E262" s="9">
        <v>-5.6590124007398603E-4</v>
      </c>
      <c r="F262" s="9">
        <v>1.67922766483106E-4</v>
      </c>
      <c r="G262" s="8">
        <v>-3.3700090340693598</v>
      </c>
      <c r="H262" s="7">
        <v>547955</v>
      </c>
    </row>
    <row r="263" spans="1:8">
      <c r="A263" s="7" t="s">
        <v>275</v>
      </c>
      <c r="B263" s="7" t="s">
        <v>229</v>
      </c>
      <c r="C263" s="7" t="s">
        <v>277</v>
      </c>
      <c r="D263" s="7" t="s">
        <v>278</v>
      </c>
      <c r="E263" s="9">
        <v>-1.43378653081938E-4</v>
      </c>
      <c r="F263" s="9">
        <v>1.57870756017794E-4</v>
      </c>
      <c r="G263" s="8">
        <v>-0.90820273937104001</v>
      </c>
      <c r="H263" s="7">
        <v>581137</v>
      </c>
    </row>
    <row r="264" spans="1:8">
      <c r="A264" s="7" t="s">
        <v>275</v>
      </c>
      <c r="B264" s="7" t="s">
        <v>230</v>
      </c>
      <c r="C264" s="7" t="s">
        <v>277</v>
      </c>
      <c r="D264" s="7" t="s">
        <v>278</v>
      </c>
      <c r="E264" s="9">
        <v>1.3945810348063099E-3</v>
      </c>
      <c r="F264" s="9">
        <v>1.5182731953853099E-4</v>
      </c>
      <c r="G264" s="8">
        <v>9.1853102527598196</v>
      </c>
      <c r="H264" s="7">
        <v>585048</v>
      </c>
    </row>
    <row r="265" spans="1:8">
      <c r="A265" s="7" t="s">
        <v>275</v>
      </c>
      <c r="B265" s="7" t="s">
        <v>231</v>
      </c>
      <c r="C265" s="7" t="s">
        <v>277</v>
      </c>
      <c r="D265" s="7" t="s">
        <v>278</v>
      </c>
      <c r="E265" s="9">
        <v>-3.9846792180095797E-3</v>
      </c>
      <c r="F265" s="9">
        <v>1.6961803389511099E-4</v>
      </c>
      <c r="G265" s="8">
        <v>-23.492072903484001</v>
      </c>
      <c r="H265" s="7">
        <v>592910</v>
      </c>
    </row>
    <row r="266" spans="1:8">
      <c r="A266" s="7" t="s">
        <v>275</v>
      </c>
      <c r="B266" s="7" t="s">
        <v>232</v>
      </c>
      <c r="C266" s="7" t="s">
        <v>277</v>
      </c>
      <c r="D266" s="7" t="s">
        <v>278</v>
      </c>
      <c r="E266" s="9">
        <v>2.01262376024005E-3</v>
      </c>
      <c r="F266" s="9">
        <v>1.43479795431057E-4</v>
      </c>
      <c r="G266" s="8">
        <v>14.0272276956733</v>
      </c>
      <c r="H266" s="7">
        <v>587865</v>
      </c>
    </row>
    <row r="267" spans="1:8">
      <c r="A267" s="7" t="s">
        <v>275</v>
      </c>
      <c r="B267" s="7" t="s">
        <v>233</v>
      </c>
      <c r="C267" s="7" t="s">
        <v>277</v>
      </c>
      <c r="D267" s="7" t="s">
        <v>278</v>
      </c>
      <c r="E267" s="9">
        <v>-4.2076021254468E-3</v>
      </c>
      <c r="F267" s="9">
        <v>2.3615783187255299E-4</v>
      </c>
      <c r="G267" s="8">
        <v>-17.816906990056999</v>
      </c>
      <c r="H267" s="7">
        <v>568586</v>
      </c>
    </row>
    <row r="268" spans="1:8">
      <c r="A268" s="7" t="s">
        <v>275</v>
      </c>
      <c r="B268" s="7" t="s">
        <v>234</v>
      </c>
      <c r="C268" s="7" t="s">
        <v>277</v>
      </c>
      <c r="D268" s="7" t="s">
        <v>278</v>
      </c>
      <c r="E268" s="9">
        <v>2.2305680336645799E-3</v>
      </c>
      <c r="F268" s="9">
        <v>1.9011882452808101E-4</v>
      </c>
      <c r="G268" s="8">
        <v>11.732494345057001</v>
      </c>
      <c r="H268" s="7">
        <v>463627</v>
      </c>
    </row>
    <row r="269" spans="1:8">
      <c r="A269" s="7" t="s">
        <v>275</v>
      </c>
      <c r="B269" s="7" t="s">
        <v>235</v>
      </c>
      <c r="C269" s="7" t="s">
        <v>277</v>
      </c>
      <c r="D269" s="7" t="s">
        <v>278</v>
      </c>
      <c r="E269" s="9">
        <v>2.150789257293E-3</v>
      </c>
      <c r="F269" s="9">
        <v>1.4055670315861899E-4</v>
      </c>
      <c r="G269" s="8">
        <v>15.30193302034</v>
      </c>
      <c r="H269" s="7">
        <v>592944</v>
      </c>
    </row>
    <row r="270" spans="1:8">
      <c r="A270" s="7" t="s">
        <v>275</v>
      </c>
      <c r="B270" s="7" t="s">
        <v>236</v>
      </c>
      <c r="C270" s="7" t="s">
        <v>277</v>
      </c>
      <c r="D270" s="7" t="s">
        <v>278</v>
      </c>
      <c r="E270" s="9">
        <v>2.65925205641954E-3</v>
      </c>
      <c r="F270" s="9">
        <v>1.5914476496746801E-4</v>
      </c>
      <c r="G270" s="8">
        <v>16.709642048000401</v>
      </c>
      <c r="H270" s="7">
        <v>554254</v>
      </c>
    </row>
    <row r="271" spans="1:8">
      <c r="A271" s="7" t="s">
        <v>275</v>
      </c>
      <c r="B271" s="7" t="s">
        <v>237</v>
      </c>
      <c r="C271" s="7" t="s">
        <v>277</v>
      </c>
      <c r="D271" s="7" t="s">
        <v>278</v>
      </c>
      <c r="E271" s="9">
        <v>1.97344865527332E-3</v>
      </c>
      <c r="F271" s="9">
        <v>1.5455565966103599E-4</v>
      </c>
      <c r="G271" s="8">
        <v>12.7685305061063</v>
      </c>
      <c r="H271" s="7">
        <v>510055</v>
      </c>
    </row>
    <row r="272" spans="1:8">
      <c r="A272" s="7" t="s">
        <v>275</v>
      </c>
      <c r="B272" s="7" t="s">
        <v>238</v>
      </c>
      <c r="C272" s="7" t="s">
        <v>277</v>
      </c>
      <c r="D272" s="7" t="s">
        <v>278</v>
      </c>
      <c r="E272" s="9">
        <v>3.4449782686538102E-3</v>
      </c>
      <c r="F272" s="9">
        <v>1.78641373066987E-4</v>
      </c>
      <c r="G272" s="8">
        <v>19.284324843170701</v>
      </c>
      <c r="H272" s="7">
        <v>565433</v>
      </c>
    </row>
    <row r="273" spans="1:8">
      <c r="A273" s="7" t="s">
        <v>275</v>
      </c>
      <c r="B273" s="7" t="s">
        <v>239</v>
      </c>
      <c r="C273" s="7" t="s">
        <v>277</v>
      </c>
      <c r="D273" s="7" t="s">
        <v>278</v>
      </c>
      <c r="E273" s="9">
        <v>-4.6529910256767103E-3</v>
      </c>
      <c r="F273" s="9">
        <v>1.8744935679677199E-4</v>
      </c>
      <c r="G273" s="8">
        <v>-24.822656664121599</v>
      </c>
      <c r="H273" s="7">
        <v>587968</v>
      </c>
    </row>
    <row r="274" spans="1:8">
      <c r="A274" s="7" t="s">
        <v>275</v>
      </c>
      <c r="B274" s="7" t="s">
        <v>240</v>
      </c>
      <c r="C274" s="7" t="s">
        <v>277</v>
      </c>
      <c r="D274" s="7" t="s">
        <v>278</v>
      </c>
      <c r="E274" s="9">
        <v>2.9932263504335501E-3</v>
      </c>
      <c r="F274" s="9">
        <v>1.43766476999333E-4</v>
      </c>
      <c r="G274" s="8">
        <v>20.820057727695701</v>
      </c>
      <c r="H274" s="7">
        <v>589805</v>
      </c>
    </row>
    <row r="275" spans="1:8">
      <c r="A275" s="7" t="s">
        <v>275</v>
      </c>
      <c r="B275" s="7" t="s">
        <v>241</v>
      </c>
      <c r="C275" s="7" t="s">
        <v>277</v>
      </c>
      <c r="D275" s="7" t="s">
        <v>278</v>
      </c>
      <c r="E275" s="9">
        <v>3.0183873638896302E-3</v>
      </c>
      <c r="F275" s="9">
        <v>1.5292510417188099E-4</v>
      </c>
      <c r="G275" s="8">
        <v>19.737683882805101</v>
      </c>
      <c r="H275" s="7">
        <v>590134</v>
      </c>
    </row>
    <row r="276" spans="1:8">
      <c r="A276" s="7" t="s">
        <v>275</v>
      </c>
      <c r="B276" s="7" t="s">
        <v>242</v>
      </c>
      <c r="C276" s="7" t="s">
        <v>277</v>
      </c>
      <c r="D276" s="7" t="s">
        <v>278</v>
      </c>
      <c r="E276" s="9">
        <v>-3.6673678966183199E-3</v>
      </c>
      <c r="F276" s="9">
        <v>3.5202044992759798E-4</v>
      </c>
      <c r="G276" s="8">
        <v>-10.418053545959101</v>
      </c>
      <c r="H276" s="7">
        <v>47110</v>
      </c>
    </row>
    <row r="277" spans="1:8">
      <c r="A277" s="7" t="s">
        <v>275</v>
      </c>
      <c r="B277" s="7" t="s">
        <v>243</v>
      </c>
      <c r="C277" s="7" t="s">
        <v>277</v>
      </c>
      <c r="D277" s="7" t="s">
        <v>278</v>
      </c>
      <c r="E277" s="9">
        <v>1.71040831561507E-3</v>
      </c>
      <c r="F277" s="9">
        <v>1.4900833591235E-4</v>
      </c>
      <c r="G277" s="8">
        <v>11.478608261360399</v>
      </c>
      <c r="H277" s="7">
        <v>590850</v>
      </c>
    </row>
    <row r="278" spans="1:8">
      <c r="A278" s="7" t="s">
        <v>275</v>
      </c>
      <c r="B278" s="7" t="s">
        <v>244</v>
      </c>
      <c r="C278" s="7" t="s">
        <v>277</v>
      </c>
      <c r="D278" s="7" t="s">
        <v>278</v>
      </c>
      <c r="E278" s="9">
        <v>-4.0945955066918598E-3</v>
      </c>
      <c r="F278" s="9">
        <v>2.09369370881496E-4</v>
      </c>
      <c r="G278" s="8">
        <v>-19.556802838221401</v>
      </c>
      <c r="H278" s="7">
        <v>243626</v>
      </c>
    </row>
    <row r="279" spans="1:8">
      <c r="A279" s="7" t="s">
        <v>275</v>
      </c>
      <c r="B279" s="7" t="s">
        <v>444</v>
      </c>
      <c r="C279" s="7" t="s">
        <v>277</v>
      </c>
      <c r="D279" s="7" t="s">
        <v>278</v>
      </c>
      <c r="E279" s="9">
        <v>2.26022810478212E-3</v>
      </c>
      <c r="F279" s="9">
        <v>1.9438226440975499E-4</v>
      </c>
      <c r="G279" s="8">
        <v>11.627748609912199</v>
      </c>
      <c r="H279" s="7">
        <v>588349</v>
      </c>
    </row>
    <row r="280" spans="1:8">
      <c r="A280" s="7" t="s">
        <v>275</v>
      </c>
      <c r="B280" s="7" t="s">
        <v>245</v>
      </c>
      <c r="C280" s="7" t="s">
        <v>277</v>
      </c>
      <c r="D280" s="7" t="s">
        <v>278</v>
      </c>
      <c r="E280" s="9">
        <v>2.3077908268355502E-3</v>
      </c>
      <c r="F280" s="9">
        <v>1.76072033322378E-4</v>
      </c>
      <c r="G280" s="8">
        <v>13.107083409493599</v>
      </c>
      <c r="H280" s="7">
        <v>339795</v>
      </c>
    </row>
    <row r="281" spans="1:8">
      <c r="A281" s="7" t="s">
        <v>275</v>
      </c>
      <c r="B281" s="7" t="s">
        <v>246</v>
      </c>
      <c r="C281" s="7" t="s">
        <v>277</v>
      </c>
      <c r="D281" s="7" t="s">
        <v>278</v>
      </c>
      <c r="E281" s="9">
        <v>1.9658132194118202E-3</v>
      </c>
      <c r="F281" s="9">
        <v>1.7344612355817699E-4</v>
      </c>
      <c r="G281" s="8">
        <v>11.3338550270479</v>
      </c>
      <c r="H281" s="7">
        <v>503157</v>
      </c>
    </row>
    <row r="282" spans="1:8">
      <c r="A282" s="7" t="s">
        <v>275</v>
      </c>
      <c r="B282" s="7" t="s">
        <v>248</v>
      </c>
      <c r="C282" s="7" t="s">
        <v>277</v>
      </c>
      <c r="D282" s="7" t="s">
        <v>278</v>
      </c>
      <c r="E282" s="9">
        <v>2.02233545483299E-3</v>
      </c>
      <c r="F282" s="9">
        <v>1.4768242637177499E-4</v>
      </c>
      <c r="G282" s="8">
        <v>13.6938124902009</v>
      </c>
      <c r="H282" s="7">
        <v>532304</v>
      </c>
    </row>
    <row r="283" spans="1:8">
      <c r="A283" s="7" t="s">
        <v>275</v>
      </c>
      <c r="B283" s="7" t="s">
        <v>247</v>
      </c>
      <c r="C283" s="7" t="s">
        <v>277</v>
      </c>
      <c r="D283" s="7" t="s">
        <v>278</v>
      </c>
      <c r="E283" s="9">
        <v>2.24820355920578E-3</v>
      </c>
      <c r="F283" s="9">
        <v>1.7307974244961999E-4</v>
      </c>
      <c r="G283" s="8">
        <v>12.989408970608901</v>
      </c>
      <c r="H283" s="7">
        <v>393832</v>
      </c>
    </row>
    <row r="284" spans="1:8">
      <c r="A284" s="7" t="s">
        <v>275</v>
      </c>
      <c r="B284" s="7" t="s">
        <v>249</v>
      </c>
      <c r="C284" s="7" t="s">
        <v>277</v>
      </c>
      <c r="D284" s="7" t="s">
        <v>278</v>
      </c>
      <c r="E284" s="9">
        <v>-2.0869045894073499E-3</v>
      </c>
      <c r="F284" s="9">
        <v>2.1534095810185399E-4</v>
      </c>
      <c r="G284" s="8">
        <v>-9.6911642253410406</v>
      </c>
      <c r="H284" s="7">
        <v>515535</v>
      </c>
    </row>
    <row r="285" spans="1:8">
      <c r="A285" s="7" t="s">
        <v>275</v>
      </c>
      <c r="B285" s="7" t="s">
        <v>250</v>
      </c>
      <c r="C285" s="7" t="s">
        <v>277</v>
      </c>
      <c r="D285" s="7" t="s">
        <v>278</v>
      </c>
      <c r="E285" s="9">
        <v>-3.2458519407971499E-3</v>
      </c>
      <c r="F285" s="9">
        <v>2.23724214083578E-4</v>
      </c>
      <c r="G285" s="8">
        <v>-14.508272848752</v>
      </c>
      <c r="H285" s="7">
        <v>463919</v>
      </c>
    </row>
    <row r="286" spans="1:8">
      <c r="A286" s="7" t="s">
        <v>275</v>
      </c>
      <c r="B286" s="7" t="s">
        <v>251</v>
      </c>
      <c r="C286" s="7" t="s">
        <v>277</v>
      </c>
      <c r="D286" s="7" t="s">
        <v>278</v>
      </c>
      <c r="E286" s="9">
        <v>-4.96611859235293E-3</v>
      </c>
      <c r="F286" s="9">
        <v>1.5439368862898799E-4</v>
      </c>
      <c r="G286" s="8">
        <v>-32.165295333325702</v>
      </c>
      <c r="H286" s="7">
        <v>588637</v>
      </c>
    </row>
    <row r="287" spans="1:8">
      <c r="A287" s="7" t="s">
        <v>275</v>
      </c>
      <c r="B287" s="7" t="s">
        <v>252</v>
      </c>
      <c r="C287" s="7" t="s">
        <v>277</v>
      </c>
      <c r="D287" s="7" t="s">
        <v>278</v>
      </c>
      <c r="E287" s="9">
        <v>-4.4050419205366497E-3</v>
      </c>
      <c r="F287" s="9">
        <v>1.7829640850998299E-4</v>
      </c>
      <c r="G287" s="8">
        <v>-24.706285209833599</v>
      </c>
      <c r="H287" s="7">
        <v>575693</v>
      </c>
    </row>
    <row r="288" spans="1:8">
      <c r="A288" s="7" t="s">
        <v>275</v>
      </c>
      <c r="B288" s="7" t="s">
        <v>253</v>
      </c>
      <c r="C288" s="7" t="s">
        <v>277</v>
      </c>
      <c r="D288" s="7" t="s">
        <v>278</v>
      </c>
      <c r="E288" s="9">
        <v>-4.5333203704433396E-3</v>
      </c>
      <c r="F288" s="9">
        <v>1.66328235580032E-4</v>
      </c>
      <c r="G288" s="8">
        <v>-27.2552663992041</v>
      </c>
      <c r="H288" s="7">
        <v>590543</v>
      </c>
    </row>
    <row r="289" spans="1:8">
      <c r="A289" s="7" t="s">
        <v>275</v>
      </c>
      <c r="B289" s="7" t="s">
        <v>254</v>
      </c>
      <c r="C289" s="7" t="s">
        <v>277</v>
      </c>
      <c r="D289" s="7" t="s">
        <v>278</v>
      </c>
      <c r="E289" s="9">
        <v>-1.9534271925400501E-3</v>
      </c>
      <c r="F289" s="9">
        <v>2.3295246758174801E-4</v>
      </c>
      <c r="G289" s="8">
        <v>-8.3855183541017606</v>
      </c>
      <c r="H289" s="7">
        <v>593042</v>
      </c>
    </row>
    <row r="290" spans="1:8">
      <c r="A290" s="7" t="s">
        <v>275</v>
      </c>
      <c r="B290" s="7" t="s">
        <v>255</v>
      </c>
      <c r="C290" s="7" t="s">
        <v>277</v>
      </c>
      <c r="D290" s="7" t="s">
        <v>278</v>
      </c>
      <c r="E290" s="9">
        <v>-2.0075977890120201E-4</v>
      </c>
      <c r="F290" s="9">
        <v>2.04004939343813E-4</v>
      </c>
      <c r="G290" s="8">
        <v>-0.98409273592566104</v>
      </c>
      <c r="H290" s="7">
        <v>591884</v>
      </c>
    </row>
    <row r="291" spans="1:8">
      <c r="A291" s="7" t="s">
        <v>275</v>
      </c>
      <c r="B291" s="7" t="s">
        <v>256</v>
      </c>
      <c r="C291" s="7" t="s">
        <v>277</v>
      </c>
      <c r="D291" s="7" t="s">
        <v>278</v>
      </c>
      <c r="E291" s="9">
        <v>2.4219317250513302E-3</v>
      </c>
      <c r="F291" s="9">
        <v>2.1481361432008599E-4</v>
      </c>
      <c r="G291" s="8">
        <v>11.274572762611299</v>
      </c>
      <c r="H291" s="7">
        <v>250801</v>
      </c>
    </row>
    <row r="292" spans="1:8">
      <c r="A292" s="7" t="s">
        <v>275</v>
      </c>
      <c r="B292" s="7" t="s">
        <v>257</v>
      </c>
      <c r="C292" s="7" t="s">
        <v>277</v>
      </c>
      <c r="D292" s="7" t="s">
        <v>278</v>
      </c>
      <c r="E292" s="9">
        <v>3.0129578176182701E-3</v>
      </c>
      <c r="F292" s="9">
        <v>2.1110996685020999E-4</v>
      </c>
      <c r="G292" s="8">
        <v>14.2719828086377</v>
      </c>
      <c r="H292" s="7">
        <v>506289</v>
      </c>
    </row>
    <row r="293" spans="1:8">
      <c r="A293" s="7" t="s">
        <v>275</v>
      </c>
      <c r="B293" s="7" t="s">
        <v>169</v>
      </c>
      <c r="C293" s="7" t="s">
        <v>277</v>
      </c>
      <c r="D293" s="7" t="s">
        <v>278</v>
      </c>
      <c r="E293" s="9">
        <v>-4.8393562547139699E-3</v>
      </c>
      <c r="F293" s="9">
        <v>1.49720754845759E-4</v>
      </c>
      <c r="G293" s="8">
        <v>-32.322547797060203</v>
      </c>
      <c r="H293" s="7">
        <v>593093</v>
      </c>
    </row>
    <row r="294" spans="1:8">
      <c r="A294" s="7" t="s">
        <v>275</v>
      </c>
      <c r="B294" s="7" t="s">
        <v>153</v>
      </c>
      <c r="C294" s="7" t="s">
        <v>277</v>
      </c>
      <c r="D294" s="7" t="s">
        <v>278</v>
      </c>
      <c r="E294" s="9">
        <v>-3.5160629746078999E-3</v>
      </c>
      <c r="F294" s="9">
        <v>1.46958569423046E-4</v>
      </c>
      <c r="G294" s="8">
        <v>-23.925538935305699</v>
      </c>
      <c r="H294" s="7">
        <v>593117</v>
      </c>
    </row>
    <row r="295" spans="1:8">
      <c r="A295" s="7" t="s">
        <v>275</v>
      </c>
      <c r="B295" s="7" t="s">
        <v>440</v>
      </c>
      <c r="C295" s="7" t="s">
        <v>277</v>
      </c>
      <c r="D295" s="7" t="s">
        <v>278</v>
      </c>
      <c r="E295" s="9">
        <v>2.4825842640045399E-3</v>
      </c>
      <c r="F295" s="9">
        <v>1.9842295342848099E-4</v>
      </c>
      <c r="G295" s="8">
        <v>12.5115780261751</v>
      </c>
      <c r="H295" s="7">
        <v>470134</v>
      </c>
    </row>
    <row r="296" spans="1:8">
      <c r="A296" s="7" t="s">
        <v>275</v>
      </c>
      <c r="B296" s="7" t="s">
        <v>258</v>
      </c>
      <c r="C296" s="7" t="s">
        <v>277</v>
      </c>
      <c r="D296" s="7" t="s">
        <v>278</v>
      </c>
      <c r="E296" s="9">
        <v>2.8199241095212598E-3</v>
      </c>
      <c r="F296" s="9">
        <v>1.71500073029302E-4</v>
      </c>
      <c r="G296" s="8">
        <v>16.442699176224099</v>
      </c>
      <c r="H296" s="7">
        <v>593057</v>
      </c>
    </row>
    <row r="297" spans="1:8">
      <c r="A297" s="7" t="s">
        <v>275</v>
      </c>
      <c r="B297" s="7" t="s">
        <v>259</v>
      </c>
      <c r="C297" s="7" t="s">
        <v>277</v>
      </c>
      <c r="D297" s="7" t="s">
        <v>278</v>
      </c>
      <c r="E297" s="9">
        <v>-4.8712678541488101E-3</v>
      </c>
      <c r="F297" s="9">
        <v>2.0157086471425399E-4</v>
      </c>
      <c r="G297" s="8">
        <v>-24.166527543820902</v>
      </c>
      <c r="H297" s="7">
        <v>335766</v>
      </c>
    </row>
    <row r="298" spans="1:8">
      <c r="A298" s="7" t="s">
        <v>275</v>
      </c>
      <c r="B298" s="7" t="s">
        <v>260</v>
      </c>
      <c r="C298" s="7" t="s">
        <v>277</v>
      </c>
      <c r="D298" s="7" t="s">
        <v>278</v>
      </c>
      <c r="E298" s="9">
        <v>-5.9259081178214303E-3</v>
      </c>
      <c r="F298" s="9">
        <v>2.30776168388799E-4</v>
      </c>
      <c r="G298" s="8">
        <v>-25.67816321414</v>
      </c>
      <c r="H298" s="7">
        <v>421440</v>
      </c>
    </row>
    <row r="299" spans="1:8">
      <c r="A299" s="7" t="s">
        <v>275</v>
      </c>
      <c r="B299" s="7" t="s">
        <v>261</v>
      </c>
      <c r="C299" s="7" t="s">
        <v>277</v>
      </c>
      <c r="D299" s="7" t="s">
        <v>278</v>
      </c>
      <c r="E299" s="9">
        <v>-4.4124483555677101E-3</v>
      </c>
      <c r="F299" s="9">
        <v>1.9231447004210701E-4</v>
      </c>
      <c r="G299" s="8">
        <v>-22.943922808312799</v>
      </c>
      <c r="H299" s="7">
        <v>507833</v>
      </c>
    </row>
    <row r="300" spans="1:8">
      <c r="A300" s="7" t="s">
        <v>275</v>
      </c>
      <c r="B300" s="7" t="s">
        <v>262</v>
      </c>
      <c r="C300" s="7" t="s">
        <v>277</v>
      </c>
      <c r="D300" s="7" t="s">
        <v>278</v>
      </c>
      <c r="E300" s="9">
        <v>-4.8578577290828602E-3</v>
      </c>
      <c r="F300" s="9">
        <v>1.9908301232865699E-4</v>
      </c>
      <c r="G300" s="8">
        <v>-24.401166489601099</v>
      </c>
      <c r="H300" s="7">
        <v>590010</v>
      </c>
    </row>
    <row r="301" spans="1:8">
      <c r="A301" s="7" t="s">
        <v>275</v>
      </c>
      <c r="B301" s="7" t="s">
        <v>263</v>
      </c>
      <c r="C301" s="7" t="s">
        <v>277</v>
      </c>
      <c r="D301" s="7" t="s">
        <v>278</v>
      </c>
      <c r="E301" s="9">
        <v>1.81746864536583E-3</v>
      </c>
      <c r="F301" s="9">
        <v>1.67643385437176E-4</v>
      </c>
      <c r="G301" s="8">
        <v>10.841278590421499</v>
      </c>
      <c r="H301" s="7">
        <v>576538</v>
      </c>
    </row>
    <row r="302" spans="1:8">
      <c r="A302" s="7" t="s">
        <v>275</v>
      </c>
      <c r="B302" s="7" t="s">
        <v>264</v>
      </c>
      <c r="C302" s="7" t="s">
        <v>277</v>
      </c>
      <c r="D302" s="7" t="s">
        <v>278</v>
      </c>
      <c r="E302" s="9">
        <v>-5.0775824676351196E-3</v>
      </c>
      <c r="F302" s="9">
        <v>2.22884525153775E-4</v>
      </c>
      <c r="G302" s="8">
        <v>-22.7812247805537</v>
      </c>
      <c r="H302" s="7">
        <v>512125</v>
      </c>
    </row>
    <row r="303" spans="1:8">
      <c r="A303" s="7" t="s">
        <v>275</v>
      </c>
      <c r="B303" s="7" t="s">
        <v>265</v>
      </c>
      <c r="C303" s="7" t="s">
        <v>277</v>
      </c>
      <c r="D303" s="7" t="s">
        <v>278</v>
      </c>
      <c r="E303" s="9">
        <v>-4.6250379884663602E-3</v>
      </c>
      <c r="F303" s="9">
        <v>1.95911271650949E-4</v>
      </c>
      <c r="G303" s="8">
        <v>-23.607819751722602</v>
      </c>
      <c r="H303" s="7">
        <v>334029</v>
      </c>
    </row>
    <row r="304" spans="1:8">
      <c r="A304" s="7" t="s">
        <v>275</v>
      </c>
      <c r="B304" s="7" t="s">
        <v>266</v>
      </c>
      <c r="C304" s="7" t="s">
        <v>277</v>
      </c>
      <c r="D304" s="7" t="s">
        <v>278</v>
      </c>
      <c r="E304" s="9">
        <v>-3.9181455986418102E-3</v>
      </c>
      <c r="F304" s="9">
        <v>1.8901367474659399E-4</v>
      </c>
      <c r="G304" s="8">
        <v>-20.7294292537022</v>
      </c>
      <c r="H304" s="7">
        <v>330363</v>
      </c>
    </row>
    <row r="305" spans="1:8">
      <c r="A305" s="7" t="s">
        <v>275</v>
      </c>
      <c r="B305" s="7" t="s">
        <v>267</v>
      </c>
      <c r="C305" s="7" t="s">
        <v>277</v>
      </c>
      <c r="D305" s="7" t="s">
        <v>278</v>
      </c>
      <c r="E305" s="9">
        <v>-6.6753095272944398E-3</v>
      </c>
      <c r="F305" s="9">
        <v>1.8550865210805801E-4</v>
      </c>
      <c r="G305" s="8">
        <v>-35.983817743476898</v>
      </c>
      <c r="H305" s="7">
        <v>593103</v>
      </c>
    </row>
    <row r="306" spans="1:8">
      <c r="A306" s="7" t="s">
        <v>275</v>
      </c>
      <c r="B306" s="7" t="s">
        <v>268</v>
      </c>
      <c r="C306" s="7" t="s">
        <v>277</v>
      </c>
      <c r="D306" s="7" t="s">
        <v>278</v>
      </c>
      <c r="E306" s="9">
        <v>-4.4253945294620897E-3</v>
      </c>
      <c r="F306" s="9">
        <v>2.6052603956651003E-4</v>
      </c>
      <c r="G306" s="8">
        <v>-16.986380850165698</v>
      </c>
      <c r="H306" s="7">
        <v>228117</v>
      </c>
    </row>
    <row r="307" spans="1:8">
      <c r="A307" s="7" t="s">
        <v>275</v>
      </c>
      <c r="B307" s="7" t="s">
        <v>269</v>
      </c>
      <c r="C307" s="7" t="s">
        <v>277</v>
      </c>
      <c r="D307" s="7" t="s">
        <v>278</v>
      </c>
      <c r="E307" s="9">
        <v>-1.8318641541181201E-3</v>
      </c>
      <c r="F307" s="9">
        <v>2.5215241866948098E-4</v>
      </c>
      <c r="G307" s="8">
        <v>-7.2649081209857798</v>
      </c>
      <c r="H307" s="7">
        <v>136417</v>
      </c>
    </row>
    <row r="308" spans="1:8">
      <c r="A308" s="7" t="s">
        <v>275</v>
      </c>
      <c r="B308" s="7" t="s">
        <v>270</v>
      </c>
      <c r="C308" s="7" t="s">
        <v>277</v>
      </c>
      <c r="D308" s="7" t="s">
        <v>278</v>
      </c>
      <c r="E308" s="9">
        <v>3.14440316471037E-3</v>
      </c>
      <c r="F308" s="9">
        <v>1.56866937431466E-4</v>
      </c>
      <c r="G308" s="8">
        <v>20.045034448920301</v>
      </c>
      <c r="H308" s="7">
        <v>589845</v>
      </c>
    </row>
    <row r="309" spans="1:8">
      <c r="A309" s="7" t="s">
        <v>275</v>
      </c>
      <c r="B309" s="7" t="s">
        <v>271</v>
      </c>
      <c r="C309" s="7" t="s">
        <v>277</v>
      </c>
      <c r="D309" s="7" t="s">
        <v>278</v>
      </c>
      <c r="E309" s="9">
        <v>-4.5048006582170501E-3</v>
      </c>
      <c r="F309" s="9">
        <v>1.6202580993001099E-4</v>
      </c>
      <c r="G309" s="8">
        <v>-27.802981883953901</v>
      </c>
      <c r="H309" s="7">
        <v>590747</v>
      </c>
    </row>
    <row r="310" spans="1:8">
      <c r="A310" s="7" t="s">
        <v>275</v>
      </c>
      <c r="B310" s="7" t="s">
        <v>272</v>
      </c>
      <c r="C310" s="7" t="s">
        <v>277</v>
      </c>
      <c r="D310" s="7" t="s">
        <v>278</v>
      </c>
      <c r="E310" s="9">
        <v>-4.5021053607286199E-3</v>
      </c>
      <c r="F310" s="9">
        <v>1.5796235499833801E-4</v>
      </c>
      <c r="G310" s="8">
        <v>-28.501128390849701</v>
      </c>
      <c r="H310" s="7">
        <v>592959</v>
      </c>
    </row>
    <row r="311" spans="1:8">
      <c r="A311" s="7" t="s">
        <v>275</v>
      </c>
      <c r="B311" s="7" t="s">
        <v>273</v>
      </c>
      <c r="C311" s="7" t="s">
        <v>277</v>
      </c>
      <c r="D311" s="7" t="s">
        <v>278</v>
      </c>
      <c r="E311" s="9">
        <v>-4.4536146528262096E-3</v>
      </c>
      <c r="F311" s="9">
        <v>1.76179888886512E-4</v>
      </c>
      <c r="G311" s="8">
        <v>-25.2787913590697</v>
      </c>
      <c r="H311" s="7">
        <v>590848</v>
      </c>
    </row>
    <row r="312" spans="1:8">
      <c r="A312" s="7" t="s">
        <v>275</v>
      </c>
      <c r="B312" s="7" t="s">
        <v>274</v>
      </c>
      <c r="C312" s="7" t="s">
        <v>277</v>
      </c>
      <c r="D312" s="7" t="s">
        <v>278</v>
      </c>
      <c r="E312" s="9">
        <v>-4.9619677319857197E-3</v>
      </c>
      <c r="F312" s="9">
        <v>2.2858625138658499E-4</v>
      </c>
      <c r="G312" s="8">
        <v>-21.707201119432401</v>
      </c>
      <c r="H312" s="7">
        <v>489856</v>
      </c>
    </row>
  </sheetData>
  <mergeCells count="1">
    <mergeCell ref="A1:H1"/>
  </mergeCells>
  <phoneticPr fontId="2" type="noConversion"/>
  <conditionalFormatting sqref="G3:G311">
    <cfRule type="cellIs" dxfId="23" priority="3" operator="lessThan">
      <formula>-3</formula>
    </cfRule>
    <cfRule type="cellIs" dxfId="22" priority="4" operator="greaterThan">
      <formula>3</formula>
    </cfRule>
  </conditionalFormatting>
  <conditionalFormatting sqref="G312">
    <cfRule type="cellIs" dxfId="21" priority="1" operator="lessThan">
      <formula>-3</formula>
    </cfRule>
    <cfRule type="cellIs" dxfId="20" priority="2" operator="greaterThan">
      <formula>3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67175-A8B7-4594-9A2C-123D70A3D57D}">
  <dimension ref="A1:I312"/>
  <sheetViews>
    <sheetView workbookViewId="0">
      <pane ySplit="2" topLeftCell="A26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73.5" customHeight="1">
      <c r="A1" s="10" t="s">
        <v>452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275</v>
      </c>
      <c r="B3" s="7" t="s">
        <v>276</v>
      </c>
      <c r="C3" s="7" t="s">
        <v>268</v>
      </c>
      <c r="D3" s="7" t="s">
        <v>278</v>
      </c>
      <c r="E3" s="9">
        <v>1.5365755209869E-3</v>
      </c>
      <c r="F3" s="9">
        <v>3.3815568352720302E-4</v>
      </c>
      <c r="G3" s="8">
        <v>4.5439884521807601</v>
      </c>
      <c r="H3" s="7">
        <v>224930</v>
      </c>
    </row>
    <row r="4" spans="1:9">
      <c r="A4" s="7" t="s">
        <v>275</v>
      </c>
      <c r="B4" s="7" t="s">
        <v>279</v>
      </c>
      <c r="C4" s="7" t="s">
        <v>268</v>
      </c>
      <c r="D4" s="7" t="s">
        <v>278</v>
      </c>
      <c r="E4" s="9">
        <v>1.71055045275145E-3</v>
      </c>
      <c r="F4" s="9">
        <v>3.2571104749021002E-4</v>
      </c>
      <c r="G4" s="8">
        <v>5.2517421988975199</v>
      </c>
      <c r="H4" s="7">
        <v>228117</v>
      </c>
    </row>
    <row r="5" spans="1:9">
      <c r="A5" s="7" t="s">
        <v>275</v>
      </c>
      <c r="B5" s="7" t="s">
        <v>280</v>
      </c>
      <c r="C5" s="7" t="s">
        <v>268</v>
      </c>
      <c r="D5" s="7" t="s">
        <v>278</v>
      </c>
      <c r="E5" s="9">
        <v>1.7454486218433699E-3</v>
      </c>
      <c r="F5" s="9">
        <v>3.0717185852051598E-4</v>
      </c>
      <c r="G5" s="8">
        <v>5.6823194359349003</v>
      </c>
      <c r="H5" s="7">
        <v>228117</v>
      </c>
    </row>
    <row r="6" spans="1:9">
      <c r="A6" s="7" t="s">
        <v>275</v>
      </c>
      <c r="B6" s="7" t="s">
        <v>281</v>
      </c>
      <c r="C6" s="7" t="s">
        <v>268</v>
      </c>
      <c r="D6" s="7" t="s">
        <v>278</v>
      </c>
      <c r="E6" s="9">
        <v>1.9885482522078099E-3</v>
      </c>
      <c r="F6" s="9">
        <v>3.3371801712390201E-4</v>
      </c>
      <c r="G6" s="8">
        <v>5.9587680322022001</v>
      </c>
      <c r="H6" s="7">
        <v>228117</v>
      </c>
    </row>
    <row r="7" spans="1:9">
      <c r="A7" s="7" t="s">
        <v>275</v>
      </c>
      <c r="B7" s="7" t="s">
        <v>282</v>
      </c>
      <c r="C7" s="7" t="s">
        <v>268</v>
      </c>
      <c r="D7" s="7" t="s">
        <v>278</v>
      </c>
      <c r="E7" s="9">
        <v>1.1300833658614401E-4</v>
      </c>
      <c r="F7" s="9">
        <v>3.40599169051947E-4</v>
      </c>
      <c r="G7" s="8">
        <v>0.33179275481117898</v>
      </c>
      <c r="H7" s="7">
        <v>228117</v>
      </c>
    </row>
    <row r="8" spans="1:9">
      <c r="A8" s="7" t="s">
        <v>275</v>
      </c>
      <c r="B8" s="7" t="s">
        <v>283</v>
      </c>
      <c r="C8" s="7" t="s">
        <v>268</v>
      </c>
      <c r="D8" s="7" t="s">
        <v>278</v>
      </c>
      <c r="E8" s="9">
        <v>-7.2277052250269201E-4</v>
      </c>
      <c r="F8" s="9">
        <v>3.5206660269212201E-4</v>
      </c>
      <c r="G8" s="8">
        <v>-2.0529369073236001</v>
      </c>
      <c r="H8" s="7">
        <v>228117</v>
      </c>
    </row>
    <row r="9" spans="1:9">
      <c r="A9" s="7" t="s">
        <v>275</v>
      </c>
      <c r="B9" s="7" t="s">
        <v>284</v>
      </c>
      <c r="C9" s="7" t="s">
        <v>268</v>
      </c>
      <c r="D9" s="7" t="s">
        <v>278</v>
      </c>
      <c r="E9" s="9">
        <v>-2.06369407834971E-3</v>
      </c>
      <c r="F9" s="9">
        <v>3.1239249148660401E-4</v>
      </c>
      <c r="G9" s="8">
        <v>-6.6060937269300597</v>
      </c>
      <c r="H9" s="7">
        <v>228117</v>
      </c>
    </row>
    <row r="10" spans="1:9">
      <c r="A10" s="7" t="s">
        <v>275</v>
      </c>
      <c r="B10" s="7" t="s">
        <v>285</v>
      </c>
      <c r="C10" s="7" t="s">
        <v>268</v>
      </c>
      <c r="D10" s="7" t="s">
        <v>278</v>
      </c>
      <c r="E10" s="9">
        <v>-8.38875925797664E-4</v>
      </c>
      <c r="F10" s="9">
        <v>3.5418842268259299E-4</v>
      </c>
      <c r="G10" s="8">
        <v>-2.36844535867121</v>
      </c>
      <c r="H10" s="7">
        <v>224930</v>
      </c>
    </row>
    <row r="11" spans="1:9">
      <c r="A11" s="7" t="s">
        <v>275</v>
      </c>
      <c r="B11" s="7" t="s">
        <v>286</v>
      </c>
      <c r="C11" s="7" t="s">
        <v>268</v>
      </c>
      <c r="D11" s="7" t="s">
        <v>278</v>
      </c>
      <c r="E11" s="9">
        <v>-3.4509953019230301E-3</v>
      </c>
      <c r="F11" s="9">
        <v>3.67705460714578E-4</v>
      </c>
      <c r="G11" s="8">
        <v>-9.3852163501095909</v>
      </c>
      <c r="H11" s="7">
        <v>228117</v>
      </c>
    </row>
    <row r="12" spans="1:9">
      <c r="A12" s="7" t="s">
        <v>275</v>
      </c>
      <c r="B12" s="7" t="s">
        <v>287</v>
      </c>
      <c r="C12" s="7" t="s">
        <v>268</v>
      </c>
      <c r="D12" s="7" t="s">
        <v>278</v>
      </c>
      <c r="E12" s="9">
        <v>1.93228803182962E-3</v>
      </c>
      <c r="F12" s="9">
        <v>3.2701533234223099E-4</v>
      </c>
      <c r="G12" s="8">
        <v>5.9088606579688498</v>
      </c>
      <c r="H12" s="7">
        <v>228117</v>
      </c>
    </row>
    <row r="13" spans="1:9">
      <c r="A13" s="7" t="s">
        <v>275</v>
      </c>
      <c r="B13" s="7" t="s">
        <v>288</v>
      </c>
      <c r="C13" s="7" t="s">
        <v>268</v>
      </c>
      <c r="D13" s="7" t="s">
        <v>278</v>
      </c>
      <c r="E13" s="9">
        <v>1.9968401796435502E-3</v>
      </c>
      <c r="F13" s="9">
        <v>3.37313292663222E-4</v>
      </c>
      <c r="G13" s="8">
        <v>5.91983839082567</v>
      </c>
      <c r="H13" s="7">
        <v>224930</v>
      </c>
    </row>
    <row r="14" spans="1:9">
      <c r="A14" s="7" t="s">
        <v>275</v>
      </c>
      <c r="B14" s="7" t="s">
        <v>289</v>
      </c>
      <c r="C14" s="7" t="s">
        <v>268</v>
      </c>
      <c r="D14" s="7" t="s">
        <v>278</v>
      </c>
      <c r="E14" s="9">
        <v>-3.5235205666300502E-3</v>
      </c>
      <c r="F14" s="9">
        <v>3.7227291532740501E-4</v>
      </c>
      <c r="G14" s="8">
        <v>-9.46488562975685</v>
      </c>
      <c r="H14" s="7">
        <v>228117</v>
      </c>
    </row>
    <row r="15" spans="1:9">
      <c r="A15" s="7" t="s">
        <v>275</v>
      </c>
      <c r="B15" s="7" t="s">
        <v>290</v>
      </c>
      <c r="C15" s="7" t="s">
        <v>268</v>
      </c>
      <c r="D15" s="7" t="s">
        <v>278</v>
      </c>
      <c r="E15" s="9">
        <v>1.6915528380208201E-3</v>
      </c>
      <c r="F15" s="9">
        <v>3.4211812660424898E-4</v>
      </c>
      <c r="G15" s="8">
        <v>4.9443531531363503</v>
      </c>
      <c r="H15" s="7">
        <v>224930</v>
      </c>
    </row>
    <row r="16" spans="1:9">
      <c r="A16" s="7" t="s">
        <v>275</v>
      </c>
      <c r="B16" s="7" t="s">
        <v>291</v>
      </c>
      <c r="C16" s="7" t="s">
        <v>268</v>
      </c>
      <c r="D16" s="7" t="s">
        <v>278</v>
      </c>
      <c r="E16" s="9">
        <v>1.5767004202618101E-3</v>
      </c>
      <c r="F16" s="9">
        <v>3.1292384971054498E-4</v>
      </c>
      <c r="G16" s="8">
        <v>5.0386073855356903</v>
      </c>
      <c r="H16" s="7">
        <v>224930</v>
      </c>
    </row>
    <row r="17" spans="1:8">
      <c r="A17" s="7" t="s">
        <v>275</v>
      </c>
      <c r="B17" s="7" t="s">
        <v>292</v>
      </c>
      <c r="C17" s="7" t="s">
        <v>268</v>
      </c>
      <c r="D17" s="7" t="s">
        <v>278</v>
      </c>
      <c r="E17" s="9">
        <v>1.67298447123381E-3</v>
      </c>
      <c r="F17" s="9">
        <v>3.16057195361502E-4</v>
      </c>
      <c r="G17" s="8">
        <v>5.2932965798176896</v>
      </c>
      <c r="H17" s="7">
        <v>228117</v>
      </c>
    </row>
    <row r="18" spans="1:8">
      <c r="A18" s="7" t="s">
        <v>275</v>
      </c>
      <c r="B18" s="7" t="s">
        <v>293</v>
      </c>
      <c r="C18" s="7" t="s">
        <v>268</v>
      </c>
      <c r="D18" s="7" t="s">
        <v>278</v>
      </c>
      <c r="E18" s="9">
        <v>6.2334711189296896E-4</v>
      </c>
      <c r="F18" s="9">
        <v>3.0955996480433798E-4</v>
      </c>
      <c r="G18" s="8">
        <v>2.01365545537183</v>
      </c>
      <c r="H18" s="7">
        <v>224930</v>
      </c>
    </row>
    <row r="19" spans="1:8">
      <c r="A19" s="7" t="s">
        <v>275</v>
      </c>
      <c r="B19" s="7" t="s">
        <v>294</v>
      </c>
      <c r="C19" s="7" t="s">
        <v>268</v>
      </c>
      <c r="D19" s="7" t="s">
        <v>278</v>
      </c>
      <c r="E19" s="9">
        <v>1.0258586821597999E-3</v>
      </c>
      <c r="F19" s="9">
        <v>3.0629050928420701E-4</v>
      </c>
      <c r="G19" s="8">
        <v>3.3492996063025302</v>
      </c>
      <c r="H19" s="7">
        <v>224930</v>
      </c>
    </row>
    <row r="20" spans="1:8">
      <c r="A20" s="7" t="s">
        <v>275</v>
      </c>
      <c r="B20" s="7" t="s">
        <v>295</v>
      </c>
      <c r="C20" s="7" t="s">
        <v>268</v>
      </c>
      <c r="D20" s="7" t="s">
        <v>278</v>
      </c>
      <c r="E20" s="9">
        <v>1.5455435053678599E-5</v>
      </c>
      <c r="F20" s="9">
        <v>3.1175613279870601E-4</v>
      </c>
      <c r="G20" s="8">
        <v>4.9575400217252097E-2</v>
      </c>
      <c r="H20" s="7">
        <v>224930</v>
      </c>
    </row>
    <row r="21" spans="1:8">
      <c r="A21" s="7" t="s">
        <v>275</v>
      </c>
      <c r="B21" s="7" t="s">
        <v>296</v>
      </c>
      <c r="C21" s="7" t="s">
        <v>268</v>
      </c>
      <c r="D21" s="7" t="s">
        <v>278</v>
      </c>
      <c r="E21" s="9">
        <v>2.2661303261481401E-3</v>
      </c>
      <c r="F21" s="9">
        <v>3.3016745015144398E-4</v>
      </c>
      <c r="G21" s="8">
        <v>6.8635788449427597</v>
      </c>
      <c r="H21" s="7">
        <v>228117</v>
      </c>
    </row>
    <row r="22" spans="1:8">
      <c r="A22" s="7" t="s">
        <v>275</v>
      </c>
      <c r="B22" s="7" t="s">
        <v>297</v>
      </c>
      <c r="C22" s="7" t="s">
        <v>268</v>
      </c>
      <c r="D22" s="7" t="s">
        <v>278</v>
      </c>
      <c r="E22" s="9">
        <v>2.2279431858387398E-3</v>
      </c>
      <c r="F22" s="9">
        <v>3.38221603178584E-4</v>
      </c>
      <c r="G22" s="8">
        <v>6.5872290974339904</v>
      </c>
      <c r="H22" s="7">
        <v>228117</v>
      </c>
    </row>
    <row r="23" spans="1:8">
      <c r="A23" s="7" t="s">
        <v>275</v>
      </c>
      <c r="B23" s="7" t="s">
        <v>298</v>
      </c>
      <c r="C23" s="7" t="s">
        <v>268</v>
      </c>
      <c r="D23" s="7" t="s">
        <v>278</v>
      </c>
      <c r="E23" s="9">
        <v>1.40818344214824E-3</v>
      </c>
      <c r="F23" s="9">
        <v>3.3091772687025899E-4</v>
      </c>
      <c r="G23" s="8">
        <v>4.25538835730109</v>
      </c>
      <c r="H23" s="7">
        <v>224930</v>
      </c>
    </row>
    <row r="24" spans="1:8">
      <c r="A24" s="7" t="s">
        <v>275</v>
      </c>
      <c r="B24" s="7" t="s">
        <v>299</v>
      </c>
      <c r="C24" s="7" t="s">
        <v>268</v>
      </c>
      <c r="D24" s="7" t="s">
        <v>278</v>
      </c>
      <c r="E24" s="9">
        <v>-3.045434490066E-3</v>
      </c>
      <c r="F24" s="9">
        <v>3.41237402781029E-4</v>
      </c>
      <c r="G24" s="8">
        <v>-8.9246796079392503</v>
      </c>
      <c r="H24" s="7">
        <v>228117</v>
      </c>
    </row>
    <row r="25" spans="1:8">
      <c r="A25" s="7" t="s">
        <v>275</v>
      </c>
      <c r="B25" s="7" t="s">
        <v>300</v>
      </c>
      <c r="C25" s="7" t="s">
        <v>268</v>
      </c>
      <c r="D25" s="7" t="s">
        <v>278</v>
      </c>
      <c r="E25" s="9">
        <v>1.9154210225411901E-3</v>
      </c>
      <c r="F25" s="9">
        <v>3.2112387478184601E-4</v>
      </c>
      <c r="G25" s="8">
        <v>5.9647418736536499</v>
      </c>
      <c r="H25" s="7">
        <v>228117</v>
      </c>
    </row>
    <row r="26" spans="1:8">
      <c r="A26" s="7" t="s">
        <v>275</v>
      </c>
      <c r="B26" s="7" t="s">
        <v>301</v>
      </c>
      <c r="C26" s="7" t="s">
        <v>268</v>
      </c>
      <c r="D26" s="7" t="s">
        <v>278</v>
      </c>
      <c r="E26" s="9">
        <v>-2.8738969870989398E-3</v>
      </c>
      <c r="F26" s="9">
        <v>3.2083983760505699E-4</v>
      </c>
      <c r="G26" s="8">
        <v>-8.9574194044961999</v>
      </c>
      <c r="H26" s="7">
        <v>224930</v>
      </c>
    </row>
    <row r="27" spans="1:8">
      <c r="A27" s="7" t="s">
        <v>275</v>
      </c>
      <c r="B27" s="7" t="s">
        <v>302</v>
      </c>
      <c r="C27" s="7" t="s">
        <v>268</v>
      </c>
      <c r="D27" s="7" t="s">
        <v>278</v>
      </c>
      <c r="E27" s="9">
        <v>-2.9592293072819298E-3</v>
      </c>
      <c r="F27" s="9">
        <v>3.30782809768976E-4</v>
      </c>
      <c r="G27" s="8">
        <v>-8.9461399440578706</v>
      </c>
      <c r="H27" s="7">
        <v>228117</v>
      </c>
    </row>
    <row r="28" spans="1:8">
      <c r="A28" s="7" t="s">
        <v>275</v>
      </c>
      <c r="B28" s="7" t="s">
        <v>303</v>
      </c>
      <c r="C28" s="7" t="s">
        <v>268</v>
      </c>
      <c r="D28" s="7" t="s">
        <v>278</v>
      </c>
      <c r="E28" s="9">
        <v>1.89242398723782E-3</v>
      </c>
      <c r="F28" s="9">
        <v>3.3795488836865399E-4</v>
      </c>
      <c r="G28" s="8">
        <v>5.5996348991214804</v>
      </c>
      <c r="H28" s="7">
        <v>228117</v>
      </c>
    </row>
    <row r="29" spans="1:8">
      <c r="A29" s="7" t="s">
        <v>275</v>
      </c>
      <c r="B29" s="7" t="s">
        <v>304</v>
      </c>
      <c r="C29" s="7" t="s">
        <v>268</v>
      </c>
      <c r="D29" s="7" t="s">
        <v>278</v>
      </c>
      <c r="E29" s="9">
        <v>-4.1695747040309504E-3</v>
      </c>
      <c r="F29" s="9">
        <v>3.5096887634203399E-4</v>
      </c>
      <c r="G29" s="8">
        <v>-11.880183643314099</v>
      </c>
      <c r="H29" s="7">
        <v>228117</v>
      </c>
    </row>
    <row r="30" spans="1:8">
      <c r="A30" s="7" t="s">
        <v>275</v>
      </c>
      <c r="B30" s="7" t="s">
        <v>305</v>
      </c>
      <c r="C30" s="7" t="s">
        <v>268</v>
      </c>
      <c r="D30" s="7" t="s">
        <v>278</v>
      </c>
      <c r="E30" s="9">
        <v>1.0915680416518599E-3</v>
      </c>
      <c r="F30" s="9">
        <v>3.1979066943448698E-4</v>
      </c>
      <c r="G30" s="8">
        <v>3.4133830220317898</v>
      </c>
      <c r="H30" s="7">
        <v>228117</v>
      </c>
    </row>
    <row r="31" spans="1:8">
      <c r="A31" s="7" t="s">
        <v>275</v>
      </c>
      <c r="B31" s="7" t="s">
        <v>306</v>
      </c>
      <c r="C31" s="7" t="s">
        <v>268</v>
      </c>
      <c r="D31" s="7" t="s">
        <v>278</v>
      </c>
      <c r="E31" s="9">
        <v>1.9128775845118301E-3</v>
      </c>
      <c r="F31" s="9">
        <v>3.2629054303391999E-4</v>
      </c>
      <c r="G31" s="8">
        <v>5.86249778104348</v>
      </c>
      <c r="H31" s="7">
        <v>224930</v>
      </c>
    </row>
    <row r="32" spans="1:8">
      <c r="A32" s="7" t="s">
        <v>275</v>
      </c>
      <c r="B32" s="7" t="s">
        <v>307</v>
      </c>
      <c r="C32" s="7" t="s">
        <v>268</v>
      </c>
      <c r="D32" s="7" t="s">
        <v>278</v>
      </c>
      <c r="E32" s="9">
        <v>2.0651436730020501E-3</v>
      </c>
      <c r="F32" s="9">
        <v>3.2762369423838101E-4</v>
      </c>
      <c r="G32" s="8">
        <v>6.3034014612491198</v>
      </c>
      <c r="H32" s="7">
        <v>228117</v>
      </c>
    </row>
    <row r="33" spans="1:8">
      <c r="A33" s="7" t="s">
        <v>275</v>
      </c>
      <c r="B33" s="7" t="s">
        <v>308</v>
      </c>
      <c r="C33" s="7" t="s">
        <v>268</v>
      </c>
      <c r="D33" s="7" t="s">
        <v>278</v>
      </c>
      <c r="E33" s="9">
        <v>1.89614555062881E-3</v>
      </c>
      <c r="F33" s="9">
        <v>3.3018817954785898E-4</v>
      </c>
      <c r="G33" s="8">
        <v>5.7426209297537101</v>
      </c>
      <c r="H33" s="7">
        <v>228117</v>
      </c>
    </row>
    <row r="34" spans="1:8">
      <c r="A34" s="7" t="s">
        <v>275</v>
      </c>
      <c r="B34" s="7" t="s">
        <v>309</v>
      </c>
      <c r="C34" s="7" t="s">
        <v>268</v>
      </c>
      <c r="D34" s="7" t="s">
        <v>278</v>
      </c>
      <c r="E34" s="9">
        <v>2.33935139656839E-3</v>
      </c>
      <c r="F34" s="9">
        <v>3.3421404792889598E-4</v>
      </c>
      <c r="G34" s="8">
        <v>6.9995603448305301</v>
      </c>
      <c r="H34" s="7">
        <v>228117</v>
      </c>
    </row>
    <row r="35" spans="1:8">
      <c r="A35" s="7" t="s">
        <v>275</v>
      </c>
      <c r="B35" s="7" t="s">
        <v>310</v>
      </c>
      <c r="C35" s="7" t="s">
        <v>268</v>
      </c>
      <c r="D35" s="7" t="s">
        <v>278</v>
      </c>
      <c r="E35" s="9">
        <v>-3.67537156997419E-3</v>
      </c>
      <c r="F35" s="9">
        <v>3.3852885551649602E-4</v>
      </c>
      <c r="G35" s="8">
        <v>-10.856893024279</v>
      </c>
      <c r="H35" s="7">
        <v>228117</v>
      </c>
    </row>
    <row r="36" spans="1:8">
      <c r="A36" s="7" t="s">
        <v>275</v>
      </c>
      <c r="B36" s="7" t="s">
        <v>311</v>
      </c>
      <c r="C36" s="7" t="s">
        <v>268</v>
      </c>
      <c r="D36" s="7" t="s">
        <v>278</v>
      </c>
      <c r="E36" s="9">
        <v>2.03800201772104E-3</v>
      </c>
      <c r="F36" s="9">
        <v>3.3624038179347901E-4</v>
      </c>
      <c r="G36" s="8">
        <v>6.0611459184363801</v>
      </c>
      <c r="H36" s="7">
        <v>224930</v>
      </c>
    </row>
    <row r="37" spans="1:8">
      <c r="A37" s="7" t="s">
        <v>275</v>
      </c>
      <c r="B37" s="7" t="s">
        <v>312</v>
      </c>
      <c r="C37" s="7" t="s">
        <v>268</v>
      </c>
      <c r="D37" s="7" t="s">
        <v>278</v>
      </c>
      <c r="E37" s="9">
        <v>-3.31502386470129E-3</v>
      </c>
      <c r="F37" s="9">
        <v>3.4662177975387201E-4</v>
      </c>
      <c r="G37" s="8">
        <v>-9.5638071763846302</v>
      </c>
      <c r="H37" s="7">
        <v>228117</v>
      </c>
    </row>
    <row r="38" spans="1:8">
      <c r="A38" s="7" t="s">
        <v>275</v>
      </c>
      <c r="B38" s="7" t="s">
        <v>313</v>
      </c>
      <c r="C38" s="7" t="s">
        <v>268</v>
      </c>
      <c r="D38" s="7" t="s">
        <v>278</v>
      </c>
      <c r="E38" s="9">
        <v>-2.2390364955123402E-3</v>
      </c>
      <c r="F38" s="9">
        <v>3.6713424787845E-4</v>
      </c>
      <c r="G38" s="8">
        <v>-6.0986859941588296</v>
      </c>
      <c r="H38" s="7">
        <v>228117</v>
      </c>
    </row>
    <row r="39" spans="1:8">
      <c r="A39" s="7" t="s">
        <v>275</v>
      </c>
      <c r="B39" s="7" t="s">
        <v>314</v>
      </c>
      <c r="C39" s="7" t="s">
        <v>268</v>
      </c>
      <c r="D39" s="7" t="s">
        <v>278</v>
      </c>
      <c r="E39" s="9">
        <v>-2.6261790285079301E-3</v>
      </c>
      <c r="F39" s="9">
        <v>3.2671379896930501E-4</v>
      </c>
      <c r="G39" s="8">
        <v>-8.0381637898148899</v>
      </c>
      <c r="H39" s="7">
        <v>224930</v>
      </c>
    </row>
    <row r="40" spans="1:8">
      <c r="A40" s="7" t="s">
        <v>275</v>
      </c>
      <c r="B40" s="7" t="s">
        <v>315</v>
      </c>
      <c r="C40" s="7" t="s">
        <v>268</v>
      </c>
      <c r="D40" s="7" t="s">
        <v>278</v>
      </c>
      <c r="E40" s="9">
        <v>-1.0358020364282601E-3</v>
      </c>
      <c r="F40" s="9">
        <v>3.88245335330754E-4</v>
      </c>
      <c r="G40" s="8">
        <v>-2.6679059403143501</v>
      </c>
      <c r="H40" s="7">
        <v>225604</v>
      </c>
    </row>
    <row r="41" spans="1:8">
      <c r="A41" s="7" t="s">
        <v>275</v>
      </c>
      <c r="B41" s="7" t="s">
        <v>316</v>
      </c>
      <c r="C41" s="7" t="s">
        <v>268</v>
      </c>
      <c r="D41" s="7" t="s">
        <v>278</v>
      </c>
      <c r="E41" s="9">
        <v>2.3901996065002098E-3</v>
      </c>
      <c r="F41" s="9">
        <v>3.34688440117544E-4</v>
      </c>
      <c r="G41" s="8">
        <v>7.1415660656243602</v>
      </c>
      <c r="H41" s="7">
        <v>228117</v>
      </c>
    </row>
    <row r="42" spans="1:8">
      <c r="A42" s="7" t="s">
        <v>275</v>
      </c>
      <c r="B42" s="7" t="s">
        <v>317</v>
      </c>
      <c r="C42" s="7" t="s">
        <v>268</v>
      </c>
      <c r="D42" s="7" t="s">
        <v>278</v>
      </c>
      <c r="E42" s="9">
        <v>-4.33662986910006E-3</v>
      </c>
      <c r="F42" s="9">
        <v>3.77185224356491E-4</v>
      </c>
      <c r="G42" s="8">
        <v>-11.497348223273301</v>
      </c>
      <c r="H42" s="7">
        <v>228117</v>
      </c>
    </row>
    <row r="43" spans="1:8">
      <c r="A43" s="7" t="s">
        <v>275</v>
      </c>
      <c r="B43" s="7" t="s">
        <v>318</v>
      </c>
      <c r="C43" s="7" t="s">
        <v>268</v>
      </c>
      <c r="D43" s="7" t="s">
        <v>278</v>
      </c>
      <c r="E43" s="9">
        <v>-4.14603268718925E-3</v>
      </c>
      <c r="F43" s="9">
        <v>3.7044337059968102E-4</v>
      </c>
      <c r="G43" s="8">
        <v>-11.1920822890623</v>
      </c>
      <c r="H43" s="7">
        <v>228117</v>
      </c>
    </row>
    <row r="44" spans="1:8">
      <c r="A44" s="7" t="s">
        <v>275</v>
      </c>
      <c r="B44" s="7" t="s">
        <v>319</v>
      </c>
      <c r="C44" s="7" t="s">
        <v>268</v>
      </c>
      <c r="D44" s="7" t="s">
        <v>278</v>
      </c>
      <c r="E44" s="9">
        <v>2.1541062739363999E-3</v>
      </c>
      <c r="F44" s="9">
        <v>3.2943603371280502E-4</v>
      </c>
      <c r="G44" s="8">
        <v>6.5387694529321196</v>
      </c>
      <c r="H44" s="7">
        <v>228117</v>
      </c>
    </row>
    <row r="45" spans="1:8">
      <c r="A45" s="7" t="s">
        <v>275</v>
      </c>
      <c r="B45" s="7" t="s">
        <v>320</v>
      </c>
      <c r="C45" s="7" t="s">
        <v>268</v>
      </c>
      <c r="D45" s="7" t="s">
        <v>278</v>
      </c>
      <c r="E45" s="9">
        <v>-2.8721165805964E-3</v>
      </c>
      <c r="F45" s="9">
        <v>4.2347189996627102E-4</v>
      </c>
      <c r="G45" s="8">
        <v>-6.7823073522119497</v>
      </c>
      <c r="H45" s="7">
        <v>228116</v>
      </c>
    </row>
    <row r="46" spans="1:8">
      <c r="A46" s="7" t="s">
        <v>275</v>
      </c>
      <c r="B46" s="7" t="s">
        <v>321</v>
      </c>
      <c r="C46" s="7" t="s">
        <v>268</v>
      </c>
      <c r="D46" s="7" t="s">
        <v>278</v>
      </c>
      <c r="E46" s="9">
        <v>-3.8951018693014999E-3</v>
      </c>
      <c r="F46" s="9">
        <v>4.3477148579029799E-4</v>
      </c>
      <c r="G46" s="8">
        <v>-8.9589634937103693</v>
      </c>
      <c r="H46" s="7">
        <v>224929</v>
      </c>
    </row>
    <row r="47" spans="1:8">
      <c r="A47" s="7" t="s">
        <v>275</v>
      </c>
      <c r="B47" s="7" t="s">
        <v>322</v>
      </c>
      <c r="C47" s="7" t="s">
        <v>268</v>
      </c>
      <c r="D47" s="7" t="s">
        <v>278</v>
      </c>
      <c r="E47" s="9">
        <v>-3.2195283626765101E-3</v>
      </c>
      <c r="F47" s="9">
        <v>3.6684631136379899E-4</v>
      </c>
      <c r="G47" s="8">
        <v>-8.7762320703389207</v>
      </c>
      <c r="H47" s="7">
        <v>224930</v>
      </c>
    </row>
    <row r="48" spans="1:8">
      <c r="A48" s="7" t="s">
        <v>275</v>
      </c>
      <c r="B48" s="7" t="s">
        <v>323</v>
      </c>
      <c r="C48" s="7" t="s">
        <v>268</v>
      </c>
      <c r="D48" s="7" t="s">
        <v>278</v>
      </c>
      <c r="E48" s="9">
        <v>1.8604096265318901E-3</v>
      </c>
      <c r="F48" s="9">
        <v>3.2545644447160498E-4</v>
      </c>
      <c r="G48" s="8">
        <v>5.7163090734072401</v>
      </c>
      <c r="H48" s="7">
        <v>224930</v>
      </c>
    </row>
    <row r="49" spans="1:8">
      <c r="A49" s="7" t="s">
        <v>275</v>
      </c>
      <c r="B49" s="7" t="s">
        <v>324</v>
      </c>
      <c r="C49" s="7" t="s">
        <v>268</v>
      </c>
      <c r="D49" s="7" t="s">
        <v>278</v>
      </c>
      <c r="E49" s="9">
        <v>1.77310548667358E-3</v>
      </c>
      <c r="F49" s="9">
        <v>3.4466059817281699E-4</v>
      </c>
      <c r="G49" s="8">
        <v>5.14449721283348</v>
      </c>
      <c r="H49" s="7">
        <v>228117</v>
      </c>
    </row>
    <row r="50" spans="1:8">
      <c r="A50" s="7" t="s">
        <v>275</v>
      </c>
      <c r="B50" s="7" t="s">
        <v>325</v>
      </c>
      <c r="C50" s="7" t="s">
        <v>268</v>
      </c>
      <c r="D50" s="7" t="s">
        <v>278</v>
      </c>
      <c r="E50" s="9">
        <v>2.1999040150426502E-3</v>
      </c>
      <c r="F50" s="9">
        <v>3.1544022828497198E-4</v>
      </c>
      <c r="G50" s="8">
        <v>6.9740756497780501</v>
      </c>
      <c r="H50" s="7">
        <v>228117</v>
      </c>
    </row>
    <row r="51" spans="1:8">
      <c r="A51" s="7" t="s">
        <v>275</v>
      </c>
      <c r="B51" s="7" t="s">
        <v>326</v>
      </c>
      <c r="C51" s="7" t="s">
        <v>268</v>
      </c>
      <c r="D51" s="7" t="s">
        <v>278</v>
      </c>
      <c r="E51" s="9">
        <v>2.05518962192346E-3</v>
      </c>
      <c r="F51" s="9">
        <v>3.3616812345987099E-4</v>
      </c>
      <c r="G51" s="8">
        <v>6.1135767447885003</v>
      </c>
      <c r="H51" s="7">
        <v>224930</v>
      </c>
    </row>
    <row r="52" spans="1:8">
      <c r="A52" s="7" t="s">
        <v>275</v>
      </c>
      <c r="B52" s="7" t="s">
        <v>327</v>
      </c>
      <c r="C52" s="7" t="s">
        <v>268</v>
      </c>
      <c r="D52" s="7" t="s">
        <v>278</v>
      </c>
      <c r="E52" s="9">
        <v>2.05621876700217E-3</v>
      </c>
      <c r="F52" s="9">
        <v>3.15460101933043E-4</v>
      </c>
      <c r="G52" s="8">
        <v>6.51815793630412</v>
      </c>
      <c r="H52" s="7">
        <v>228117</v>
      </c>
    </row>
    <row r="53" spans="1:8">
      <c r="A53" s="7" t="s">
        <v>275</v>
      </c>
      <c r="B53" s="7" t="s">
        <v>328</v>
      </c>
      <c r="C53" s="7" t="s">
        <v>268</v>
      </c>
      <c r="D53" s="7" t="s">
        <v>278</v>
      </c>
      <c r="E53" s="9">
        <v>2.45043328655806E-3</v>
      </c>
      <c r="F53" s="9">
        <v>3.3898101230282599E-4</v>
      </c>
      <c r="G53" s="8">
        <v>7.2288216673593002</v>
      </c>
      <c r="H53" s="7">
        <v>225604</v>
      </c>
    </row>
    <row r="54" spans="1:8">
      <c r="A54" s="7" t="s">
        <v>275</v>
      </c>
      <c r="B54" s="7" t="s">
        <v>329</v>
      </c>
      <c r="C54" s="7" t="s">
        <v>268</v>
      </c>
      <c r="D54" s="7" t="s">
        <v>278</v>
      </c>
      <c r="E54" s="9">
        <v>2.1560088812864401E-3</v>
      </c>
      <c r="F54" s="9">
        <v>3.2217793749300699E-4</v>
      </c>
      <c r="G54" s="8">
        <v>6.69198176033776</v>
      </c>
      <c r="H54" s="7">
        <v>228117</v>
      </c>
    </row>
    <row r="55" spans="1:8">
      <c r="A55" s="7" t="s">
        <v>275</v>
      </c>
      <c r="B55" s="7" t="s">
        <v>330</v>
      </c>
      <c r="C55" s="7" t="s">
        <v>268</v>
      </c>
      <c r="D55" s="7" t="s">
        <v>278</v>
      </c>
      <c r="E55" s="9">
        <v>-3.5124322804330299E-3</v>
      </c>
      <c r="F55" s="9">
        <v>3.34851394253364E-4</v>
      </c>
      <c r="G55" s="8">
        <v>-10.489525624538301</v>
      </c>
      <c r="H55" s="7">
        <v>228117</v>
      </c>
    </row>
    <row r="56" spans="1:8">
      <c r="A56" s="7" t="s">
        <v>275</v>
      </c>
      <c r="B56" s="7" t="s">
        <v>331</v>
      </c>
      <c r="C56" s="7" t="s">
        <v>268</v>
      </c>
      <c r="D56" s="7" t="s">
        <v>278</v>
      </c>
      <c r="E56" s="9">
        <v>-3.5226434566151799E-3</v>
      </c>
      <c r="F56" s="9">
        <v>3.4881204947252302E-4</v>
      </c>
      <c r="G56" s="8">
        <v>-10.0989729624941</v>
      </c>
      <c r="H56" s="7">
        <v>228117</v>
      </c>
    </row>
    <row r="57" spans="1:8">
      <c r="A57" s="7" t="s">
        <v>275</v>
      </c>
      <c r="B57" s="7" t="s">
        <v>332</v>
      </c>
      <c r="C57" s="7" t="s">
        <v>268</v>
      </c>
      <c r="D57" s="7" t="s">
        <v>278</v>
      </c>
      <c r="E57" s="9">
        <v>2.0779835142798499E-3</v>
      </c>
      <c r="F57" s="9">
        <v>3.24845630817679E-4</v>
      </c>
      <c r="G57" s="8">
        <v>6.3968338101063402</v>
      </c>
      <c r="H57" s="7">
        <v>228117</v>
      </c>
    </row>
    <row r="58" spans="1:8">
      <c r="A58" s="7" t="s">
        <v>275</v>
      </c>
      <c r="B58" s="7" t="s">
        <v>333</v>
      </c>
      <c r="C58" s="7" t="s">
        <v>268</v>
      </c>
      <c r="D58" s="7" t="s">
        <v>278</v>
      </c>
      <c r="E58" s="9">
        <v>2.0499851609319499E-3</v>
      </c>
      <c r="F58" s="9">
        <v>3.3043003784053099E-4</v>
      </c>
      <c r="G58" s="8">
        <v>6.2039915448645999</v>
      </c>
      <c r="H58" s="7">
        <v>228117</v>
      </c>
    </row>
    <row r="59" spans="1:8">
      <c r="A59" s="7" t="s">
        <v>275</v>
      </c>
      <c r="B59" s="7" t="s">
        <v>334</v>
      </c>
      <c r="C59" s="7" t="s">
        <v>268</v>
      </c>
      <c r="D59" s="7" t="s">
        <v>278</v>
      </c>
      <c r="E59" s="9">
        <v>1.6837397901297399E-3</v>
      </c>
      <c r="F59" s="9">
        <v>3.2428027031014903E-4</v>
      </c>
      <c r="G59" s="8">
        <v>5.1922362976920198</v>
      </c>
      <c r="H59" s="7">
        <v>224930</v>
      </c>
    </row>
    <row r="60" spans="1:8">
      <c r="A60" s="7" t="s">
        <v>275</v>
      </c>
      <c r="B60" s="7" t="s">
        <v>335</v>
      </c>
      <c r="C60" s="7" t="s">
        <v>268</v>
      </c>
      <c r="D60" s="7" t="s">
        <v>278</v>
      </c>
      <c r="E60" s="9">
        <v>2.3341166678529498E-3</v>
      </c>
      <c r="F60" s="9">
        <v>3.2777533521573601E-4</v>
      </c>
      <c r="G60" s="8">
        <v>7.1210869674396902</v>
      </c>
      <c r="H60" s="7">
        <v>225604</v>
      </c>
    </row>
    <row r="61" spans="1:8">
      <c r="A61" s="7" t="s">
        <v>275</v>
      </c>
      <c r="B61" s="7" t="s">
        <v>336</v>
      </c>
      <c r="C61" s="7" t="s">
        <v>268</v>
      </c>
      <c r="D61" s="7" t="s">
        <v>278</v>
      </c>
      <c r="E61" s="9">
        <v>2.3251697556491702E-3</v>
      </c>
      <c r="F61" s="9">
        <v>3.5278199405631402E-4</v>
      </c>
      <c r="G61" s="8">
        <v>6.5909536054099398</v>
      </c>
      <c r="H61" s="7">
        <v>225604</v>
      </c>
    </row>
    <row r="62" spans="1:8">
      <c r="A62" s="7" t="s">
        <v>275</v>
      </c>
      <c r="B62" s="7" t="s">
        <v>337</v>
      </c>
      <c r="C62" s="7" t="s">
        <v>268</v>
      </c>
      <c r="D62" s="7" t="s">
        <v>278</v>
      </c>
      <c r="E62" s="9">
        <v>2.16608520233987E-3</v>
      </c>
      <c r="F62" s="9">
        <v>3.2131731686129501E-4</v>
      </c>
      <c r="G62" s="8">
        <v>6.7412650631429196</v>
      </c>
      <c r="H62" s="7">
        <v>228117</v>
      </c>
    </row>
    <row r="63" spans="1:8">
      <c r="A63" s="7" t="s">
        <v>275</v>
      </c>
      <c r="B63" s="7" t="s">
        <v>338</v>
      </c>
      <c r="C63" s="7" t="s">
        <v>268</v>
      </c>
      <c r="D63" s="7" t="s">
        <v>278</v>
      </c>
      <c r="E63" s="9">
        <v>2.0313016096780699E-3</v>
      </c>
      <c r="F63" s="9">
        <v>3.4853161643352701E-4</v>
      </c>
      <c r="G63" s="8">
        <v>5.8281702832703601</v>
      </c>
      <c r="H63" s="7">
        <v>228073</v>
      </c>
    </row>
    <row r="64" spans="1:8">
      <c r="A64" s="7" t="s">
        <v>275</v>
      </c>
      <c r="B64" s="7" t="s">
        <v>339</v>
      </c>
      <c r="C64" s="7" t="s">
        <v>268</v>
      </c>
      <c r="D64" s="7" t="s">
        <v>278</v>
      </c>
      <c r="E64" s="9">
        <v>-4.2364835675720398E-3</v>
      </c>
      <c r="F64" s="9">
        <v>4.0424096952075002E-4</v>
      </c>
      <c r="G64" s="8">
        <v>-10.4800945153942</v>
      </c>
      <c r="H64" s="7">
        <v>228117</v>
      </c>
    </row>
    <row r="65" spans="1:8">
      <c r="A65" s="7" t="s">
        <v>275</v>
      </c>
      <c r="B65" s="7" t="s">
        <v>340</v>
      </c>
      <c r="C65" s="7" t="s">
        <v>268</v>
      </c>
      <c r="D65" s="7" t="s">
        <v>278</v>
      </c>
      <c r="E65" s="9">
        <v>-3.7036899521137802E-3</v>
      </c>
      <c r="F65" s="9">
        <v>3.3435467303820701E-4</v>
      </c>
      <c r="G65" s="8">
        <v>-11.0771293203686</v>
      </c>
      <c r="H65" s="7">
        <v>228117</v>
      </c>
    </row>
    <row r="66" spans="1:8">
      <c r="A66" s="7" t="s">
        <v>275</v>
      </c>
      <c r="B66" s="7" t="s">
        <v>341</v>
      </c>
      <c r="C66" s="7" t="s">
        <v>268</v>
      </c>
      <c r="D66" s="7" t="s">
        <v>278</v>
      </c>
      <c r="E66" s="9">
        <v>2.1441142130083002E-3</v>
      </c>
      <c r="F66" s="9">
        <v>3.34884274219303E-4</v>
      </c>
      <c r="G66" s="8">
        <v>6.4025526967689101</v>
      </c>
      <c r="H66" s="7">
        <v>228117</v>
      </c>
    </row>
    <row r="67" spans="1:8">
      <c r="A67" s="7" t="s">
        <v>275</v>
      </c>
      <c r="B67" s="7" t="s">
        <v>342</v>
      </c>
      <c r="C67" s="7" t="s">
        <v>268</v>
      </c>
      <c r="D67" s="7" t="s">
        <v>278</v>
      </c>
      <c r="E67" s="9">
        <v>1.8681346645259499E-3</v>
      </c>
      <c r="F67" s="9">
        <v>3.3063538607301098E-4</v>
      </c>
      <c r="G67" s="8">
        <v>5.6501352946941603</v>
      </c>
      <c r="H67" s="7">
        <v>228117</v>
      </c>
    </row>
    <row r="68" spans="1:8">
      <c r="A68" s="7" t="s">
        <v>275</v>
      </c>
      <c r="B68" s="7" t="s">
        <v>343</v>
      </c>
      <c r="C68" s="7" t="s">
        <v>268</v>
      </c>
      <c r="D68" s="7" t="s">
        <v>278</v>
      </c>
      <c r="E68" s="9">
        <v>1.8235015273208701E-3</v>
      </c>
      <c r="F68" s="9">
        <v>3.1640873680070602E-4</v>
      </c>
      <c r="G68" s="8">
        <v>5.7631200255681501</v>
      </c>
      <c r="H68" s="7">
        <v>224930</v>
      </c>
    </row>
    <row r="69" spans="1:8">
      <c r="A69" s="7" t="s">
        <v>275</v>
      </c>
      <c r="B69" s="7" t="s">
        <v>344</v>
      </c>
      <c r="C69" s="7" t="s">
        <v>268</v>
      </c>
      <c r="D69" s="7" t="s">
        <v>278</v>
      </c>
      <c r="E69" s="9">
        <v>2.03328679156114E-3</v>
      </c>
      <c r="F69" s="9">
        <v>3.3289516321307803E-4</v>
      </c>
      <c r="G69" s="8">
        <v>6.1078892583960096</v>
      </c>
      <c r="H69" s="7">
        <v>224930</v>
      </c>
    </row>
    <row r="70" spans="1:8">
      <c r="A70" s="7" t="s">
        <v>275</v>
      </c>
      <c r="B70" s="7" t="s">
        <v>345</v>
      </c>
      <c r="C70" s="7" t="s">
        <v>268</v>
      </c>
      <c r="D70" s="7" t="s">
        <v>278</v>
      </c>
      <c r="E70" s="9">
        <v>-2.3002188857697602E-3</v>
      </c>
      <c r="F70" s="9">
        <v>3.2743650891305901E-4</v>
      </c>
      <c r="G70" s="8">
        <v>-7.0249310115278201</v>
      </c>
      <c r="H70" s="7">
        <v>228117</v>
      </c>
    </row>
    <row r="71" spans="1:8">
      <c r="A71" s="7" t="s">
        <v>275</v>
      </c>
      <c r="B71" s="7" t="s">
        <v>346</v>
      </c>
      <c r="C71" s="7" t="s">
        <v>268</v>
      </c>
      <c r="D71" s="7" t="s">
        <v>278</v>
      </c>
      <c r="E71" s="9">
        <v>1.5781102623848801E-3</v>
      </c>
      <c r="F71" s="9">
        <v>3.2981457400566E-4</v>
      </c>
      <c r="G71" s="8">
        <v>4.7848408977760899</v>
      </c>
      <c r="H71" s="7">
        <v>224930</v>
      </c>
    </row>
    <row r="72" spans="1:8">
      <c r="A72" s="7" t="s">
        <v>275</v>
      </c>
      <c r="B72" s="7" t="s">
        <v>347</v>
      </c>
      <c r="C72" s="7" t="s">
        <v>268</v>
      </c>
      <c r="D72" s="7" t="s">
        <v>278</v>
      </c>
      <c r="E72" s="9">
        <v>-9.9161103586479799E-4</v>
      </c>
      <c r="F72" s="9">
        <v>3.04998641166782E-4</v>
      </c>
      <c r="G72" s="8">
        <v>-3.2511982088554898</v>
      </c>
      <c r="H72" s="7">
        <v>224930</v>
      </c>
    </row>
    <row r="73" spans="1:8">
      <c r="A73" s="7" t="s">
        <v>275</v>
      </c>
      <c r="B73" s="7" t="s">
        <v>348</v>
      </c>
      <c r="C73" s="7" t="s">
        <v>268</v>
      </c>
      <c r="D73" s="7" t="s">
        <v>278</v>
      </c>
      <c r="E73" s="9">
        <v>2.0875301250940798E-3</v>
      </c>
      <c r="F73" s="9">
        <v>3.3935250245151801E-4</v>
      </c>
      <c r="G73" s="8">
        <v>6.1515094481801302</v>
      </c>
      <c r="H73" s="7">
        <v>224930</v>
      </c>
    </row>
    <row r="74" spans="1:8">
      <c r="A74" s="7" t="s">
        <v>275</v>
      </c>
      <c r="B74" s="7" t="s">
        <v>349</v>
      </c>
      <c r="C74" s="7" t="s">
        <v>268</v>
      </c>
      <c r="D74" s="7" t="s">
        <v>278</v>
      </c>
      <c r="E74" s="9">
        <v>-1.5410510648905199E-3</v>
      </c>
      <c r="F74" s="9">
        <v>3.02843843112848E-4</v>
      </c>
      <c r="G74" s="8">
        <v>-5.0885996196933796</v>
      </c>
      <c r="H74" s="7">
        <v>224930</v>
      </c>
    </row>
    <row r="75" spans="1:8">
      <c r="A75" s="7" t="s">
        <v>275</v>
      </c>
      <c r="B75" s="7" t="s">
        <v>350</v>
      </c>
      <c r="C75" s="7" t="s">
        <v>268</v>
      </c>
      <c r="D75" s="7" t="s">
        <v>278</v>
      </c>
      <c r="E75" s="9">
        <v>1.1187925685080501E-3</v>
      </c>
      <c r="F75" s="9">
        <v>3.34365941102066E-4</v>
      </c>
      <c r="G75" s="8">
        <v>3.3460123504820198</v>
      </c>
      <c r="H75" s="7">
        <v>225604</v>
      </c>
    </row>
    <row r="76" spans="1:8">
      <c r="A76" s="7" t="s">
        <v>275</v>
      </c>
      <c r="B76" s="7" t="s">
        <v>351</v>
      </c>
      <c r="C76" s="7" t="s">
        <v>268</v>
      </c>
      <c r="D76" s="7" t="s">
        <v>278</v>
      </c>
      <c r="E76" s="9">
        <v>-1.91138461368606E-3</v>
      </c>
      <c r="F76" s="9">
        <v>3.4502978885788202E-4</v>
      </c>
      <c r="G76" s="8">
        <v>-5.5397669285690698</v>
      </c>
      <c r="H76" s="7">
        <v>224930</v>
      </c>
    </row>
    <row r="77" spans="1:8">
      <c r="A77" s="7" t="s">
        <v>275</v>
      </c>
      <c r="B77" s="7" t="s">
        <v>352</v>
      </c>
      <c r="C77" s="7" t="s">
        <v>268</v>
      </c>
      <c r="D77" s="7" t="s">
        <v>278</v>
      </c>
      <c r="E77" s="9">
        <v>-1.84377207720442E-3</v>
      </c>
      <c r="F77" s="9">
        <v>3.49958133621358E-4</v>
      </c>
      <c r="G77" s="8">
        <v>-5.2685504352338199</v>
      </c>
      <c r="H77" s="7">
        <v>224930</v>
      </c>
    </row>
    <row r="78" spans="1:8">
      <c r="A78" s="7" t="s">
        <v>275</v>
      </c>
      <c r="B78" s="7" t="s">
        <v>353</v>
      </c>
      <c r="C78" s="7" t="s">
        <v>268</v>
      </c>
      <c r="D78" s="7" t="s">
        <v>278</v>
      </c>
      <c r="E78" s="9">
        <v>-1.27828536917633E-3</v>
      </c>
      <c r="F78" s="9">
        <v>3.3691329698466997E-4</v>
      </c>
      <c r="G78" s="8">
        <v>-3.7941078034521398</v>
      </c>
      <c r="H78" s="7">
        <v>224930</v>
      </c>
    </row>
    <row r="79" spans="1:8">
      <c r="A79" s="7" t="s">
        <v>275</v>
      </c>
      <c r="B79" s="7" t="s">
        <v>354</v>
      </c>
      <c r="C79" s="7" t="s">
        <v>268</v>
      </c>
      <c r="D79" s="7" t="s">
        <v>278</v>
      </c>
      <c r="E79" s="9">
        <v>-2.7372805050136098E-3</v>
      </c>
      <c r="F79" s="9">
        <v>3.3792035847913002E-4</v>
      </c>
      <c r="G79" s="8">
        <v>-8.1003716891554394</v>
      </c>
      <c r="H79" s="7">
        <v>224930</v>
      </c>
    </row>
    <row r="80" spans="1:8">
      <c r="A80" s="7" t="s">
        <v>275</v>
      </c>
      <c r="B80" s="7" t="s">
        <v>355</v>
      </c>
      <c r="C80" s="7" t="s">
        <v>268</v>
      </c>
      <c r="D80" s="7" t="s">
        <v>278</v>
      </c>
      <c r="E80" s="9">
        <v>-3.22601828930701E-3</v>
      </c>
      <c r="F80" s="9">
        <v>3.37774589461659E-4</v>
      </c>
      <c r="G80" s="8">
        <v>-9.55080219162903</v>
      </c>
      <c r="H80" s="7">
        <v>228117</v>
      </c>
    </row>
    <row r="81" spans="1:8">
      <c r="A81" s="7" t="s">
        <v>275</v>
      </c>
      <c r="B81" s="7" t="s">
        <v>356</v>
      </c>
      <c r="C81" s="7" t="s">
        <v>268</v>
      </c>
      <c r="D81" s="7" t="s">
        <v>278</v>
      </c>
      <c r="E81" s="9">
        <v>-3.4858142578925201E-3</v>
      </c>
      <c r="F81" s="9">
        <v>3.6028344756430602E-4</v>
      </c>
      <c r="G81" s="8">
        <v>-9.6751995726097206</v>
      </c>
      <c r="H81" s="7">
        <v>228116</v>
      </c>
    </row>
    <row r="82" spans="1:8">
      <c r="A82" s="7" t="s">
        <v>275</v>
      </c>
      <c r="B82" s="7" t="s">
        <v>357</v>
      </c>
      <c r="C82" s="7" t="s">
        <v>268</v>
      </c>
      <c r="D82" s="7" t="s">
        <v>278</v>
      </c>
      <c r="E82" s="9">
        <v>-4.40427923331509E-3</v>
      </c>
      <c r="F82" s="9">
        <v>3.8242668478169202E-4</v>
      </c>
      <c r="G82" s="8">
        <v>-11.5166629541798</v>
      </c>
      <c r="H82" s="7">
        <v>228117</v>
      </c>
    </row>
    <row r="83" spans="1:8">
      <c r="A83" s="7" t="s">
        <v>275</v>
      </c>
      <c r="B83" s="7" t="s">
        <v>358</v>
      </c>
      <c r="C83" s="7" t="s">
        <v>268</v>
      </c>
      <c r="D83" s="7" t="s">
        <v>278</v>
      </c>
      <c r="E83" s="9">
        <v>2.2978154713912298E-3</v>
      </c>
      <c r="F83" s="9">
        <v>3.53310545667031E-4</v>
      </c>
      <c r="G83" s="8">
        <v>6.5036707779358203</v>
      </c>
      <c r="H83" s="7">
        <v>224930</v>
      </c>
    </row>
    <row r="84" spans="1:8">
      <c r="A84" s="7" t="s">
        <v>275</v>
      </c>
      <c r="B84" s="7" t="s">
        <v>359</v>
      </c>
      <c r="C84" s="7" t="s">
        <v>268</v>
      </c>
      <c r="D84" s="7" t="s">
        <v>278</v>
      </c>
      <c r="E84" s="9">
        <v>1.6215231601894699E-3</v>
      </c>
      <c r="F84" s="9">
        <v>3.24306822662452E-4</v>
      </c>
      <c r="G84" s="8">
        <v>4.9999662260488398</v>
      </c>
      <c r="H84" s="7">
        <v>228117</v>
      </c>
    </row>
    <row r="85" spans="1:8">
      <c r="A85" s="7" t="s">
        <v>275</v>
      </c>
      <c r="B85" s="7" t="s">
        <v>360</v>
      </c>
      <c r="C85" s="7" t="s">
        <v>268</v>
      </c>
      <c r="D85" s="7" t="s">
        <v>278</v>
      </c>
      <c r="E85" s="9">
        <v>2.0126110652463202E-3</v>
      </c>
      <c r="F85" s="9">
        <v>3.31865973659572E-4</v>
      </c>
      <c r="G85" s="8">
        <v>6.0645297348587404</v>
      </c>
      <c r="H85" s="7">
        <v>224930</v>
      </c>
    </row>
    <row r="86" spans="1:8">
      <c r="A86" s="7" t="s">
        <v>275</v>
      </c>
      <c r="B86" s="7" t="s">
        <v>361</v>
      </c>
      <c r="C86" s="7" t="s">
        <v>268</v>
      </c>
      <c r="D86" s="7" t="s">
        <v>278</v>
      </c>
      <c r="E86" s="9">
        <v>-1.55992102087655E-3</v>
      </c>
      <c r="F86" s="9">
        <v>3.1920998881799102E-4</v>
      </c>
      <c r="G86" s="8">
        <v>-4.8868176921806699</v>
      </c>
      <c r="H86" s="7">
        <v>228117</v>
      </c>
    </row>
    <row r="87" spans="1:8">
      <c r="A87" s="7" t="s">
        <v>275</v>
      </c>
      <c r="B87" s="7" t="s">
        <v>362</v>
      </c>
      <c r="C87" s="7" t="s">
        <v>268</v>
      </c>
      <c r="D87" s="7" t="s">
        <v>278</v>
      </c>
      <c r="E87" s="9">
        <v>-3.3377086457442701E-3</v>
      </c>
      <c r="F87" s="9">
        <v>3.5704214462660601E-4</v>
      </c>
      <c r="G87" s="8">
        <v>-9.3482203599097193</v>
      </c>
      <c r="H87" s="7">
        <v>228117</v>
      </c>
    </row>
    <row r="88" spans="1:8">
      <c r="A88" s="7" t="s">
        <v>275</v>
      </c>
      <c r="B88" s="7" t="s">
        <v>363</v>
      </c>
      <c r="C88" s="7" t="s">
        <v>268</v>
      </c>
      <c r="D88" s="7" t="s">
        <v>278</v>
      </c>
      <c r="E88" s="9">
        <v>2.0134018939111202E-3</v>
      </c>
      <c r="F88" s="9">
        <v>3.3755612849096302E-4</v>
      </c>
      <c r="G88" s="8">
        <v>5.9646432814358503</v>
      </c>
      <c r="H88" s="7">
        <v>224930</v>
      </c>
    </row>
    <row r="89" spans="1:8">
      <c r="A89" s="7" t="s">
        <v>275</v>
      </c>
      <c r="B89" s="7" t="s">
        <v>364</v>
      </c>
      <c r="C89" s="7" t="s">
        <v>268</v>
      </c>
      <c r="D89" s="7" t="s">
        <v>278</v>
      </c>
      <c r="E89" s="9">
        <v>2.0876587177361999E-3</v>
      </c>
      <c r="F89" s="9">
        <v>3.2814248716593001E-4</v>
      </c>
      <c r="G89" s="8">
        <v>6.3620494126398901</v>
      </c>
      <c r="H89" s="7">
        <v>228117</v>
      </c>
    </row>
    <row r="90" spans="1:8">
      <c r="A90" s="7" t="s">
        <v>275</v>
      </c>
      <c r="B90" s="7" t="s">
        <v>365</v>
      </c>
      <c r="C90" s="7" t="s">
        <v>268</v>
      </c>
      <c r="D90" s="7" t="s">
        <v>278</v>
      </c>
      <c r="E90" s="9">
        <v>2.4024383174616202E-3</v>
      </c>
      <c r="F90" s="9">
        <v>3.3483434005744802E-4</v>
      </c>
      <c r="G90" s="8">
        <v>7.17500575672564</v>
      </c>
      <c r="H90" s="7">
        <v>228117</v>
      </c>
    </row>
    <row r="91" spans="1:8">
      <c r="A91" s="7" t="s">
        <v>275</v>
      </c>
      <c r="B91" s="7" t="s">
        <v>366</v>
      </c>
      <c r="C91" s="7" t="s">
        <v>268</v>
      </c>
      <c r="D91" s="7" t="s">
        <v>278</v>
      </c>
      <c r="E91" s="9">
        <v>2.1860191954926702E-3</v>
      </c>
      <c r="F91" s="9">
        <v>3.2321748930697899E-4</v>
      </c>
      <c r="G91" s="8">
        <v>6.7633072708404098</v>
      </c>
      <c r="H91" s="7">
        <v>228117</v>
      </c>
    </row>
    <row r="92" spans="1:8">
      <c r="A92" s="7" t="s">
        <v>275</v>
      </c>
      <c r="B92" s="7" t="s">
        <v>367</v>
      </c>
      <c r="C92" s="7" t="s">
        <v>268</v>
      </c>
      <c r="D92" s="7" t="s">
        <v>278</v>
      </c>
      <c r="E92" s="9">
        <v>4.0471756235309602E-4</v>
      </c>
      <c r="F92" s="9">
        <v>3.3244149223764002E-4</v>
      </c>
      <c r="G92" s="8">
        <v>1.21740989558485</v>
      </c>
      <c r="H92" s="7">
        <v>228117</v>
      </c>
    </row>
    <row r="93" spans="1:8">
      <c r="A93" s="7" t="s">
        <v>275</v>
      </c>
      <c r="B93" s="7" t="s">
        <v>368</v>
      </c>
      <c r="C93" s="7" t="s">
        <v>268</v>
      </c>
      <c r="D93" s="7" t="s">
        <v>278</v>
      </c>
      <c r="E93" s="9">
        <v>-3.6154127703952599E-3</v>
      </c>
      <c r="F93" s="9">
        <v>3.4899322943480701E-4</v>
      </c>
      <c r="G93" s="8">
        <v>-10.359549886541901</v>
      </c>
      <c r="H93" s="7">
        <v>228117</v>
      </c>
    </row>
    <row r="94" spans="1:8">
      <c r="A94" s="7" t="s">
        <v>275</v>
      </c>
      <c r="B94" s="7" t="s">
        <v>369</v>
      </c>
      <c r="C94" s="7" t="s">
        <v>268</v>
      </c>
      <c r="D94" s="7" t="s">
        <v>278</v>
      </c>
      <c r="E94" s="9">
        <v>2.05642738558984E-3</v>
      </c>
      <c r="F94" s="9">
        <v>3.3230863571941002E-4</v>
      </c>
      <c r="G94" s="8">
        <v>6.1883055826638502</v>
      </c>
      <c r="H94" s="7">
        <v>224930</v>
      </c>
    </row>
    <row r="95" spans="1:8">
      <c r="A95" s="7" t="s">
        <v>275</v>
      </c>
      <c r="B95" s="7" t="s">
        <v>370</v>
      </c>
      <c r="C95" s="7" t="s">
        <v>268</v>
      </c>
      <c r="D95" s="7" t="s">
        <v>278</v>
      </c>
      <c r="E95" s="9">
        <v>-2.7673479368758099E-3</v>
      </c>
      <c r="F95" s="9">
        <v>3.1637474826424301E-4</v>
      </c>
      <c r="G95" s="8">
        <v>-8.7470569381993108</v>
      </c>
      <c r="H95" s="7">
        <v>224930</v>
      </c>
    </row>
    <row r="96" spans="1:8">
      <c r="A96" s="7" t="s">
        <v>275</v>
      </c>
      <c r="B96" s="7" t="s">
        <v>371</v>
      </c>
      <c r="C96" s="7" t="s">
        <v>268</v>
      </c>
      <c r="D96" s="7" t="s">
        <v>278</v>
      </c>
      <c r="E96" s="9">
        <v>-3.1167954978042699E-3</v>
      </c>
      <c r="F96" s="9">
        <v>3.4405946140419298E-4</v>
      </c>
      <c r="G96" s="8">
        <v>-9.0588861735812998</v>
      </c>
      <c r="H96" s="7">
        <v>228117</v>
      </c>
    </row>
    <row r="97" spans="1:8">
      <c r="A97" s="7" t="s">
        <v>275</v>
      </c>
      <c r="B97" s="7" t="s">
        <v>372</v>
      </c>
      <c r="C97" s="7" t="s">
        <v>268</v>
      </c>
      <c r="D97" s="7" t="s">
        <v>278</v>
      </c>
      <c r="E97" s="9">
        <v>1.96059760993697E-3</v>
      </c>
      <c r="F97" s="9">
        <v>3.1793883569184101E-4</v>
      </c>
      <c r="G97" s="8">
        <v>6.1665873741742603</v>
      </c>
      <c r="H97" s="7">
        <v>228117</v>
      </c>
    </row>
    <row r="98" spans="1:8">
      <c r="A98" s="7" t="s">
        <v>275</v>
      </c>
      <c r="B98" s="7" t="s">
        <v>373</v>
      </c>
      <c r="C98" s="7" t="s">
        <v>268</v>
      </c>
      <c r="D98" s="7" t="s">
        <v>278</v>
      </c>
      <c r="E98" s="9">
        <v>-3.83758684562131E-3</v>
      </c>
      <c r="F98" s="9">
        <v>3.6456346162484798E-4</v>
      </c>
      <c r="G98" s="8">
        <v>-10.526526241871</v>
      </c>
      <c r="H98" s="7">
        <v>224930</v>
      </c>
    </row>
    <row r="99" spans="1:8">
      <c r="A99" s="7" t="s">
        <v>275</v>
      </c>
      <c r="B99" s="7" t="s">
        <v>374</v>
      </c>
      <c r="C99" s="7" t="s">
        <v>268</v>
      </c>
      <c r="D99" s="7" t="s">
        <v>278</v>
      </c>
      <c r="E99" s="9">
        <v>-3.44594540279183E-3</v>
      </c>
      <c r="F99" s="9">
        <v>3.4699414563484299E-4</v>
      </c>
      <c r="G99" s="8">
        <v>-9.9308459411823797</v>
      </c>
      <c r="H99" s="7">
        <v>228117</v>
      </c>
    </row>
    <row r="100" spans="1:8">
      <c r="A100" s="7" t="s">
        <v>275</v>
      </c>
      <c r="B100" s="7" t="s">
        <v>375</v>
      </c>
      <c r="C100" s="7" t="s">
        <v>268</v>
      </c>
      <c r="D100" s="7" t="s">
        <v>278</v>
      </c>
      <c r="E100" s="9">
        <v>-4.19768674561816E-3</v>
      </c>
      <c r="F100" s="9">
        <v>4.0392156027982098E-4</v>
      </c>
      <c r="G100" s="8">
        <v>-10.392331478196301</v>
      </c>
      <c r="H100" s="7">
        <v>224930</v>
      </c>
    </row>
    <row r="101" spans="1:8">
      <c r="A101" s="7" t="s">
        <v>275</v>
      </c>
      <c r="B101" s="7" t="s">
        <v>277</v>
      </c>
      <c r="C101" s="7" t="s">
        <v>268</v>
      </c>
      <c r="D101" s="7" t="s">
        <v>278</v>
      </c>
      <c r="E101" s="9">
        <v>-2.50958970071875E-3</v>
      </c>
      <c r="F101" s="9">
        <v>3.5371876311134602E-4</v>
      </c>
      <c r="G101" s="8">
        <v>-7.0948729964001496</v>
      </c>
      <c r="H101" s="7">
        <v>228117</v>
      </c>
    </row>
    <row r="102" spans="1:8">
      <c r="A102" s="7" t="s">
        <v>275</v>
      </c>
      <c r="B102" s="7" t="s">
        <v>376</v>
      </c>
      <c r="C102" s="7" t="s">
        <v>268</v>
      </c>
      <c r="D102" s="7" t="s">
        <v>278</v>
      </c>
      <c r="E102" s="9">
        <v>-4.00210919612899E-3</v>
      </c>
      <c r="F102" s="9">
        <v>3.7864711083024501E-4</v>
      </c>
      <c r="G102" s="8">
        <v>-10.569496192256</v>
      </c>
      <c r="H102" s="7">
        <v>224930</v>
      </c>
    </row>
    <row r="103" spans="1:8">
      <c r="A103" s="7" t="s">
        <v>275</v>
      </c>
      <c r="B103" s="7" t="s">
        <v>377</v>
      </c>
      <c r="C103" s="7" t="s">
        <v>268</v>
      </c>
      <c r="D103" s="7" t="s">
        <v>278</v>
      </c>
      <c r="E103" s="9">
        <v>7.7184952708940198E-4</v>
      </c>
      <c r="F103" s="9">
        <v>3.1593857549520399E-4</v>
      </c>
      <c r="G103" s="8">
        <v>2.4430366753398198</v>
      </c>
      <c r="H103" s="7">
        <v>228117</v>
      </c>
    </row>
    <row r="104" spans="1:8">
      <c r="A104" s="7" t="s">
        <v>275</v>
      </c>
      <c r="B104" s="7" t="s">
        <v>378</v>
      </c>
      <c r="C104" s="7" t="s">
        <v>268</v>
      </c>
      <c r="D104" s="7" t="s">
        <v>278</v>
      </c>
      <c r="E104" s="9">
        <v>-7.2600884293737397E-4</v>
      </c>
      <c r="F104" s="9">
        <v>3.0014738733622501E-4</v>
      </c>
      <c r="G104" s="8">
        <v>-2.41884112129252</v>
      </c>
      <c r="H104" s="7">
        <v>224930</v>
      </c>
    </row>
    <row r="105" spans="1:8">
      <c r="A105" s="7" t="s">
        <v>275</v>
      </c>
      <c r="B105" s="7" t="s">
        <v>379</v>
      </c>
      <c r="C105" s="7" t="s">
        <v>268</v>
      </c>
      <c r="D105" s="7" t="s">
        <v>278</v>
      </c>
      <c r="E105" s="9">
        <v>2.25141775273624E-3</v>
      </c>
      <c r="F105" s="9">
        <v>3.3710630069083898E-4</v>
      </c>
      <c r="G105" s="8">
        <v>6.6786581802902001</v>
      </c>
      <c r="H105" s="7">
        <v>228117</v>
      </c>
    </row>
    <row r="106" spans="1:8">
      <c r="A106" s="7" t="s">
        <v>275</v>
      </c>
      <c r="B106" s="7" t="s">
        <v>380</v>
      </c>
      <c r="C106" s="7" t="s">
        <v>268</v>
      </c>
      <c r="D106" s="7" t="s">
        <v>278</v>
      </c>
      <c r="E106" s="9">
        <v>2.3066953667468799E-3</v>
      </c>
      <c r="F106" s="9">
        <v>3.3057926476551101E-4</v>
      </c>
      <c r="G106" s="8">
        <v>6.9777376036669398</v>
      </c>
      <c r="H106" s="7">
        <v>228117</v>
      </c>
    </row>
    <row r="107" spans="1:8">
      <c r="A107" s="7" t="s">
        <v>275</v>
      </c>
      <c r="B107" s="7" t="s">
        <v>381</v>
      </c>
      <c r="C107" s="7" t="s">
        <v>268</v>
      </c>
      <c r="D107" s="7" t="s">
        <v>278</v>
      </c>
      <c r="E107" s="9">
        <v>-3.36715408350058E-3</v>
      </c>
      <c r="F107" s="9">
        <v>3.3995615135468799E-4</v>
      </c>
      <c r="G107" s="8">
        <v>-9.9046717351130198</v>
      </c>
      <c r="H107" s="7">
        <v>228117</v>
      </c>
    </row>
    <row r="108" spans="1:8">
      <c r="A108" s="7" t="s">
        <v>275</v>
      </c>
      <c r="B108" s="7" t="s">
        <v>382</v>
      </c>
      <c r="C108" s="7" t="s">
        <v>268</v>
      </c>
      <c r="D108" s="7" t="s">
        <v>278</v>
      </c>
      <c r="E108" s="9">
        <v>1.8826177484037501E-3</v>
      </c>
      <c r="F108" s="9">
        <v>3.1455855555978198E-4</v>
      </c>
      <c r="G108" s="8">
        <v>5.98495165726293</v>
      </c>
      <c r="H108" s="7">
        <v>228117</v>
      </c>
    </row>
    <row r="109" spans="1:8">
      <c r="A109" s="7" t="s">
        <v>275</v>
      </c>
      <c r="B109" s="7" t="s">
        <v>383</v>
      </c>
      <c r="C109" s="7" t="s">
        <v>268</v>
      </c>
      <c r="D109" s="7" t="s">
        <v>278</v>
      </c>
      <c r="E109" s="9">
        <v>2.3057838853379302E-3</v>
      </c>
      <c r="F109" s="9">
        <v>3.25578006503687E-4</v>
      </c>
      <c r="G109" s="8">
        <v>7.0821242199350403</v>
      </c>
      <c r="H109" s="7">
        <v>225604</v>
      </c>
    </row>
    <row r="110" spans="1:8">
      <c r="A110" s="7" t="s">
        <v>275</v>
      </c>
      <c r="B110" s="7" t="s">
        <v>384</v>
      </c>
      <c r="C110" s="7" t="s">
        <v>268</v>
      </c>
      <c r="D110" s="7" t="s">
        <v>278</v>
      </c>
      <c r="E110" s="9">
        <v>2.3156160279434799E-3</v>
      </c>
      <c r="F110" s="9">
        <v>3.3112018976279902E-4</v>
      </c>
      <c r="G110" s="8">
        <v>6.9932794783739798</v>
      </c>
      <c r="H110" s="7">
        <v>225604</v>
      </c>
    </row>
    <row r="111" spans="1:8">
      <c r="A111" s="7" t="s">
        <v>275</v>
      </c>
      <c r="B111" s="7" t="s">
        <v>385</v>
      </c>
      <c r="C111" s="7" t="s">
        <v>268</v>
      </c>
      <c r="D111" s="7" t="s">
        <v>278</v>
      </c>
      <c r="E111" s="9">
        <v>2.0611745797828899E-3</v>
      </c>
      <c r="F111" s="9">
        <v>3.2037941388518001E-4</v>
      </c>
      <c r="G111" s="8">
        <v>6.4335425138195399</v>
      </c>
      <c r="H111" s="7">
        <v>228117</v>
      </c>
    </row>
    <row r="112" spans="1:8">
      <c r="A112" s="7" t="s">
        <v>275</v>
      </c>
      <c r="B112" s="7" t="s">
        <v>386</v>
      </c>
      <c r="C112" s="7" t="s">
        <v>268</v>
      </c>
      <c r="D112" s="7" t="s">
        <v>278</v>
      </c>
      <c r="E112" s="9">
        <v>2.0700255175403999E-3</v>
      </c>
      <c r="F112" s="9">
        <v>3.3576828233700898E-4</v>
      </c>
      <c r="G112" s="8">
        <v>6.1650418649809398</v>
      </c>
      <c r="H112" s="7">
        <v>224930</v>
      </c>
    </row>
    <row r="113" spans="1:8">
      <c r="A113" s="7" t="s">
        <v>275</v>
      </c>
      <c r="B113" s="7" t="s">
        <v>387</v>
      </c>
      <c r="C113" s="7" t="s">
        <v>268</v>
      </c>
      <c r="D113" s="7" t="s">
        <v>278</v>
      </c>
      <c r="E113" s="9">
        <v>1.7869717819186501E-3</v>
      </c>
      <c r="F113" s="9">
        <v>3.6625130809580001E-4</v>
      </c>
      <c r="G113" s="8">
        <v>4.8790864153070501</v>
      </c>
      <c r="H113" s="7">
        <v>224929</v>
      </c>
    </row>
    <row r="114" spans="1:8">
      <c r="A114" s="7" t="s">
        <v>275</v>
      </c>
      <c r="B114" s="7" t="s">
        <v>388</v>
      </c>
      <c r="C114" s="7" t="s">
        <v>268</v>
      </c>
      <c r="D114" s="7" t="s">
        <v>278</v>
      </c>
      <c r="E114" s="9">
        <v>1.73080040465563E-3</v>
      </c>
      <c r="F114" s="9">
        <v>3.55787490817588E-4</v>
      </c>
      <c r="G114" s="8">
        <v>4.8647028052568801</v>
      </c>
      <c r="H114" s="7">
        <v>224930</v>
      </c>
    </row>
    <row r="115" spans="1:8">
      <c r="A115" s="7" t="s">
        <v>275</v>
      </c>
      <c r="B115" s="7" t="s">
        <v>389</v>
      </c>
      <c r="C115" s="7" t="s">
        <v>268</v>
      </c>
      <c r="D115" s="7" t="s">
        <v>278</v>
      </c>
      <c r="E115" s="9">
        <v>1.2409578065416601E-3</v>
      </c>
      <c r="F115" s="9">
        <v>3.9762779463030801E-4</v>
      </c>
      <c r="G115" s="8">
        <v>3.1209030739297998</v>
      </c>
      <c r="H115" s="7">
        <v>228080</v>
      </c>
    </row>
    <row r="116" spans="1:8">
      <c r="A116" s="7" t="s">
        <v>275</v>
      </c>
      <c r="B116" s="7" t="s">
        <v>390</v>
      </c>
      <c r="C116" s="7" t="s">
        <v>268</v>
      </c>
      <c r="D116" s="7" t="s">
        <v>278</v>
      </c>
      <c r="E116" s="9">
        <v>2.1916568576714102E-3</v>
      </c>
      <c r="F116" s="9">
        <v>3.2011773551803599E-4</v>
      </c>
      <c r="G116" s="8">
        <v>6.8464087256044399</v>
      </c>
      <c r="H116" s="7">
        <v>228117</v>
      </c>
    </row>
    <row r="117" spans="1:8">
      <c r="A117" s="7" t="s">
        <v>275</v>
      </c>
      <c r="B117" s="7" t="s">
        <v>391</v>
      </c>
      <c r="C117" s="7" t="s">
        <v>268</v>
      </c>
      <c r="D117" s="7" t="s">
        <v>278</v>
      </c>
      <c r="E117" s="9">
        <v>2.21108313106054E-3</v>
      </c>
      <c r="F117" s="9">
        <v>3.2430517034541501E-4</v>
      </c>
      <c r="G117" s="8">
        <v>6.8179089735311198</v>
      </c>
      <c r="H117" s="7">
        <v>228117</v>
      </c>
    </row>
    <row r="118" spans="1:8">
      <c r="A118" s="7" t="s">
        <v>275</v>
      </c>
      <c r="B118" s="7" t="s">
        <v>392</v>
      </c>
      <c r="C118" s="7" t="s">
        <v>268</v>
      </c>
      <c r="D118" s="7" t="s">
        <v>278</v>
      </c>
      <c r="E118" s="9">
        <v>-3.10535033076716E-3</v>
      </c>
      <c r="F118" s="9">
        <v>3.4547945114554501E-4</v>
      </c>
      <c r="G118" s="8">
        <v>-8.9885239786922195</v>
      </c>
      <c r="H118" s="7">
        <v>228117</v>
      </c>
    </row>
    <row r="119" spans="1:8">
      <c r="A119" s="7" t="s">
        <v>275</v>
      </c>
      <c r="B119" s="7" t="s">
        <v>393</v>
      </c>
      <c r="C119" s="7" t="s">
        <v>268</v>
      </c>
      <c r="D119" s="7" t="s">
        <v>278</v>
      </c>
      <c r="E119" s="9">
        <v>-3.6406667614731999E-3</v>
      </c>
      <c r="F119" s="9">
        <v>3.3828969087606201E-4</v>
      </c>
      <c r="G119" s="8">
        <v>-10.761979627712099</v>
      </c>
      <c r="H119" s="7">
        <v>228117</v>
      </c>
    </row>
    <row r="120" spans="1:8">
      <c r="A120" s="7" t="s">
        <v>275</v>
      </c>
      <c r="B120" s="7" t="s">
        <v>394</v>
      </c>
      <c r="C120" s="7" t="s">
        <v>268</v>
      </c>
      <c r="D120" s="7" t="s">
        <v>278</v>
      </c>
      <c r="E120" s="9">
        <v>-2.7495972835487699E-3</v>
      </c>
      <c r="F120" s="9">
        <v>4.1522927617305202E-4</v>
      </c>
      <c r="G120" s="8">
        <v>-6.6218772165834396</v>
      </c>
      <c r="H120" s="7">
        <v>225003</v>
      </c>
    </row>
    <row r="121" spans="1:8">
      <c r="A121" s="7" t="s">
        <v>275</v>
      </c>
      <c r="B121" s="7" t="s">
        <v>395</v>
      </c>
      <c r="C121" s="7" t="s">
        <v>268</v>
      </c>
      <c r="D121" s="7" t="s">
        <v>278</v>
      </c>
      <c r="E121" s="9">
        <v>2.4863774548809199E-3</v>
      </c>
      <c r="F121" s="9">
        <v>3.38334875843539E-4</v>
      </c>
      <c r="G121" s="8">
        <v>7.3488653768898899</v>
      </c>
      <c r="H121" s="7">
        <v>225604</v>
      </c>
    </row>
    <row r="122" spans="1:8">
      <c r="A122" s="7" t="s">
        <v>275</v>
      </c>
      <c r="B122" s="7" t="s">
        <v>396</v>
      </c>
      <c r="C122" s="7" t="s">
        <v>268</v>
      </c>
      <c r="D122" s="7" t="s">
        <v>278</v>
      </c>
      <c r="E122" s="9">
        <v>-1.04014660489372E-3</v>
      </c>
      <c r="F122" s="9">
        <v>3.67169673842019E-4</v>
      </c>
      <c r="G122" s="8">
        <v>-2.8328772199777501</v>
      </c>
      <c r="H122" s="7">
        <v>224930</v>
      </c>
    </row>
    <row r="123" spans="1:8">
      <c r="A123" s="7" t="s">
        <v>275</v>
      </c>
      <c r="B123" s="7" t="s">
        <v>397</v>
      </c>
      <c r="C123" s="7" t="s">
        <v>268</v>
      </c>
      <c r="D123" s="7" t="s">
        <v>278</v>
      </c>
      <c r="E123" s="9">
        <v>-1.3705971572691899E-3</v>
      </c>
      <c r="F123" s="9">
        <v>3.4377026494660803E-4</v>
      </c>
      <c r="G123" s="8">
        <v>-3.9869566888865902</v>
      </c>
      <c r="H123" s="7">
        <v>224930</v>
      </c>
    </row>
    <row r="124" spans="1:8">
      <c r="A124" s="7" t="s">
        <v>275</v>
      </c>
      <c r="B124" s="7" t="s">
        <v>398</v>
      </c>
      <c r="C124" s="7" t="s">
        <v>268</v>
      </c>
      <c r="D124" s="7" t="s">
        <v>278</v>
      </c>
      <c r="E124" s="9">
        <v>1.93455198102603E-3</v>
      </c>
      <c r="F124" s="9">
        <v>3.1479752692452502E-4</v>
      </c>
      <c r="G124" s="8">
        <v>6.1453849397293903</v>
      </c>
      <c r="H124" s="7">
        <v>228117</v>
      </c>
    </row>
    <row r="125" spans="1:8">
      <c r="A125" s="7" t="s">
        <v>275</v>
      </c>
      <c r="B125" s="7" t="s">
        <v>399</v>
      </c>
      <c r="C125" s="7" t="s">
        <v>268</v>
      </c>
      <c r="D125" s="7" t="s">
        <v>278</v>
      </c>
      <c r="E125" s="9">
        <v>2.31596463683189E-3</v>
      </c>
      <c r="F125" s="9">
        <v>3.3564226649438199E-4</v>
      </c>
      <c r="G125" s="8">
        <v>6.9000983130670699</v>
      </c>
      <c r="H125" s="7">
        <v>225604</v>
      </c>
    </row>
    <row r="126" spans="1:8">
      <c r="A126" s="7" t="s">
        <v>275</v>
      </c>
      <c r="B126" s="7" t="s">
        <v>400</v>
      </c>
      <c r="C126" s="7" t="s">
        <v>268</v>
      </c>
      <c r="D126" s="7" t="s">
        <v>278</v>
      </c>
      <c r="E126" s="9">
        <v>2.1525043228864098E-3</v>
      </c>
      <c r="F126" s="9">
        <v>3.1245532929898901E-4</v>
      </c>
      <c r="G126" s="8">
        <v>6.8889985897045598</v>
      </c>
      <c r="H126" s="7">
        <v>228117</v>
      </c>
    </row>
    <row r="127" spans="1:8">
      <c r="A127" s="7" t="s">
        <v>275</v>
      </c>
      <c r="B127" s="7" t="s">
        <v>401</v>
      </c>
      <c r="C127" s="7" t="s">
        <v>268</v>
      </c>
      <c r="D127" s="7" t="s">
        <v>278</v>
      </c>
      <c r="E127" s="9">
        <v>2.2744965976584501E-3</v>
      </c>
      <c r="F127" s="9">
        <v>3.4693607066517998E-4</v>
      </c>
      <c r="G127" s="8">
        <v>6.5559530702517197</v>
      </c>
      <c r="H127" s="7">
        <v>228117</v>
      </c>
    </row>
    <row r="128" spans="1:8">
      <c r="A128" s="7" t="s">
        <v>275</v>
      </c>
      <c r="B128" s="7" t="s">
        <v>402</v>
      </c>
      <c r="C128" s="7" t="s">
        <v>268</v>
      </c>
      <c r="D128" s="7" t="s">
        <v>278</v>
      </c>
      <c r="E128" s="9">
        <v>1.92634671188421E-3</v>
      </c>
      <c r="F128" s="9">
        <v>3.3544840261280601E-4</v>
      </c>
      <c r="G128" s="8">
        <v>5.7426021315943201</v>
      </c>
      <c r="H128" s="7">
        <v>224930</v>
      </c>
    </row>
    <row r="129" spans="1:8">
      <c r="A129" s="7" t="s">
        <v>275</v>
      </c>
      <c r="B129" s="7" t="s">
        <v>403</v>
      </c>
      <c r="C129" s="7" t="s">
        <v>268</v>
      </c>
      <c r="D129" s="7" t="s">
        <v>278</v>
      </c>
      <c r="E129" s="9">
        <v>1.1665338358283E-3</v>
      </c>
      <c r="F129" s="9">
        <v>3.1891992910540299E-4</v>
      </c>
      <c r="G129" s="8">
        <v>3.6577640008277998</v>
      </c>
      <c r="H129" s="7">
        <v>224930</v>
      </c>
    </row>
    <row r="130" spans="1:8">
      <c r="A130" s="7" t="s">
        <v>275</v>
      </c>
      <c r="B130" s="7" t="s">
        <v>404</v>
      </c>
      <c r="C130" s="7" t="s">
        <v>268</v>
      </c>
      <c r="D130" s="7" t="s">
        <v>278</v>
      </c>
      <c r="E130" s="9">
        <v>9.3568483327517303E-4</v>
      </c>
      <c r="F130" s="9">
        <v>3.2522843110921798E-4</v>
      </c>
      <c r="G130" s="8">
        <v>2.8770081080671299</v>
      </c>
      <c r="H130" s="7">
        <v>224930</v>
      </c>
    </row>
    <row r="131" spans="1:8">
      <c r="A131" s="7" t="s">
        <v>275</v>
      </c>
      <c r="B131" s="7" t="s">
        <v>405</v>
      </c>
      <c r="C131" s="7" t="s">
        <v>268</v>
      </c>
      <c r="D131" s="7" t="s">
        <v>278</v>
      </c>
      <c r="E131" s="9">
        <v>1.34767867082485E-3</v>
      </c>
      <c r="F131" s="9">
        <v>3.0999816684137402E-4</v>
      </c>
      <c r="G131" s="8">
        <v>4.34737625888756</v>
      </c>
      <c r="H131" s="7">
        <v>228117</v>
      </c>
    </row>
    <row r="132" spans="1:8">
      <c r="A132" s="7" t="s">
        <v>275</v>
      </c>
      <c r="B132" s="7" t="s">
        <v>406</v>
      </c>
      <c r="C132" s="7" t="s">
        <v>268</v>
      </c>
      <c r="D132" s="7" t="s">
        <v>278</v>
      </c>
      <c r="E132" s="9">
        <v>1.04221128568291E-3</v>
      </c>
      <c r="F132" s="9">
        <v>3.1659167963047399E-4</v>
      </c>
      <c r="G132" s="8">
        <v>3.2919730768015798</v>
      </c>
      <c r="H132" s="7">
        <v>224930</v>
      </c>
    </row>
    <row r="133" spans="1:8">
      <c r="A133" s="7" t="s">
        <v>275</v>
      </c>
      <c r="B133" s="7" t="s">
        <v>407</v>
      </c>
      <c r="C133" s="7" t="s">
        <v>268</v>
      </c>
      <c r="D133" s="7" t="s">
        <v>278</v>
      </c>
      <c r="E133" s="9">
        <v>1.59644144559424E-3</v>
      </c>
      <c r="F133" s="9">
        <v>3.2536247091832999E-4</v>
      </c>
      <c r="G133" s="8">
        <v>4.9066551562886502</v>
      </c>
      <c r="H133" s="7">
        <v>224930</v>
      </c>
    </row>
    <row r="134" spans="1:8">
      <c r="A134" s="7" t="s">
        <v>275</v>
      </c>
      <c r="B134" s="7" t="s">
        <v>408</v>
      </c>
      <c r="C134" s="7" t="s">
        <v>268</v>
      </c>
      <c r="D134" s="7" t="s">
        <v>278</v>
      </c>
      <c r="E134" s="9">
        <v>-2.21220049391329E-4</v>
      </c>
      <c r="F134" s="9">
        <v>3.0772157515617697E-4</v>
      </c>
      <c r="G134" s="8">
        <v>-0.71889677959386999</v>
      </c>
      <c r="H134" s="7">
        <v>224930</v>
      </c>
    </row>
    <row r="135" spans="1:8">
      <c r="A135" s="7" t="s">
        <v>275</v>
      </c>
      <c r="B135" s="7" t="s">
        <v>409</v>
      </c>
      <c r="C135" s="7" t="s">
        <v>268</v>
      </c>
      <c r="D135" s="7" t="s">
        <v>278</v>
      </c>
      <c r="E135" s="9">
        <v>2.23297393247403E-4</v>
      </c>
      <c r="F135" s="9">
        <v>3.4771022235644298E-4</v>
      </c>
      <c r="G135" s="8">
        <v>0.642193927271132</v>
      </c>
      <c r="H135" s="7">
        <v>224930</v>
      </c>
    </row>
    <row r="136" spans="1:8">
      <c r="A136" s="7" t="s">
        <v>275</v>
      </c>
      <c r="B136" s="7" t="s">
        <v>410</v>
      </c>
      <c r="C136" s="7" t="s">
        <v>268</v>
      </c>
      <c r="D136" s="7" t="s">
        <v>278</v>
      </c>
      <c r="E136" s="9">
        <v>-2.6448588756220201E-3</v>
      </c>
      <c r="F136" s="9">
        <v>3.2683840381783201E-4</v>
      </c>
      <c r="G136" s="8">
        <v>-8.0922524548130301</v>
      </c>
      <c r="H136" s="7">
        <v>228117</v>
      </c>
    </row>
    <row r="137" spans="1:8">
      <c r="A137" s="7" t="s">
        <v>275</v>
      </c>
      <c r="B137" s="7" t="s">
        <v>411</v>
      </c>
      <c r="C137" s="7" t="s">
        <v>268</v>
      </c>
      <c r="D137" s="7" t="s">
        <v>278</v>
      </c>
      <c r="E137" s="9">
        <v>-2.79061815578426E-3</v>
      </c>
      <c r="F137" s="9">
        <v>4.0367675850657401E-4</v>
      </c>
      <c r="G137" s="8">
        <v>-6.9130017940797899</v>
      </c>
      <c r="H137" s="7">
        <v>224994</v>
      </c>
    </row>
    <row r="138" spans="1:8">
      <c r="A138" s="7" t="s">
        <v>275</v>
      </c>
      <c r="B138" s="7" t="s">
        <v>412</v>
      </c>
      <c r="C138" s="7" t="s">
        <v>268</v>
      </c>
      <c r="D138" s="7" t="s">
        <v>278</v>
      </c>
      <c r="E138" s="9">
        <v>-2.5663827120071901E-3</v>
      </c>
      <c r="F138" s="9">
        <v>3.96304230964138E-4</v>
      </c>
      <c r="G138" s="8">
        <v>-6.4757893342789696</v>
      </c>
      <c r="H138" s="7">
        <v>224930</v>
      </c>
    </row>
    <row r="139" spans="1:8">
      <c r="A139" s="7" t="s">
        <v>275</v>
      </c>
      <c r="B139" s="7" t="s">
        <v>413</v>
      </c>
      <c r="C139" s="7" t="s">
        <v>268</v>
      </c>
      <c r="D139" s="7" t="s">
        <v>278</v>
      </c>
      <c r="E139" s="9">
        <v>-2.0542478877527701E-3</v>
      </c>
      <c r="F139" s="9">
        <v>3.5000818890987398E-4</v>
      </c>
      <c r="G139" s="8">
        <v>-5.8691423596426899</v>
      </c>
      <c r="H139" s="7">
        <v>225604</v>
      </c>
    </row>
    <row r="140" spans="1:8">
      <c r="A140" s="7" t="s">
        <v>275</v>
      </c>
      <c r="B140" s="7" t="s">
        <v>414</v>
      </c>
      <c r="C140" s="7" t="s">
        <v>268</v>
      </c>
      <c r="D140" s="7" t="s">
        <v>278</v>
      </c>
      <c r="E140" s="9">
        <v>-3.32229242454635E-3</v>
      </c>
      <c r="F140" s="9">
        <v>3.3971294760280502E-4</v>
      </c>
      <c r="G140" s="8">
        <v>-9.7797050362378393</v>
      </c>
      <c r="H140" s="7">
        <v>228117</v>
      </c>
    </row>
    <row r="141" spans="1:8">
      <c r="A141" s="7" t="s">
        <v>275</v>
      </c>
      <c r="B141" s="7" t="s">
        <v>415</v>
      </c>
      <c r="C141" s="7" t="s">
        <v>268</v>
      </c>
      <c r="D141" s="7" t="s">
        <v>278</v>
      </c>
      <c r="E141" s="9">
        <v>-1.1411689340993401E-3</v>
      </c>
      <c r="F141" s="9">
        <v>3.1958929088916801E-4</v>
      </c>
      <c r="G141" s="8">
        <v>-3.5707358369999</v>
      </c>
      <c r="H141" s="7">
        <v>228117</v>
      </c>
    </row>
    <row r="142" spans="1:8">
      <c r="A142" s="7" t="s">
        <v>275</v>
      </c>
      <c r="B142" s="7" t="s">
        <v>416</v>
      </c>
      <c r="C142" s="7" t="s">
        <v>268</v>
      </c>
      <c r="D142" s="7" t="s">
        <v>278</v>
      </c>
      <c r="E142" s="9">
        <v>-8.3139402169927698E-4</v>
      </c>
      <c r="F142" s="9">
        <v>3.4832941474073598E-4</v>
      </c>
      <c r="G142" s="8">
        <v>-2.3868039462532602</v>
      </c>
      <c r="H142" s="7">
        <v>228117</v>
      </c>
    </row>
    <row r="143" spans="1:8">
      <c r="A143" s="7" t="s">
        <v>275</v>
      </c>
      <c r="B143" s="7" t="s">
        <v>417</v>
      </c>
      <c r="C143" s="7" t="s">
        <v>268</v>
      </c>
      <c r="D143" s="7" t="s">
        <v>278</v>
      </c>
      <c r="E143" s="9">
        <v>-3.45516010310121E-3</v>
      </c>
      <c r="F143" s="9">
        <v>3.4489388202401999E-4</v>
      </c>
      <c r="G143" s="8">
        <v>-10.018038252301</v>
      </c>
      <c r="H143" s="7">
        <v>228117</v>
      </c>
    </row>
    <row r="144" spans="1:8">
      <c r="A144" s="7" t="s">
        <v>275</v>
      </c>
      <c r="B144" s="7" t="s">
        <v>418</v>
      </c>
      <c r="C144" s="7" t="s">
        <v>268</v>
      </c>
      <c r="D144" s="7" t="s">
        <v>278</v>
      </c>
      <c r="E144" s="9">
        <v>1.4945599179309499E-3</v>
      </c>
      <c r="F144" s="9">
        <v>3.1338658153423502E-4</v>
      </c>
      <c r="G144" s="8">
        <v>4.7690616190842796</v>
      </c>
      <c r="H144" s="7">
        <v>228117</v>
      </c>
    </row>
    <row r="145" spans="1:8">
      <c r="A145" s="7" t="s">
        <v>275</v>
      </c>
      <c r="B145" s="7" t="s">
        <v>419</v>
      </c>
      <c r="C145" s="7" t="s">
        <v>268</v>
      </c>
      <c r="D145" s="7" t="s">
        <v>278</v>
      </c>
      <c r="E145" s="9">
        <v>1.2396873874355101E-3</v>
      </c>
      <c r="F145" s="9">
        <v>3.1135287768444599E-4</v>
      </c>
      <c r="G145" s="8">
        <v>3.9816153191040402</v>
      </c>
      <c r="H145" s="7">
        <v>228117</v>
      </c>
    </row>
    <row r="146" spans="1:8">
      <c r="A146" s="7" t="s">
        <v>275</v>
      </c>
      <c r="B146" s="7" t="s">
        <v>420</v>
      </c>
      <c r="C146" s="7" t="s">
        <v>268</v>
      </c>
      <c r="D146" s="7" t="s">
        <v>278</v>
      </c>
      <c r="E146" s="9">
        <v>1.2688341495884999E-3</v>
      </c>
      <c r="F146" s="9">
        <v>3.4523664730076498E-4</v>
      </c>
      <c r="G146" s="8">
        <v>3.6752591577657898</v>
      </c>
      <c r="H146" s="7">
        <v>228117</v>
      </c>
    </row>
    <row r="147" spans="1:8">
      <c r="A147" s="7" t="s">
        <v>275</v>
      </c>
      <c r="B147" s="7" t="s">
        <v>421</v>
      </c>
      <c r="C147" s="7" t="s">
        <v>268</v>
      </c>
      <c r="D147" s="7" t="s">
        <v>278</v>
      </c>
      <c r="E147" s="9">
        <v>1.66568269804638E-3</v>
      </c>
      <c r="F147" s="9">
        <v>3.2259733103829897E-4</v>
      </c>
      <c r="G147" s="8">
        <v>5.1633492834093602</v>
      </c>
      <c r="H147" s="7">
        <v>228117</v>
      </c>
    </row>
    <row r="148" spans="1:8">
      <c r="A148" s="7" t="s">
        <v>275</v>
      </c>
      <c r="B148" s="7" t="s">
        <v>422</v>
      </c>
      <c r="C148" s="7" t="s">
        <v>268</v>
      </c>
      <c r="D148" s="7" t="s">
        <v>278</v>
      </c>
      <c r="E148" s="9">
        <v>1.63223424461401E-3</v>
      </c>
      <c r="F148" s="9">
        <v>3.1594466080136699E-4</v>
      </c>
      <c r="G148" s="8">
        <v>5.1662029688173297</v>
      </c>
      <c r="H148" s="7">
        <v>228117</v>
      </c>
    </row>
    <row r="149" spans="1:8">
      <c r="A149" s="7" t="s">
        <v>275</v>
      </c>
      <c r="B149" s="7" t="s">
        <v>423</v>
      </c>
      <c r="C149" s="7" t="s">
        <v>268</v>
      </c>
      <c r="D149" s="7" t="s">
        <v>278</v>
      </c>
      <c r="E149" s="9">
        <v>2.0830722776615899E-3</v>
      </c>
      <c r="F149" s="9">
        <v>3.3071968977664101E-4</v>
      </c>
      <c r="G149" s="8">
        <v>6.2986037482934201</v>
      </c>
      <c r="H149" s="7">
        <v>228117</v>
      </c>
    </row>
    <row r="150" spans="1:8">
      <c r="A150" s="7" t="s">
        <v>275</v>
      </c>
      <c r="B150" s="7" t="s">
        <v>424</v>
      </c>
      <c r="C150" s="7" t="s">
        <v>268</v>
      </c>
      <c r="D150" s="7" t="s">
        <v>278</v>
      </c>
      <c r="E150" s="9">
        <v>3.82081337634748E-4</v>
      </c>
      <c r="F150" s="9">
        <v>3.1743688027274401E-4</v>
      </c>
      <c r="G150" s="8">
        <v>1.20364507522397</v>
      </c>
      <c r="H150" s="7">
        <v>228117</v>
      </c>
    </row>
    <row r="151" spans="1:8">
      <c r="A151" s="7" t="s">
        <v>275</v>
      </c>
      <c r="B151" s="7" t="s">
        <v>425</v>
      </c>
      <c r="C151" s="7" t="s">
        <v>268</v>
      </c>
      <c r="D151" s="7" t="s">
        <v>278</v>
      </c>
      <c r="E151" s="9">
        <v>-2.24010819075828E-3</v>
      </c>
      <c r="F151" s="9">
        <v>3.2275479523196298E-4</v>
      </c>
      <c r="G151" s="8">
        <v>-6.9405884090686296</v>
      </c>
      <c r="H151" s="7">
        <v>228117</v>
      </c>
    </row>
    <row r="152" spans="1:8">
      <c r="A152" s="7" t="s">
        <v>275</v>
      </c>
      <c r="B152" s="7" t="s">
        <v>426</v>
      </c>
      <c r="C152" s="7" t="s">
        <v>268</v>
      </c>
      <c r="D152" s="7" t="s">
        <v>278</v>
      </c>
      <c r="E152" s="9">
        <v>1.1534709006012201E-3</v>
      </c>
      <c r="F152" s="9">
        <v>3.3292180036622899E-4</v>
      </c>
      <c r="G152" s="8">
        <v>3.4646902045235501</v>
      </c>
      <c r="H152" s="7">
        <v>224930</v>
      </c>
    </row>
    <row r="153" spans="1:8">
      <c r="A153" s="7" t="s">
        <v>275</v>
      </c>
      <c r="B153" s="7" t="s">
        <v>427</v>
      </c>
      <c r="C153" s="7" t="s">
        <v>268</v>
      </c>
      <c r="D153" s="7" t="s">
        <v>278</v>
      </c>
      <c r="E153" s="9">
        <v>2.1744032847020602E-3</v>
      </c>
      <c r="F153" s="9">
        <v>3.2272319762387399E-4</v>
      </c>
      <c r="G153" s="8">
        <v>6.7376727198776596</v>
      </c>
      <c r="H153" s="7">
        <v>228117</v>
      </c>
    </row>
    <row r="154" spans="1:8">
      <c r="A154" s="7" t="s">
        <v>275</v>
      </c>
      <c r="B154" s="7" t="s">
        <v>428</v>
      </c>
      <c r="C154" s="7" t="s">
        <v>268</v>
      </c>
      <c r="D154" s="7" t="s">
        <v>278</v>
      </c>
      <c r="E154" s="9">
        <v>-3.7130204095485301E-3</v>
      </c>
      <c r="F154" s="9">
        <v>3.4882169259951699E-4</v>
      </c>
      <c r="G154" s="8">
        <v>-10.6444653194532</v>
      </c>
      <c r="H154" s="7">
        <v>228117</v>
      </c>
    </row>
    <row r="155" spans="1:8">
      <c r="A155" s="7" t="s">
        <v>275</v>
      </c>
      <c r="B155" s="7" t="s">
        <v>429</v>
      </c>
      <c r="C155" s="7" t="s">
        <v>268</v>
      </c>
      <c r="D155" s="7" t="s">
        <v>278</v>
      </c>
      <c r="E155" s="9">
        <v>-9.3725747083323496E-4</v>
      </c>
      <c r="F155" s="9">
        <v>3.1417401302563099E-4</v>
      </c>
      <c r="G155" s="8">
        <v>-2.9832431454372701</v>
      </c>
      <c r="H155" s="7">
        <v>228117</v>
      </c>
    </row>
    <row r="156" spans="1:8">
      <c r="A156" s="7" t="s">
        <v>275</v>
      </c>
      <c r="B156" s="7" t="s">
        <v>430</v>
      </c>
      <c r="C156" s="7" t="s">
        <v>268</v>
      </c>
      <c r="D156" s="7" t="s">
        <v>278</v>
      </c>
      <c r="E156" s="9">
        <v>-2.0654474688569299E-4</v>
      </c>
      <c r="F156" s="9">
        <v>2.9625490698671498E-4</v>
      </c>
      <c r="G156" s="8">
        <v>-0.69718590988589202</v>
      </c>
      <c r="H156" s="7">
        <v>228117</v>
      </c>
    </row>
    <row r="157" spans="1:8">
      <c r="A157" s="7" t="s">
        <v>275</v>
      </c>
      <c r="B157" s="7" t="s">
        <v>431</v>
      </c>
      <c r="C157" s="7" t="s">
        <v>268</v>
      </c>
      <c r="D157" s="7" t="s">
        <v>278</v>
      </c>
      <c r="E157" s="9">
        <v>1.95932871477885E-3</v>
      </c>
      <c r="F157" s="9">
        <v>3.4054549414795702E-4</v>
      </c>
      <c r="G157" s="8">
        <v>5.7535006289866804</v>
      </c>
      <c r="H157" s="7">
        <v>224930</v>
      </c>
    </row>
    <row r="158" spans="1:8">
      <c r="A158" s="7" t="s">
        <v>275</v>
      </c>
      <c r="B158" s="7" t="s">
        <v>432</v>
      </c>
      <c r="C158" s="7" t="s">
        <v>268</v>
      </c>
      <c r="D158" s="7" t="s">
        <v>278</v>
      </c>
      <c r="E158" s="9">
        <v>-3.2489803836683001E-3</v>
      </c>
      <c r="F158" s="9">
        <v>3.4457319055660802E-4</v>
      </c>
      <c r="G158" s="8">
        <v>-9.4289993322464998</v>
      </c>
      <c r="H158" s="7">
        <v>228117</v>
      </c>
    </row>
    <row r="159" spans="1:8">
      <c r="A159" s="7" t="s">
        <v>275</v>
      </c>
      <c r="B159" s="7" t="s">
        <v>433</v>
      </c>
      <c r="C159" s="7" t="s">
        <v>268</v>
      </c>
      <c r="D159" s="7" t="s">
        <v>278</v>
      </c>
      <c r="E159" s="9">
        <v>-2.6993429555562101E-3</v>
      </c>
      <c r="F159" s="9">
        <v>3.3432151182918E-4</v>
      </c>
      <c r="G159" s="8">
        <v>-8.0740929316430901</v>
      </c>
      <c r="H159" s="7">
        <v>228117</v>
      </c>
    </row>
    <row r="160" spans="1:8">
      <c r="A160" s="7" t="s">
        <v>275</v>
      </c>
      <c r="B160" s="7" t="s">
        <v>434</v>
      </c>
      <c r="C160" s="7" t="s">
        <v>268</v>
      </c>
      <c r="D160" s="7" t="s">
        <v>278</v>
      </c>
      <c r="E160" s="9">
        <v>-3.3851728827859E-3</v>
      </c>
      <c r="F160" s="9">
        <v>3.48563120080549E-4</v>
      </c>
      <c r="G160" s="8">
        <v>-9.7117930376674</v>
      </c>
      <c r="H160" s="7">
        <v>228117</v>
      </c>
    </row>
    <row r="161" spans="1:8">
      <c r="A161" s="7" t="s">
        <v>275</v>
      </c>
      <c r="B161" s="7" t="s">
        <v>435</v>
      </c>
      <c r="C161" s="7" t="s">
        <v>268</v>
      </c>
      <c r="D161" s="7" t="s">
        <v>278</v>
      </c>
      <c r="E161" s="9">
        <v>-3.48703971660486E-3</v>
      </c>
      <c r="F161" s="9">
        <v>3.49969807837796E-4</v>
      </c>
      <c r="G161" s="8">
        <v>-9.9638301319439293</v>
      </c>
      <c r="H161" s="7">
        <v>228117</v>
      </c>
    </row>
    <row r="162" spans="1:8">
      <c r="A162" s="7" t="s">
        <v>275</v>
      </c>
      <c r="B162" s="7" t="s">
        <v>132</v>
      </c>
      <c r="C162" s="7" t="s">
        <v>268</v>
      </c>
      <c r="D162" s="7" t="s">
        <v>278</v>
      </c>
      <c r="E162" s="9">
        <v>2.1461560520714602E-3</v>
      </c>
      <c r="F162" s="9">
        <v>3.4890612924986299E-4</v>
      </c>
      <c r="G162" s="8">
        <v>6.1510987401844304</v>
      </c>
      <c r="H162" s="7">
        <v>226021</v>
      </c>
    </row>
    <row r="163" spans="1:8">
      <c r="A163" s="7" t="s">
        <v>275</v>
      </c>
      <c r="B163" s="7" t="s">
        <v>133</v>
      </c>
      <c r="C163" s="7" t="s">
        <v>268</v>
      </c>
      <c r="D163" s="7" t="s">
        <v>278</v>
      </c>
      <c r="E163" s="9">
        <v>1.60972742342659E-3</v>
      </c>
      <c r="F163" s="9">
        <v>4.8063416890459801E-4</v>
      </c>
      <c r="G163" s="8">
        <v>3.34917391973043</v>
      </c>
      <c r="H163" s="7">
        <v>189119</v>
      </c>
    </row>
    <row r="164" spans="1:8">
      <c r="A164" s="7" t="s">
        <v>275</v>
      </c>
      <c r="B164" s="7" t="s">
        <v>134</v>
      </c>
      <c r="C164" s="7" t="s">
        <v>268</v>
      </c>
      <c r="D164" s="7" t="s">
        <v>278</v>
      </c>
      <c r="E164" s="9">
        <v>2.0831117027371002E-3</v>
      </c>
      <c r="F164" s="9">
        <v>1.3528860383664001E-3</v>
      </c>
      <c r="G164" s="8">
        <v>1.53975401006609</v>
      </c>
      <c r="H164" s="7">
        <v>17890</v>
      </c>
    </row>
    <row r="165" spans="1:8">
      <c r="A165" s="7" t="s">
        <v>275</v>
      </c>
      <c r="B165" s="7" t="s">
        <v>135</v>
      </c>
      <c r="C165" s="7" t="s">
        <v>268</v>
      </c>
      <c r="D165" s="7" t="s">
        <v>278</v>
      </c>
      <c r="E165" s="9">
        <v>9.0336697022996501E-4</v>
      </c>
      <c r="F165" s="9">
        <v>7.8911084720566498E-4</v>
      </c>
      <c r="G165" s="8">
        <v>1.14479096749068</v>
      </c>
      <c r="H165" s="7">
        <v>61769</v>
      </c>
    </row>
    <row r="166" spans="1:8">
      <c r="A166" s="7" t="s">
        <v>275</v>
      </c>
      <c r="B166" s="7" t="s">
        <v>136</v>
      </c>
      <c r="C166" s="7" t="s">
        <v>268</v>
      </c>
      <c r="D166" s="7" t="s">
        <v>278</v>
      </c>
      <c r="E166" s="9">
        <v>1.9850867662111601E-3</v>
      </c>
      <c r="F166" s="9">
        <v>3.19908802094617E-4</v>
      </c>
      <c r="G166" s="8">
        <v>6.2051645756969398</v>
      </c>
      <c r="H166" s="7">
        <v>225888</v>
      </c>
    </row>
    <row r="167" spans="1:8">
      <c r="A167" s="7" t="s">
        <v>275</v>
      </c>
      <c r="B167" s="7" t="s">
        <v>137</v>
      </c>
      <c r="C167" s="7" t="s">
        <v>268</v>
      </c>
      <c r="D167" s="7" t="s">
        <v>278</v>
      </c>
      <c r="E167" s="9">
        <v>1.7833628559814599E-3</v>
      </c>
      <c r="F167" s="9">
        <v>3.72248230024056E-4</v>
      </c>
      <c r="G167" s="8">
        <v>4.7907893500694803</v>
      </c>
      <c r="H167" s="7">
        <v>227138</v>
      </c>
    </row>
    <row r="168" spans="1:8">
      <c r="A168" s="7" t="s">
        <v>275</v>
      </c>
      <c r="B168" s="7" t="s">
        <v>442</v>
      </c>
      <c r="C168" s="7" t="s">
        <v>268</v>
      </c>
      <c r="D168" s="7" t="s">
        <v>278</v>
      </c>
      <c r="E168" s="9">
        <v>-1.2087205282560901E-3</v>
      </c>
      <c r="F168" s="9">
        <v>6.1274293036090702E-4</v>
      </c>
      <c r="G168" s="8">
        <v>-1.97263888062185</v>
      </c>
      <c r="H168" s="7">
        <v>134249</v>
      </c>
    </row>
    <row r="169" spans="1:8">
      <c r="A169" s="7" t="s">
        <v>275</v>
      </c>
      <c r="B169" s="7" t="s">
        <v>138</v>
      </c>
      <c r="C169" s="7" t="s">
        <v>268</v>
      </c>
      <c r="D169" s="7" t="s">
        <v>278</v>
      </c>
      <c r="E169" s="9">
        <v>-4.1795833363784398E-4</v>
      </c>
      <c r="F169" s="9">
        <v>3.7154166906622199E-4</v>
      </c>
      <c r="G169" s="8">
        <v>-1.12492990271664</v>
      </c>
      <c r="H169" s="7">
        <v>222772</v>
      </c>
    </row>
    <row r="170" spans="1:8">
      <c r="A170" s="7" t="s">
        <v>275</v>
      </c>
      <c r="B170" s="7" t="s">
        <v>139</v>
      </c>
      <c r="C170" s="7" t="s">
        <v>268</v>
      </c>
      <c r="D170" s="7" t="s">
        <v>278</v>
      </c>
      <c r="E170" s="9">
        <v>1.4866621081387099E-3</v>
      </c>
      <c r="F170" s="9">
        <v>4.3094838814465998E-4</v>
      </c>
      <c r="G170" s="8">
        <v>3.44974514126659</v>
      </c>
      <c r="H170" s="7">
        <v>211461</v>
      </c>
    </row>
    <row r="171" spans="1:8">
      <c r="A171" s="7" t="s">
        <v>275</v>
      </c>
      <c r="B171" s="7" t="s">
        <v>140</v>
      </c>
      <c r="C171" s="7" t="s">
        <v>268</v>
      </c>
      <c r="D171" s="7" t="s">
        <v>278</v>
      </c>
      <c r="E171" s="9">
        <v>2.0378484849783302E-3</v>
      </c>
      <c r="F171" s="9">
        <v>5.3518571964043197E-4</v>
      </c>
      <c r="G171" s="8">
        <v>3.8077407714605598</v>
      </c>
      <c r="H171" s="7">
        <v>197811</v>
      </c>
    </row>
    <row r="172" spans="1:8">
      <c r="A172" s="7" t="s">
        <v>275</v>
      </c>
      <c r="B172" s="7" t="s">
        <v>141</v>
      </c>
      <c r="C172" s="7" t="s">
        <v>268</v>
      </c>
      <c r="D172" s="7" t="s">
        <v>278</v>
      </c>
      <c r="E172" s="9">
        <v>1.9795311154578899E-3</v>
      </c>
      <c r="F172" s="9">
        <v>3.26415460431316E-4</v>
      </c>
      <c r="G172" s="8">
        <v>6.0644526850602896</v>
      </c>
      <c r="H172" s="7">
        <v>227828</v>
      </c>
    </row>
    <row r="173" spans="1:8">
      <c r="A173" s="7" t="s">
        <v>275</v>
      </c>
      <c r="B173" s="7" t="s">
        <v>142</v>
      </c>
      <c r="C173" s="7" t="s">
        <v>268</v>
      </c>
      <c r="D173" s="7" t="s">
        <v>278</v>
      </c>
      <c r="E173" s="9">
        <v>-3.07862493331013E-3</v>
      </c>
      <c r="F173" s="9">
        <v>7.0996993819648802E-4</v>
      </c>
      <c r="G173" s="8">
        <v>-4.3362750557166603</v>
      </c>
      <c r="H173" s="7">
        <v>78804</v>
      </c>
    </row>
    <row r="174" spans="1:8">
      <c r="A174" s="7" t="s">
        <v>275</v>
      </c>
      <c r="B174" s="7" t="s">
        <v>143</v>
      </c>
      <c r="C174" s="7" t="s">
        <v>268</v>
      </c>
      <c r="D174" s="7" t="s">
        <v>278</v>
      </c>
      <c r="E174" s="9">
        <v>-4.5715431654078003E-3</v>
      </c>
      <c r="F174" s="9">
        <v>1.7327059924337499E-3</v>
      </c>
      <c r="G174" s="8">
        <v>-2.6383836527203499</v>
      </c>
      <c r="H174" s="7">
        <v>12624</v>
      </c>
    </row>
    <row r="175" spans="1:8">
      <c r="A175" s="7" t="s">
        <v>275</v>
      </c>
      <c r="B175" s="7" t="s">
        <v>148</v>
      </c>
      <c r="C175" s="7" t="s">
        <v>268</v>
      </c>
      <c r="D175" s="7" t="s">
        <v>278</v>
      </c>
      <c r="E175" s="9">
        <v>-3.8484676841974599E-3</v>
      </c>
      <c r="F175" s="9">
        <v>7.5740998738176295E-4</v>
      </c>
      <c r="G175" s="8">
        <v>-5.0810891700820502</v>
      </c>
      <c r="H175" s="7">
        <v>73917</v>
      </c>
    </row>
    <row r="176" spans="1:8">
      <c r="A176" s="7" t="s">
        <v>275</v>
      </c>
      <c r="B176" s="7" t="s">
        <v>144</v>
      </c>
      <c r="C176" s="7" t="s">
        <v>268</v>
      </c>
      <c r="D176" s="7" t="s">
        <v>278</v>
      </c>
      <c r="E176" s="9">
        <v>2.1562543791555401E-3</v>
      </c>
      <c r="F176" s="9">
        <v>3.97625302710452E-4</v>
      </c>
      <c r="G176" s="8">
        <v>5.4228298965312796</v>
      </c>
      <c r="H176" s="7">
        <v>211911</v>
      </c>
    </row>
    <row r="177" spans="1:8">
      <c r="A177" s="7" t="s">
        <v>275</v>
      </c>
      <c r="B177" s="7" t="s">
        <v>145</v>
      </c>
      <c r="C177" s="7" t="s">
        <v>268</v>
      </c>
      <c r="D177" s="7" t="s">
        <v>278</v>
      </c>
      <c r="E177" s="9">
        <v>1.7801928481388199E-3</v>
      </c>
      <c r="F177" s="9">
        <v>4.05319624862969E-4</v>
      </c>
      <c r="G177" s="8">
        <v>4.3920716859951403</v>
      </c>
      <c r="H177" s="7">
        <v>207371</v>
      </c>
    </row>
    <row r="178" spans="1:8">
      <c r="A178" s="7" t="s">
        <v>275</v>
      </c>
      <c r="B178" s="7" t="s">
        <v>146</v>
      </c>
      <c r="C178" s="7" t="s">
        <v>268</v>
      </c>
      <c r="D178" s="7" t="s">
        <v>278</v>
      </c>
      <c r="E178" s="9">
        <v>2.7291442269103999E-3</v>
      </c>
      <c r="F178" s="9">
        <v>5.5960248269363395E-4</v>
      </c>
      <c r="G178" s="8">
        <v>4.8769337365583496</v>
      </c>
      <c r="H178" s="7">
        <v>171475</v>
      </c>
    </row>
    <row r="179" spans="1:8">
      <c r="A179" s="7" t="s">
        <v>275</v>
      </c>
      <c r="B179" s="7" t="s">
        <v>147</v>
      </c>
      <c r="C179" s="7" t="s">
        <v>268</v>
      </c>
      <c r="D179" s="7" t="s">
        <v>278</v>
      </c>
      <c r="E179" s="9">
        <v>1.81762097383837E-3</v>
      </c>
      <c r="F179" s="9">
        <v>3.3005273730520501E-4</v>
      </c>
      <c r="G179" s="8">
        <v>5.5070622612579303</v>
      </c>
      <c r="H179" s="7">
        <v>225421</v>
      </c>
    </row>
    <row r="180" spans="1:8">
      <c r="A180" s="7" t="s">
        <v>275</v>
      </c>
      <c r="B180" s="7" t="s">
        <v>154</v>
      </c>
      <c r="C180" s="7" t="s">
        <v>268</v>
      </c>
      <c r="D180" s="7" t="s">
        <v>278</v>
      </c>
      <c r="E180" s="9">
        <v>1.89227335714247E-3</v>
      </c>
      <c r="F180" s="9">
        <v>3.66114752537542E-4</v>
      </c>
      <c r="G180" s="8">
        <v>5.1685252889350002</v>
      </c>
      <c r="H180" s="7">
        <v>214152</v>
      </c>
    </row>
    <row r="181" spans="1:8">
      <c r="A181" s="7" t="s">
        <v>275</v>
      </c>
      <c r="B181" s="7" t="s">
        <v>155</v>
      </c>
      <c r="C181" s="7" t="s">
        <v>268</v>
      </c>
      <c r="D181" s="7" t="s">
        <v>278</v>
      </c>
      <c r="E181" s="9">
        <v>2.1315571539591502E-3</v>
      </c>
      <c r="F181" s="9">
        <v>3.6389451157746401E-4</v>
      </c>
      <c r="G181" s="8">
        <v>5.8576238061930503</v>
      </c>
      <c r="H181" s="7">
        <v>218613</v>
      </c>
    </row>
    <row r="182" spans="1:8">
      <c r="A182" s="7" t="s">
        <v>275</v>
      </c>
      <c r="B182" s="7" t="s">
        <v>156</v>
      </c>
      <c r="C182" s="7" t="s">
        <v>268</v>
      </c>
      <c r="D182" s="7" t="s">
        <v>278</v>
      </c>
      <c r="E182" s="9">
        <v>3.0720050008665898E-3</v>
      </c>
      <c r="F182" s="9">
        <v>5.7192830328434596E-4</v>
      </c>
      <c r="G182" s="8">
        <v>5.3713113745645096</v>
      </c>
      <c r="H182" s="7">
        <v>143677</v>
      </c>
    </row>
    <row r="183" spans="1:8">
      <c r="A183" s="7" t="s">
        <v>275</v>
      </c>
      <c r="B183" s="7" t="s">
        <v>157</v>
      </c>
      <c r="C183" s="7" t="s">
        <v>268</v>
      </c>
      <c r="D183" s="7" t="s">
        <v>278</v>
      </c>
      <c r="E183" s="9">
        <v>-4.41447179036059E-3</v>
      </c>
      <c r="F183" s="9">
        <v>1.40219332413312E-3</v>
      </c>
      <c r="G183" s="8">
        <v>-3.14826187971601</v>
      </c>
      <c r="H183" s="7">
        <v>17918</v>
      </c>
    </row>
    <row r="184" spans="1:8">
      <c r="A184" s="7" t="s">
        <v>275</v>
      </c>
      <c r="B184" s="7" t="s">
        <v>158</v>
      </c>
      <c r="C184" s="7" t="s">
        <v>268</v>
      </c>
      <c r="D184" s="7" t="s">
        <v>278</v>
      </c>
      <c r="E184" s="9">
        <v>2.0192553356195701E-3</v>
      </c>
      <c r="F184" s="9">
        <v>3.6739569623746001E-4</v>
      </c>
      <c r="G184" s="8">
        <v>5.4961322527699297</v>
      </c>
      <c r="H184" s="7">
        <v>223394</v>
      </c>
    </row>
    <row r="185" spans="1:8">
      <c r="A185" s="7" t="s">
        <v>275</v>
      </c>
      <c r="B185" s="7" t="s">
        <v>159</v>
      </c>
      <c r="C185" s="7" t="s">
        <v>268</v>
      </c>
      <c r="D185" s="7" t="s">
        <v>278</v>
      </c>
      <c r="E185" s="9">
        <v>-3.9734876314190997E-3</v>
      </c>
      <c r="F185" s="9">
        <v>5.9809077314732905E-4</v>
      </c>
      <c r="G185" s="8">
        <v>-6.64361968085454</v>
      </c>
      <c r="H185" s="7">
        <v>151397</v>
      </c>
    </row>
    <row r="186" spans="1:8">
      <c r="A186" s="7" t="s">
        <v>275</v>
      </c>
      <c r="B186" s="7" t="s">
        <v>160</v>
      </c>
      <c r="C186" s="7" t="s">
        <v>268</v>
      </c>
      <c r="D186" s="7" t="s">
        <v>278</v>
      </c>
      <c r="E186" s="9">
        <v>1.4476092876890699E-3</v>
      </c>
      <c r="F186" s="9">
        <v>4.8123986100707299E-4</v>
      </c>
      <c r="G186" s="8">
        <v>3.0080826734919999</v>
      </c>
      <c r="H186" s="7">
        <v>210040</v>
      </c>
    </row>
    <row r="187" spans="1:8">
      <c r="A187" s="7" t="s">
        <v>275</v>
      </c>
      <c r="B187" s="7" t="s">
        <v>161</v>
      </c>
      <c r="C187" s="7" t="s">
        <v>268</v>
      </c>
      <c r="D187" s="7" t="s">
        <v>278</v>
      </c>
      <c r="E187" s="9">
        <v>-4.8796914386819799E-3</v>
      </c>
      <c r="F187" s="9">
        <v>5.5127741455460698E-4</v>
      </c>
      <c r="G187" s="8">
        <v>-8.8516077565492495</v>
      </c>
      <c r="H187" s="7">
        <v>209005</v>
      </c>
    </row>
    <row r="188" spans="1:8">
      <c r="A188" s="7" t="s">
        <v>275</v>
      </c>
      <c r="B188" s="7" t="s">
        <v>443</v>
      </c>
      <c r="C188" s="7" t="s">
        <v>268</v>
      </c>
      <c r="D188" s="7" t="s">
        <v>278</v>
      </c>
      <c r="E188" s="9">
        <v>3.0839896792250802E-4</v>
      </c>
      <c r="F188" s="9">
        <v>4.1506705474199103E-4</v>
      </c>
      <c r="G188" s="8">
        <v>0.74300998934789297</v>
      </c>
      <c r="H188" s="7">
        <v>228117</v>
      </c>
    </row>
    <row r="189" spans="1:8">
      <c r="A189" s="7" t="s">
        <v>275</v>
      </c>
      <c r="B189" s="7" t="s">
        <v>162</v>
      </c>
      <c r="C189" s="7" t="s">
        <v>268</v>
      </c>
      <c r="D189" s="7" t="s">
        <v>278</v>
      </c>
      <c r="E189" s="9">
        <v>1.3501772457691699E-3</v>
      </c>
      <c r="F189" s="9">
        <v>4.06103595609094E-4</v>
      </c>
      <c r="G189" s="8">
        <v>3.3247113799721602</v>
      </c>
      <c r="H189" s="7">
        <v>198366</v>
      </c>
    </row>
    <row r="190" spans="1:8">
      <c r="A190" s="7" t="s">
        <v>275</v>
      </c>
      <c r="B190" s="7" t="s">
        <v>163</v>
      </c>
      <c r="C190" s="7" t="s">
        <v>268</v>
      </c>
      <c r="D190" s="7" t="s">
        <v>278</v>
      </c>
      <c r="E190" s="9">
        <v>1.0949494763167001E-3</v>
      </c>
      <c r="F190" s="9">
        <v>6.2149269118918203E-4</v>
      </c>
      <c r="G190" s="8">
        <v>1.7618058777515</v>
      </c>
      <c r="H190" s="7">
        <v>126485</v>
      </c>
    </row>
    <row r="191" spans="1:8">
      <c r="A191" s="7" t="s">
        <v>275</v>
      </c>
      <c r="B191" s="7" t="s">
        <v>149</v>
      </c>
      <c r="C191" s="7" t="s">
        <v>268</v>
      </c>
      <c r="D191" s="7" t="s">
        <v>278</v>
      </c>
      <c r="E191" s="9">
        <v>-1.3923494937120499E-3</v>
      </c>
      <c r="F191" s="9">
        <v>5.8146358288045001E-4</v>
      </c>
      <c r="G191" s="8">
        <v>-2.39456009749507</v>
      </c>
      <c r="H191" s="7">
        <v>162006</v>
      </c>
    </row>
    <row r="192" spans="1:8">
      <c r="A192" s="7" t="s">
        <v>275</v>
      </c>
      <c r="B192" s="7" t="s">
        <v>164</v>
      </c>
      <c r="C192" s="7" t="s">
        <v>268</v>
      </c>
      <c r="D192" s="7" t="s">
        <v>278</v>
      </c>
      <c r="E192" s="9">
        <v>1.8769741033111201E-3</v>
      </c>
      <c r="F192" s="9">
        <v>3.4058372627517898E-4</v>
      </c>
      <c r="G192" s="8">
        <v>5.5110504657365702</v>
      </c>
      <c r="H192" s="7">
        <v>219425</v>
      </c>
    </row>
    <row r="193" spans="1:8">
      <c r="A193" s="7" t="s">
        <v>275</v>
      </c>
      <c r="B193" s="7" t="s">
        <v>165</v>
      </c>
      <c r="C193" s="7" t="s">
        <v>268</v>
      </c>
      <c r="D193" s="7" t="s">
        <v>278</v>
      </c>
      <c r="E193" s="9">
        <v>-9.8001971261369304E-4</v>
      </c>
      <c r="F193" s="9">
        <v>4.3381455128055601E-4</v>
      </c>
      <c r="G193" s="8">
        <v>-2.2590752424528402</v>
      </c>
      <c r="H193" s="7">
        <v>228094</v>
      </c>
    </row>
    <row r="194" spans="1:8">
      <c r="A194" s="7" t="s">
        <v>275</v>
      </c>
      <c r="B194" s="7" t="s">
        <v>166</v>
      </c>
      <c r="C194" s="7" t="s">
        <v>268</v>
      </c>
      <c r="D194" s="7" t="s">
        <v>278</v>
      </c>
      <c r="E194" s="9">
        <v>-1.18955533366728E-4</v>
      </c>
      <c r="F194" s="9">
        <v>3.6015186922926302E-4</v>
      </c>
      <c r="G194" s="8">
        <v>-0.33029270019144202</v>
      </c>
      <c r="H194" s="7">
        <v>224705</v>
      </c>
    </row>
    <row r="195" spans="1:8">
      <c r="A195" s="7" t="s">
        <v>275</v>
      </c>
      <c r="B195" s="7" t="s">
        <v>441</v>
      </c>
      <c r="C195" s="7" t="s">
        <v>268</v>
      </c>
      <c r="D195" s="7" t="s">
        <v>278</v>
      </c>
      <c r="E195" s="9">
        <v>-3.6087911387653101E-3</v>
      </c>
      <c r="F195" s="9">
        <v>5.1024498788674298E-4</v>
      </c>
      <c r="G195" s="8">
        <v>-7.0726635722805797</v>
      </c>
      <c r="H195" s="7">
        <v>214388</v>
      </c>
    </row>
    <row r="196" spans="1:8">
      <c r="A196" s="7" t="s">
        <v>275</v>
      </c>
      <c r="B196" s="7" t="s">
        <v>168</v>
      </c>
      <c r="C196" s="7" t="s">
        <v>268</v>
      </c>
      <c r="D196" s="7" t="s">
        <v>278</v>
      </c>
      <c r="E196" s="9">
        <v>9.8611429826238697E-4</v>
      </c>
      <c r="F196" s="9">
        <v>5.5515929384387203E-4</v>
      </c>
      <c r="G196" s="8">
        <v>1.77627270082182</v>
      </c>
      <c r="H196" s="7">
        <v>203557</v>
      </c>
    </row>
    <row r="197" spans="1:8">
      <c r="A197" s="7" t="s">
        <v>275</v>
      </c>
      <c r="B197" s="7" t="s">
        <v>170</v>
      </c>
      <c r="C197" s="7" t="s">
        <v>268</v>
      </c>
      <c r="D197" s="7" t="s">
        <v>278</v>
      </c>
      <c r="E197" s="9">
        <v>1.2728594518288E-3</v>
      </c>
      <c r="F197" s="9">
        <v>4.4018390378688802E-4</v>
      </c>
      <c r="G197" s="8">
        <v>2.8916537857891398</v>
      </c>
      <c r="H197" s="7">
        <v>228076</v>
      </c>
    </row>
    <row r="198" spans="1:8">
      <c r="A198" s="7" t="s">
        <v>275</v>
      </c>
      <c r="B198" s="7" t="s">
        <v>171</v>
      </c>
      <c r="C198" s="7" t="s">
        <v>268</v>
      </c>
      <c r="D198" s="7" t="s">
        <v>278</v>
      </c>
      <c r="E198" s="9">
        <v>-3.2851681485511599E-3</v>
      </c>
      <c r="F198" s="9">
        <v>5.2661057149150695E-4</v>
      </c>
      <c r="G198" s="8">
        <v>-6.2383254845163103</v>
      </c>
      <c r="H198" s="7">
        <v>227806</v>
      </c>
    </row>
    <row r="199" spans="1:8">
      <c r="A199" s="7" t="s">
        <v>275</v>
      </c>
      <c r="B199" s="7" t="s">
        <v>172</v>
      </c>
      <c r="C199" s="7" t="s">
        <v>268</v>
      </c>
      <c r="D199" s="7" t="s">
        <v>278</v>
      </c>
      <c r="E199" s="9">
        <v>-3.81597428446978E-3</v>
      </c>
      <c r="F199" s="9">
        <v>7.8498822778226302E-4</v>
      </c>
      <c r="G199" s="8">
        <v>-4.8611866387482197</v>
      </c>
      <c r="H199" s="7">
        <v>73472</v>
      </c>
    </row>
    <row r="200" spans="1:8">
      <c r="A200" s="7" t="s">
        <v>275</v>
      </c>
      <c r="B200" s="7" t="s">
        <v>173</v>
      </c>
      <c r="C200" s="7" t="s">
        <v>268</v>
      </c>
      <c r="D200" s="7" t="s">
        <v>278</v>
      </c>
      <c r="E200" s="9">
        <v>-2.8580861619960101E-3</v>
      </c>
      <c r="F200" s="9">
        <v>5.3937419022769798E-4</v>
      </c>
      <c r="G200" s="8">
        <v>-5.2988930760470101</v>
      </c>
      <c r="H200" s="7">
        <v>227497</v>
      </c>
    </row>
    <row r="201" spans="1:8">
      <c r="A201" s="7" t="s">
        <v>275</v>
      </c>
      <c r="B201" s="7" t="s">
        <v>174</v>
      </c>
      <c r="C201" s="7" t="s">
        <v>268</v>
      </c>
      <c r="D201" s="7" t="s">
        <v>278</v>
      </c>
      <c r="E201" s="9">
        <v>1.9177433458825201E-3</v>
      </c>
      <c r="F201" s="9">
        <v>3.8339005130853002E-4</v>
      </c>
      <c r="G201" s="8">
        <v>5.00206862263944</v>
      </c>
      <c r="H201" s="7">
        <v>225932</v>
      </c>
    </row>
    <row r="202" spans="1:8">
      <c r="A202" s="7" t="s">
        <v>275</v>
      </c>
      <c r="B202" s="7" t="s">
        <v>175</v>
      </c>
      <c r="C202" s="7" t="s">
        <v>268</v>
      </c>
      <c r="D202" s="7" t="s">
        <v>278</v>
      </c>
      <c r="E202" s="9">
        <v>-4.3012784721299198E-3</v>
      </c>
      <c r="F202" s="9">
        <v>4.62542174912475E-4</v>
      </c>
      <c r="G202" s="8">
        <v>-9.2992135753757506</v>
      </c>
      <c r="H202" s="7">
        <v>227969</v>
      </c>
    </row>
    <row r="203" spans="1:8">
      <c r="A203" s="7" t="s">
        <v>275</v>
      </c>
      <c r="B203" s="7" t="s">
        <v>176</v>
      </c>
      <c r="C203" s="7" t="s">
        <v>268</v>
      </c>
      <c r="D203" s="7" t="s">
        <v>278</v>
      </c>
      <c r="E203" s="9">
        <v>1.38483689068657E-3</v>
      </c>
      <c r="F203" s="9">
        <v>3.6041156913238601E-4</v>
      </c>
      <c r="G203" s="8">
        <v>3.8423763532904101</v>
      </c>
      <c r="H203" s="7">
        <v>214970</v>
      </c>
    </row>
    <row r="204" spans="1:8">
      <c r="A204" s="7" t="s">
        <v>275</v>
      </c>
      <c r="B204" s="7" t="s">
        <v>11</v>
      </c>
      <c r="C204" s="7" t="s">
        <v>268</v>
      </c>
      <c r="D204" s="7" t="s">
        <v>278</v>
      </c>
      <c r="E204" s="9">
        <v>-4.47489676642233E-3</v>
      </c>
      <c r="F204" s="9">
        <v>6.2901738004525302E-4</v>
      </c>
      <c r="G204" s="8">
        <v>-7.1141067137133804</v>
      </c>
      <c r="H204" s="7">
        <v>144829</v>
      </c>
    </row>
    <row r="205" spans="1:8">
      <c r="A205" s="7" t="s">
        <v>275</v>
      </c>
      <c r="B205" s="7" t="s">
        <v>152</v>
      </c>
      <c r="C205" s="7" t="s">
        <v>268</v>
      </c>
      <c r="D205" s="7" t="s">
        <v>278</v>
      </c>
      <c r="E205" s="9">
        <v>-2.2260905019226701E-3</v>
      </c>
      <c r="F205" s="9">
        <v>1.06920516901623E-3</v>
      </c>
      <c r="G205" s="8">
        <v>-2.0820049943930599</v>
      </c>
      <c r="H205" s="7">
        <v>29879</v>
      </c>
    </row>
    <row r="206" spans="1:8">
      <c r="A206" s="7" t="s">
        <v>275</v>
      </c>
      <c r="B206" s="7" t="s">
        <v>150</v>
      </c>
      <c r="C206" s="7" t="s">
        <v>268</v>
      </c>
      <c r="D206" s="7" t="s">
        <v>278</v>
      </c>
      <c r="E206" s="9">
        <v>-4.3147247253804604E-3</v>
      </c>
      <c r="F206" s="9">
        <v>5.5672405556744396E-4</v>
      </c>
      <c r="G206" s="8">
        <v>-7.75020350249219</v>
      </c>
      <c r="H206" s="7">
        <v>223600</v>
      </c>
    </row>
    <row r="207" spans="1:8">
      <c r="A207" s="7" t="s">
        <v>275</v>
      </c>
      <c r="B207" s="7" t="s">
        <v>151</v>
      </c>
      <c r="C207" s="7" t="s">
        <v>268</v>
      </c>
      <c r="D207" s="7" t="s">
        <v>278</v>
      </c>
      <c r="E207" s="9">
        <v>-4.6176229120262202E-3</v>
      </c>
      <c r="F207" s="9">
        <v>4.6053184719477898E-4</v>
      </c>
      <c r="G207" s="8">
        <v>-10.026717891831799</v>
      </c>
      <c r="H207" s="7">
        <v>227619</v>
      </c>
    </row>
    <row r="208" spans="1:8">
      <c r="A208" s="7" t="s">
        <v>275</v>
      </c>
      <c r="B208" s="7" t="s">
        <v>177</v>
      </c>
      <c r="C208" s="7" t="s">
        <v>268</v>
      </c>
      <c r="D208" s="7" t="s">
        <v>278</v>
      </c>
      <c r="E208" s="9">
        <v>-3.6968645588865202E-3</v>
      </c>
      <c r="F208" s="9">
        <v>6.4410412155157203E-4</v>
      </c>
      <c r="G208" s="8">
        <v>-5.7395449511815002</v>
      </c>
      <c r="H208" s="7">
        <v>131356</v>
      </c>
    </row>
    <row r="209" spans="1:8">
      <c r="A209" s="7" t="s">
        <v>275</v>
      </c>
      <c r="B209" s="7" t="s">
        <v>178</v>
      </c>
      <c r="C209" s="7" t="s">
        <v>268</v>
      </c>
      <c r="D209" s="7" t="s">
        <v>278</v>
      </c>
      <c r="E209" s="9">
        <v>1.80417990749331E-3</v>
      </c>
      <c r="F209" s="9">
        <v>3.7532182282833798E-4</v>
      </c>
      <c r="G209" s="8">
        <v>4.8070210623443899</v>
      </c>
      <c r="H209" s="7">
        <v>212517</v>
      </c>
    </row>
    <row r="210" spans="1:8">
      <c r="A210" s="7" t="s">
        <v>275</v>
      </c>
      <c r="B210" s="7" t="s">
        <v>179</v>
      </c>
      <c r="C210" s="7" t="s">
        <v>268</v>
      </c>
      <c r="D210" s="7" t="s">
        <v>278</v>
      </c>
      <c r="E210" s="9">
        <v>1.74917303317755E-3</v>
      </c>
      <c r="F210" s="9">
        <v>4.4394135676734499E-4</v>
      </c>
      <c r="G210" s="8">
        <v>3.9400993093198902</v>
      </c>
      <c r="H210" s="7">
        <v>226644</v>
      </c>
    </row>
    <row r="211" spans="1:8">
      <c r="A211" s="7" t="s">
        <v>275</v>
      </c>
      <c r="B211" s="7" t="s">
        <v>180</v>
      </c>
      <c r="C211" s="7" t="s">
        <v>268</v>
      </c>
      <c r="D211" s="7" t="s">
        <v>278</v>
      </c>
      <c r="E211" s="9">
        <v>1.2374129486149199E-3</v>
      </c>
      <c r="F211" s="9">
        <v>5.9382222104176305E-4</v>
      </c>
      <c r="G211" s="8">
        <v>2.08381044825855</v>
      </c>
      <c r="H211" s="7">
        <v>146607</v>
      </c>
    </row>
    <row r="212" spans="1:8">
      <c r="A212" s="7" t="s">
        <v>275</v>
      </c>
      <c r="B212" s="7" t="s">
        <v>436</v>
      </c>
      <c r="C212" s="7" t="s">
        <v>268</v>
      </c>
      <c r="D212" s="7" t="s">
        <v>278</v>
      </c>
      <c r="E212" s="9">
        <v>3.3386644250886798E-3</v>
      </c>
      <c r="F212" s="9">
        <v>7.8032032666065397E-4</v>
      </c>
      <c r="G212" s="8">
        <v>4.2785818990213196</v>
      </c>
      <c r="H212" s="7">
        <v>64228</v>
      </c>
    </row>
    <row r="213" spans="1:8">
      <c r="A213" s="7" t="s">
        <v>275</v>
      </c>
      <c r="B213" s="7" t="s">
        <v>181</v>
      </c>
      <c r="C213" s="7" t="s">
        <v>268</v>
      </c>
      <c r="D213" s="7" t="s">
        <v>278</v>
      </c>
      <c r="E213" s="9">
        <v>-4.0544911897451496E-3</v>
      </c>
      <c r="F213" s="9">
        <v>5.3543533629748597E-4</v>
      </c>
      <c r="G213" s="8">
        <v>-7.5723265068416996</v>
      </c>
      <c r="H213" s="7">
        <v>178457</v>
      </c>
    </row>
    <row r="214" spans="1:8">
      <c r="A214" s="7" t="s">
        <v>275</v>
      </c>
      <c r="B214" s="7" t="s">
        <v>182</v>
      </c>
      <c r="C214" s="7" t="s">
        <v>268</v>
      </c>
      <c r="D214" s="7" t="s">
        <v>278</v>
      </c>
      <c r="E214" s="9">
        <v>1.65414445309102E-3</v>
      </c>
      <c r="F214" s="9">
        <v>3.6097274043570601E-4</v>
      </c>
      <c r="G214" s="8">
        <v>4.5824636261852199</v>
      </c>
      <c r="H214" s="7">
        <v>209712</v>
      </c>
    </row>
    <row r="215" spans="1:8">
      <c r="A215" s="7" t="s">
        <v>275</v>
      </c>
      <c r="B215" s="7" t="s">
        <v>183</v>
      </c>
      <c r="C215" s="7" t="s">
        <v>268</v>
      </c>
      <c r="D215" s="7" t="s">
        <v>278</v>
      </c>
      <c r="E215" s="9">
        <v>2.14446484266922E-3</v>
      </c>
      <c r="F215" s="9">
        <v>3.8448453289511599E-4</v>
      </c>
      <c r="G215" s="8">
        <v>5.5775061392501</v>
      </c>
      <c r="H215" s="7">
        <v>213951</v>
      </c>
    </row>
    <row r="216" spans="1:8">
      <c r="A216" s="7" t="s">
        <v>275</v>
      </c>
      <c r="B216" s="7" t="s">
        <v>184</v>
      </c>
      <c r="C216" s="7" t="s">
        <v>268</v>
      </c>
      <c r="D216" s="7" t="s">
        <v>278</v>
      </c>
      <c r="E216" s="9">
        <v>1.57692959346198E-3</v>
      </c>
      <c r="F216" s="9">
        <v>3.79196963324615E-4</v>
      </c>
      <c r="G216" s="8">
        <v>4.1586029055618603</v>
      </c>
      <c r="H216" s="7">
        <v>195726</v>
      </c>
    </row>
    <row r="217" spans="1:8">
      <c r="A217" s="7" t="s">
        <v>275</v>
      </c>
      <c r="B217" s="7" t="s">
        <v>185</v>
      </c>
      <c r="C217" s="7" t="s">
        <v>268</v>
      </c>
      <c r="D217" s="7" t="s">
        <v>278</v>
      </c>
      <c r="E217" s="9">
        <v>1.7271805039765201E-3</v>
      </c>
      <c r="F217" s="9">
        <v>3.85332165491281E-4</v>
      </c>
      <c r="G217" s="8">
        <v>4.4823159306580198</v>
      </c>
      <c r="H217" s="7">
        <v>210716</v>
      </c>
    </row>
    <row r="218" spans="1:8">
      <c r="A218" s="7" t="s">
        <v>275</v>
      </c>
      <c r="B218" s="7" t="s">
        <v>186</v>
      </c>
      <c r="C218" s="7" t="s">
        <v>268</v>
      </c>
      <c r="D218" s="7" t="s">
        <v>278</v>
      </c>
      <c r="E218" s="9">
        <v>-4.7230385422269098E-3</v>
      </c>
      <c r="F218" s="9">
        <v>6.20836396355845E-4</v>
      </c>
      <c r="G218" s="8">
        <v>-7.6075413264266896</v>
      </c>
      <c r="H218" s="7">
        <v>142543</v>
      </c>
    </row>
    <row r="219" spans="1:8">
      <c r="A219" s="7" t="s">
        <v>275</v>
      </c>
      <c r="B219" s="7" t="s">
        <v>187</v>
      </c>
      <c r="C219" s="7" t="s">
        <v>268</v>
      </c>
      <c r="D219" s="7" t="s">
        <v>278</v>
      </c>
      <c r="E219" s="9">
        <v>1.6045283305674701E-4</v>
      </c>
      <c r="F219" s="9">
        <v>3.2071645663925698E-4</v>
      </c>
      <c r="G219" s="8">
        <v>0.50029497936622802</v>
      </c>
      <c r="H219" s="7">
        <v>228114</v>
      </c>
    </row>
    <row r="220" spans="1:8">
      <c r="A220" s="7" t="s">
        <v>275</v>
      </c>
      <c r="B220" s="7" t="s">
        <v>10</v>
      </c>
      <c r="C220" s="7" t="s">
        <v>268</v>
      </c>
      <c r="D220" s="7" t="s">
        <v>278</v>
      </c>
      <c r="E220" s="9">
        <v>-4.0847038192625496E-3</v>
      </c>
      <c r="F220" s="9">
        <v>5.2922348041127695E-4</v>
      </c>
      <c r="G220" s="8">
        <v>-7.7182966562409296</v>
      </c>
      <c r="H220" s="7">
        <v>228083</v>
      </c>
    </row>
    <row r="221" spans="1:8">
      <c r="A221" s="7" t="s">
        <v>275</v>
      </c>
      <c r="B221" s="7" t="s">
        <v>188</v>
      </c>
      <c r="C221" s="7" t="s">
        <v>268</v>
      </c>
      <c r="D221" s="7" t="s">
        <v>278</v>
      </c>
      <c r="E221" s="9">
        <v>2.1214858096148602E-3</v>
      </c>
      <c r="F221" s="9">
        <v>3.6186890541958002E-4</v>
      </c>
      <c r="G221" s="8">
        <v>5.8625811111210098</v>
      </c>
      <c r="H221" s="7">
        <v>223664</v>
      </c>
    </row>
    <row r="222" spans="1:8">
      <c r="A222" s="7" t="s">
        <v>275</v>
      </c>
      <c r="B222" s="7" t="s">
        <v>189</v>
      </c>
      <c r="C222" s="7" t="s">
        <v>268</v>
      </c>
      <c r="D222" s="7" t="s">
        <v>278</v>
      </c>
      <c r="E222" s="9">
        <v>2.00617163816695E-3</v>
      </c>
      <c r="F222" s="9">
        <v>4.1335163030524198E-4</v>
      </c>
      <c r="G222" s="8">
        <v>4.8534262141060802</v>
      </c>
      <c r="H222" s="7">
        <v>217838</v>
      </c>
    </row>
    <row r="223" spans="1:8">
      <c r="A223" s="7" t="s">
        <v>275</v>
      </c>
      <c r="B223" s="7" t="s">
        <v>190</v>
      </c>
      <c r="C223" s="7" t="s">
        <v>268</v>
      </c>
      <c r="D223" s="7" t="s">
        <v>278</v>
      </c>
      <c r="E223" s="9">
        <v>1.9001339273486701E-3</v>
      </c>
      <c r="F223" s="9">
        <v>4.0382444240958499E-4</v>
      </c>
      <c r="G223" s="8">
        <v>4.7053465015905003</v>
      </c>
      <c r="H223" s="7">
        <v>212046</v>
      </c>
    </row>
    <row r="224" spans="1:8">
      <c r="A224" s="7" t="s">
        <v>275</v>
      </c>
      <c r="B224" s="7" t="s">
        <v>191</v>
      </c>
      <c r="C224" s="7" t="s">
        <v>268</v>
      </c>
      <c r="D224" s="7" t="s">
        <v>278</v>
      </c>
      <c r="E224" s="9">
        <v>1.56694341575475E-3</v>
      </c>
      <c r="F224" s="9">
        <v>3.8628950541465203E-4</v>
      </c>
      <c r="G224" s="8">
        <v>4.0563965466075897</v>
      </c>
      <c r="H224" s="7">
        <v>209355</v>
      </c>
    </row>
    <row r="225" spans="1:8">
      <c r="A225" s="7" t="s">
        <v>275</v>
      </c>
      <c r="B225" s="7" t="s">
        <v>192</v>
      </c>
      <c r="C225" s="7" t="s">
        <v>268</v>
      </c>
      <c r="D225" s="7" t="s">
        <v>278</v>
      </c>
      <c r="E225" s="9">
        <v>1.0177852066669401E-3</v>
      </c>
      <c r="F225" s="9">
        <v>3.9638540114588801E-4</v>
      </c>
      <c r="G225" s="8">
        <v>2.5676657205958699</v>
      </c>
      <c r="H225" s="7">
        <v>215635</v>
      </c>
    </row>
    <row r="226" spans="1:8">
      <c r="A226" s="7" t="s">
        <v>275</v>
      </c>
      <c r="B226" s="7" t="s">
        <v>193</v>
      </c>
      <c r="C226" s="7" t="s">
        <v>268</v>
      </c>
      <c r="D226" s="7" t="s">
        <v>278</v>
      </c>
      <c r="E226" s="9">
        <v>1.2263457384253001E-3</v>
      </c>
      <c r="F226" s="9">
        <v>3.5902230517423399E-4</v>
      </c>
      <c r="G226" s="8">
        <v>3.4157926144175099</v>
      </c>
      <c r="H226" s="7">
        <v>217110</v>
      </c>
    </row>
    <row r="227" spans="1:8">
      <c r="A227" s="7" t="s">
        <v>275</v>
      </c>
      <c r="B227" s="7" t="s">
        <v>194</v>
      </c>
      <c r="C227" s="7" t="s">
        <v>268</v>
      </c>
      <c r="D227" s="7" t="s">
        <v>278</v>
      </c>
      <c r="E227" s="9">
        <v>2.1613800893190401E-3</v>
      </c>
      <c r="F227" s="9">
        <v>4.4127304075165802E-4</v>
      </c>
      <c r="G227" s="8">
        <v>4.8980560553560704</v>
      </c>
      <c r="H227" s="7">
        <v>181173</v>
      </c>
    </row>
    <row r="228" spans="1:8">
      <c r="A228" s="7" t="s">
        <v>275</v>
      </c>
      <c r="B228" s="7" t="s">
        <v>195</v>
      </c>
      <c r="C228" s="7" t="s">
        <v>268</v>
      </c>
      <c r="D228" s="7" t="s">
        <v>278</v>
      </c>
      <c r="E228" s="9">
        <v>8.2715967633109904E-4</v>
      </c>
      <c r="F228" s="9">
        <v>3.9311106032121501E-4</v>
      </c>
      <c r="G228" s="8">
        <v>2.1041373795365099</v>
      </c>
      <c r="H228" s="7">
        <v>223608</v>
      </c>
    </row>
    <row r="229" spans="1:8">
      <c r="A229" s="7" t="s">
        <v>275</v>
      </c>
      <c r="B229" s="7" t="s">
        <v>196</v>
      </c>
      <c r="C229" s="7" t="s">
        <v>268</v>
      </c>
      <c r="D229" s="7" t="s">
        <v>278</v>
      </c>
      <c r="E229" s="9">
        <v>-5.4034934864154098E-5</v>
      </c>
      <c r="F229" s="9">
        <v>3.4697726158389202E-4</v>
      </c>
      <c r="G229" s="8">
        <v>-0.15573047818030999</v>
      </c>
      <c r="H229" s="7">
        <v>228086</v>
      </c>
    </row>
    <row r="230" spans="1:8">
      <c r="A230" s="7" t="s">
        <v>275</v>
      </c>
      <c r="B230" s="7" t="s">
        <v>197</v>
      </c>
      <c r="C230" s="7" t="s">
        <v>268</v>
      </c>
      <c r="D230" s="7" t="s">
        <v>278</v>
      </c>
      <c r="E230" s="9">
        <v>-1.142714586579E-3</v>
      </c>
      <c r="F230" s="9">
        <v>4.5850275929794999E-4</v>
      </c>
      <c r="G230" s="8">
        <v>-2.4922741759039702</v>
      </c>
      <c r="H230" s="7">
        <v>223625</v>
      </c>
    </row>
    <row r="231" spans="1:8">
      <c r="A231" s="7" t="s">
        <v>275</v>
      </c>
      <c r="B231" s="7" t="s">
        <v>198</v>
      </c>
      <c r="C231" s="7" t="s">
        <v>268</v>
      </c>
      <c r="D231" s="7" t="s">
        <v>278</v>
      </c>
      <c r="E231" s="9">
        <v>-3.0845342285525999E-3</v>
      </c>
      <c r="F231" s="9">
        <v>6.6028767334750705E-4</v>
      </c>
      <c r="G231" s="8">
        <v>-4.6715005490178498</v>
      </c>
      <c r="H231" s="7">
        <v>125644</v>
      </c>
    </row>
    <row r="232" spans="1:8">
      <c r="A232" s="7" t="s">
        <v>275</v>
      </c>
      <c r="B232" s="7" t="s">
        <v>199</v>
      </c>
      <c r="C232" s="7" t="s">
        <v>268</v>
      </c>
      <c r="D232" s="7" t="s">
        <v>278</v>
      </c>
      <c r="E232" s="9">
        <v>-2.4531169566148901E-3</v>
      </c>
      <c r="F232" s="9">
        <v>3.7550781074138399E-4</v>
      </c>
      <c r="G232" s="8">
        <v>-6.5327987499689497</v>
      </c>
      <c r="H232" s="7">
        <v>221942</v>
      </c>
    </row>
    <row r="233" spans="1:8">
      <c r="A233" s="7" t="s">
        <v>275</v>
      </c>
      <c r="B233" s="7" t="s">
        <v>200</v>
      </c>
      <c r="C233" s="7" t="s">
        <v>268</v>
      </c>
      <c r="D233" s="7" t="s">
        <v>278</v>
      </c>
      <c r="E233" s="9">
        <v>-2.88188251243855E-3</v>
      </c>
      <c r="F233" s="9">
        <v>9.0540830840737203E-4</v>
      </c>
      <c r="G233" s="8">
        <v>-3.1829645096893699</v>
      </c>
      <c r="H233" s="7">
        <v>45443</v>
      </c>
    </row>
    <row r="234" spans="1:8">
      <c r="A234" s="7" t="s">
        <v>275</v>
      </c>
      <c r="B234" s="7" t="s">
        <v>201</v>
      </c>
      <c r="C234" s="7" t="s">
        <v>268</v>
      </c>
      <c r="D234" s="7" t="s">
        <v>278</v>
      </c>
      <c r="E234" s="9">
        <v>-1.03641126062387E-3</v>
      </c>
      <c r="F234" s="9">
        <v>4.4695625579079797E-4</v>
      </c>
      <c r="G234" s="8">
        <v>-2.3188203480677401</v>
      </c>
      <c r="H234" s="7">
        <v>214779</v>
      </c>
    </row>
    <row r="235" spans="1:8">
      <c r="A235" s="7" t="s">
        <v>275</v>
      </c>
      <c r="B235" s="7" t="s">
        <v>203</v>
      </c>
      <c r="C235" s="7" t="s">
        <v>268</v>
      </c>
      <c r="D235" s="7" t="s">
        <v>278</v>
      </c>
      <c r="E235" s="9">
        <v>-3.1652409682888199E-3</v>
      </c>
      <c r="F235" s="9">
        <v>5.5647350718765595E-4</v>
      </c>
      <c r="G235" s="8">
        <v>-5.6880353285559497</v>
      </c>
      <c r="H235" s="7">
        <v>228108</v>
      </c>
    </row>
    <row r="236" spans="1:8">
      <c r="A236" s="7" t="s">
        <v>275</v>
      </c>
      <c r="B236" s="7" t="s">
        <v>204</v>
      </c>
      <c r="C236" s="7" t="s">
        <v>268</v>
      </c>
      <c r="D236" s="7" t="s">
        <v>278</v>
      </c>
      <c r="E236" s="9">
        <v>1.9858848616128399E-3</v>
      </c>
      <c r="F236" s="9">
        <v>3.6344953656120401E-4</v>
      </c>
      <c r="G236" s="8">
        <v>5.4639906282517003</v>
      </c>
      <c r="H236" s="7">
        <v>220561</v>
      </c>
    </row>
    <row r="237" spans="1:8">
      <c r="A237" s="7" t="s">
        <v>275</v>
      </c>
      <c r="B237" s="7" t="s">
        <v>202</v>
      </c>
      <c r="C237" s="7" t="s">
        <v>268</v>
      </c>
      <c r="D237" s="7" t="s">
        <v>278</v>
      </c>
      <c r="E237" s="9">
        <v>-4.14051179139903E-3</v>
      </c>
      <c r="F237" s="9">
        <v>5.60342684794616E-4</v>
      </c>
      <c r="G237" s="8">
        <v>-7.3892493000362203</v>
      </c>
      <c r="H237" s="7">
        <v>227631</v>
      </c>
    </row>
    <row r="238" spans="1:8">
      <c r="A238" s="7" t="s">
        <v>275</v>
      </c>
      <c r="B238" s="7" t="s">
        <v>205</v>
      </c>
      <c r="C238" s="7" t="s">
        <v>268</v>
      </c>
      <c r="D238" s="7" t="s">
        <v>278</v>
      </c>
      <c r="E238" s="9">
        <v>-8.0588077276165099E-3</v>
      </c>
      <c r="F238" s="9">
        <v>8.4144181713752199E-4</v>
      </c>
      <c r="G238" s="8">
        <v>-9.5773796399037394</v>
      </c>
      <c r="H238" s="7">
        <v>66743</v>
      </c>
    </row>
    <row r="239" spans="1:8">
      <c r="A239" s="7" t="s">
        <v>275</v>
      </c>
      <c r="B239" s="7" t="s">
        <v>206</v>
      </c>
      <c r="C239" s="7" t="s">
        <v>268</v>
      </c>
      <c r="D239" s="7" t="s">
        <v>278</v>
      </c>
      <c r="E239" s="9">
        <v>1.86059400698385E-3</v>
      </c>
      <c r="F239" s="9">
        <v>3.7688428208774701E-4</v>
      </c>
      <c r="G239" s="8">
        <v>4.9367779326776597</v>
      </c>
      <c r="H239" s="7">
        <v>223990</v>
      </c>
    </row>
    <row r="240" spans="1:8">
      <c r="A240" s="7" t="s">
        <v>275</v>
      </c>
      <c r="B240" s="7" t="s">
        <v>207</v>
      </c>
      <c r="C240" s="7" t="s">
        <v>268</v>
      </c>
      <c r="D240" s="7" t="s">
        <v>278</v>
      </c>
      <c r="E240" s="9">
        <v>1.9237802526593699E-3</v>
      </c>
      <c r="F240" s="9">
        <v>4.4127663143118403E-4</v>
      </c>
      <c r="G240" s="8">
        <v>4.3595788120934804</v>
      </c>
      <c r="H240" s="7">
        <v>174091</v>
      </c>
    </row>
    <row r="241" spans="1:8">
      <c r="A241" s="7" t="s">
        <v>275</v>
      </c>
      <c r="B241" s="7" t="s">
        <v>208</v>
      </c>
      <c r="C241" s="7" t="s">
        <v>268</v>
      </c>
      <c r="D241" s="7" t="s">
        <v>278</v>
      </c>
      <c r="E241" s="9">
        <v>-2.8877412844123302E-3</v>
      </c>
      <c r="F241" s="9">
        <v>6.8507593604616001E-4</v>
      </c>
      <c r="G241" s="8">
        <v>-4.2152134274028299</v>
      </c>
      <c r="H241" s="7">
        <v>102001</v>
      </c>
    </row>
    <row r="242" spans="1:8">
      <c r="A242" s="7" t="s">
        <v>275</v>
      </c>
      <c r="B242" s="7" t="s">
        <v>209</v>
      </c>
      <c r="C242" s="7" t="s">
        <v>268</v>
      </c>
      <c r="D242" s="7" t="s">
        <v>278</v>
      </c>
      <c r="E242" s="9">
        <v>-3.7421450769760702E-3</v>
      </c>
      <c r="F242" s="9">
        <v>5.3143796999846203E-4</v>
      </c>
      <c r="G242" s="8">
        <v>-7.0415463106388501</v>
      </c>
      <c r="H242" s="7">
        <v>192271</v>
      </c>
    </row>
    <row r="243" spans="1:8">
      <c r="A243" s="7" t="s">
        <v>275</v>
      </c>
      <c r="B243" s="7" t="s">
        <v>210</v>
      </c>
      <c r="C243" s="7" t="s">
        <v>268</v>
      </c>
      <c r="D243" s="7" t="s">
        <v>278</v>
      </c>
      <c r="E243" s="9">
        <v>8.7109504739304002E-4</v>
      </c>
      <c r="F243" s="9">
        <v>3.1589330246529899E-4</v>
      </c>
      <c r="G243" s="8">
        <v>2.7575609884566399</v>
      </c>
      <c r="H243" s="7">
        <v>225378</v>
      </c>
    </row>
    <row r="244" spans="1:8">
      <c r="A244" s="7" t="s">
        <v>275</v>
      </c>
      <c r="B244" s="7" t="s">
        <v>211</v>
      </c>
      <c r="C244" s="7" t="s">
        <v>268</v>
      </c>
      <c r="D244" s="7" t="s">
        <v>278</v>
      </c>
      <c r="E244" s="9">
        <v>-1.29697429325425E-4</v>
      </c>
      <c r="F244" s="9">
        <v>5.9900701237247797E-4</v>
      </c>
      <c r="G244" s="8">
        <v>-0.21652071953504301</v>
      </c>
      <c r="H244" s="7">
        <v>163460</v>
      </c>
    </row>
    <row r="245" spans="1:8">
      <c r="A245" s="7" t="s">
        <v>275</v>
      </c>
      <c r="B245" s="7" t="s">
        <v>212</v>
      </c>
      <c r="C245" s="7" t="s">
        <v>268</v>
      </c>
      <c r="D245" s="7" t="s">
        <v>278</v>
      </c>
      <c r="E245" s="9">
        <v>-3.53187431492502E-3</v>
      </c>
      <c r="F245" s="9">
        <v>7.3658678251232697E-4</v>
      </c>
      <c r="G245" s="8">
        <v>-4.7949194837281999</v>
      </c>
      <c r="H245" s="7">
        <v>65341</v>
      </c>
    </row>
    <row r="246" spans="1:8">
      <c r="A246" s="7" t="s">
        <v>275</v>
      </c>
      <c r="B246" s="7" t="s">
        <v>213</v>
      </c>
      <c r="C246" s="7" t="s">
        <v>268</v>
      </c>
      <c r="D246" s="7" t="s">
        <v>278</v>
      </c>
      <c r="E246" s="9">
        <v>-4.3145559804675798E-3</v>
      </c>
      <c r="F246" s="9">
        <v>5.9067677364129496E-4</v>
      </c>
      <c r="G246" s="8">
        <v>-7.3044280273117996</v>
      </c>
      <c r="H246" s="7">
        <v>157326</v>
      </c>
    </row>
    <row r="247" spans="1:8">
      <c r="A247" s="7" t="s">
        <v>275</v>
      </c>
      <c r="B247" s="7" t="s">
        <v>214</v>
      </c>
      <c r="C247" s="7" t="s">
        <v>268</v>
      </c>
      <c r="D247" s="7" t="s">
        <v>278</v>
      </c>
      <c r="E247" s="9">
        <v>-3.4440455752115999E-3</v>
      </c>
      <c r="F247" s="9">
        <v>7.3973484328257704E-4</v>
      </c>
      <c r="G247" s="8">
        <v>-4.6557839021461103</v>
      </c>
      <c r="H247" s="7">
        <v>71193</v>
      </c>
    </row>
    <row r="248" spans="1:8">
      <c r="A248" s="7" t="s">
        <v>275</v>
      </c>
      <c r="B248" s="7" t="s">
        <v>215</v>
      </c>
      <c r="C248" s="7" t="s">
        <v>268</v>
      </c>
      <c r="D248" s="7" t="s">
        <v>278</v>
      </c>
      <c r="E248" s="9">
        <v>1.9403789885207199E-3</v>
      </c>
      <c r="F248" s="9">
        <v>3.8782090478962E-4</v>
      </c>
      <c r="G248" s="8">
        <v>5.0032862193782597</v>
      </c>
      <c r="H248" s="7">
        <v>216072</v>
      </c>
    </row>
    <row r="249" spans="1:8">
      <c r="A249" s="7" t="s">
        <v>275</v>
      </c>
      <c r="B249" s="7" t="s">
        <v>216</v>
      </c>
      <c r="C249" s="7" t="s">
        <v>268</v>
      </c>
      <c r="D249" s="7" t="s">
        <v>278</v>
      </c>
      <c r="E249" s="9">
        <v>1.4302932721876301E-3</v>
      </c>
      <c r="F249" s="9">
        <v>7.95837647389019E-4</v>
      </c>
      <c r="G249" s="8">
        <v>1.7972174059371699</v>
      </c>
      <c r="H249" s="7">
        <v>57989</v>
      </c>
    </row>
    <row r="250" spans="1:8">
      <c r="A250" s="7" t="s">
        <v>275</v>
      </c>
      <c r="B250" s="7" t="s">
        <v>438</v>
      </c>
      <c r="C250" s="7" t="s">
        <v>268</v>
      </c>
      <c r="D250" s="7" t="s">
        <v>278</v>
      </c>
      <c r="E250" s="9">
        <v>-3.5378694935559599E-3</v>
      </c>
      <c r="F250" s="9">
        <v>3.6594431620710899E-4</v>
      </c>
      <c r="G250" s="8">
        <v>-9.66778096248302</v>
      </c>
      <c r="H250" s="7">
        <v>223693</v>
      </c>
    </row>
    <row r="251" spans="1:8">
      <c r="A251" s="7" t="s">
        <v>275</v>
      </c>
      <c r="B251" s="7" t="s">
        <v>439</v>
      </c>
      <c r="C251" s="7" t="s">
        <v>268</v>
      </c>
      <c r="D251" s="7" t="s">
        <v>278</v>
      </c>
      <c r="E251" s="9">
        <v>-3.9735702509049097E-3</v>
      </c>
      <c r="F251" s="9">
        <v>4.3071295007332902E-4</v>
      </c>
      <c r="G251" s="8">
        <v>-9.2255648459801698</v>
      </c>
      <c r="H251" s="7">
        <v>201587</v>
      </c>
    </row>
    <row r="252" spans="1:8">
      <c r="A252" s="7" t="s">
        <v>275</v>
      </c>
      <c r="B252" s="7" t="s">
        <v>217</v>
      </c>
      <c r="C252" s="7" t="s">
        <v>268</v>
      </c>
      <c r="D252" s="7" t="s">
        <v>278</v>
      </c>
      <c r="E252" s="9">
        <v>2.1658434938809801E-3</v>
      </c>
      <c r="F252" s="9">
        <v>4.2764971262382399E-4</v>
      </c>
      <c r="G252" s="8">
        <v>5.0645269479840298</v>
      </c>
      <c r="H252" s="7">
        <v>142776</v>
      </c>
    </row>
    <row r="253" spans="1:8">
      <c r="A253" s="7" t="s">
        <v>275</v>
      </c>
      <c r="B253" s="7" t="s">
        <v>218</v>
      </c>
      <c r="C253" s="7" t="s">
        <v>268</v>
      </c>
      <c r="D253" s="7" t="s">
        <v>278</v>
      </c>
      <c r="E253" s="9">
        <v>1.2118813311638101E-3</v>
      </c>
      <c r="F253" s="9">
        <v>5.7135146645373805E-4</v>
      </c>
      <c r="G253" s="8">
        <v>2.12107853452396</v>
      </c>
      <c r="H253" s="7">
        <v>108636</v>
      </c>
    </row>
    <row r="254" spans="1:8">
      <c r="A254" s="7" t="s">
        <v>275</v>
      </c>
      <c r="B254" s="7" t="s">
        <v>219</v>
      </c>
      <c r="C254" s="7" t="s">
        <v>268</v>
      </c>
      <c r="D254" s="7" t="s">
        <v>278</v>
      </c>
      <c r="E254" s="9">
        <v>-3.14101118371305E-3</v>
      </c>
      <c r="F254" s="9">
        <v>4.6902909235994102E-4</v>
      </c>
      <c r="G254" s="8">
        <v>-6.6968365819461502</v>
      </c>
      <c r="H254" s="7">
        <v>221671</v>
      </c>
    </row>
    <row r="255" spans="1:8">
      <c r="A255" s="7" t="s">
        <v>275</v>
      </c>
      <c r="B255" s="7" t="s">
        <v>220</v>
      </c>
      <c r="C255" s="7" t="s">
        <v>268</v>
      </c>
      <c r="D255" s="7" t="s">
        <v>278</v>
      </c>
      <c r="E255" s="9">
        <v>3.0260128731004202E-4</v>
      </c>
      <c r="F255" s="9">
        <v>6.4016018892874404E-4</v>
      </c>
      <c r="G255" s="8">
        <v>0.472696197832016</v>
      </c>
      <c r="H255" s="7">
        <v>105692</v>
      </c>
    </row>
    <row r="256" spans="1:8">
      <c r="A256" s="7" t="s">
        <v>275</v>
      </c>
      <c r="B256" s="7" t="s">
        <v>221</v>
      </c>
      <c r="C256" s="7" t="s">
        <v>268</v>
      </c>
      <c r="D256" s="7" t="s">
        <v>278</v>
      </c>
      <c r="E256" s="9">
        <v>-3.0931128621222099E-3</v>
      </c>
      <c r="F256" s="9">
        <v>7.5401490445210198E-4</v>
      </c>
      <c r="G256" s="8">
        <v>-4.1021906116959199</v>
      </c>
      <c r="H256" s="7">
        <v>69178</v>
      </c>
    </row>
    <row r="257" spans="1:8">
      <c r="A257" s="7" t="s">
        <v>275</v>
      </c>
      <c r="B257" s="7" t="s">
        <v>222</v>
      </c>
      <c r="C257" s="7" t="s">
        <v>268</v>
      </c>
      <c r="D257" s="7" t="s">
        <v>278</v>
      </c>
      <c r="E257" s="9">
        <v>-1.0016699013209399E-3</v>
      </c>
      <c r="F257" s="9">
        <v>3.4829114018254399E-4</v>
      </c>
      <c r="G257" s="8">
        <v>-2.8759557328846999</v>
      </c>
      <c r="H257" s="7">
        <v>228116</v>
      </c>
    </row>
    <row r="258" spans="1:8">
      <c r="A258" s="7" t="s">
        <v>275</v>
      </c>
      <c r="B258" s="7" t="s">
        <v>223</v>
      </c>
      <c r="C258" s="7" t="s">
        <v>268</v>
      </c>
      <c r="D258" s="7" t="s">
        <v>278</v>
      </c>
      <c r="E258" s="9">
        <v>1.24870511003196E-3</v>
      </c>
      <c r="F258" s="9">
        <v>5.3228609631347801E-4</v>
      </c>
      <c r="G258" s="8">
        <v>2.34592847470614</v>
      </c>
      <c r="H258" s="7">
        <v>177348</v>
      </c>
    </row>
    <row r="259" spans="1:8">
      <c r="A259" s="7" t="s">
        <v>275</v>
      </c>
      <c r="B259" s="7" t="s">
        <v>224</v>
      </c>
      <c r="C259" s="7" t="s">
        <v>268</v>
      </c>
      <c r="D259" s="7" t="s">
        <v>278</v>
      </c>
      <c r="E259" s="9">
        <v>8.6153570355857801E-4</v>
      </c>
      <c r="F259" s="9">
        <v>4.0342216584070999E-4</v>
      </c>
      <c r="G259" s="8">
        <v>2.1355685842476801</v>
      </c>
      <c r="H259" s="7">
        <v>204388</v>
      </c>
    </row>
    <row r="260" spans="1:8">
      <c r="A260" s="7" t="s">
        <v>275</v>
      </c>
      <c r="B260" s="7" t="s">
        <v>225</v>
      </c>
      <c r="C260" s="7" t="s">
        <v>268</v>
      </c>
      <c r="D260" s="7" t="s">
        <v>278</v>
      </c>
      <c r="E260" s="9">
        <v>1.4567973706317099E-3</v>
      </c>
      <c r="F260" s="9">
        <v>5.4259050204070102E-4</v>
      </c>
      <c r="G260" s="8">
        <v>2.6848928706872801</v>
      </c>
      <c r="H260" s="7">
        <v>168447</v>
      </c>
    </row>
    <row r="261" spans="1:8">
      <c r="A261" s="7" t="s">
        <v>275</v>
      </c>
      <c r="B261" s="7" t="s">
        <v>226</v>
      </c>
      <c r="C261" s="7" t="s">
        <v>268</v>
      </c>
      <c r="D261" s="7" t="s">
        <v>278</v>
      </c>
      <c r="E261" s="9">
        <v>1.36756918312932E-3</v>
      </c>
      <c r="F261" s="9">
        <v>5.3453045853648403E-4</v>
      </c>
      <c r="G261" s="8">
        <v>2.5584494976650198</v>
      </c>
      <c r="H261" s="7">
        <v>162318</v>
      </c>
    </row>
    <row r="262" spans="1:8">
      <c r="A262" s="7" t="s">
        <v>275</v>
      </c>
      <c r="B262" s="7" t="s">
        <v>227</v>
      </c>
      <c r="C262" s="7" t="s">
        <v>268</v>
      </c>
      <c r="D262" s="7" t="s">
        <v>278</v>
      </c>
      <c r="E262" s="9">
        <v>-3.9005837337389299E-3</v>
      </c>
      <c r="F262" s="9">
        <v>6.9780787948989004E-4</v>
      </c>
      <c r="G262" s="8">
        <v>-5.5897673964219496</v>
      </c>
      <c r="H262" s="7">
        <v>76434</v>
      </c>
    </row>
    <row r="263" spans="1:8">
      <c r="A263" s="7" t="s">
        <v>275</v>
      </c>
      <c r="B263" s="7" t="s">
        <v>228</v>
      </c>
      <c r="C263" s="7" t="s">
        <v>268</v>
      </c>
      <c r="D263" s="7" t="s">
        <v>278</v>
      </c>
      <c r="E263" s="9">
        <v>-2.2323152042122199E-4</v>
      </c>
      <c r="F263" s="9">
        <v>4.0607906286835798E-4</v>
      </c>
      <c r="G263" s="8">
        <v>-0.54972427990849004</v>
      </c>
      <c r="H263" s="7">
        <v>209680</v>
      </c>
    </row>
    <row r="264" spans="1:8">
      <c r="A264" s="7" t="s">
        <v>275</v>
      </c>
      <c r="B264" s="7" t="s">
        <v>229</v>
      </c>
      <c r="C264" s="7" t="s">
        <v>268</v>
      </c>
      <c r="D264" s="7" t="s">
        <v>278</v>
      </c>
      <c r="E264" s="9">
        <v>-4.6909783371591399E-5</v>
      </c>
      <c r="F264" s="9">
        <v>3.9515984670576698E-4</v>
      </c>
      <c r="G264" s="8">
        <v>-0.118710905884423</v>
      </c>
      <c r="H264" s="7">
        <v>223943</v>
      </c>
    </row>
    <row r="265" spans="1:8">
      <c r="A265" s="7" t="s">
        <v>275</v>
      </c>
      <c r="B265" s="7" t="s">
        <v>230</v>
      </c>
      <c r="C265" s="7" t="s">
        <v>268</v>
      </c>
      <c r="D265" s="7" t="s">
        <v>278</v>
      </c>
      <c r="E265" s="9">
        <v>7.1131127445704504E-4</v>
      </c>
      <c r="F265" s="9">
        <v>3.71562482963357E-4</v>
      </c>
      <c r="G265" s="8">
        <v>1.9143786229009401</v>
      </c>
      <c r="H265" s="7">
        <v>225399</v>
      </c>
    </row>
    <row r="266" spans="1:8">
      <c r="A266" s="7" t="s">
        <v>275</v>
      </c>
      <c r="B266" s="7" t="s">
        <v>231</v>
      </c>
      <c r="C266" s="7" t="s">
        <v>268</v>
      </c>
      <c r="D266" s="7" t="s">
        <v>278</v>
      </c>
      <c r="E266" s="9">
        <v>-3.3249438988468801E-3</v>
      </c>
      <c r="F266" s="9">
        <v>3.97757133022221E-4</v>
      </c>
      <c r="G266" s="8">
        <v>-8.3592313570430203</v>
      </c>
      <c r="H266" s="7">
        <v>228068</v>
      </c>
    </row>
    <row r="267" spans="1:8">
      <c r="A267" s="7" t="s">
        <v>275</v>
      </c>
      <c r="B267" s="7" t="s">
        <v>232</v>
      </c>
      <c r="C267" s="7" t="s">
        <v>268</v>
      </c>
      <c r="D267" s="7" t="s">
        <v>278</v>
      </c>
      <c r="E267" s="9">
        <v>1.3541276996342801E-3</v>
      </c>
      <c r="F267" s="9">
        <v>3.36742532402219E-4</v>
      </c>
      <c r="G267" s="8">
        <v>4.0212553192326101</v>
      </c>
      <c r="H267" s="7">
        <v>226022</v>
      </c>
    </row>
    <row r="268" spans="1:8">
      <c r="A268" s="7" t="s">
        <v>275</v>
      </c>
      <c r="B268" s="7" t="s">
        <v>233</v>
      </c>
      <c r="C268" s="7" t="s">
        <v>268</v>
      </c>
      <c r="D268" s="7" t="s">
        <v>278</v>
      </c>
      <c r="E268" s="9">
        <v>-6.8692631492337604E-3</v>
      </c>
      <c r="F268" s="9">
        <v>6.1737345729272002E-4</v>
      </c>
      <c r="G268" s="8">
        <v>-11.126592936723499</v>
      </c>
      <c r="H268" s="7">
        <v>218028</v>
      </c>
    </row>
    <row r="269" spans="1:8">
      <c r="A269" s="7" t="s">
        <v>275</v>
      </c>
      <c r="B269" s="7" t="s">
        <v>234</v>
      </c>
      <c r="C269" s="7" t="s">
        <v>268</v>
      </c>
      <c r="D269" s="7" t="s">
        <v>278</v>
      </c>
      <c r="E269" s="9">
        <v>6.5197914857183204E-4</v>
      </c>
      <c r="F269" s="9">
        <v>4.9597823465893898E-4</v>
      </c>
      <c r="G269" s="8">
        <v>1.31453177379884</v>
      </c>
      <c r="H269" s="7">
        <v>177738</v>
      </c>
    </row>
    <row r="270" spans="1:8">
      <c r="A270" s="7" t="s">
        <v>275</v>
      </c>
      <c r="B270" s="7" t="s">
        <v>235</v>
      </c>
      <c r="C270" s="7" t="s">
        <v>268</v>
      </c>
      <c r="D270" s="7" t="s">
        <v>278</v>
      </c>
      <c r="E270" s="9">
        <v>1.24787733322482E-3</v>
      </c>
      <c r="F270" s="9">
        <v>3.3638100711027799E-4</v>
      </c>
      <c r="G270" s="8">
        <v>3.70971400539187</v>
      </c>
      <c r="H270" s="7">
        <v>228065</v>
      </c>
    </row>
    <row r="271" spans="1:8">
      <c r="A271" s="7" t="s">
        <v>275</v>
      </c>
      <c r="B271" s="7" t="s">
        <v>236</v>
      </c>
      <c r="C271" s="7" t="s">
        <v>268</v>
      </c>
      <c r="D271" s="7" t="s">
        <v>278</v>
      </c>
      <c r="E271" s="9">
        <v>1.73058206911499E-3</v>
      </c>
      <c r="F271" s="9">
        <v>4.1773273764539098E-4</v>
      </c>
      <c r="G271" s="8">
        <v>4.1427973274722296</v>
      </c>
      <c r="H271" s="7">
        <v>214193</v>
      </c>
    </row>
    <row r="272" spans="1:8">
      <c r="A272" s="7" t="s">
        <v>275</v>
      </c>
      <c r="B272" s="7" t="s">
        <v>237</v>
      </c>
      <c r="C272" s="7" t="s">
        <v>268</v>
      </c>
      <c r="D272" s="7" t="s">
        <v>278</v>
      </c>
      <c r="E272" s="9">
        <v>1.4568574733042901E-3</v>
      </c>
      <c r="F272" s="9">
        <v>3.8942870212411702E-4</v>
      </c>
      <c r="G272" s="8">
        <v>3.7410120655153101</v>
      </c>
      <c r="H272" s="7">
        <v>194167</v>
      </c>
    </row>
    <row r="273" spans="1:8">
      <c r="A273" s="7" t="s">
        <v>275</v>
      </c>
      <c r="B273" s="7" t="s">
        <v>238</v>
      </c>
      <c r="C273" s="7" t="s">
        <v>268</v>
      </c>
      <c r="D273" s="7" t="s">
        <v>278</v>
      </c>
      <c r="E273" s="9">
        <v>2.7391510722680999E-3</v>
      </c>
      <c r="F273" s="9">
        <v>4.2289095518386298E-4</v>
      </c>
      <c r="G273" s="8">
        <v>6.4772042028593004</v>
      </c>
      <c r="H273" s="7">
        <v>217110</v>
      </c>
    </row>
    <row r="274" spans="1:8">
      <c r="A274" s="7" t="s">
        <v>275</v>
      </c>
      <c r="B274" s="7" t="s">
        <v>239</v>
      </c>
      <c r="C274" s="7" t="s">
        <v>268</v>
      </c>
      <c r="D274" s="7" t="s">
        <v>278</v>
      </c>
      <c r="E274" s="9">
        <v>-3.7776247854093099E-3</v>
      </c>
      <c r="F274" s="9">
        <v>4.5069958411285199E-4</v>
      </c>
      <c r="G274" s="8">
        <v>-8.3816913051852602</v>
      </c>
      <c r="H274" s="7">
        <v>226266</v>
      </c>
    </row>
    <row r="275" spans="1:8">
      <c r="A275" s="7" t="s">
        <v>275</v>
      </c>
      <c r="B275" s="7" t="s">
        <v>240</v>
      </c>
      <c r="C275" s="7" t="s">
        <v>268</v>
      </c>
      <c r="D275" s="7" t="s">
        <v>278</v>
      </c>
      <c r="E275" s="9">
        <v>2.4288931239942902E-3</v>
      </c>
      <c r="F275" s="9">
        <v>3.3737250619734598E-4</v>
      </c>
      <c r="G275" s="8">
        <v>7.1994400236441001</v>
      </c>
      <c r="H275" s="7">
        <v>226736</v>
      </c>
    </row>
    <row r="276" spans="1:8">
      <c r="A276" s="7" t="s">
        <v>275</v>
      </c>
      <c r="B276" s="7" t="s">
        <v>241</v>
      </c>
      <c r="C276" s="7" t="s">
        <v>268</v>
      </c>
      <c r="D276" s="7" t="s">
        <v>278</v>
      </c>
      <c r="E276" s="9">
        <v>2.3057606537206102E-3</v>
      </c>
      <c r="F276" s="9">
        <v>3.54925462831703E-4</v>
      </c>
      <c r="G276" s="8">
        <v>6.4964644557326201</v>
      </c>
      <c r="H276" s="7">
        <v>226910</v>
      </c>
    </row>
    <row r="277" spans="1:8">
      <c r="A277" s="7" t="s">
        <v>275</v>
      </c>
      <c r="B277" s="7" t="s">
        <v>242</v>
      </c>
      <c r="C277" s="7" t="s">
        <v>268</v>
      </c>
      <c r="D277" s="7" t="s">
        <v>278</v>
      </c>
      <c r="E277" s="9">
        <v>-4.3075020439436998E-3</v>
      </c>
      <c r="F277" s="9">
        <v>1.35433225543293E-3</v>
      </c>
      <c r="G277" s="8">
        <v>-3.1805356674213998</v>
      </c>
      <c r="H277" s="7">
        <v>17629</v>
      </c>
    </row>
    <row r="278" spans="1:8">
      <c r="A278" s="7" t="s">
        <v>275</v>
      </c>
      <c r="B278" s="7" t="s">
        <v>243</v>
      </c>
      <c r="C278" s="7" t="s">
        <v>268</v>
      </c>
      <c r="D278" s="7" t="s">
        <v>278</v>
      </c>
      <c r="E278" s="9">
        <v>1.0685937008339901E-3</v>
      </c>
      <c r="F278" s="9">
        <v>3.5862723348066301E-4</v>
      </c>
      <c r="G278" s="8">
        <v>2.9796780642193101</v>
      </c>
      <c r="H278" s="7">
        <v>227407</v>
      </c>
    </row>
    <row r="279" spans="1:8">
      <c r="A279" s="7" t="s">
        <v>275</v>
      </c>
      <c r="B279" s="7" t="s">
        <v>244</v>
      </c>
      <c r="C279" s="7" t="s">
        <v>268</v>
      </c>
      <c r="D279" s="7" t="s">
        <v>278</v>
      </c>
      <c r="E279" s="9">
        <v>-3.3908882639791102E-3</v>
      </c>
      <c r="F279" s="9">
        <v>6.3132003733879698E-4</v>
      </c>
      <c r="G279" s="8">
        <v>-5.3711082548127704</v>
      </c>
      <c r="H279" s="7">
        <v>91894</v>
      </c>
    </row>
    <row r="280" spans="1:8">
      <c r="A280" s="7" t="s">
        <v>275</v>
      </c>
      <c r="B280" s="7" t="s">
        <v>444</v>
      </c>
      <c r="C280" s="7" t="s">
        <v>268</v>
      </c>
      <c r="D280" s="7" t="s">
        <v>278</v>
      </c>
      <c r="E280" s="9">
        <v>5.2096295236998401E-4</v>
      </c>
      <c r="F280" s="9">
        <v>4.5521741638825602E-4</v>
      </c>
      <c r="G280" s="8">
        <v>1.14442667089357</v>
      </c>
      <c r="H280" s="7">
        <v>226186</v>
      </c>
    </row>
    <row r="281" spans="1:8">
      <c r="A281" s="7" t="s">
        <v>275</v>
      </c>
      <c r="B281" s="7" t="s">
        <v>245</v>
      </c>
      <c r="C281" s="7" t="s">
        <v>268</v>
      </c>
      <c r="D281" s="7" t="s">
        <v>278</v>
      </c>
      <c r="E281" s="9">
        <v>1.7116401115230401E-3</v>
      </c>
      <c r="F281" s="9">
        <v>5.2830628754261698E-4</v>
      </c>
      <c r="G281" s="8">
        <v>3.2398632230644502</v>
      </c>
      <c r="H281" s="7">
        <v>129967</v>
      </c>
    </row>
    <row r="282" spans="1:8">
      <c r="A282" s="7" t="s">
        <v>275</v>
      </c>
      <c r="B282" s="7" t="s">
        <v>246</v>
      </c>
      <c r="C282" s="7" t="s">
        <v>268</v>
      </c>
      <c r="D282" s="7" t="s">
        <v>278</v>
      </c>
      <c r="E282" s="9">
        <v>1.44268396783612E-3</v>
      </c>
      <c r="F282" s="9">
        <v>4.3958609550632599E-4</v>
      </c>
      <c r="G282" s="8">
        <v>3.2819144704165399</v>
      </c>
      <c r="H282" s="7">
        <v>191362</v>
      </c>
    </row>
    <row r="283" spans="1:8">
      <c r="A283" s="7" t="s">
        <v>275</v>
      </c>
      <c r="B283" s="7" t="s">
        <v>248</v>
      </c>
      <c r="C283" s="7" t="s">
        <v>268</v>
      </c>
      <c r="D283" s="7" t="s">
        <v>278</v>
      </c>
      <c r="E283" s="9">
        <v>1.9202769839681199E-3</v>
      </c>
      <c r="F283" s="9">
        <v>3.76098195197909E-4</v>
      </c>
      <c r="G283" s="8">
        <v>5.1057862241472201</v>
      </c>
      <c r="H283" s="7">
        <v>203099</v>
      </c>
    </row>
    <row r="284" spans="1:8">
      <c r="A284" s="7" t="s">
        <v>275</v>
      </c>
      <c r="B284" s="7" t="s">
        <v>247</v>
      </c>
      <c r="C284" s="7" t="s">
        <v>268</v>
      </c>
      <c r="D284" s="7" t="s">
        <v>278</v>
      </c>
      <c r="E284" s="9">
        <v>1.87430656006503E-3</v>
      </c>
      <c r="F284" s="9">
        <v>4.8195614871892402E-4</v>
      </c>
      <c r="G284" s="8">
        <v>3.8889566302807501</v>
      </c>
      <c r="H284" s="7">
        <v>153200</v>
      </c>
    </row>
    <row r="285" spans="1:8">
      <c r="A285" s="7" t="s">
        <v>275</v>
      </c>
      <c r="B285" s="7" t="s">
        <v>249</v>
      </c>
      <c r="C285" s="7" t="s">
        <v>268</v>
      </c>
      <c r="D285" s="7" t="s">
        <v>278</v>
      </c>
      <c r="E285" s="9">
        <v>-1.87372724211683E-3</v>
      </c>
      <c r="F285" s="9">
        <v>5.2144878095018504E-4</v>
      </c>
      <c r="G285" s="8">
        <v>-3.59331023595937</v>
      </c>
      <c r="H285" s="7">
        <v>197058</v>
      </c>
    </row>
    <row r="286" spans="1:8">
      <c r="A286" s="7" t="s">
        <v>275</v>
      </c>
      <c r="B286" s="7" t="s">
        <v>250</v>
      </c>
      <c r="C286" s="7" t="s">
        <v>268</v>
      </c>
      <c r="D286" s="7" t="s">
        <v>278</v>
      </c>
      <c r="E286" s="9">
        <v>-4.1258259841998801E-3</v>
      </c>
      <c r="F286" s="9">
        <v>5.4645614258603495E-4</v>
      </c>
      <c r="G286" s="8">
        <v>-7.5501502548309301</v>
      </c>
      <c r="H286" s="7">
        <v>180606</v>
      </c>
    </row>
    <row r="287" spans="1:8">
      <c r="A287" s="7" t="s">
        <v>275</v>
      </c>
      <c r="B287" s="7" t="s">
        <v>251</v>
      </c>
      <c r="C287" s="7" t="s">
        <v>268</v>
      </c>
      <c r="D287" s="7" t="s">
        <v>278</v>
      </c>
      <c r="E287" s="9">
        <v>-3.9647249039387201E-3</v>
      </c>
      <c r="F287" s="9">
        <v>3.58952101612755E-4</v>
      </c>
      <c r="G287" s="8">
        <v>-11.045275640191001</v>
      </c>
      <c r="H287" s="7">
        <v>226345</v>
      </c>
    </row>
    <row r="288" spans="1:8">
      <c r="A288" s="7" t="s">
        <v>275</v>
      </c>
      <c r="B288" s="7" t="s">
        <v>252</v>
      </c>
      <c r="C288" s="7" t="s">
        <v>268</v>
      </c>
      <c r="D288" s="7" t="s">
        <v>278</v>
      </c>
      <c r="E288" s="9">
        <v>-3.3767559390175499E-3</v>
      </c>
      <c r="F288" s="9">
        <v>4.3963715868106801E-4</v>
      </c>
      <c r="G288" s="8">
        <v>-7.6807791887928198</v>
      </c>
      <c r="H288" s="7">
        <v>221435</v>
      </c>
    </row>
    <row r="289" spans="1:8">
      <c r="A289" s="7" t="s">
        <v>275</v>
      </c>
      <c r="B289" s="7" t="s">
        <v>253</v>
      </c>
      <c r="C289" s="7" t="s">
        <v>268</v>
      </c>
      <c r="D289" s="7" t="s">
        <v>278</v>
      </c>
      <c r="E289" s="9">
        <v>-3.70382254496501E-3</v>
      </c>
      <c r="F289" s="9">
        <v>3.9464852987623397E-4</v>
      </c>
      <c r="G289" s="8">
        <v>-9.3851167927233003</v>
      </c>
      <c r="H289" s="7">
        <v>227229</v>
      </c>
    </row>
    <row r="290" spans="1:8">
      <c r="A290" s="7" t="s">
        <v>275</v>
      </c>
      <c r="B290" s="7" t="s">
        <v>254</v>
      </c>
      <c r="C290" s="7" t="s">
        <v>268</v>
      </c>
      <c r="D290" s="7" t="s">
        <v>278</v>
      </c>
      <c r="E290" s="9">
        <v>-3.5253836170091699E-3</v>
      </c>
      <c r="F290" s="9">
        <v>5.2906302890058903E-4</v>
      </c>
      <c r="G290" s="8">
        <v>-6.6634473104934999</v>
      </c>
      <c r="H290" s="7">
        <v>228106</v>
      </c>
    </row>
    <row r="291" spans="1:8">
      <c r="A291" s="7" t="s">
        <v>275</v>
      </c>
      <c r="B291" s="7" t="s">
        <v>255</v>
      </c>
      <c r="C291" s="7" t="s">
        <v>268</v>
      </c>
      <c r="D291" s="7" t="s">
        <v>278</v>
      </c>
      <c r="E291" s="9">
        <v>-1.1604782798214899E-3</v>
      </c>
      <c r="F291" s="9">
        <v>4.7595926036211498E-4</v>
      </c>
      <c r="G291" s="8">
        <v>-2.4381882578323801</v>
      </c>
      <c r="H291" s="7">
        <v>227659</v>
      </c>
    </row>
    <row r="292" spans="1:8">
      <c r="A292" s="7" t="s">
        <v>275</v>
      </c>
      <c r="B292" s="7" t="s">
        <v>256</v>
      </c>
      <c r="C292" s="7" t="s">
        <v>268</v>
      </c>
      <c r="D292" s="7" t="s">
        <v>278</v>
      </c>
      <c r="E292" s="9">
        <v>2.4463363130565199E-3</v>
      </c>
      <c r="F292" s="9">
        <v>6.4911739694503299E-4</v>
      </c>
      <c r="G292" s="8">
        <v>3.7687116761464199</v>
      </c>
      <c r="H292" s="7">
        <v>94607</v>
      </c>
    </row>
    <row r="293" spans="1:8">
      <c r="A293" s="7" t="s">
        <v>275</v>
      </c>
      <c r="B293" s="7" t="s">
        <v>257</v>
      </c>
      <c r="C293" s="7" t="s">
        <v>268</v>
      </c>
      <c r="D293" s="7" t="s">
        <v>278</v>
      </c>
      <c r="E293" s="9">
        <v>1.9331329322063899E-3</v>
      </c>
      <c r="F293" s="9">
        <v>5.4273574901525805E-4</v>
      </c>
      <c r="G293" s="8">
        <v>3.5618308462522901</v>
      </c>
      <c r="H293" s="7">
        <v>193186</v>
      </c>
    </row>
    <row r="294" spans="1:8">
      <c r="A294" s="7" t="s">
        <v>275</v>
      </c>
      <c r="B294" s="7" t="s">
        <v>169</v>
      </c>
      <c r="C294" s="7" t="s">
        <v>268</v>
      </c>
      <c r="D294" s="7" t="s">
        <v>278</v>
      </c>
      <c r="E294" s="9">
        <v>-4.5568087358377604E-3</v>
      </c>
      <c r="F294" s="9">
        <v>3.44935306875137E-4</v>
      </c>
      <c r="G294" s="8">
        <v>-13.210618469646199</v>
      </c>
      <c r="H294" s="7">
        <v>228117</v>
      </c>
    </row>
    <row r="295" spans="1:8">
      <c r="A295" s="7" t="s">
        <v>275</v>
      </c>
      <c r="B295" s="7" t="s">
        <v>153</v>
      </c>
      <c r="C295" s="7" t="s">
        <v>268</v>
      </c>
      <c r="D295" s="7" t="s">
        <v>278</v>
      </c>
      <c r="E295" s="9">
        <v>-3.0500394292006299E-3</v>
      </c>
      <c r="F295" s="9">
        <v>3.5410509310331402E-4</v>
      </c>
      <c r="G295" s="8">
        <v>-8.6133735114358991</v>
      </c>
      <c r="H295" s="7">
        <v>228117</v>
      </c>
    </row>
    <row r="296" spans="1:8">
      <c r="A296" s="7" t="s">
        <v>275</v>
      </c>
      <c r="B296" s="7" t="s">
        <v>440</v>
      </c>
      <c r="C296" s="7" t="s">
        <v>268</v>
      </c>
      <c r="D296" s="7" t="s">
        <v>278</v>
      </c>
      <c r="E296" s="9">
        <v>1.21516504967064E-3</v>
      </c>
      <c r="F296" s="9">
        <v>5.1985867833565598E-4</v>
      </c>
      <c r="G296" s="8">
        <v>2.3374911303991799</v>
      </c>
      <c r="H296" s="7">
        <v>177282</v>
      </c>
    </row>
    <row r="297" spans="1:8">
      <c r="A297" s="7" t="s">
        <v>275</v>
      </c>
      <c r="B297" s="7" t="s">
        <v>258</v>
      </c>
      <c r="C297" s="7" t="s">
        <v>268</v>
      </c>
      <c r="D297" s="7" t="s">
        <v>278</v>
      </c>
      <c r="E297" s="9">
        <v>2.2519796846745001E-3</v>
      </c>
      <c r="F297" s="9">
        <v>4.3211477903245198E-4</v>
      </c>
      <c r="G297" s="8">
        <v>5.2115312735123496</v>
      </c>
      <c r="H297" s="7">
        <v>228098</v>
      </c>
    </row>
    <row r="298" spans="1:8">
      <c r="A298" s="7" t="s">
        <v>275</v>
      </c>
      <c r="B298" s="7" t="s">
        <v>259</v>
      </c>
      <c r="C298" s="7" t="s">
        <v>268</v>
      </c>
      <c r="D298" s="7" t="s">
        <v>278</v>
      </c>
      <c r="E298" s="9">
        <v>-3.3195354440589899E-3</v>
      </c>
      <c r="F298" s="9">
        <v>5.6830939387016405E-4</v>
      </c>
      <c r="G298" s="8">
        <v>-5.8410708671435003</v>
      </c>
      <c r="H298" s="7">
        <v>130505</v>
      </c>
    </row>
    <row r="299" spans="1:8">
      <c r="A299" s="7" t="s">
        <v>275</v>
      </c>
      <c r="B299" s="7" t="s">
        <v>260</v>
      </c>
      <c r="C299" s="7" t="s">
        <v>268</v>
      </c>
      <c r="D299" s="7" t="s">
        <v>278</v>
      </c>
      <c r="E299" s="9">
        <v>-4.6544506250780103E-3</v>
      </c>
      <c r="F299" s="9">
        <v>6.2716623147941004E-4</v>
      </c>
      <c r="G299" s="8">
        <v>-7.4213986523137896</v>
      </c>
      <c r="H299" s="7">
        <v>163298</v>
      </c>
    </row>
    <row r="300" spans="1:8">
      <c r="A300" s="7" t="s">
        <v>275</v>
      </c>
      <c r="B300" s="7" t="s">
        <v>261</v>
      </c>
      <c r="C300" s="7" t="s">
        <v>268</v>
      </c>
      <c r="D300" s="7" t="s">
        <v>278</v>
      </c>
      <c r="E300" s="9">
        <v>-3.7019423148866898E-3</v>
      </c>
      <c r="F300" s="9">
        <v>4.7764694168596301E-4</v>
      </c>
      <c r="G300" s="8">
        <v>-7.7503737422034904</v>
      </c>
      <c r="H300" s="7">
        <v>196185</v>
      </c>
    </row>
    <row r="301" spans="1:8">
      <c r="A301" s="7" t="s">
        <v>275</v>
      </c>
      <c r="B301" s="7" t="s">
        <v>262</v>
      </c>
      <c r="C301" s="7" t="s">
        <v>268</v>
      </c>
      <c r="D301" s="7" t="s">
        <v>278</v>
      </c>
      <c r="E301" s="9">
        <v>-3.3867491227693499E-3</v>
      </c>
      <c r="F301" s="9">
        <v>4.7363558302225501E-4</v>
      </c>
      <c r="G301" s="8">
        <v>-7.1505377639885097</v>
      </c>
      <c r="H301" s="7">
        <v>226981</v>
      </c>
    </row>
    <row r="302" spans="1:8">
      <c r="A302" s="7" t="s">
        <v>275</v>
      </c>
      <c r="B302" s="7" t="s">
        <v>263</v>
      </c>
      <c r="C302" s="7" t="s">
        <v>268</v>
      </c>
      <c r="D302" s="7" t="s">
        <v>278</v>
      </c>
      <c r="E302" s="9">
        <v>8.0581599041896698E-4</v>
      </c>
      <c r="F302" s="9">
        <v>4.1421284354023399E-4</v>
      </c>
      <c r="G302" s="8">
        <v>1.9454152689514499</v>
      </c>
      <c r="H302" s="7">
        <v>222270</v>
      </c>
    </row>
    <row r="303" spans="1:8">
      <c r="A303" s="7" t="s">
        <v>275</v>
      </c>
      <c r="B303" s="7" t="s">
        <v>264</v>
      </c>
      <c r="C303" s="7" t="s">
        <v>268</v>
      </c>
      <c r="D303" s="7" t="s">
        <v>278</v>
      </c>
      <c r="E303" s="9">
        <v>-3.35526614932579E-3</v>
      </c>
      <c r="F303" s="9">
        <v>5.6350344415089296E-4</v>
      </c>
      <c r="G303" s="8">
        <v>-5.9542957264114396</v>
      </c>
      <c r="H303" s="7">
        <v>195448</v>
      </c>
    </row>
    <row r="304" spans="1:8">
      <c r="A304" s="7" t="s">
        <v>275</v>
      </c>
      <c r="B304" s="7" t="s">
        <v>265</v>
      </c>
      <c r="C304" s="7" t="s">
        <v>268</v>
      </c>
      <c r="D304" s="7" t="s">
        <v>278</v>
      </c>
      <c r="E304" s="9">
        <v>-3.8734470382789199E-3</v>
      </c>
      <c r="F304" s="9">
        <v>5.6717410987486402E-4</v>
      </c>
      <c r="G304" s="8">
        <v>-6.8293791462616804</v>
      </c>
      <c r="H304" s="7">
        <v>125935</v>
      </c>
    </row>
    <row r="305" spans="1:8">
      <c r="A305" s="7" t="s">
        <v>275</v>
      </c>
      <c r="B305" s="7" t="s">
        <v>266</v>
      </c>
      <c r="C305" s="7" t="s">
        <v>268</v>
      </c>
      <c r="D305" s="7" t="s">
        <v>278</v>
      </c>
      <c r="E305" s="9">
        <v>-3.1728740732682899E-3</v>
      </c>
      <c r="F305" s="9">
        <v>5.6815671150836904E-4</v>
      </c>
      <c r="G305" s="8">
        <v>-5.5845051356425897</v>
      </c>
      <c r="H305" s="7">
        <v>125721</v>
      </c>
    </row>
    <row r="306" spans="1:8">
      <c r="A306" s="7" t="s">
        <v>275</v>
      </c>
      <c r="B306" s="7" t="s">
        <v>267</v>
      </c>
      <c r="C306" s="7" t="s">
        <v>268</v>
      </c>
      <c r="D306" s="7" t="s">
        <v>278</v>
      </c>
      <c r="E306" s="9">
        <v>-4.2014797868028904E-3</v>
      </c>
      <c r="F306" s="9">
        <v>4.1334418548189401E-4</v>
      </c>
      <c r="G306" s="8">
        <v>-10.1646035782616</v>
      </c>
      <c r="H306" s="7">
        <v>228116</v>
      </c>
    </row>
    <row r="307" spans="1:8">
      <c r="A307" s="7" t="s">
        <v>275</v>
      </c>
      <c r="B307" s="7" t="s">
        <v>269</v>
      </c>
      <c r="C307" s="7" t="s">
        <v>268</v>
      </c>
      <c r="D307" s="7" t="s">
        <v>278</v>
      </c>
      <c r="E307" s="9">
        <v>-2.87307323904646E-3</v>
      </c>
      <c r="F307" s="9">
        <v>8.7019447296076704E-4</v>
      </c>
      <c r="G307" s="8">
        <v>-3.30164500961614</v>
      </c>
      <c r="H307" s="7">
        <v>53380</v>
      </c>
    </row>
    <row r="308" spans="1:8">
      <c r="A308" s="7" t="s">
        <v>275</v>
      </c>
      <c r="B308" s="7" t="s">
        <v>270</v>
      </c>
      <c r="C308" s="7" t="s">
        <v>268</v>
      </c>
      <c r="D308" s="7" t="s">
        <v>278</v>
      </c>
      <c r="E308" s="9">
        <v>2.2372582583246002E-3</v>
      </c>
      <c r="F308" s="9">
        <v>3.77677554289304E-4</v>
      </c>
      <c r="G308" s="8">
        <v>5.9237257626669697</v>
      </c>
      <c r="H308" s="7">
        <v>226767</v>
      </c>
    </row>
    <row r="309" spans="1:8">
      <c r="A309" s="7" t="s">
        <v>275</v>
      </c>
      <c r="B309" s="7" t="s">
        <v>271</v>
      </c>
      <c r="C309" s="7" t="s">
        <v>268</v>
      </c>
      <c r="D309" s="7" t="s">
        <v>278</v>
      </c>
      <c r="E309" s="9">
        <v>-4.13378456109158E-3</v>
      </c>
      <c r="F309" s="9">
        <v>3.9544873867836502E-4</v>
      </c>
      <c r="G309" s="8">
        <v>-10.453401811084699</v>
      </c>
      <c r="H309" s="7">
        <v>227253</v>
      </c>
    </row>
    <row r="310" spans="1:8">
      <c r="A310" s="7" t="s">
        <v>275</v>
      </c>
      <c r="B310" s="7" t="s">
        <v>272</v>
      </c>
      <c r="C310" s="7" t="s">
        <v>268</v>
      </c>
      <c r="D310" s="7" t="s">
        <v>278</v>
      </c>
      <c r="E310" s="9">
        <v>-3.67721218642192E-3</v>
      </c>
      <c r="F310" s="9">
        <v>3.69976239302628E-4</v>
      </c>
      <c r="G310" s="8">
        <v>-9.9390495815437507</v>
      </c>
      <c r="H310" s="7">
        <v>228074</v>
      </c>
    </row>
    <row r="311" spans="1:8">
      <c r="A311" s="7" t="s">
        <v>275</v>
      </c>
      <c r="B311" s="7" t="s">
        <v>273</v>
      </c>
      <c r="C311" s="7" t="s">
        <v>268</v>
      </c>
      <c r="D311" s="7" t="s">
        <v>278</v>
      </c>
      <c r="E311" s="9">
        <v>-3.5775258999104298E-3</v>
      </c>
      <c r="F311" s="9">
        <v>4.0024117579762799E-4</v>
      </c>
      <c r="G311" s="8">
        <v>-8.9384254200755304</v>
      </c>
      <c r="H311" s="7">
        <v>227304</v>
      </c>
    </row>
    <row r="312" spans="1:8">
      <c r="A312" s="7" t="s">
        <v>275</v>
      </c>
      <c r="B312" s="7" t="s">
        <v>274</v>
      </c>
      <c r="C312" s="7" t="s">
        <v>268</v>
      </c>
      <c r="D312" s="7" t="s">
        <v>278</v>
      </c>
      <c r="E312" s="9">
        <v>-3.5090740198114299E-3</v>
      </c>
      <c r="F312" s="9">
        <v>5.4229080627842701E-4</v>
      </c>
      <c r="G312" s="8">
        <v>-6.4708344290273301</v>
      </c>
      <c r="H312" s="7">
        <v>185993</v>
      </c>
    </row>
  </sheetData>
  <mergeCells count="1">
    <mergeCell ref="A1:H1"/>
  </mergeCells>
  <phoneticPr fontId="2" type="noConversion"/>
  <conditionalFormatting sqref="G3:G311">
    <cfRule type="cellIs" dxfId="19" priority="3" operator="lessThan">
      <formula>-3</formula>
    </cfRule>
    <cfRule type="cellIs" dxfId="18" priority="4" operator="greaterThan">
      <formula>3</formula>
    </cfRule>
  </conditionalFormatting>
  <conditionalFormatting sqref="G312">
    <cfRule type="cellIs" dxfId="17" priority="1" operator="lessThan">
      <formula>-3</formula>
    </cfRule>
    <cfRule type="cellIs" dxfId="16" priority="2" operator="greaterThan">
      <formula>3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AA461-D8CD-4D21-912F-2A4B5F4185C5}">
  <dimension ref="A1:I312"/>
  <sheetViews>
    <sheetView workbookViewId="0">
      <pane ySplit="2" topLeftCell="A3" activePane="bottomLeft" state="frozen"/>
      <selection pane="bottomLeft" sqref="A1:H1"/>
    </sheetView>
  </sheetViews>
  <sheetFormatPr defaultRowHeight="16.5"/>
  <cols>
    <col min="1" max="8" width="15.625" customWidth="1"/>
  </cols>
  <sheetData>
    <row r="1" spans="1:9" ht="77.25" customHeight="1">
      <c r="A1" s="10" t="s">
        <v>453</v>
      </c>
      <c r="B1" s="10"/>
      <c r="C1" s="10"/>
      <c r="D1" s="10"/>
      <c r="E1" s="10"/>
      <c r="F1" s="10"/>
      <c r="G1" s="10"/>
      <c r="H1" s="10"/>
      <c r="I1" s="3"/>
    </row>
    <row r="2" spans="1:9">
      <c r="A2" s="4" t="s">
        <v>437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6" t="s">
        <v>7</v>
      </c>
    </row>
    <row r="3" spans="1:9">
      <c r="A3" s="7" t="s">
        <v>275</v>
      </c>
      <c r="B3" s="7" t="s">
        <v>276</v>
      </c>
      <c r="C3" s="7" t="s">
        <v>277</v>
      </c>
      <c r="D3" s="7" t="s">
        <v>350</v>
      </c>
      <c r="E3" s="9">
        <v>1.5766756236728499E-3</v>
      </c>
      <c r="F3" s="9">
        <v>1.41656970508437E-4</v>
      </c>
      <c r="G3" s="8">
        <v>11.130236782657599</v>
      </c>
      <c r="H3" s="7">
        <v>581310</v>
      </c>
    </row>
    <row r="4" spans="1:9">
      <c r="A4" s="7" t="s">
        <v>275</v>
      </c>
      <c r="B4" s="7" t="s">
        <v>279</v>
      </c>
      <c r="C4" s="7" t="s">
        <v>277</v>
      </c>
      <c r="D4" s="7" t="s">
        <v>350</v>
      </c>
      <c r="E4" s="9">
        <v>2.0056731999717301E-3</v>
      </c>
      <c r="F4" s="9">
        <v>1.4061395884977599E-4</v>
      </c>
      <c r="G4" s="8">
        <v>14.2636848885997</v>
      </c>
      <c r="H4" s="7">
        <v>586951</v>
      </c>
    </row>
    <row r="5" spans="1:9">
      <c r="A5" s="7" t="s">
        <v>275</v>
      </c>
      <c r="B5" s="7" t="s">
        <v>280</v>
      </c>
      <c r="C5" s="7" t="s">
        <v>277</v>
      </c>
      <c r="D5" s="7" t="s">
        <v>350</v>
      </c>
      <c r="E5" s="9">
        <v>1.8592358990713301E-3</v>
      </c>
      <c r="F5" s="9">
        <v>1.3251279658712701E-4</v>
      </c>
      <c r="G5" s="8">
        <v>14.030614000730701</v>
      </c>
      <c r="H5" s="7">
        <v>586951</v>
      </c>
    </row>
    <row r="6" spans="1:9">
      <c r="A6" s="7" t="s">
        <v>275</v>
      </c>
      <c r="B6" s="7" t="s">
        <v>281</v>
      </c>
      <c r="C6" s="7" t="s">
        <v>277</v>
      </c>
      <c r="D6" s="7" t="s">
        <v>350</v>
      </c>
      <c r="E6" s="9">
        <v>2.2146696115880999E-3</v>
      </c>
      <c r="F6" s="9">
        <v>1.4844792378752801E-4</v>
      </c>
      <c r="G6" s="8">
        <v>14.918831837338001</v>
      </c>
      <c r="H6" s="7">
        <v>586951</v>
      </c>
    </row>
    <row r="7" spans="1:9">
      <c r="A7" s="7" t="s">
        <v>275</v>
      </c>
      <c r="B7" s="7" t="s">
        <v>282</v>
      </c>
      <c r="C7" s="7" t="s">
        <v>277</v>
      </c>
      <c r="D7" s="7" t="s">
        <v>350</v>
      </c>
      <c r="E7" s="9">
        <v>2.13294106270371E-4</v>
      </c>
      <c r="F7" s="9">
        <v>1.4125924607534001E-4</v>
      </c>
      <c r="G7" s="8">
        <v>1.50994793046404</v>
      </c>
      <c r="H7" s="7">
        <v>586951</v>
      </c>
    </row>
    <row r="8" spans="1:9">
      <c r="A8" s="7" t="s">
        <v>275</v>
      </c>
      <c r="B8" s="7" t="s">
        <v>283</v>
      </c>
      <c r="C8" s="7" t="s">
        <v>277</v>
      </c>
      <c r="D8" s="7" t="s">
        <v>350</v>
      </c>
      <c r="E8" s="9">
        <v>-3.5670277171298998E-4</v>
      </c>
      <c r="F8" s="9">
        <v>1.5293326056286399E-4</v>
      </c>
      <c r="G8" s="8">
        <v>-2.33240807395436</v>
      </c>
      <c r="H8" s="7">
        <v>586951</v>
      </c>
    </row>
    <row r="9" spans="1:9">
      <c r="A9" s="7" t="s">
        <v>275</v>
      </c>
      <c r="B9" s="7" t="s">
        <v>284</v>
      </c>
      <c r="C9" s="7" t="s">
        <v>277</v>
      </c>
      <c r="D9" s="7" t="s">
        <v>350</v>
      </c>
      <c r="E9" s="9">
        <v>-2.7367818178005701E-3</v>
      </c>
      <c r="F9" s="9">
        <v>1.25751380919961E-4</v>
      </c>
      <c r="G9" s="8">
        <v>-21.763433512849499</v>
      </c>
      <c r="H9" s="7">
        <v>586951</v>
      </c>
    </row>
    <row r="10" spans="1:9">
      <c r="A10" s="7" t="s">
        <v>275</v>
      </c>
      <c r="B10" s="7" t="s">
        <v>285</v>
      </c>
      <c r="C10" s="7" t="s">
        <v>277</v>
      </c>
      <c r="D10" s="7" t="s">
        <v>350</v>
      </c>
      <c r="E10" s="9">
        <v>-1.3946225351920099E-3</v>
      </c>
      <c r="F10" s="9">
        <v>1.4877440982757201E-4</v>
      </c>
      <c r="G10" s="8">
        <v>-9.3740753991790005</v>
      </c>
      <c r="H10" s="7">
        <v>581310</v>
      </c>
    </row>
    <row r="11" spans="1:9">
      <c r="A11" s="7" t="s">
        <v>275</v>
      </c>
      <c r="B11" s="7" t="s">
        <v>286</v>
      </c>
      <c r="C11" s="7" t="s">
        <v>277</v>
      </c>
      <c r="D11" s="7" t="s">
        <v>350</v>
      </c>
      <c r="E11" s="9">
        <v>-3.75261455945251E-3</v>
      </c>
      <c r="F11" s="9">
        <v>1.5674278496219699E-4</v>
      </c>
      <c r="G11" s="8">
        <v>-23.941226770709399</v>
      </c>
      <c r="H11" s="7">
        <v>586951</v>
      </c>
    </row>
    <row r="12" spans="1:9">
      <c r="A12" s="7" t="s">
        <v>275</v>
      </c>
      <c r="B12" s="7" t="s">
        <v>287</v>
      </c>
      <c r="C12" s="7" t="s">
        <v>277</v>
      </c>
      <c r="D12" s="7" t="s">
        <v>350</v>
      </c>
      <c r="E12" s="9">
        <v>1.94359441636964E-3</v>
      </c>
      <c r="F12" s="9">
        <v>1.3993171626454099E-4</v>
      </c>
      <c r="G12" s="8">
        <v>13.8895917827183</v>
      </c>
      <c r="H12" s="7">
        <v>586951</v>
      </c>
    </row>
    <row r="13" spans="1:9">
      <c r="A13" s="7" t="s">
        <v>275</v>
      </c>
      <c r="B13" s="7" t="s">
        <v>288</v>
      </c>
      <c r="C13" s="7" t="s">
        <v>277</v>
      </c>
      <c r="D13" s="7" t="s">
        <v>350</v>
      </c>
      <c r="E13" s="9">
        <v>2.0631716637292598E-3</v>
      </c>
      <c r="F13" s="9">
        <v>1.4336983885311299E-4</v>
      </c>
      <c r="G13" s="8">
        <v>14.3905557837939</v>
      </c>
      <c r="H13" s="7">
        <v>581310</v>
      </c>
    </row>
    <row r="14" spans="1:9">
      <c r="A14" s="7" t="s">
        <v>275</v>
      </c>
      <c r="B14" s="7" t="s">
        <v>289</v>
      </c>
      <c r="C14" s="7" t="s">
        <v>277</v>
      </c>
      <c r="D14" s="7" t="s">
        <v>350</v>
      </c>
      <c r="E14" s="9">
        <v>-3.80595097922427E-3</v>
      </c>
      <c r="F14" s="9">
        <v>1.63840059196452E-4</v>
      </c>
      <c r="G14" s="8">
        <v>-23.229672876648301</v>
      </c>
      <c r="H14" s="7">
        <v>586951</v>
      </c>
    </row>
    <row r="15" spans="1:9">
      <c r="A15" s="7" t="s">
        <v>275</v>
      </c>
      <c r="B15" s="7" t="s">
        <v>290</v>
      </c>
      <c r="C15" s="7" t="s">
        <v>277</v>
      </c>
      <c r="D15" s="7" t="s">
        <v>350</v>
      </c>
      <c r="E15" s="9">
        <v>2.1680674765105902E-3</v>
      </c>
      <c r="F15" s="9">
        <v>1.4505968984272801E-4</v>
      </c>
      <c r="G15" s="8">
        <v>14.946036895992201</v>
      </c>
      <c r="H15" s="7">
        <v>581310</v>
      </c>
    </row>
    <row r="16" spans="1:9">
      <c r="A16" s="7" t="s">
        <v>275</v>
      </c>
      <c r="B16" s="7" t="s">
        <v>291</v>
      </c>
      <c r="C16" s="7" t="s">
        <v>277</v>
      </c>
      <c r="D16" s="7" t="s">
        <v>350</v>
      </c>
      <c r="E16" s="9">
        <v>1.73075007524628E-3</v>
      </c>
      <c r="F16" s="9">
        <v>1.3487774559595099E-4</v>
      </c>
      <c r="G16" s="8">
        <v>12.831991427488999</v>
      </c>
      <c r="H16" s="7">
        <v>581310</v>
      </c>
    </row>
    <row r="17" spans="1:8">
      <c r="A17" s="7" t="s">
        <v>275</v>
      </c>
      <c r="B17" s="7" t="s">
        <v>292</v>
      </c>
      <c r="C17" s="7" t="s">
        <v>277</v>
      </c>
      <c r="D17" s="7" t="s">
        <v>350</v>
      </c>
      <c r="E17" s="9">
        <v>1.65123133889265E-3</v>
      </c>
      <c r="F17" s="9">
        <v>1.31870568141447E-4</v>
      </c>
      <c r="G17" s="8">
        <v>12.521606315683</v>
      </c>
      <c r="H17" s="7">
        <v>586951</v>
      </c>
    </row>
    <row r="18" spans="1:8">
      <c r="A18" s="7" t="s">
        <v>275</v>
      </c>
      <c r="B18" s="7" t="s">
        <v>293</v>
      </c>
      <c r="C18" s="7" t="s">
        <v>277</v>
      </c>
      <c r="D18" s="7" t="s">
        <v>350</v>
      </c>
      <c r="E18" s="9">
        <v>2.1620529848693701E-4</v>
      </c>
      <c r="F18" s="9">
        <v>1.31237085129708E-4</v>
      </c>
      <c r="G18" s="8">
        <v>1.6474405711864899</v>
      </c>
      <c r="H18" s="7">
        <v>581310</v>
      </c>
    </row>
    <row r="19" spans="1:8">
      <c r="A19" s="7" t="s">
        <v>275</v>
      </c>
      <c r="B19" s="7" t="s">
        <v>294</v>
      </c>
      <c r="C19" s="7" t="s">
        <v>277</v>
      </c>
      <c r="D19" s="7" t="s">
        <v>350</v>
      </c>
      <c r="E19" s="9">
        <v>6.5141917885655205E-4</v>
      </c>
      <c r="F19" s="9">
        <v>1.3328427961232701E-4</v>
      </c>
      <c r="G19" s="8">
        <v>4.8874419455263798</v>
      </c>
      <c r="H19" s="7">
        <v>581310</v>
      </c>
    </row>
    <row r="20" spans="1:8">
      <c r="A20" s="7" t="s">
        <v>275</v>
      </c>
      <c r="B20" s="7" t="s">
        <v>295</v>
      </c>
      <c r="C20" s="7" t="s">
        <v>277</v>
      </c>
      <c r="D20" s="7" t="s">
        <v>350</v>
      </c>
      <c r="E20" s="9">
        <v>-3.53870651728491E-4</v>
      </c>
      <c r="F20" s="9">
        <v>1.27998086462325E-4</v>
      </c>
      <c r="G20" s="8">
        <v>-2.7646557968868501</v>
      </c>
      <c r="H20" s="7">
        <v>581310</v>
      </c>
    </row>
    <row r="21" spans="1:8">
      <c r="A21" s="7" t="s">
        <v>275</v>
      </c>
      <c r="B21" s="7" t="s">
        <v>296</v>
      </c>
      <c r="C21" s="7" t="s">
        <v>277</v>
      </c>
      <c r="D21" s="7" t="s">
        <v>350</v>
      </c>
      <c r="E21" s="9">
        <v>2.3816022377214801E-3</v>
      </c>
      <c r="F21" s="9">
        <v>1.3950399288179701E-4</v>
      </c>
      <c r="G21" s="8">
        <v>17.071928828154899</v>
      </c>
      <c r="H21" s="7">
        <v>586951</v>
      </c>
    </row>
    <row r="22" spans="1:8">
      <c r="A22" s="7" t="s">
        <v>275</v>
      </c>
      <c r="B22" s="7" t="s">
        <v>297</v>
      </c>
      <c r="C22" s="7" t="s">
        <v>277</v>
      </c>
      <c r="D22" s="7" t="s">
        <v>350</v>
      </c>
      <c r="E22" s="9">
        <v>2.3777727817803499E-3</v>
      </c>
      <c r="F22" s="9">
        <v>1.4535473243880399E-4</v>
      </c>
      <c r="G22" s="8">
        <v>16.358413254837899</v>
      </c>
      <c r="H22" s="7">
        <v>586951</v>
      </c>
    </row>
    <row r="23" spans="1:8">
      <c r="A23" s="7" t="s">
        <v>275</v>
      </c>
      <c r="B23" s="7" t="s">
        <v>298</v>
      </c>
      <c r="C23" s="7" t="s">
        <v>277</v>
      </c>
      <c r="D23" s="7" t="s">
        <v>350</v>
      </c>
      <c r="E23" s="9">
        <v>8.0861303772242698E-4</v>
      </c>
      <c r="F23" s="9">
        <v>1.44859917436441E-4</v>
      </c>
      <c r="G23" s="8">
        <v>5.5820343683214997</v>
      </c>
      <c r="H23" s="7">
        <v>581310</v>
      </c>
    </row>
    <row r="24" spans="1:8">
      <c r="A24" s="7" t="s">
        <v>275</v>
      </c>
      <c r="B24" s="7" t="s">
        <v>299</v>
      </c>
      <c r="C24" s="7" t="s">
        <v>277</v>
      </c>
      <c r="D24" s="7" t="s">
        <v>350</v>
      </c>
      <c r="E24" s="9">
        <v>-3.1752488464735899E-3</v>
      </c>
      <c r="F24" s="9">
        <v>1.5062410434213601E-4</v>
      </c>
      <c r="G24" s="8">
        <v>-21.080615618209102</v>
      </c>
      <c r="H24" s="7">
        <v>586951</v>
      </c>
    </row>
    <row r="25" spans="1:8">
      <c r="A25" s="7" t="s">
        <v>275</v>
      </c>
      <c r="B25" s="7" t="s">
        <v>300</v>
      </c>
      <c r="C25" s="7" t="s">
        <v>277</v>
      </c>
      <c r="D25" s="7" t="s">
        <v>350</v>
      </c>
      <c r="E25" s="9">
        <v>2.2984647067668998E-3</v>
      </c>
      <c r="F25" s="9">
        <v>1.45789632413904E-4</v>
      </c>
      <c r="G25" s="8">
        <v>15.7656252280097</v>
      </c>
      <c r="H25" s="7">
        <v>586951</v>
      </c>
    </row>
    <row r="26" spans="1:8">
      <c r="A26" s="7" t="s">
        <v>275</v>
      </c>
      <c r="B26" s="7" t="s">
        <v>301</v>
      </c>
      <c r="C26" s="7" t="s">
        <v>277</v>
      </c>
      <c r="D26" s="7" t="s">
        <v>350</v>
      </c>
      <c r="E26" s="9">
        <v>-4.1594824080053699E-3</v>
      </c>
      <c r="F26" s="9">
        <v>1.3596303915815601E-4</v>
      </c>
      <c r="G26" s="8">
        <v>-30.592743687988101</v>
      </c>
      <c r="H26" s="7">
        <v>581310</v>
      </c>
    </row>
    <row r="27" spans="1:8">
      <c r="A27" s="7" t="s">
        <v>275</v>
      </c>
      <c r="B27" s="7" t="s">
        <v>302</v>
      </c>
      <c r="C27" s="7" t="s">
        <v>277</v>
      </c>
      <c r="D27" s="7" t="s">
        <v>350</v>
      </c>
      <c r="E27" s="9">
        <v>-2.9349498897913301E-3</v>
      </c>
      <c r="F27" s="9">
        <v>1.4724479918045501E-4</v>
      </c>
      <c r="G27" s="8">
        <v>-19.9324519855837</v>
      </c>
      <c r="H27" s="7">
        <v>586951</v>
      </c>
    </row>
    <row r="28" spans="1:8">
      <c r="A28" s="7" t="s">
        <v>275</v>
      </c>
      <c r="B28" s="7" t="s">
        <v>303</v>
      </c>
      <c r="C28" s="7" t="s">
        <v>277</v>
      </c>
      <c r="D28" s="7" t="s">
        <v>350</v>
      </c>
      <c r="E28" s="9">
        <v>2.00412129132837E-3</v>
      </c>
      <c r="F28" s="9">
        <v>1.4061141374450099E-4</v>
      </c>
      <c r="G28" s="8">
        <v>14.2529062041149</v>
      </c>
      <c r="H28" s="7">
        <v>586951</v>
      </c>
    </row>
    <row r="29" spans="1:8">
      <c r="A29" s="7" t="s">
        <v>275</v>
      </c>
      <c r="B29" s="7" t="s">
        <v>304</v>
      </c>
      <c r="C29" s="7" t="s">
        <v>277</v>
      </c>
      <c r="D29" s="7" t="s">
        <v>350</v>
      </c>
      <c r="E29" s="9">
        <v>-4.2262546309411496E-3</v>
      </c>
      <c r="F29" s="9">
        <v>1.5189145692717299E-4</v>
      </c>
      <c r="G29" s="8">
        <v>-27.8241760033121</v>
      </c>
      <c r="H29" s="7">
        <v>586951</v>
      </c>
    </row>
    <row r="30" spans="1:8">
      <c r="A30" s="7" t="s">
        <v>275</v>
      </c>
      <c r="B30" s="7" t="s">
        <v>305</v>
      </c>
      <c r="C30" s="7" t="s">
        <v>277</v>
      </c>
      <c r="D30" s="7" t="s">
        <v>350</v>
      </c>
      <c r="E30" s="9">
        <v>6.9631087837071395E-4</v>
      </c>
      <c r="F30" s="9">
        <v>1.3308126735614201E-4</v>
      </c>
      <c r="G30" s="8">
        <v>5.2322230784540098</v>
      </c>
      <c r="H30" s="7">
        <v>586951</v>
      </c>
    </row>
    <row r="31" spans="1:8">
      <c r="A31" s="7" t="s">
        <v>275</v>
      </c>
      <c r="B31" s="7" t="s">
        <v>306</v>
      </c>
      <c r="C31" s="7" t="s">
        <v>277</v>
      </c>
      <c r="D31" s="7" t="s">
        <v>350</v>
      </c>
      <c r="E31" s="9">
        <v>1.7738628223426601E-3</v>
      </c>
      <c r="F31" s="9">
        <v>1.39729400604646E-4</v>
      </c>
      <c r="G31" s="8">
        <v>12.6949862710832</v>
      </c>
      <c r="H31" s="7">
        <v>581310</v>
      </c>
    </row>
    <row r="32" spans="1:8">
      <c r="A32" s="7" t="s">
        <v>275</v>
      </c>
      <c r="B32" s="7" t="s">
        <v>307</v>
      </c>
      <c r="C32" s="7" t="s">
        <v>277</v>
      </c>
      <c r="D32" s="7" t="s">
        <v>350</v>
      </c>
      <c r="E32" s="9">
        <v>2.3672665390051398E-3</v>
      </c>
      <c r="F32" s="9">
        <v>1.4331360249366599E-4</v>
      </c>
      <c r="G32" s="8">
        <v>16.518086893459799</v>
      </c>
      <c r="H32" s="7">
        <v>586951</v>
      </c>
    </row>
    <row r="33" spans="1:8">
      <c r="A33" s="7" t="s">
        <v>275</v>
      </c>
      <c r="B33" s="7" t="s">
        <v>308</v>
      </c>
      <c r="C33" s="7" t="s">
        <v>277</v>
      </c>
      <c r="D33" s="7" t="s">
        <v>350</v>
      </c>
      <c r="E33" s="9">
        <v>1.9137291022817201E-3</v>
      </c>
      <c r="F33" s="9">
        <v>1.44170026308623E-4</v>
      </c>
      <c r="G33" s="8">
        <v>13.2741121804683</v>
      </c>
      <c r="H33" s="7">
        <v>586951</v>
      </c>
    </row>
    <row r="34" spans="1:8">
      <c r="A34" s="7" t="s">
        <v>275</v>
      </c>
      <c r="B34" s="7" t="s">
        <v>309</v>
      </c>
      <c r="C34" s="7" t="s">
        <v>277</v>
      </c>
      <c r="D34" s="7" t="s">
        <v>350</v>
      </c>
      <c r="E34" s="9">
        <v>2.4690601121095902E-3</v>
      </c>
      <c r="F34" s="9">
        <v>1.41549070634652E-4</v>
      </c>
      <c r="G34" s="8">
        <v>17.443138983811501</v>
      </c>
      <c r="H34" s="7">
        <v>586951</v>
      </c>
    </row>
    <row r="35" spans="1:8">
      <c r="A35" s="7" t="s">
        <v>275</v>
      </c>
      <c r="B35" s="7" t="s">
        <v>310</v>
      </c>
      <c r="C35" s="7" t="s">
        <v>277</v>
      </c>
      <c r="D35" s="7" t="s">
        <v>350</v>
      </c>
      <c r="E35" s="9">
        <v>-3.55125162628057E-3</v>
      </c>
      <c r="F35" s="9">
        <v>1.5422203793388301E-4</v>
      </c>
      <c r="G35" s="8">
        <v>-23.0268752368778</v>
      </c>
      <c r="H35" s="7">
        <v>586951</v>
      </c>
    </row>
    <row r="36" spans="1:8">
      <c r="A36" s="7" t="s">
        <v>275</v>
      </c>
      <c r="B36" s="7" t="s">
        <v>311</v>
      </c>
      <c r="C36" s="7" t="s">
        <v>277</v>
      </c>
      <c r="D36" s="7" t="s">
        <v>350</v>
      </c>
      <c r="E36" s="9">
        <v>2.19039332162387E-3</v>
      </c>
      <c r="F36" s="9">
        <v>1.4824413567611299E-4</v>
      </c>
      <c r="G36" s="8">
        <v>14.775581587992701</v>
      </c>
      <c r="H36" s="7">
        <v>581310</v>
      </c>
    </row>
    <row r="37" spans="1:8">
      <c r="A37" s="7" t="s">
        <v>275</v>
      </c>
      <c r="B37" s="7" t="s">
        <v>312</v>
      </c>
      <c r="C37" s="7" t="s">
        <v>277</v>
      </c>
      <c r="D37" s="7" t="s">
        <v>350</v>
      </c>
      <c r="E37" s="9">
        <v>-4.4456543245463397E-3</v>
      </c>
      <c r="F37" s="9">
        <v>1.5383949275560099E-4</v>
      </c>
      <c r="G37" s="8">
        <v>-28.898004309003898</v>
      </c>
      <c r="H37" s="7">
        <v>586951</v>
      </c>
    </row>
    <row r="38" spans="1:8">
      <c r="A38" s="7" t="s">
        <v>275</v>
      </c>
      <c r="B38" s="7" t="s">
        <v>313</v>
      </c>
      <c r="C38" s="7" t="s">
        <v>277</v>
      </c>
      <c r="D38" s="7" t="s">
        <v>350</v>
      </c>
      <c r="E38" s="9">
        <v>-4.9131811095066901E-3</v>
      </c>
      <c r="F38" s="9">
        <v>1.6597611593894101E-4</v>
      </c>
      <c r="G38" s="8">
        <v>-29.601735657642099</v>
      </c>
      <c r="H38" s="7">
        <v>586951</v>
      </c>
    </row>
    <row r="39" spans="1:8">
      <c r="A39" s="7" t="s">
        <v>275</v>
      </c>
      <c r="B39" s="7" t="s">
        <v>314</v>
      </c>
      <c r="C39" s="7" t="s">
        <v>277</v>
      </c>
      <c r="D39" s="7" t="s">
        <v>350</v>
      </c>
      <c r="E39" s="9">
        <v>-3.2359942067765801E-3</v>
      </c>
      <c r="F39" s="9">
        <v>1.36646540091551E-4</v>
      </c>
      <c r="G39" s="8">
        <v>-23.681493908360402</v>
      </c>
      <c r="H39" s="7">
        <v>581310</v>
      </c>
    </row>
    <row r="40" spans="1:8">
      <c r="A40" s="7" t="s">
        <v>275</v>
      </c>
      <c r="B40" s="7" t="s">
        <v>315</v>
      </c>
      <c r="C40" s="7" t="s">
        <v>277</v>
      </c>
      <c r="D40" s="7" t="s">
        <v>350</v>
      </c>
      <c r="E40" s="9">
        <v>-4.8344050733116102E-3</v>
      </c>
      <c r="F40" s="9">
        <v>1.8030520942669901E-4</v>
      </c>
      <c r="G40" s="8">
        <v>-26.812342741971602</v>
      </c>
      <c r="H40" s="7">
        <v>586951</v>
      </c>
    </row>
    <row r="41" spans="1:8">
      <c r="A41" s="7" t="s">
        <v>275</v>
      </c>
      <c r="B41" s="7" t="s">
        <v>316</v>
      </c>
      <c r="C41" s="7" t="s">
        <v>277</v>
      </c>
      <c r="D41" s="7" t="s">
        <v>350</v>
      </c>
      <c r="E41" s="9">
        <v>2.4873767317648999E-3</v>
      </c>
      <c r="F41" s="9">
        <v>1.3950895317835899E-4</v>
      </c>
      <c r="G41" s="8">
        <v>17.8295132684771</v>
      </c>
      <c r="H41" s="7">
        <v>586951</v>
      </c>
    </row>
    <row r="42" spans="1:8">
      <c r="A42" s="7" t="s">
        <v>275</v>
      </c>
      <c r="B42" s="7" t="s">
        <v>317</v>
      </c>
      <c r="C42" s="7" t="s">
        <v>277</v>
      </c>
      <c r="D42" s="7" t="s">
        <v>350</v>
      </c>
      <c r="E42" s="9">
        <v>-3.76158872598849E-3</v>
      </c>
      <c r="F42" s="9">
        <v>1.56964826593679E-4</v>
      </c>
      <c r="G42" s="8">
        <v>-23.9645327403558</v>
      </c>
      <c r="H42" s="7">
        <v>586951</v>
      </c>
    </row>
    <row r="43" spans="1:8">
      <c r="A43" s="7" t="s">
        <v>275</v>
      </c>
      <c r="B43" s="7" t="s">
        <v>318</v>
      </c>
      <c r="C43" s="7" t="s">
        <v>277</v>
      </c>
      <c r="D43" s="7" t="s">
        <v>350</v>
      </c>
      <c r="E43" s="9">
        <v>-3.6191879160290198E-3</v>
      </c>
      <c r="F43" s="9">
        <v>1.5758363910318599E-4</v>
      </c>
      <c r="G43" s="8">
        <v>-22.9667745752411</v>
      </c>
      <c r="H43" s="7">
        <v>586951</v>
      </c>
    </row>
    <row r="44" spans="1:8">
      <c r="A44" s="7" t="s">
        <v>275</v>
      </c>
      <c r="B44" s="7" t="s">
        <v>319</v>
      </c>
      <c r="C44" s="7" t="s">
        <v>277</v>
      </c>
      <c r="D44" s="7" t="s">
        <v>350</v>
      </c>
      <c r="E44" s="9">
        <v>2.4448924168557701E-3</v>
      </c>
      <c r="F44" s="9">
        <v>1.4628409963910201E-4</v>
      </c>
      <c r="G44" s="8">
        <v>16.713316231139</v>
      </c>
      <c r="H44" s="7">
        <v>586951</v>
      </c>
    </row>
    <row r="45" spans="1:8">
      <c r="A45" s="7" t="s">
        <v>275</v>
      </c>
      <c r="B45" s="7" t="s">
        <v>320</v>
      </c>
      <c r="C45" s="7" t="s">
        <v>277</v>
      </c>
      <c r="D45" s="7" t="s">
        <v>350</v>
      </c>
      <c r="E45" s="9">
        <v>-6.5491521522170904E-3</v>
      </c>
      <c r="F45" s="9">
        <v>1.9330440435449801E-4</v>
      </c>
      <c r="G45" s="8">
        <v>-33.879994478587697</v>
      </c>
      <c r="H45" s="7">
        <v>586945</v>
      </c>
    </row>
    <row r="46" spans="1:8">
      <c r="A46" s="7" t="s">
        <v>275</v>
      </c>
      <c r="B46" s="7" t="s">
        <v>321</v>
      </c>
      <c r="C46" s="7" t="s">
        <v>277</v>
      </c>
      <c r="D46" s="7" t="s">
        <v>350</v>
      </c>
      <c r="E46" s="9">
        <v>-5.9776615336930104E-3</v>
      </c>
      <c r="F46" s="9">
        <v>1.8393645164422901E-4</v>
      </c>
      <c r="G46" s="8">
        <v>-32.498515004818302</v>
      </c>
      <c r="H46" s="7">
        <v>581306</v>
      </c>
    </row>
    <row r="47" spans="1:8">
      <c r="A47" s="7" t="s">
        <v>275</v>
      </c>
      <c r="B47" s="7" t="s">
        <v>322</v>
      </c>
      <c r="C47" s="7" t="s">
        <v>277</v>
      </c>
      <c r="D47" s="7" t="s">
        <v>350</v>
      </c>
      <c r="E47" s="9">
        <v>-7.1162691671661097E-3</v>
      </c>
      <c r="F47" s="9">
        <v>1.6398786863196601E-4</v>
      </c>
      <c r="G47" s="8">
        <v>-43.395095177052298</v>
      </c>
      <c r="H47" s="7">
        <v>581310</v>
      </c>
    </row>
    <row r="48" spans="1:8">
      <c r="A48" s="7" t="s">
        <v>275</v>
      </c>
      <c r="B48" s="7" t="s">
        <v>323</v>
      </c>
      <c r="C48" s="7" t="s">
        <v>277</v>
      </c>
      <c r="D48" s="7" t="s">
        <v>350</v>
      </c>
      <c r="E48" s="9">
        <v>1.82439905397646E-3</v>
      </c>
      <c r="F48" s="9">
        <v>1.39829125190103E-4</v>
      </c>
      <c r="G48" s="8">
        <v>13.0473465488404</v>
      </c>
      <c r="H48" s="7">
        <v>581310</v>
      </c>
    </row>
    <row r="49" spans="1:8">
      <c r="A49" s="7" t="s">
        <v>275</v>
      </c>
      <c r="B49" s="7" t="s">
        <v>324</v>
      </c>
      <c r="C49" s="7" t="s">
        <v>277</v>
      </c>
      <c r="D49" s="7" t="s">
        <v>350</v>
      </c>
      <c r="E49" s="9">
        <v>1.8773872946980701E-3</v>
      </c>
      <c r="F49" s="9">
        <v>1.45810347270652E-4</v>
      </c>
      <c r="G49" s="8">
        <v>12.875542304369301</v>
      </c>
      <c r="H49" s="7">
        <v>586951</v>
      </c>
    </row>
    <row r="50" spans="1:8">
      <c r="A50" s="7" t="s">
        <v>275</v>
      </c>
      <c r="B50" s="7" t="s">
        <v>325</v>
      </c>
      <c r="C50" s="7" t="s">
        <v>277</v>
      </c>
      <c r="D50" s="7" t="s">
        <v>350</v>
      </c>
      <c r="E50" s="9">
        <v>2.4109497223000101E-3</v>
      </c>
      <c r="F50" s="9">
        <v>1.36712940604186E-4</v>
      </c>
      <c r="G50" s="8">
        <v>17.6351244559959</v>
      </c>
      <c r="H50" s="7">
        <v>586951</v>
      </c>
    </row>
    <row r="51" spans="1:8">
      <c r="A51" s="7" t="s">
        <v>275</v>
      </c>
      <c r="B51" s="7" t="s">
        <v>326</v>
      </c>
      <c r="C51" s="7" t="s">
        <v>277</v>
      </c>
      <c r="D51" s="7" t="s">
        <v>350</v>
      </c>
      <c r="E51" s="9">
        <v>2.1388733270534398E-3</v>
      </c>
      <c r="F51" s="9">
        <v>1.46312302406182E-4</v>
      </c>
      <c r="G51" s="8">
        <v>14.618547394023301</v>
      </c>
      <c r="H51" s="7">
        <v>581310</v>
      </c>
    </row>
    <row r="52" spans="1:8">
      <c r="A52" s="7" t="s">
        <v>275</v>
      </c>
      <c r="B52" s="7" t="s">
        <v>327</v>
      </c>
      <c r="C52" s="7" t="s">
        <v>277</v>
      </c>
      <c r="D52" s="7" t="s">
        <v>350</v>
      </c>
      <c r="E52" s="9">
        <v>2.0887214285761199E-3</v>
      </c>
      <c r="F52" s="9">
        <v>1.32775467251166E-4</v>
      </c>
      <c r="G52" s="8">
        <v>15.731230112148401</v>
      </c>
      <c r="H52" s="7">
        <v>586951</v>
      </c>
    </row>
    <row r="53" spans="1:8">
      <c r="A53" s="7" t="s">
        <v>275</v>
      </c>
      <c r="B53" s="7" t="s">
        <v>328</v>
      </c>
      <c r="C53" s="7" t="s">
        <v>277</v>
      </c>
      <c r="D53" s="7" t="s">
        <v>350</v>
      </c>
      <c r="E53" s="9">
        <v>2.5790166621740399E-3</v>
      </c>
      <c r="F53" s="9">
        <v>1.4412772383345801E-4</v>
      </c>
      <c r="G53" s="8">
        <v>17.8939665012274</v>
      </c>
      <c r="H53" s="7">
        <v>586951</v>
      </c>
    </row>
    <row r="54" spans="1:8">
      <c r="A54" s="7" t="s">
        <v>275</v>
      </c>
      <c r="B54" s="7" t="s">
        <v>329</v>
      </c>
      <c r="C54" s="7" t="s">
        <v>277</v>
      </c>
      <c r="D54" s="7" t="s">
        <v>350</v>
      </c>
      <c r="E54" s="9">
        <v>2.2163540462058801E-3</v>
      </c>
      <c r="F54" s="9">
        <v>1.4060012439204899E-4</v>
      </c>
      <c r="G54" s="8">
        <v>15.7635283452937</v>
      </c>
      <c r="H54" s="7">
        <v>586951</v>
      </c>
    </row>
    <row r="55" spans="1:8">
      <c r="A55" s="7" t="s">
        <v>275</v>
      </c>
      <c r="B55" s="7" t="s">
        <v>330</v>
      </c>
      <c r="C55" s="7" t="s">
        <v>277</v>
      </c>
      <c r="D55" s="7" t="s">
        <v>350</v>
      </c>
      <c r="E55" s="9">
        <v>-3.86195565110465E-3</v>
      </c>
      <c r="F55" s="9">
        <v>1.4525973970086099E-4</v>
      </c>
      <c r="G55" s="8">
        <v>-26.586552193041999</v>
      </c>
      <c r="H55" s="7">
        <v>586951</v>
      </c>
    </row>
    <row r="56" spans="1:8">
      <c r="A56" s="7" t="s">
        <v>275</v>
      </c>
      <c r="B56" s="7" t="s">
        <v>331</v>
      </c>
      <c r="C56" s="7" t="s">
        <v>277</v>
      </c>
      <c r="D56" s="7" t="s">
        <v>350</v>
      </c>
      <c r="E56" s="9">
        <v>-4.5576915838628999E-3</v>
      </c>
      <c r="F56" s="9">
        <v>1.52337703404954E-4</v>
      </c>
      <c r="G56" s="8">
        <v>-29.918342485099299</v>
      </c>
      <c r="H56" s="7">
        <v>586951</v>
      </c>
    </row>
    <row r="57" spans="1:8">
      <c r="A57" s="7" t="s">
        <v>275</v>
      </c>
      <c r="B57" s="7" t="s">
        <v>332</v>
      </c>
      <c r="C57" s="7" t="s">
        <v>277</v>
      </c>
      <c r="D57" s="7" t="s">
        <v>350</v>
      </c>
      <c r="E57" s="9">
        <v>2.3440365699725399E-3</v>
      </c>
      <c r="F57" s="9">
        <v>1.39462158861925E-4</v>
      </c>
      <c r="G57" s="8">
        <v>16.807688831873399</v>
      </c>
      <c r="H57" s="7">
        <v>586951</v>
      </c>
    </row>
    <row r="58" spans="1:8">
      <c r="A58" s="7" t="s">
        <v>275</v>
      </c>
      <c r="B58" s="7" t="s">
        <v>333</v>
      </c>
      <c r="C58" s="7" t="s">
        <v>277</v>
      </c>
      <c r="D58" s="7" t="s">
        <v>350</v>
      </c>
      <c r="E58" s="9">
        <v>2.5150376015527398E-3</v>
      </c>
      <c r="F58" s="9">
        <v>1.4053693926960399E-4</v>
      </c>
      <c r="G58" s="8">
        <v>17.8959184298722</v>
      </c>
      <c r="H58" s="7">
        <v>586951</v>
      </c>
    </row>
    <row r="59" spans="1:8">
      <c r="A59" s="7" t="s">
        <v>275</v>
      </c>
      <c r="B59" s="7" t="s">
        <v>334</v>
      </c>
      <c r="C59" s="7" t="s">
        <v>277</v>
      </c>
      <c r="D59" s="7" t="s">
        <v>350</v>
      </c>
      <c r="E59" s="9">
        <v>1.97367893234645E-3</v>
      </c>
      <c r="F59" s="9">
        <v>1.40205992796123E-4</v>
      </c>
      <c r="G59" s="8">
        <v>14.0769940926592</v>
      </c>
      <c r="H59" s="7">
        <v>581310</v>
      </c>
    </row>
    <row r="60" spans="1:8">
      <c r="A60" s="7" t="s">
        <v>275</v>
      </c>
      <c r="B60" s="7" t="s">
        <v>335</v>
      </c>
      <c r="C60" s="7" t="s">
        <v>277</v>
      </c>
      <c r="D60" s="7" t="s">
        <v>350</v>
      </c>
      <c r="E60" s="9">
        <v>2.5209028291735798E-3</v>
      </c>
      <c r="F60" s="9">
        <v>1.4116903524188701E-4</v>
      </c>
      <c r="G60" s="8">
        <v>17.8573355329242</v>
      </c>
      <c r="H60" s="7">
        <v>586951</v>
      </c>
    </row>
    <row r="61" spans="1:8">
      <c r="A61" s="7" t="s">
        <v>275</v>
      </c>
      <c r="B61" s="7" t="s">
        <v>336</v>
      </c>
      <c r="C61" s="7" t="s">
        <v>277</v>
      </c>
      <c r="D61" s="7" t="s">
        <v>350</v>
      </c>
      <c r="E61" s="9">
        <v>2.5244522382757602E-3</v>
      </c>
      <c r="F61" s="9">
        <v>1.50539031396264E-4</v>
      </c>
      <c r="G61" s="8">
        <v>16.769419962791201</v>
      </c>
      <c r="H61" s="7">
        <v>586951</v>
      </c>
    </row>
    <row r="62" spans="1:8">
      <c r="A62" s="7" t="s">
        <v>275</v>
      </c>
      <c r="B62" s="7" t="s">
        <v>337</v>
      </c>
      <c r="C62" s="7" t="s">
        <v>277</v>
      </c>
      <c r="D62" s="7" t="s">
        <v>350</v>
      </c>
      <c r="E62" s="9">
        <v>2.26361584026724E-3</v>
      </c>
      <c r="F62" s="9">
        <v>1.3817105452890001E-4</v>
      </c>
      <c r="G62" s="8">
        <v>16.382706551564802</v>
      </c>
      <c r="H62" s="7">
        <v>586951</v>
      </c>
    </row>
    <row r="63" spans="1:8">
      <c r="A63" s="7" t="s">
        <v>275</v>
      </c>
      <c r="B63" s="7" t="s">
        <v>338</v>
      </c>
      <c r="C63" s="7" t="s">
        <v>277</v>
      </c>
      <c r="D63" s="7" t="s">
        <v>350</v>
      </c>
      <c r="E63" s="9">
        <v>2.21568122297267E-3</v>
      </c>
      <c r="F63" s="9">
        <v>1.5149897194558201E-4</v>
      </c>
      <c r="G63" s="8">
        <v>14.6250578107457</v>
      </c>
      <c r="H63" s="7">
        <v>586951</v>
      </c>
    </row>
    <row r="64" spans="1:8">
      <c r="A64" s="7" t="s">
        <v>275</v>
      </c>
      <c r="B64" s="7" t="s">
        <v>339</v>
      </c>
      <c r="C64" s="7" t="s">
        <v>277</v>
      </c>
      <c r="D64" s="7" t="s">
        <v>350</v>
      </c>
      <c r="E64" s="9">
        <v>-4.0526774897715898E-3</v>
      </c>
      <c r="F64" s="9">
        <v>1.61858878855612E-4</v>
      </c>
      <c r="G64" s="8">
        <v>-25.038339066878301</v>
      </c>
      <c r="H64" s="7">
        <v>586951</v>
      </c>
    </row>
    <row r="65" spans="1:8">
      <c r="A65" s="7" t="s">
        <v>275</v>
      </c>
      <c r="B65" s="7" t="s">
        <v>340</v>
      </c>
      <c r="C65" s="7" t="s">
        <v>277</v>
      </c>
      <c r="D65" s="7" t="s">
        <v>350</v>
      </c>
      <c r="E65" s="9">
        <v>-4.1070892678189202E-3</v>
      </c>
      <c r="F65" s="9">
        <v>1.4811423201954699E-4</v>
      </c>
      <c r="G65" s="8">
        <v>-27.729200710954601</v>
      </c>
      <c r="H65" s="7">
        <v>586951</v>
      </c>
    </row>
    <row r="66" spans="1:8">
      <c r="A66" s="7" t="s">
        <v>275</v>
      </c>
      <c r="B66" s="7" t="s">
        <v>341</v>
      </c>
      <c r="C66" s="7" t="s">
        <v>277</v>
      </c>
      <c r="D66" s="7" t="s">
        <v>350</v>
      </c>
      <c r="E66" s="9">
        <v>1.9526963822510701E-3</v>
      </c>
      <c r="F66" s="9">
        <v>1.4187108519178899E-4</v>
      </c>
      <c r="G66" s="8">
        <v>13.763878521203299</v>
      </c>
      <c r="H66" s="7">
        <v>586951</v>
      </c>
    </row>
    <row r="67" spans="1:8">
      <c r="A67" s="7" t="s">
        <v>275</v>
      </c>
      <c r="B67" s="7" t="s">
        <v>342</v>
      </c>
      <c r="C67" s="7" t="s">
        <v>277</v>
      </c>
      <c r="D67" s="7" t="s">
        <v>350</v>
      </c>
      <c r="E67" s="9">
        <v>1.9606450472897398E-3</v>
      </c>
      <c r="F67" s="9">
        <v>1.4368303921189599E-4</v>
      </c>
      <c r="G67" s="8">
        <v>13.645626220352201</v>
      </c>
      <c r="H67" s="7">
        <v>586951</v>
      </c>
    </row>
    <row r="68" spans="1:8">
      <c r="A68" s="7" t="s">
        <v>275</v>
      </c>
      <c r="B68" s="7" t="s">
        <v>343</v>
      </c>
      <c r="C68" s="7" t="s">
        <v>277</v>
      </c>
      <c r="D68" s="7" t="s">
        <v>350</v>
      </c>
      <c r="E68" s="9">
        <v>1.6426917041383699E-3</v>
      </c>
      <c r="F68" s="9">
        <v>1.36668198535266E-4</v>
      </c>
      <c r="G68" s="8">
        <v>12.0195606713473</v>
      </c>
      <c r="H68" s="7">
        <v>581310</v>
      </c>
    </row>
    <row r="69" spans="1:8">
      <c r="A69" s="7" t="s">
        <v>275</v>
      </c>
      <c r="B69" s="7" t="s">
        <v>344</v>
      </c>
      <c r="C69" s="7" t="s">
        <v>277</v>
      </c>
      <c r="D69" s="7" t="s">
        <v>350</v>
      </c>
      <c r="E69" s="9">
        <v>2.1646018197444702E-3</v>
      </c>
      <c r="F69" s="9">
        <v>1.4628912529955301E-4</v>
      </c>
      <c r="G69" s="8">
        <v>14.796737729561601</v>
      </c>
      <c r="H69" s="7">
        <v>581310</v>
      </c>
    </row>
    <row r="70" spans="1:8">
      <c r="A70" s="7" t="s">
        <v>275</v>
      </c>
      <c r="B70" s="7" t="s">
        <v>345</v>
      </c>
      <c r="C70" s="7" t="s">
        <v>277</v>
      </c>
      <c r="D70" s="7" t="s">
        <v>350</v>
      </c>
      <c r="E70" s="9">
        <v>-3.3654042540237701E-3</v>
      </c>
      <c r="F70" s="9">
        <v>1.39307366552737E-4</v>
      </c>
      <c r="G70" s="8">
        <v>-24.1581212630973</v>
      </c>
      <c r="H70" s="7">
        <v>586951</v>
      </c>
    </row>
    <row r="71" spans="1:8">
      <c r="A71" s="7" t="s">
        <v>275</v>
      </c>
      <c r="B71" s="7" t="s">
        <v>346</v>
      </c>
      <c r="C71" s="7" t="s">
        <v>277</v>
      </c>
      <c r="D71" s="7" t="s">
        <v>350</v>
      </c>
      <c r="E71" s="9">
        <v>1.7809911867656401E-3</v>
      </c>
      <c r="F71" s="9">
        <v>1.4076966199311601E-4</v>
      </c>
      <c r="G71" s="8">
        <v>12.6518112038426</v>
      </c>
      <c r="H71" s="7">
        <v>581310</v>
      </c>
    </row>
    <row r="72" spans="1:8">
      <c r="A72" s="7" t="s">
        <v>275</v>
      </c>
      <c r="B72" s="7" t="s">
        <v>347</v>
      </c>
      <c r="C72" s="7" t="s">
        <v>277</v>
      </c>
      <c r="D72" s="7" t="s">
        <v>350</v>
      </c>
      <c r="E72" s="9">
        <v>-1.37563487923322E-3</v>
      </c>
      <c r="F72" s="9">
        <v>1.2450437237179499E-4</v>
      </c>
      <c r="G72" s="8">
        <v>-11.048888107522</v>
      </c>
      <c r="H72" s="7">
        <v>581310</v>
      </c>
    </row>
    <row r="73" spans="1:8">
      <c r="A73" s="7" t="s">
        <v>275</v>
      </c>
      <c r="B73" s="7" t="s">
        <v>348</v>
      </c>
      <c r="C73" s="7" t="s">
        <v>277</v>
      </c>
      <c r="D73" s="7" t="s">
        <v>350</v>
      </c>
      <c r="E73" s="9">
        <v>1.9045075538504401E-3</v>
      </c>
      <c r="F73" s="9">
        <v>1.4085085596559301E-4</v>
      </c>
      <c r="G73" s="8">
        <v>13.5214482070004</v>
      </c>
      <c r="H73" s="7">
        <v>581310</v>
      </c>
    </row>
    <row r="74" spans="1:8">
      <c r="A74" s="7" t="s">
        <v>275</v>
      </c>
      <c r="B74" s="7" t="s">
        <v>349</v>
      </c>
      <c r="C74" s="7" t="s">
        <v>277</v>
      </c>
      <c r="D74" s="7" t="s">
        <v>350</v>
      </c>
      <c r="E74" s="9">
        <v>-1.9879602614574199E-3</v>
      </c>
      <c r="F74" s="9">
        <v>1.2932129300225601E-4</v>
      </c>
      <c r="G74" s="8">
        <v>-15.372257849469101</v>
      </c>
      <c r="H74" s="7">
        <v>581310</v>
      </c>
    </row>
    <row r="75" spans="1:8">
      <c r="A75" s="7" t="s">
        <v>275</v>
      </c>
      <c r="B75" s="7" t="s">
        <v>351</v>
      </c>
      <c r="C75" s="7" t="s">
        <v>277</v>
      </c>
      <c r="D75" s="7" t="s">
        <v>350</v>
      </c>
      <c r="E75" s="9">
        <v>-2.8591231434213801E-3</v>
      </c>
      <c r="F75" s="9">
        <v>1.4592378430381301E-4</v>
      </c>
      <c r="G75" s="8">
        <v>-19.593263408442699</v>
      </c>
      <c r="H75" s="7">
        <v>581310</v>
      </c>
    </row>
    <row r="76" spans="1:8">
      <c r="A76" s="7" t="s">
        <v>275</v>
      </c>
      <c r="B76" s="7" t="s">
        <v>352</v>
      </c>
      <c r="C76" s="7" t="s">
        <v>277</v>
      </c>
      <c r="D76" s="7" t="s">
        <v>350</v>
      </c>
      <c r="E76" s="9">
        <v>-2.7820683671230398E-3</v>
      </c>
      <c r="F76" s="9">
        <v>1.5025099135149999E-4</v>
      </c>
      <c r="G76" s="8">
        <v>-18.516139841065101</v>
      </c>
      <c r="H76" s="7">
        <v>581310</v>
      </c>
    </row>
    <row r="77" spans="1:8">
      <c r="A77" s="7" t="s">
        <v>275</v>
      </c>
      <c r="B77" s="7" t="s">
        <v>353</v>
      </c>
      <c r="C77" s="7" t="s">
        <v>277</v>
      </c>
      <c r="D77" s="7" t="s">
        <v>350</v>
      </c>
      <c r="E77" s="9">
        <v>-1.71284304017841E-3</v>
      </c>
      <c r="F77" s="9">
        <v>1.3818479538932701E-4</v>
      </c>
      <c r="G77" s="8">
        <v>-12.395307568771001</v>
      </c>
      <c r="H77" s="7">
        <v>581310</v>
      </c>
    </row>
    <row r="78" spans="1:8">
      <c r="A78" s="7" t="s">
        <v>275</v>
      </c>
      <c r="B78" s="7" t="s">
        <v>354</v>
      </c>
      <c r="C78" s="7" t="s">
        <v>277</v>
      </c>
      <c r="D78" s="7" t="s">
        <v>350</v>
      </c>
      <c r="E78" s="9">
        <v>-4.5280391089044603E-3</v>
      </c>
      <c r="F78" s="9">
        <v>1.4981206515647899E-4</v>
      </c>
      <c r="G78" s="8">
        <v>-30.224796008084599</v>
      </c>
      <c r="H78" s="7">
        <v>581310</v>
      </c>
    </row>
    <row r="79" spans="1:8">
      <c r="A79" s="7" t="s">
        <v>275</v>
      </c>
      <c r="B79" s="7" t="s">
        <v>355</v>
      </c>
      <c r="C79" s="7" t="s">
        <v>277</v>
      </c>
      <c r="D79" s="7" t="s">
        <v>350</v>
      </c>
      <c r="E79" s="9">
        <v>-3.5765626077376299E-3</v>
      </c>
      <c r="F79" s="9">
        <v>1.4930305581515099E-4</v>
      </c>
      <c r="G79" s="8">
        <v>-23.955052950595299</v>
      </c>
      <c r="H79" s="7">
        <v>586951</v>
      </c>
    </row>
    <row r="80" spans="1:8">
      <c r="A80" s="7" t="s">
        <v>275</v>
      </c>
      <c r="B80" s="7" t="s">
        <v>356</v>
      </c>
      <c r="C80" s="7" t="s">
        <v>277</v>
      </c>
      <c r="D80" s="7" t="s">
        <v>350</v>
      </c>
      <c r="E80" s="9">
        <v>-4.0510228365870597E-3</v>
      </c>
      <c r="F80" s="9">
        <v>1.58775610228934E-4</v>
      </c>
      <c r="G80" s="8">
        <v>-25.514138038871302</v>
      </c>
      <c r="H80" s="7">
        <v>586950</v>
      </c>
    </row>
    <row r="81" spans="1:8">
      <c r="A81" s="7" t="s">
        <v>275</v>
      </c>
      <c r="B81" s="7" t="s">
        <v>357</v>
      </c>
      <c r="C81" s="7" t="s">
        <v>277</v>
      </c>
      <c r="D81" s="7" t="s">
        <v>350</v>
      </c>
      <c r="E81" s="9">
        <v>-4.3227084330044602E-3</v>
      </c>
      <c r="F81" s="9">
        <v>1.6260376568793299E-4</v>
      </c>
      <c r="G81" s="8">
        <v>-26.584307040591899</v>
      </c>
      <c r="H81" s="7">
        <v>586951</v>
      </c>
    </row>
    <row r="82" spans="1:8">
      <c r="A82" s="7" t="s">
        <v>275</v>
      </c>
      <c r="B82" s="7" t="s">
        <v>358</v>
      </c>
      <c r="C82" s="7" t="s">
        <v>277</v>
      </c>
      <c r="D82" s="7" t="s">
        <v>350</v>
      </c>
      <c r="E82" s="9">
        <v>2.2876970984712702E-3</v>
      </c>
      <c r="F82" s="9">
        <v>1.4660266419248201E-4</v>
      </c>
      <c r="G82" s="8">
        <v>15.604744368544599</v>
      </c>
      <c r="H82" s="7">
        <v>581310</v>
      </c>
    </row>
    <row r="83" spans="1:8">
      <c r="A83" s="7" t="s">
        <v>275</v>
      </c>
      <c r="B83" s="7" t="s">
        <v>359</v>
      </c>
      <c r="C83" s="7" t="s">
        <v>277</v>
      </c>
      <c r="D83" s="7" t="s">
        <v>350</v>
      </c>
      <c r="E83" s="9">
        <v>1.8766539759903101E-3</v>
      </c>
      <c r="F83" s="9">
        <v>1.4063353381830199E-4</v>
      </c>
      <c r="G83" s="8">
        <v>13.344285143363701</v>
      </c>
      <c r="H83" s="7">
        <v>586951</v>
      </c>
    </row>
    <row r="84" spans="1:8">
      <c r="A84" s="7" t="s">
        <v>275</v>
      </c>
      <c r="B84" s="7" t="s">
        <v>360</v>
      </c>
      <c r="C84" s="7" t="s">
        <v>277</v>
      </c>
      <c r="D84" s="7" t="s">
        <v>350</v>
      </c>
      <c r="E84" s="9">
        <v>1.85908550019438E-3</v>
      </c>
      <c r="F84" s="9">
        <v>1.3979006297085199E-4</v>
      </c>
      <c r="G84" s="8">
        <v>13.2991248496828</v>
      </c>
      <c r="H84" s="7">
        <v>581310</v>
      </c>
    </row>
    <row r="85" spans="1:8">
      <c r="A85" s="7" t="s">
        <v>275</v>
      </c>
      <c r="B85" s="7" t="s">
        <v>361</v>
      </c>
      <c r="C85" s="7" t="s">
        <v>277</v>
      </c>
      <c r="D85" s="7" t="s">
        <v>350</v>
      </c>
      <c r="E85" s="9">
        <v>-2.2995468819890798E-3</v>
      </c>
      <c r="F85" s="9">
        <v>1.36050061598251E-4</v>
      </c>
      <c r="G85" s="8">
        <v>-16.902211252057501</v>
      </c>
      <c r="H85" s="7">
        <v>586951</v>
      </c>
    </row>
    <row r="86" spans="1:8">
      <c r="A86" s="7" t="s">
        <v>275</v>
      </c>
      <c r="B86" s="7" t="s">
        <v>362</v>
      </c>
      <c r="C86" s="7" t="s">
        <v>277</v>
      </c>
      <c r="D86" s="7" t="s">
        <v>350</v>
      </c>
      <c r="E86" s="9">
        <v>-3.6780863443134498E-3</v>
      </c>
      <c r="F86" s="9">
        <v>1.5459772864519599E-4</v>
      </c>
      <c r="G86" s="8">
        <v>-23.791334947453901</v>
      </c>
      <c r="H86" s="7">
        <v>586951</v>
      </c>
    </row>
    <row r="87" spans="1:8">
      <c r="A87" s="7" t="s">
        <v>275</v>
      </c>
      <c r="B87" s="7" t="s">
        <v>363</v>
      </c>
      <c r="C87" s="7" t="s">
        <v>277</v>
      </c>
      <c r="D87" s="7" t="s">
        <v>350</v>
      </c>
      <c r="E87" s="9">
        <v>2.2869466361304198E-3</v>
      </c>
      <c r="F87" s="9">
        <v>1.43643646345496E-4</v>
      </c>
      <c r="G87" s="8">
        <v>15.9209731464891</v>
      </c>
      <c r="H87" s="7">
        <v>581310</v>
      </c>
    </row>
    <row r="88" spans="1:8">
      <c r="A88" s="7" t="s">
        <v>275</v>
      </c>
      <c r="B88" s="7" t="s">
        <v>364</v>
      </c>
      <c r="C88" s="7" t="s">
        <v>277</v>
      </c>
      <c r="D88" s="7" t="s">
        <v>350</v>
      </c>
      <c r="E88" s="9">
        <v>2.1256761153863801E-3</v>
      </c>
      <c r="F88" s="9">
        <v>1.3744081261263399E-4</v>
      </c>
      <c r="G88" s="8">
        <v>15.466120106386599</v>
      </c>
      <c r="H88" s="7">
        <v>586951</v>
      </c>
    </row>
    <row r="89" spans="1:8">
      <c r="A89" s="7" t="s">
        <v>275</v>
      </c>
      <c r="B89" s="7" t="s">
        <v>365</v>
      </c>
      <c r="C89" s="7" t="s">
        <v>277</v>
      </c>
      <c r="D89" s="7" t="s">
        <v>350</v>
      </c>
      <c r="E89" s="9">
        <v>2.56653944373595E-3</v>
      </c>
      <c r="F89" s="9">
        <v>1.4523451392568201E-4</v>
      </c>
      <c r="G89" s="8">
        <v>17.671690938761799</v>
      </c>
      <c r="H89" s="7">
        <v>586951</v>
      </c>
    </row>
    <row r="90" spans="1:8">
      <c r="A90" s="7" t="s">
        <v>275</v>
      </c>
      <c r="B90" s="7" t="s">
        <v>366</v>
      </c>
      <c r="C90" s="7" t="s">
        <v>277</v>
      </c>
      <c r="D90" s="7" t="s">
        <v>350</v>
      </c>
      <c r="E90" s="9">
        <v>1.9625228729896601E-3</v>
      </c>
      <c r="F90" s="9">
        <v>1.4017152427831799E-4</v>
      </c>
      <c r="G90" s="8">
        <v>14.0008670312593</v>
      </c>
      <c r="H90" s="7">
        <v>586951</v>
      </c>
    </row>
    <row r="91" spans="1:8">
      <c r="A91" s="7" t="s">
        <v>275</v>
      </c>
      <c r="B91" s="7" t="s">
        <v>367</v>
      </c>
      <c r="C91" s="7" t="s">
        <v>277</v>
      </c>
      <c r="D91" s="7" t="s">
        <v>350</v>
      </c>
      <c r="E91" s="9">
        <v>-7.7977409476803197E-4</v>
      </c>
      <c r="F91" s="9">
        <v>1.4269318019324701E-4</v>
      </c>
      <c r="G91" s="8">
        <v>-5.4646907000881102</v>
      </c>
      <c r="H91" s="7">
        <v>586951</v>
      </c>
    </row>
    <row r="92" spans="1:8">
      <c r="A92" s="7" t="s">
        <v>275</v>
      </c>
      <c r="B92" s="7" t="s">
        <v>368</v>
      </c>
      <c r="C92" s="7" t="s">
        <v>277</v>
      </c>
      <c r="D92" s="7" t="s">
        <v>350</v>
      </c>
      <c r="E92" s="9">
        <v>-3.82056027143127E-3</v>
      </c>
      <c r="F92" s="9">
        <v>1.54655673877383E-4</v>
      </c>
      <c r="G92" s="8">
        <v>-24.7036540958747</v>
      </c>
      <c r="H92" s="7">
        <v>586951</v>
      </c>
    </row>
    <row r="93" spans="1:8">
      <c r="A93" s="7" t="s">
        <v>275</v>
      </c>
      <c r="B93" s="7" t="s">
        <v>369</v>
      </c>
      <c r="C93" s="7" t="s">
        <v>277</v>
      </c>
      <c r="D93" s="7" t="s">
        <v>350</v>
      </c>
      <c r="E93" s="9">
        <v>2.1969961623272099E-3</v>
      </c>
      <c r="F93" s="9">
        <v>1.4455532179722899E-4</v>
      </c>
      <c r="G93" s="8">
        <v>15.1983070219233</v>
      </c>
      <c r="H93" s="7">
        <v>581310</v>
      </c>
    </row>
    <row r="94" spans="1:8">
      <c r="A94" s="7" t="s">
        <v>275</v>
      </c>
      <c r="B94" s="7" t="s">
        <v>370</v>
      </c>
      <c r="C94" s="7" t="s">
        <v>277</v>
      </c>
      <c r="D94" s="7" t="s">
        <v>350</v>
      </c>
      <c r="E94" s="9">
        <v>-3.7286081548089799E-3</v>
      </c>
      <c r="F94" s="9">
        <v>1.3404153297548601E-4</v>
      </c>
      <c r="G94" s="8">
        <v>-27.816812237524001</v>
      </c>
      <c r="H94" s="7">
        <v>581310</v>
      </c>
    </row>
    <row r="95" spans="1:8">
      <c r="A95" s="7" t="s">
        <v>275</v>
      </c>
      <c r="B95" s="7" t="s">
        <v>371</v>
      </c>
      <c r="C95" s="7" t="s">
        <v>277</v>
      </c>
      <c r="D95" s="7" t="s">
        <v>350</v>
      </c>
      <c r="E95" s="9">
        <v>-3.91246351503622E-3</v>
      </c>
      <c r="F95" s="9">
        <v>1.55497240488526E-4</v>
      </c>
      <c r="G95" s="8">
        <v>-25.160983582373699</v>
      </c>
      <c r="H95" s="7">
        <v>586951</v>
      </c>
    </row>
    <row r="96" spans="1:8">
      <c r="A96" s="7" t="s">
        <v>275</v>
      </c>
      <c r="B96" s="7" t="s">
        <v>372</v>
      </c>
      <c r="C96" s="7" t="s">
        <v>277</v>
      </c>
      <c r="D96" s="7" t="s">
        <v>350</v>
      </c>
      <c r="E96" s="9">
        <v>1.9848470722457598E-3</v>
      </c>
      <c r="F96" s="9">
        <v>1.35335693945168E-4</v>
      </c>
      <c r="G96" s="8">
        <v>14.666101856690799</v>
      </c>
      <c r="H96" s="7">
        <v>586951</v>
      </c>
    </row>
    <row r="97" spans="1:8">
      <c r="A97" s="7" t="s">
        <v>275</v>
      </c>
      <c r="B97" s="7" t="s">
        <v>373</v>
      </c>
      <c r="C97" s="7" t="s">
        <v>277</v>
      </c>
      <c r="D97" s="7" t="s">
        <v>350</v>
      </c>
      <c r="E97" s="9">
        <v>-5.4607150506188404E-3</v>
      </c>
      <c r="F97" s="9">
        <v>1.5578280875901999E-4</v>
      </c>
      <c r="G97" s="8">
        <v>-35.053386789719603</v>
      </c>
      <c r="H97" s="7">
        <v>581310</v>
      </c>
    </row>
    <row r="98" spans="1:8">
      <c r="A98" s="7" t="s">
        <v>275</v>
      </c>
      <c r="B98" s="7" t="s">
        <v>374</v>
      </c>
      <c r="C98" s="7" t="s">
        <v>277</v>
      </c>
      <c r="D98" s="7" t="s">
        <v>350</v>
      </c>
      <c r="E98" s="9">
        <v>-3.8103922643672699E-3</v>
      </c>
      <c r="F98" s="9">
        <v>1.5213537863452599E-4</v>
      </c>
      <c r="G98" s="8">
        <v>-25.046062911644999</v>
      </c>
      <c r="H98" s="7">
        <v>586951</v>
      </c>
    </row>
    <row r="99" spans="1:8">
      <c r="A99" s="7" t="s">
        <v>275</v>
      </c>
      <c r="B99" s="7" t="s">
        <v>375</v>
      </c>
      <c r="C99" s="7" t="s">
        <v>277</v>
      </c>
      <c r="D99" s="7" t="s">
        <v>350</v>
      </c>
      <c r="E99" s="9">
        <v>-5.6892894286398104E-3</v>
      </c>
      <c r="F99" s="9">
        <v>1.8177938199701301E-4</v>
      </c>
      <c r="G99" s="8">
        <v>-31.297770771017799</v>
      </c>
      <c r="H99" s="7">
        <v>581310</v>
      </c>
    </row>
    <row r="100" spans="1:8">
      <c r="A100" s="7" t="s">
        <v>275</v>
      </c>
      <c r="B100" s="7" t="s">
        <v>376</v>
      </c>
      <c r="C100" s="7" t="s">
        <v>277</v>
      </c>
      <c r="D100" s="7" t="s">
        <v>350</v>
      </c>
      <c r="E100" s="9">
        <v>-4.88753891507824E-3</v>
      </c>
      <c r="F100" s="9">
        <v>1.6348184622700201E-4</v>
      </c>
      <c r="G100" s="8">
        <v>-29.896523851900099</v>
      </c>
      <c r="H100" s="7">
        <v>581310</v>
      </c>
    </row>
    <row r="101" spans="1:8">
      <c r="A101" s="7" t="s">
        <v>275</v>
      </c>
      <c r="B101" s="7" t="s">
        <v>377</v>
      </c>
      <c r="C101" s="7" t="s">
        <v>277</v>
      </c>
      <c r="D101" s="7" t="s">
        <v>350</v>
      </c>
      <c r="E101" s="9">
        <v>6.6645977582921695E-4</v>
      </c>
      <c r="F101" s="9">
        <v>1.2981156907550801E-4</v>
      </c>
      <c r="G101" s="8">
        <v>5.1340553124471802</v>
      </c>
      <c r="H101" s="7">
        <v>586951</v>
      </c>
    </row>
    <row r="102" spans="1:8">
      <c r="A102" s="7" t="s">
        <v>275</v>
      </c>
      <c r="B102" s="7" t="s">
        <v>378</v>
      </c>
      <c r="C102" s="7" t="s">
        <v>277</v>
      </c>
      <c r="D102" s="7" t="s">
        <v>350</v>
      </c>
      <c r="E102" s="9">
        <v>-1.3308789914073199E-3</v>
      </c>
      <c r="F102" s="9">
        <v>1.2764651751569201E-4</v>
      </c>
      <c r="G102" s="8">
        <v>-10.426285160844399</v>
      </c>
      <c r="H102" s="7">
        <v>581310</v>
      </c>
    </row>
    <row r="103" spans="1:8">
      <c r="A103" s="7" t="s">
        <v>275</v>
      </c>
      <c r="B103" s="7" t="s">
        <v>379</v>
      </c>
      <c r="C103" s="7" t="s">
        <v>277</v>
      </c>
      <c r="D103" s="7" t="s">
        <v>350</v>
      </c>
      <c r="E103" s="9">
        <v>2.4819761800413702E-3</v>
      </c>
      <c r="F103" s="9">
        <v>1.45169647158022E-4</v>
      </c>
      <c r="G103" s="8">
        <v>17.0970738624146</v>
      </c>
      <c r="H103" s="7">
        <v>586951</v>
      </c>
    </row>
    <row r="104" spans="1:8">
      <c r="A104" s="7" t="s">
        <v>275</v>
      </c>
      <c r="B104" s="7" t="s">
        <v>380</v>
      </c>
      <c r="C104" s="7" t="s">
        <v>277</v>
      </c>
      <c r="D104" s="7" t="s">
        <v>350</v>
      </c>
      <c r="E104" s="9">
        <v>2.54325303229932E-3</v>
      </c>
      <c r="F104" s="9">
        <v>1.4374346977276401E-4</v>
      </c>
      <c r="G104" s="8">
        <v>17.6929987589684</v>
      </c>
      <c r="H104" s="7">
        <v>586951</v>
      </c>
    </row>
    <row r="105" spans="1:8">
      <c r="A105" s="7" t="s">
        <v>275</v>
      </c>
      <c r="B105" s="7" t="s">
        <v>381</v>
      </c>
      <c r="C105" s="7" t="s">
        <v>277</v>
      </c>
      <c r="D105" s="7" t="s">
        <v>350</v>
      </c>
      <c r="E105" s="9">
        <v>-5.35975683153993E-3</v>
      </c>
      <c r="F105" s="9">
        <v>1.5283736219224599E-4</v>
      </c>
      <c r="G105" s="8">
        <v>-35.068367803928503</v>
      </c>
      <c r="H105" s="7">
        <v>586951</v>
      </c>
    </row>
    <row r="106" spans="1:8">
      <c r="A106" s="7" t="s">
        <v>275</v>
      </c>
      <c r="B106" s="7" t="s">
        <v>382</v>
      </c>
      <c r="C106" s="7" t="s">
        <v>277</v>
      </c>
      <c r="D106" s="7" t="s">
        <v>350</v>
      </c>
      <c r="E106" s="9">
        <v>1.7228461222740001E-3</v>
      </c>
      <c r="F106" s="9">
        <v>1.3256604261559801E-4</v>
      </c>
      <c r="G106" s="8">
        <v>12.996134517417399</v>
      </c>
      <c r="H106" s="7">
        <v>586951</v>
      </c>
    </row>
    <row r="107" spans="1:8">
      <c r="A107" s="7" t="s">
        <v>275</v>
      </c>
      <c r="B107" s="7" t="s">
        <v>383</v>
      </c>
      <c r="C107" s="7" t="s">
        <v>277</v>
      </c>
      <c r="D107" s="7" t="s">
        <v>350</v>
      </c>
      <c r="E107" s="9">
        <v>2.4795167958697501E-3</v>
      </c>
      <c r="F107" s="9">
        <v>1.3877200572753699E-4</v>
      </c>
      <c r="G107" s="8">
        <v>17.867557529852199</v>
      </c>
      <c r="H107" s="7">
        <v>586951</v>
      </c>
    </row>
    <row r="108" spans="1:8">
      <c r="A108" s="7" t="s">
        <v>275</v>
      </c>
      <c r="B108" s="7" t="s">
        <v>384</v>
      </c>
      <c r="C108" s="7" t="s">
        <v>277</v>
      </c>
      <c r="D108" s="7" t="s">
        <v>350</v>
      </c>
      <c r="E108" s="9">
        <v>2.2373599786187299E-3</v>
      </c>
      <c r="F108" s="9">
        <v>1.39151174552365E-4</v>
      </c>
      <c r="G108" s="8">
        <v>16.0786280519449</v>
      </c>
      <c r="H108" s="7">
        <v>586951</v>
      </c>
    </row>
    <row r="109" spans="1:8">
      <c r="A109" s="7" t="s">
        <v>275</v>
      </c>
      <c r="B109" s="7" t="s">
        <v>385</v>
      </c>
      <c r="C109" s="7" t="s">
        <v>277</v>
      </c>
      <c r="D109" s="7" t="s">
        <v>350</v>
      </c>
      <c r="E109" s="9">
        <v>2.1983734016102E-3</v>
      </c>
      <c r="F109" s="9">
        <v>1.3568203575032201E-4</v>
      </c>
      <c r="G109" s="8">
        <v>16.202391049435501</v>
      </c>
      <c r="H109" s="7">
        <v>586951</v>
      </c>
    </row>
    <row r="110" spans="1:8">
      <c r="A110" s="7" t="s">
        <v>275</v>
      </c>
      <c r="B110" s="7" t="s">
        <v>386</v>
      </c>
      <c r="C110" s="7" t="s">
        <v>277</v>
      </c>
      <c r="D110" s="7" t="s">
        <v>350</v>
      </c>
      <c r="E110" s="9">
        <v>1.8400543946117899E-3</v>
      </c>
      <c r="F110" s="9">
        <v>1.4368882301399999E-4</v>
      </c>
      <c r="G110" s="8">
        <v>12.8058282893201</v>
      </c>
      <c r="H110" s="7">
        <v>581310</v>
      </c>
    </row>
    <row r="111" spans="1:8">
      <c r="A111" s="7" t="s">
        <v>275</v>
      </c>
      <c r="B111" s="7" t="s">
        <v>387</v>
      </c>
      <c r="C111" s="7" t="s">
        <v>277</v>
      </c>
      <c r="D111" s="7" t="s">
        <v>350</v>
      </c>
      <c r="E111" s="9">
        <v>1.3477398312207399E-3</v>
      </c>
      <c r="F111" s="9">
        <v>1.5220520958406699E-4</v>
      </c>
      <c r="G111" s="8">
        <v>8.8547549384395108</v>
      </c>
      <c r="H111" s="7">
        <v>581309</v>
      </c>
    </row>
    <row r="112" spans="1:8">
      <c r="A112" s="7" t="s">
        <v>275</v>
      </c>
      <c r="B112" s="7" t="s">
        <v>388</v>
      </c>
      <c r="C112" s="7" t="s">
        <v>277</v>
      </c>
      <c r="D112" s="7" t="s">
        <v>350</v>
      </c>
      <c r="E112" s="9">
        <v>1.5949123261344701E-3</v>
      </c>
      <c r="F112" s="9">
        <v>1.5474923768720201E-4</v>
      </c>
      <c r="G112" s="8">
        <v>10.3064309070025</v>
      </c>
      <c r="H112" s="7">
        <v>581310</v>
      </c>
    </row>
    <row r="113" spans="1:8">
      <c r="A113" s="7" t="s">
        <v>275</v>
      </c>
      <c r="B113" s="7" t="s">
        <v>389</v>
      </c>
      <c r="C113" s="7" t="s">
        <v>277</v>
      </c>
      <c r="D113" s="7" t="s">
        <v>350</v>
      </c>
      <c r="E113" s="9">
        <v>5.3803118998073602E-4</v>
      </c>
      <c r="F113" s="9">
        <v>1.7073652868171901E-4</v>
      </c>
      <c r="G113" s="8">
        <v>3.1512365522185002</v>
      </c>
      <c r="H113" s="7">
        <v>586877</v>
      </c>
    </row>
    <row r="114" spans="1:8">
      <c r="A114" s="7" t="s">
        <v>275</v>
      </c>
      <c r="B114" s="7" t="s">
        <v>390</v>
      </c>
      <c r="C114" s="7" t="s">
        <v>277</v>
      </c>
      <c r="D114" s="7" t="s">
        <v>350</v>
      </c>
      <c r="E114" s="9">
        <v>2.1559059117441399E-3</v>
      </c>
      <c r="F114" s="9">
        <v>1.3858264765450001E-4</v>
      </c>
      <c r="G114" s="8">
        <v>15.556824380488299</v>
      </c>
      <c r="H114" s="7">
        <v>586951</v>
      </c>
    </row>
    <row r="115" spans="1:8">
      <c r="A115" s="7" t="s">
        <v>275</v>
      </c>
      <c r="B115" s="7" t="s">
        <v>391</v>
      </c>
      <c r="C115" s="7" t="s">
        <v>277</v>
      </c>
      <c r="D115" s="7" t="s">
        <v>350</v>
      </c>
      <c r="E115" s="9">
        <v>2.4984130572553E-3</v>
      </c>
      <c r="F115" s="9">
        <v>1.4007942517853101E-4</v>
      </c>
      <c r="G115" s="8">
        <v>17.835688960538501</v>
      </c>
      <c r="H115" s="7">
        <v>586951</v>
      </c>
    </row>
    <row r="116" spans="1:8">
      <c r="A116" s="7" t="s">
        <v>275</v>
      </c>
      <c r="B116" s="7" t="s">
        <v>278</v>
      </c>
      <c r="C116" s="7" t="s">
        <v>277</v>
      </c>
      <c r="D116" s="7" t="s">
        <v>350</v>
      </c>
      <c r="E116" s="9">
        <v>-3.4842508482923898E-4</v>
      </c>
      <c r="F116" s="9">
        <v>1.41660332929119E-4</v>
      </c>
      <c r="G116" s="8">
        <v>-2.4595811517934001</v>
      </c>
      <c r="H116" s="7">
        <v>586951</v>
      </c>
    </row>
    <row r="117" spans="1:8">
      <c r="A117" s="7" t="s">
        <v>275</v>
      </c>
      <c r="B117" s="7" t="s">
        <v>392</v>
      </c>
      <c r="C117" s="7" t="s">
        <v>277</v>
      </c>
      <c r="D117" s="7" t="s">
        <v>350</v>
      </c>
      <c r="E117" s="9">
        <v>-3.4182057256158201E-3</v>
      </c>
      <c r="F117" s="9">
        <v>1.5139448894069599E-4</v>
      </c>
      <c r="G117" s="8">
        <v>-22.578138408689298</v>
      </c>
      <c r="H117" s="7">
        <v>586951</v>
      </c>
    </row>
    <row r="118" spans="1:8">
      <c r="A118" s="7" t="s">
        <v>275</v>
      </c>
      <c r="B118" s="7" t="s">
        <v>393</v>
      </c>
      <c r="C118" s="7" t="s">
        <v>277</v>
      </c>
      <c r="D118" s="7" t="s">
        <v>350</v>
      </c>
      <c r="E118" s="9">
        <v>-3.7737199788099702E-3</v>
      </c>
      <c r="F118" s="9">
        <v>1.5149212891445201E-4</v>
      </c>
      <c r="G118" s="8">
        <v>-24.910336965037999</v>
      </c>
      <c r="H118" s="7">
        <v>586951</v>
      </c>
    </row>
    <row r="119" spans="1:8">
      <c r="A119" s="7" t="s">
        <v>275</v>
      </c>
      <c r="B119" s="7" t="s">
        <v>394</v>
      </c>
      <c r="C119" s="7" t="s">
        <v>277</v>
      </c>
      <c r="D119" s="7" t="s">
        <v>350</v>
      </c>
      <c r="E119" s="9">
        <v>-3.5564982985638702E-3</v>
      </c>
      <c r="F119" s="9">
        <v>1.8615564895073901E-4</v>
      </c>
      <c r="G119" s="8">
        <v>-19.1049711282465</v>
      </c>
      <c r="H119" s="7">
        <v>579142</v>
      </c>
    </row>
    <row r="120" spans="1:8">
      <c r="A120" s="7" t="s">
        <v>275</v>
      </c>
      <c r="B120" s="7" t="s">
        <v>395</v>
      </c>
      <c r="C120" s="7" t="s">
        <v>277</v>
      </c>
      <c r="D120" s="7" t="s">
        <v>350</v>
      </c>
      <c r="E120" s="9">
        <v>2.44469587087498E-3</v>
      </c>
      <c r="F120" s="9">
        <v>1.4434860122706201E-4</v>
      </c>
      <c r="G120" s="8">
        <v>16.936055147700799</v>
      </c>
      <c r="H120" s="7">
        <v>586951</v>
      </c>
    </row>
    <row r="121" spans="1:8">
      <c r="A121" s="7" t="s">
        <v>275</v>
      </c>
      <c r="B121" s="7" t="s">
        <v>396</v>
      </c>
      <c r="C121" s="7" t="s">
        <v>277</v>
      </c>
      <c r="D121" s="7" t="s">
        <v>350</v>
      </c>
      <c r="E121" s="9">
        <v>-1.4826793694889501E-3</v>
      </c>
      <c r="F121" s="9">
        <v>1.55266849244074E-4</v>
      </c>
      <c r="G121" s="8">
        <v>-9.5492333148219295</v>
      </c>
      <c r="H121" s="7">
        <v>581310</v>
      </c>
    </row>
    <row r="122" spans="1:8">
      <c r="A122" s="7" t="s">
        <v>275</v>
      </c>
      <c r="B122" s="7" t="s">
        <v>397</v>
      </c>
      <c r="C122" s="7" t="s">
        <v>277</v>
      </c>
      <c r="D122" s="7" t="s">
        <v>350</v>
      </c>
      <c r="E122" s="9">
        <v>-1.4559821183237299E-3</v>
      </c>
      <c r="F122" s="9">
        <v>1.4377033238290599E-4</v>
      </c>
      <c r="G122" s="8">
        <v>-10.127138848409899</v>
      </c>
      <c r="H122" s="7">
        <v>581310</v>
      </c>
    </row>
    <row r="123" spans="1:8">
      <c r="A123" s="7" t="s">
        <v>275</v>
      </c>
      <c r="B123" s="7" t="s">
        <v>398</v>
      </c>
      <c r="C123" s="7" t="s">
        <v>277</v>
      </c>
      <c r="D123" s="7" t="s">
        <v>350</v>
      </c>
      <c r="E123" s="9">
        <v>2.0369659335068699E-3</v>
      </c>
      <c r="F123" s="9">
        <v>1.36661669838851E-4</v>
      </c>
      <c r="G123" s="8">
        <v>14.9051737470266</v>
      </c>
      <c r="H123" s="7">
        <v>586951</v>
      </c>
    </row>
    <row r="124" spans="1:8">
      <c r="A124" s="7" t="s">
        <v>275</v>
      </c>
      <c r="B124" s="7" t="s">
        <v>399</v>
      </c>
      <c r="C124" s="7" t="s">
        <v>277</v>
      </c>
      <c r="D124" s="7" t="s">
        <v>350</v>
      </c>
      <c r="E124" s="9">
        <v>2.5078321702066502E-3</v>
      </c>
      <c r="F124" s="9">
        <v>1.4312648601560199E-4</v>
      </c>
      <c r="G124" s="8">
        <v>17.521789572429402</v>
      </c>
      <c r="H124" s="7">
        <v>586951</v>
      </c>
    </row>
    <row r="125" spans="1:8">
      <c r="A125" s="7" t="s">
        <v>275</v>
      </c>
      <c r="B125" s="7" t="s">
        <v>400</v>
      </c>
      <c r="C125" s="7" t="s">
        <v>277</v>
      </c>
      <c r="D125" s="7" t="s">
        <v>350</v>
      </c>
      <c r="E125" s="9">
        <v>2.31750569194263E-3</v>
      </c>
      <c r="F125" s="9">
        <v>1.36697048276432E-4</v>
      </c>
      <c r="G125" s="8">
        <v>16.9535898628632</v>
      </c>
      <c r="H125" s="7">
        <v>586951</v>
      </c>
    </row>
    <row r="126" spans="1:8">
      <c r="A126" s="7" t="s">
        <v>275</v>
      </c>
      <c r="B126" s="7" t="s">
        <v>401</v>
      </c>
      <c r="C126" s="7" t="s">
        <v>277</v>
      </c>
      <c r="D126" s="7" t="s">
        <v>350</v>
      </c>
      <c r="E126" s="9">
        <v>2.2805048391823998E-3</v>
      </c>
      <c r="F126" s="9">
        <v>1.5216078815227899E-4</v>
      </c>
      <c r="G126" s="8">
        <v>14.987467315824601</v>
      </c>
      <c r="H126" s="7">
        <v>586951</v>
      </c>
    </row>
    <row r="127" spans="1:8">
      <c r="A127" s="7" t="s">
        <v>275</v>
      </c>
      <c r="B127" s="7" t="s">
        <v>402</v>
      </c>
      <c r="C127" s="7" t="s">
        <v>277</v>
      </c>
      <c r="D127" s="7" t="s">
        <v>350</v>
      </c>
      <c r="E127" s="9">
        <v>2.12459960527545E-3</v>
      </c>
      <c r="F127" s="9">
        <v>1.41633124549732E-4</v>
      </c>
      <c r="G127" s="8">
        <v>15.000725374306301</v>
      </c>
      <c r="H127" s="7">
        <v>581310</v>
      </c>
    </row>
    <row r="128" spans="1:8">
      <c r="A128" s="7" t="s">
        <v>275</v>
      </c>
      <c r="B128" s="7" t="s">
        <v>403</v>
      </c>
      <c r="C128" s="7" t="s">
        <v>277</v>
      </c>
      <c r="D128" s="7" t="s">
        <v>350</v>
      </c>
      <c r="E128" s="9">
        <v>1.3064450996378E-3</v>
      </c>
      <c r="F128" s="9">
        <v>1.3411362088325599E-4</v>
      </c>
      <c r="G128" s="8">
        <v>9.7413304557263398</v>
      </c>
      <c r="H128" s="7">
        <v>581310</v>
      </c>
    </row>
    <row r="129" spans="1:8">
      <c r="A129" s="7" t="s">
        <v>275</v>
      </c>
      <c r="B129" s="7" t="s">
        <v>404</v>
      </c>
      <c r="C129" s="7" t="s">
        <v>277</v>
      </c>
      <c r="D129" s="7" t="s">
        <v>350</v>
      </c>
      <c r="E129" s="9">
        <v>9.5384188803654597E-4</v>
      </c>
      <c r="F129" s="9">
        <v>1.3277111888032399E-4</v>
      </c>
      <c r="G129" s="8">
        <v>7.1841067250198396</v>
      </c>
      <c r="H129" s="7">
        <v>581310</v>
      </c>
    </row>
    <row r="130" spans="1:8">
      <c r="A130" s="7" t="s">
        <v>275</v>
      </c>
      <c r="B130" s="7" t="s">
        <v>405</v>
      </c>
      <c r="C130" s="7" t="s">
        <v>277</v>
      </c>
      <c r="D130" s="7" t="s">
        <v>350</v>
      </c>
      <c r="E130" s="9">
        <v>1.6940584300913801E-3</v>
      </c>
      <c r="F130" s="9">
        <v>1.4072641146358701E-4</v>
      </c>
      <c r="G130" s="8">
        <v>12.0379565745533</v>
      </c>
      <c r="H130" s="7">
        <v>586951</v>
      </c>
    </row>
    <row r="131" spans="1:8">
      <c r="A131" s="7" t="s">
        <v>275</v>
      </c>
      <c r="B131" s="7" t="s">
        <v>406</v>
      </c>
      <c r="C131" s="7" t="s">
        <v>277</v>
      </c>
      <c r="D131" s="7" t="s">
        <v>350</v>
      </c>
      <c r="E131" s="9">
        <v>1.0321670633192501E-3</v>
      </c>
      <c r="F131" s="9">
        <v>1.31288070931574E-4</v>
      </c>
      <c r="G131" s="8">
        <v>7.8618495648184803</v>
      </c>
      <c r="H131" s="7">
        <v>581310</v>
      </c>
    </row>
    <row r="132" spans="1:8">
      <c r="A132" s="7" t="s">
        <v>275</v>
      </c>
      <c r="B132" s="7" t="s">
        <v>407</v>
      </c>
      <c r="C132" s="7" t="s">
        <v>277</v>
      </c>
      <c r="D132" s="7" t="s">
        <v>350</v>
      </c>
      <c r="E132" s="9">
        <v>1.3298738189671199E-3</v>
      </c>
      <c r="F132" s="9">
        <v>1.36498663557643E-4</v>
      </c>
      <c r="G132" s="8">
        <v>9.7427607297086194</v>
      </c>
      <c r="H132" s="7">
        <v>581310</v>
      </c>
    </row>
    <row r="133" spans="1:8">
      <c r="A133" s="7" t="s">
        <v>275</v>
      </c>
      <c r="B133" s="7" t="s">
        <v>408</v>
      </c>
      <c r="C133" s="7" t="s">
        <v>277</v>
      </c>
      <c r="D133" s="7" t="s">
        <v>350</v>
      </c>
      <c r="E133" s="9">
        <v>-7.0560544679398396E-4</v>
      </c>
      <c r="F133" s="9">
        <v>1.2660249892699701E-4</v>
      </c>
      <c r="G133" s="8">
        <v>-5.5733927274284003</v>
      </c>
      <c r="H133" s="7">
        <v>581310</v>
      </c>
    </row>
    <row r="134" spans="1:8">
      <c r="A134" s="7" t="s">
        <v>275</v>
      </c>
      <c r="B134" s="7" t="s">
        <v>409</v>
      </c>
      <c r="C134" s="7" t="s">
        <v>277</v>
      </c>
      <c r="D134" s="7" t="s">
        <v>350</v>
      </c>
      <c r="E134" s="9">
        <v>-7.7097709111789996E-4</v>
      </c>
      <c r="F134" s="9">
        <v>1.5570073596499599E-4</v>
      </c>
      <c r="G134" s="8">
        <v>-4.95165990282299</v>
      </c>
      <c r="H134" s="7">
        <v>581310</v>
      </c>
    </row>
    <row r="135" spans="1:8">
      <c r="A135" s="7" t="s">
        <v>275</v>
      </c>
      <c r="B135" s="7" t="s">
        <v>410</v>
      </c>
      <c r="C135" s="7" t="s">
        <v>277</v>
      </c>
      <c r="D135" s="7" t="s">
        <v>350</v>
      </c>
      <c r="E135" s="9">
        <v>-2.9186804819760302E-3</v>
      </c>
      <c r="F135" s="9">
        <v>1.4211254880427501E-4</v>
      </c>
      <c r="G135" s="8">
        <v>-20.537809690513601</v>
      </c>
      <c r="H135" s="7">
        <v>586951</v>
      </c>
    </row>
    <row r="136" spans="1:8">
      <c r="A136" s="7" t="s">
        <v>275</v>
      </c>
      <c r="B136" s="7" t="s">
        <v>411</v>
      </c>
      <c r="C136" s="7" t="s">
        <v>277</v>
      </c>
      <c r="D136" s="7" t="s">
        <v>350</v>
      </c>
      <c r="E136" s="9">
        <v>-3.5051223136745801E-3</v>
      </c>
      <c r="F136" s="9">
        <v>1.75496383468271E-4</v>
      </c>
      <c r="G136" s="8">
        <v>-19.972618491641398</v>
      </c>
      <c r="H136" s="7">
        <v>579126</v>
      </c>
    </row>
    <row r="137" spans="1:8">
      <c r="A137" s="7" t="s">
        <v>275</v>
      </c>
      <c r="B137" s="7" t="s">
        <v>412</v>
      </c>
      <c r="C137" s="7" t="s">
        <v>277</v>
      </c>
      <c r="D137" s="7" t="s">
        <v>350</v>
      </c>
      <c r="E137" s="9">
        <v>-4.4689729511896304E-3</v>
      </c>
      <c r="F137" s="9">
        <v>1.7494951889835799E-4</v>
      </c>
      <c r="G137" s="8">
        <v>-25.5443569055255</v>
      </c>
      <c r="H137" s="7">
        <v>581310</v>
      </c>
    </row>
    <row r="138" spans="1:8">
      <c r="A138" s="7" t="s">
        <v>275</v>
      </c>
      <c r="B138" s="7" t="s">
        <v>413</v>
      </c>
      <c r="C138" s="7" t="s">
        <v>277</v>
      </c>
      <c r="D138" s="7" t="s">
        <v>350</v>
      </c>
      <c r="E138" s="9">
        <v>-4.57504409570082E-3</v>
      </c>
      <c r="F138" s="9">
        <v>1.56847733227957E-4</v>
      </c>
      <c r="G138" s="8">
        <v>-29.1686975740453</v>
      </c>
      <c r="H138" s="7">
        <v>586951</v>
      </c>
    </row>
    <row r="139" spans="1:8">
      <c r="A139" s="7" t="s">
        <v>275</v>
      </c>
      <c r="B139" s="7" t="s">
        <v>414</v>
      </c>
      <c r="C139" s="7" t="s">
        <v>277</v>
      </c>
      <c r="D139" s="7" t="s">
        <v>350</v>
      </c>
      <c r="E139" s="9">
        <v>-3.53794626365153E-3</v>
      </c>
      <c r="F139" s="9">
        <v>1.44303062334957E-4</v>
      </c>
      <c r="G139" s="8">
        <v>-24.517471815249799</v>
      </c>
      <c r="H139" s="7">
        <v>586951</v>
      </c>
    </row>
    <row r="140" spans="1:8">
      <c r="A140" s="7" t="s">
        <v>275</v>
      </c>
      <c r="B140" s="7" t="s">
        <v>415</v>
      </c>
      <c r="C140" s="7" t="s">
        <v>277</v>
      </c>
      <c r="D140" s="7" t="s">
        <v>350</v>
      </c>
      <c r="E140" s="9">
        <v>-1.4912558661018299E-3</v>
      </c>
      <c r="F140" s="9">
        <v>1.2923059496383201E-4</v>
      </c>
      <c r="G140" s="8">
        <v>-11.539495477206399</v>
      </c>
      <c r="H140" s="7">
        <v>586951</v>
      </c>
    </row>
    <row r="141" spans="1:8">
      <c r="A141" s="7" t="s">
        <v>275</v>
      </c>
      <c r="B141" s="7" t="s">
        <v>416</v>
      </c>
      <c r="C141" s="7" t="s">
        <v>277</v>
      </c>
      <c r="D141" s="7" t="s">
        <v>350</v>
      </c>
      <c r="E141" s="9">
        <v>-9.976809617988061E-4</v>
      </c>
      <c r="F141" s="9">
        <v>1.4650412308597901E-4</v>
      </c>
      <c r="G141" s="8">
        <v>-6.8099172964114896</v>
      </c>
      <c r="H141" s="7">
        <v>586951</v>
      </c>
    </row>
    <row r="142" spans="1:8">
      <c r="A142" s="7" t="s">
        <v>275</v>
      </c>
      <c r="B142" s="7" t="s">
        <v>417</v>
      </c>
      <c r="C142" s="7" t="s">
        <v>277</v>
      </c>
      <c r="D142" s="7" t="s">
        <v>350</v>
      </c>
      <c r="E142" s="9">
        <v>-3.8537427954586801E-3</v>
      </c>
      <c r="F142" s="9">
        <v>1.5022639885947799E-4</v>
      </c>
      <c r="G142" s="8">
        <v>-25.652900054293902</v>
      </c>
      <c r="H142" s="7">
        <v>586951</v>
      </c>
    </row>
    <row r="143" spans="1:8">
      <c r="A143" s="7" t="s">
        <v>275</v>
      </c>
      <c r="B143" s="7" t="s">
        <v>418</v>
      </c>
      <c r="C143" s="7" t="s">
        <v>277</v>
      </c>
      <c r="D143" s="7" t="s">
        <v>350</v>
      </c>
      <c r="E143" s="9">
        <v>1.65138528301717E-3</v>
      </c>
      <c r="F143" s="9">
        <v>1.3729144592412499E-4</v>
      </c>
      <c r="G143" s="8">
        <v>12.028318821333</v>
      </c>
      <c r="H143" s="7">
        <v>586951</v>
      </c>
    </row>
    <row r="144" spans="1:8">
      <c r="A144" s="7" t="s">
        <v>275</v>
      </c>
      <c r="B144" s="7" t="s">
        <v>419</v>
      </c>
      <c r="C144" s="7" t="s">
        <v>277</v>
      </c>
      <c r="D144" s="7" t="s">
        <v>350</v>
      </c>
      <c r="E144" s="9">
        <v>1.1982711210076901E-3</v>
      </c>
      <c r="F144" s="9">
        <v>1.3319129583824399E-4</v>
      </c>
      <c r="G144" s="8">
        <v>8.9966173349867002</v>
      </c>
      <c r="H144" s="7">
        <v>586951</v>
      </c>
    </row>
    <row r="145" spans="1:8">
      <c r="A145" s="7" t="s">
        <v>275</v>
      </c>
      <c r="B145" s="7" t="s">
        <v>420</v>
      </c>
      <c r="C145" s="7" t="s">
        <v>277</v>
      </c>
      <c r="D145" s="7" t="s">
        <v>350</v>
      </c>
      <c r="E145" s="9">
        <v>1.1229584893732499E-3</v>
      </c>
      <c r="F145" s="9">
        <v>1.4354178678656999E-4</v>
      </c>
      <c r="G145" s="8">
        <v>7.8232166013299302</v>
      </c>
      <c r="H145" s="7">
        <v>586951</v>
      </c>
    </row>
    <row r="146" spans="1:8">
      <c r="A146" s="7" t="s">
        <v>275</v>
      </c>
      <c r="B146" s="7" t="s">
        <v>421</v>
      </c>
      <c r="C146" s="7" t="s">
        <v>277</v>
      </c>
      <c r="D146" s="7" t="s">
        <v>350</v>
      </c>
      <c r="E146" s="9">
        <v>1.5288990982339401E-3</v>
      </c>
      <c r="F146" s="9">
        <v>1.4476448382324999E-4</v>
      </c>
      <c r="G146" s="8">
        <v>10.561285875205799</v>
      </c>
      <c r="H146" s="7">
        <v>586951</v>
      </c>
    </row>
    <row r="147" spans="1:8">
      <c r="A147" s="7" t="s">
        <v>275</v>
      </c>
      <c r="B147" s="7" t="s">
        <v>422</v>
      </c>
      <c r="C147" s="7" t="s">
        <v>277</v>
      </c>
      <c r="D147" s="7" t="s">
        <v>350</v>
      </c>
      <c r="E147" s="9">
        <v>1.60074502343261E-3</v>
      </c>
      <c r="F147" s="9">
        <v>1.3754735244340301E-4</v>
      </c>
      <c r="G147" s="8">
        <v>11.637774155567699</v>
      </c>
      <c r="H147" s="7">
        <v>586951</v>
      </c>
    </row>
    <row r="148" spans="1:8">
      <c r="A148" s="7" t="s">
        <v>275</v>
      </c>
      <c r="B148" s="7" t="s">
        <v>423</v>
      </c>
      <c r="C148" s="7" t="s">
        <v>277</v>
      </c>
      <c r="D148" s="7" t="s">
        <v>350</v>
      </c>
      <c r="E148" s="9">
        <v>1.92667922075078E-3</v>
      </c>
      <c r="F148" s="9">
        <v>1.4282809144724499E-4</v>
      </c>
      <c r="G148" s="8">
        <v>13.4894977677583</v>
      </c>
      <c r="H148" s="7">
        <v>586951</v>
      </c>
    </row>
    <row r="149" spans="1:8">
      <c r="A149" s="7" t="s">
        <v>275</v>
      </c>
      <c r="B149" s="7" t="s">
        <v>424</v>
      </c>
      <c r="C149" s="7" t="s">
        <v>277</v>
      </c>
      <c r="D149" s="7" t="s">
        <v>350</v>
      </c>
      <c r="E149" s="9">
        <v>5.1325166377235801E-5</v>
      </c>
      <c r="F149" s="9">
        <v>1.3167085545186E-4</v>
      </c>
      <c r="G149" s="8">
        <v>0.38979898931393098</v>
      </c>
      <c r="H149" s="7">
        <v>586951</v>
      </c>
    </row>
    <row r="150" spans="1:8">
      <c r="A150" s="7" t="s">
        <v>275</v>
      </c>
      <c r="B150" s="7" t="s">
        <v>425</v>
      </c>
      <c r="C150" s="7" t="s">
        <v>277</v>
      </c>
      <c r="D150" s="7" t="s">
        <v>350</v>
      </c>
      <c r="E150" s="9">
        <v>-3.7762488307132298E-3</v>
      </c>
      <c r="F150" s="9">
        <v>1.3836302709224199E-4</v>
      </c>
      <c r="G150" s="8">
        <v>-27.292325920245599</v>
      </c>
      <c r="H150" s="7">
        <v>586951</v>
      </c>
    </row>
    <row r="151" spans="1:8">
      <c r="A151" s="7" t="s">
        <v>275</v>
      </c>
      <c r="B151" s="7" t="s">
        <v>426</v>
      </c>
      <c r="C151" s="7" t="s">
        <v>277</v>
      </c>
      <c r="D151" s="7" t="s">
        <v>350</v>
      </c>
      <c r="E151" s="9">
        <v>6.0835596816607399E-4</v>
      </c>
      <c r="F151" s="9">
        <v>1.3887264844431599E-4</v>
      </c>
      <c r="G151" s="8">
        <v>4.3806752084087197</v>
      </c>
      <c r="H151" s="7">
        <v>581310</v>
      </c>
    </row>
    <row r="152" spans="1:8">
      <c r="A152" s="7" t="s">
        <v>275</v>
      </c>
      <c r="B152" s="7" t="s">
        <v>427</v>
      </c>
      <c r="C152" s="7" t="s">
        <v>277</v>
      </c>
      <c r="D152" s="7" t="s">
        <v>350</v>
      </c>
      <c r="E152" s="9">
        <v>2.4443901711994798E-3</v>
      </c>
      <c r="F152" s="9">
        <v>1.4126532851291699E-4</v>
      </c>
      <c r="G152" s="8">
        <v>17.303539353437099</v>
      </c>
      <c r="H152" s="7">
        <v>586951</v>
      </c>
    </row>
    <row r="153" spans="1:8">
      <c r="A153" s="7" t="s">
        <v>275</v>
      </c>
      <c r="B153" s="7" t="s">
        <v>428</v>
      </c>
      <c r="C153" s="7" t="s">
        <v>277</v>
      </c>
      <c r="D153" s="7" t="s">
        <v>350</v>
      </c>
      <c r="E153" s="9">
        <v>-5.2234161529775801E-3</v>
      </c>
      <c r="F153" s="9">
        <v>1.51066609902135E-4</v>
      </c>
      <c r="G153" s="8">
        <v>-34.5769072090878</v>
      </c>
      <c r="H153" s="7">
        <v>586951</v>
      </c>
    </row>
    <row r="154" spans="1:8">
      <c r="A154" s="7" t="s">
        <v>275</v>
      </c>
      <c r="B154" s="7" t="s">
        <v>429</v>
      </c>
      <c r="C154" s="7" t="s">
        <v>277</v>
      </c>
      <c r="D154" s="7" t="s">
        <v>350</v>
      </c>
      <c r="E154" s="9">
        <v>-9.6839257119439603E-4</v>
      </c>
      <c r="F154" s="9">
        <v>1.3193976780653599E-4</v>
      </c>
      <c r="G154" s="8">
        <v>-7.3396564757818501</v>
      </c>
      <c r="H154" s="7">
        <v>586951</v>
      </c>
    </row>
    <row r="155" spans="1:8">
      <c r="A155" s="7" t="s">
        <v>275</v>
      </c>
      <c r="B155" s="7" t="s">
        <v>430</v>
      </c>
      <c r="C155" s="7" t="s">
        <v>277</v>
      </c>
      <c r="D155" s="7" t="s">
        <v>350</v>
      </c>
      <c r="E155" s="9">
        <v>-4.6136207767557798E-4</v>
      </c>
      <c r="F155" s="9">
        <v>1.27024402997104E-4</v>
      </c>
      <c r="G155" s="8">
        <v>-3.6320743635858501</v>
      </c>
      <c r="H155" s="7">
        <v>586951</v>
      </c>
    </row>
    <row r="156" spans="1:8">
      <c r="A156" s="7" t="s">
        <v>275</v>
      </c>
      <c r="B156" s="7" t="s">
        <v>431</v>
      </c>
      <c r="C156" s="7" t="s">
        <v>277</v>
      </c>
      <c r="D156" s="7" t="s">
        <v>350</v>
      </c>
      <c r="E156" s="9">
        <v>1.7446764711137701E-3</v>
      </c>
      <c r="F156" s="9">
        <v>1.4297541443115101E-4</v>
      </c>
      <c r="G156" s="8">
        <v>12.202632725739701</v>
      </c>
      <c r="H156" s="7">
        <v>581310</v>
      </c>
    </row>
    <row r="157" spans="1:8">
      <c r="A157" s="7" t="s">
        <v>275</v>
      </c>
      <c r="B157" s="7" t="s">
        <v>432</v>
      </c>
      <c r="C157" s="7" t="s">
        <v>277</v>
      </c>
      <c r="D157" s="7" t="s">
        <v>350</v>
      </c>
      <c r="E157" s="9">
        <v>-4.0490101294741896E-3</v>
      </c>
      <c r="F157" s="9">
        <v>1.49919922736457E-4</v>
      </c>
      <c r="G157" s="8">
        <v>-27.0078189447303</v>
      </c>
      <c r="H157" s="7">
        <v>586951</v>
      </c>
    </row>
    <row r="158" spans="1:8">
      <c r="A158" s="7" t="s">
        <v>275</v>
      </c>
      <c r="B158" s="7" t="s">
        <v>433</v>
      </c>
      <c r="C158" s="7" t="s">
        <v>277</v>
      </c>
      <c r="D158" s="7" t="s">
        <v>350</v>
      </c>
      <c r="E158" s="9">
        <v>-4.70754871802085E-3</v>
      </c>
      <c r="F158" s="9">
        <v>1.4416142343289201E-4</v>
      </c>
      <c r="G158" s="8">
        <v>-32.6547047463932</v>
      </c>
      <c r="H158" s="7">
        <v>586951</v>
      </c>
    </row>
    <row r="159" spans="1:8">
      <c r="A159" s="7" t="s">
        <v>275</v>
      </c>
      <c r="B159" s="7" t="s">
        <v>434</v>
      </c>
      <c r="C159" s="7" t="s">
        <v>277</v>
      </c>
      <c r="D159" s="7" t="s">
        <v>350</v>
      </c>
      <c r="E159" s="9">
        <v>-3.83194202485057E-3</v>
      </c>
      <c r="F159" s="9">
        <v>1.4646414818847301E-4</v>
      </c>
      <c r="G159" s="8">
        <v>-26.163003521650499</v>
      </c>
      <c r="H159" s="7">
        <v>586951</v>
      </c>
    </row>
    <row r="160" spans="1:8">
      <c r="A160" s="7" t="s">
        <v>275</v>
      </c>
      <c r="B160" s="7" t="s">
        <v>435</v>
      </c>
      <c r="C160" s="7" t="s">
        <v>277</v>
      </c>
      <c r="D160" s="7" t="s">
        <v>350</v>
      </c>
      <c r="E160" s="9">
        <v>-5.8706673249009599E-3</v>
      </c>
      <c r="F160" s="9">
        <v>1.5339284706803201E-4</v>
      </c>
      <c r="G160" s="8">
        <v>-38.272106145192197</v>
      </c>
      <c r="H160" s="7">
        <v>586951</v>
      </c>
    </row>
    <row r="161" spans="1:8">
      <c r="A161" s="7" t="s">
        <v>275</v>
      </c>
      <c r="B161" s="7" t="s">
        <v>132</v>
      </c>
      <c r="C161" s="7" t="s">
        <v>277</v>
      </c>
      <c r="D161" s="7" t="s">
        <v>350</v>
      </c>
      <c r="E161" s="9">
        <v>2.6402768607808602E-3</v>
      </c>
      <c r="F161" s="9">
        <v>1.4662210299259401E-4</v>
      </c>
      <c r="G161" s="8">
        <v>18.007359101337101</v>
      </c>
      <c r="H161" s="7">
        <v>582103</v>
      </c>
    </row>
    <row r="162" spans="1:8">
      <c r="A162" s="7" t="s">
        <v>275</v>
      </c>
      <c r="B162" s="7" t="s">
        <v>133</v>
      </c>
      <c r="C162" s="7" t="s">
        <v>277</v>
      </c>
      <c r="D162" s="7" t="s">
        <v>350</v>
      </c>
      <c r="E162" s="9">
        <v>2.3462887919629099E-3</v>
      </c>
      <c r="F162" s="9">
        <v>1.7748121435234401E-4</v>
      </c>
      <c r="G162" s="8">
        <v>13.2199275316257</v>
      </c>
      <c r="H162" s="7">
        <v>493300</v>
      </c>
    </row>
    <row r="163" spans="1:8">
      <c r="A163" s="7" t="s">
        <v>275</v>
      </c>
      <c r="B163" s="7" t="s">
        <v>134</v>
      </c>
      <c r="C163" s="7" t="s">
        <v>277</v>
      </c>
      <c r="D163" s="7" t="s">
        <v>350</v>
      </c>
      <c r="E163" s="9">
        <v>2.8248651271131201E-3</v>
      </c>
      <c r="F163" s="9">
        <v>3.6398044172662801E-4</v>
      </c>
      <c r="G163" s="8">
        <v>7.7610354933157897</v>
      </c>
      <c r="H163" s="7">
        <v>48095</v>
      </c>
    </row>
    <row r="164" spans="1:8">
      <c r="A164" s="7" t="s">
        <v>275</v>
      </c>
      <c r="B164" s="7" t="s">
        <v>135</v>
      </c>
      <c r="C164" s="7" t="s">
        <v>277</v>
      </c>
      <c r="D164" s="7" t="s">
        <v>350</v>
      </c>
      <c r="E164" s="9">
        <v>2.91531630343536E-3</v>
      </c>
      <c r="F164" s="9">
        <v>2.5912547553793398E-4</v>
      </c>
      <c r="G164" s="8">
        <v>11.2505970220924</v>
      </c>
      <c r="H164" s="7">
        <v>162208</v>
      </c>
    </row>
    <row r="165" spans="1:8">
      <c r="A165" s="7" t="s">
        <v>275</v>
      </c>
      <c r="B165" s="7" t="s">
        <v>136</v>
      </c>
      <c r="C165" s="7" t="s">
        <v>277</v>
      </c>
      <c r="D165" s="7" t="s">
        <v>350</v>
      </c>
      <c r="E165" s="9">
        <v>1.9327104777889701E-3</v>
      </c>
      <c r="F165" s="9">
        <v>1.3724598297043799E-4</v>
      </c>
      <c r="G165" s="8">
        <v>14.082091409591699</v>
      </c>
      <c r="H165" s="7">
        <v>581527</v>
      </c>
    </row>
    <row r="166" spans="1:8">
      <c r="A166" s="7" t="s">
        <v>275</v>
      </c>
      <c r="B166" s="7" t="s">
        <v>137</v>
      </c>
      <c r="C166" s="7" t="s">
        <v>277</v>
      </c>
      <c r="D166" s="7" t="s">
        <v>350</v>
      </c>
      <c r="E166" s="9">
        <v>2.0312485762707098E-3</v>
      </c>
      <c r="F166" s="9">
        <v>1.4775848059232299E-4</v>
      </c>
      <c r="G166" s="8">
        <v>13.7470862459332</v>
      </c>
      <c r="H166" s="7">
        <v>584057</v>
      </c>
    </row>
    <row r="167" spans="1:8">
      <c r="A167" s="7" t="s">
        <v>275</v>
      </c>
      <c r="B167" s="7" t="s">
        <v>442</v>
      </c>
      <c r="C167" s="7" t="s">
        <v>277</v>
      </c>
      <c r="D167" s="7" t="s">
        <v>350</v>
      </c>
      <c r="E167" s="9">
        <v>-2.5732740654322097E-4</v>
      </c>
      <c r="F167" s="9">
        <v>2.13428489244053E-4</v>
      </c>
      <c r="G167" s="8">
        <v>-1.2056844306711501</v>
      </c>
      <c r="H167" s="7">
        <v>343313</v>
      </c>
    </row>
    <row r="168" spans="1:8">
      <c r="A168" s="7" t="s">
        <v>275</v>
      </c>
      <c r="B168" s="7" t="s">
        <v>138</v>
      </c>
      <c r="C168" s="7" t="s">
        <v>277</v>
      </c>
      <c r="D168" s="7" t="s">
        <v>350</v>
      </c>
      <c r="E168" s="9">
        <v>-2.4535188198486903E-4</v>
      </c>
      <c r="F168" s="9">
        <v>1.49937023850718E-4</v>
      </c>
      <c r="G168" s="8">
        <v>-1.63636622685767</v>
      </c>
      <c r="H168" s="7">
        <v>574230</v>
      </c>
    </row>
    <row r="169" spans="1:8">
      <c r="A169" s="7" t="s">
        <v>275</v>
      </c>
      <c r="B169" s="7" t="s">
        <v>139</v>
      </c>
      <c r="C169" s="7" t="s">
        <v>277</v>
      </c>
      <c r="D169" s="7" t="s">
        <v>350</v>
      </c>
      <c r="E169" s="9">
        <v>2.08112028935589E-3</v>
      </c>
      <c r="F169" s="9">
        <v>1.7022286687055999E-4</v>
      </c>
      <c r="G169" s="8">
        <v>12.2258561826386</v>
      </c>
      <c r="H169" s="7">
        <v>547599</v>
      </c>
    </row>
    <row r="170" spans="1:8">
      <c r="A170" s="7" t="s">
        <v>275</v>
      </c>
      <c r="B170" s="7" t="s">
        <v>140</v>
      </c>
      <c r="C170" s="7" t="s">
        <v>277</v>
      </c>
      <c r="D170" s="7" t="s">
        <v>350</v>
      </c>
      <c r="E170" s="9">
        <v>2.1756607126505001E-3</v>
      </c>
      <c r="F170" s="9">
        <v>2.10744432912124E-4</v>
      </c>
      <c r="G170" s="8">
        <v>10.323692458142901</v>
      </c>
      <c r="H170" s="7">
        <v>513295</v>
      </c>
    </row>
    <row r="171" spans="1:8">
      <c r="A171" s="7" t="s">
        <v>275</v>
      </c>
      <c r="B171" s="7" t="s">
        <v>141</v>
      </c>
      <c r="C171" s="7" t="s">
        <v>277</v>
      </c>
      <c r="D171" s="7" t="s">
        <v>350</v>
      </c>
      <c r="E171" s="9">
        <v>2.0587362946220401E-3</v>
      </c>
      <c r="F171" s="9">
        <v>1.4401832577952899E-4</v>
      </c>
      <c r="G171" s="8">
        <v>14.2949606133713</v>
      </c>
      <c r="H171" s="7">
        <v>586269</v>
      </c>
    </row>
    <row r="172" spans="1:8">
      <c r="A172" s="7" t="s">
        <v>275</v>
      </c>
      <c r="B172" s="7" t="s">
        <v>142</v>
      </c>
      <c r="C172" s="7" t="s">
        <v>277</v>
      </c>
      <c r="D172" s="7" t="s">
        <v>350</v>
      </c>
      <c r="E172" s="9">
        <v>-4.9582686416641897E-3</v>
      </c>
      <c r="F172" s="9">
        <v>2.42516829002831E-4</v>
      </c>
      <c r="G172" s="8">
        <v>-20.445049780880598</v>
      </c>
      <c r="H172" s="7">
        <v>200314</v>
      </c>
    </row>
    <row r="173" spans="1:8">
      <c r="A173" s="7" t="s">
        <v>275</v>
      </c>
      <c r="B173" s="7" t="s">
        <v>143</v>
      </c>
      <c r="C173" s="7" t="s">
        <v>277</v>
      </c>
      <c r="D173" s="7" t="s">
        <v>350</v>
      </c>
      <c r="E173" s="9">
        <v>-4.2148857663163296E-3</v>
      </c>
      <c r="F173" s="9">
        <v>4.2925526669368398E-4</v>
      </c>
      <c r="G173" s="8">
        <v>-9.8190659343128495</v>
      </c>
      <c r="H173" s="7">
        <v>32401</v>
      </c>
    </row>
    <row r="174" spans="1:8">
      <c r="A174" s="7" t="s">
        <v>275</v>
      </c>
      <c r="B174" s="7" t="s">
        <v>148</v>
      </c>
      <c r="C174" s="7" t="s">
        <v>277</v>
      </c>
      <c r="D174" s="7" t="s">
        <v>350</v>
      </c>
      <c r="E174" s="9">
        <v>-5.3214675001865301E-3</v>
      </c>
      <c r="F174" s="9">
        <v>2.37373707360834E-4</v>
      </c>
      <c r="G174" s="8">
        <v>-22.418099962930299</v>
      </c>
      <c r="H174" s="7">
        <v>189989</v>
      </c>
    </row>
    <row r="175" spans="1:8">
      <c r="A175" s="7" t="s">
        <v>275</v>
      </c>
      <c r="B175" s="7" t="s">
        <v>144</v>
      </c>
      <c r="C175" s="7" t="s">
        <v>277</v>
      </c>
      <c r="D175" s="7" t="s">
        <v>350</v>
      </c>
      <c r="E175" s="9">
        <v>2.12550911301994E-3</v>
      </c>
      <c r="F175" s="9">
        <v>1.56897004919783E-4</v>
      </c>
      <c r="G175" s="8">
        <v>13.547161809154099</v>
      </c>
      <c r="H175" s="7">
        <v>547989</v>
      </c>
    </row>
    <row r="176" spans="1:8">
      <c r="A176" s="7" t="s">
        <v>275</v>
      </c>
      <c r="B176" s="7" t="s">
        <v>145</v>
      </c>
      <c r="C176" s="7" t="s">
        <v>277</v>
      </c>
      <c r="D176" s="7" t="s">
        <v>350</v>
      </c>
      <c r="E176" s="9">
        <v>1.8919419254543499E-3</v>
      </c>
      <c r="F176" s="9">
        <v>1.6412710089228199E-4</v>
      </c>
      <c r="G176" s="8">
        <v>11.5272975344641</v>
      </c>
      <c r="H176" s="7">
        <v>536551</v>
      </c>
    </row>
    <row r="177" spans="1:8">
      <c r="A177" s="7" t="s">
        <v>275</v>
      </c>
      <c r="B177" s="7" t="s">
        <v>146</v>
      </c>
      <c r="C177" s="7" t="s">
        <v>277</v>
      </c>
      <c r="D177" s="7" t="s">
        <v>350</v>
      </c>
      <c r="E177" s="9">
        <v>2.2075407327871999E-3</v>
      </c>
      <c r="F177" s="9">
        <v>2.0701770081812799E-4</v>
      </c>
      <c r="G177" s="8">
        <v>10.663536132722299</v>
      </c>
      <c r="H177" s="7">
        <v>446346</v>
      </c>
    </row>
    <row r="178" spans="1:8">
      <c r="A178" s="7" t="s">
        <v>275</v>
      </c>
      <c r="B178" s="7" t="s">
        <v>147</v>
      </c>
      <c r="C178" s="7" t="s">
        <v>277</v>
      </c>
      <c r="D178" s="7" t="s">
        <v>350</v>
      </c>
      <c r="E178" s="9">
        <v>1.92640634345355E-3</v>
      </c>
      <c r="F178" s="9">
        <v>1.37680683273517E-4</v>
      </c>
      <c r="G178" s="8">
        <v>13.991841830320899</v>
      </c>
      <c r="H178" s="7">
        <v>580593</v>
      </c>
    </row>
    <row r="179" spans="1:8">
      <c r="A179" s="7" t="s">
        <v>275</v>
      </c>
      <c r="B179" s="7" t="s">
        <v>154</v>
      </c>
      <c r="C179" s="7" t="s">
        <v>277</v>
      </c>
      <c r="D179" s="7" t="s">
        <v>350</v>
      </c>
      <c r="E179" s="9">
        <v>2.2470814269820601E-3</v>
      </c>
      <c r="F179" s="9">
        <v>1.4897599560354601E-4</v>
      </c>
      <c r="G179" s="8">
        <v>15.0835134068308</v>
      </c>
      <c r="H179" s="7">
        <v>554344</v>
      </c>
    </row>
    <row r="180" spans="1:8">
      <c r="A180" s="7" t="s">
        <v>275</v>
      </c>
      <c r="B180" s="7" t="s">
        <v>155</v>
      </c>
      <c r="C180" s="7" t="s">
        <v>277</v>
      </c>
      <c r="D180" s="7" t="s">
        <v>350</v>
      </c>
      <c r="E180" s="9">
        <v>2.0739311999103099E-3</v>
      </c>
      <c r="F180" s="9">
        <v>1.46621722911408E-4</v>
      </c>
      <c r="G180" s="8">
        <v>14.1447744490319</v>
      </c>
      <c r="H180" s="7">
        <v>564749</v>
      </c>
    </row>
    <row r="181" spans="1:8">
      <c r="A181" s="7" t="s">
        <v>275</v>
      </c>
      <c r="B181" s="7" t="s">
        <v>156</v>
      </c>
      <c r="C181" s="7" t="s">
        <v>277</v>
      </c>
      <c r="D181" s="7" t="s">
        <v>350</v>
      </c>
      <c r="E181" s="9">
        <v>2.2926497349906099E-3</v>
      </c>
      <c r="F181" s="9">
        <v>2.01064593402395E-4</v>
      </c>
      <c r="G181" s="8">
        <v>11.402553260097299</v>
      </c>
      <c r="H181" s="7">
        <v>383649</v>
      </c>
    </row>
    <row r="182" spans="1:8">
      <c r="A182" s="7" t="s">
        <v>275</v>
      </c>
      <c r="B182" s="7" t="s">
        <v>157</v>
      </c>
      <c r="C182" s="7" t="s">
        <v>277</v>
      </c>
      <c r="D182" s="7" t="s">
        <v>350</v>
      </c>
      <c r="E182" s="9">
        <v>-2.6392016497418201E-3</v>
      </c>
      <c r="F182" s="9">
        <v>3.5944834485137598E-4</v>
      </c>
      <c r="G182" s="8">
        <v>-7.3423669563232297</v>
      </c>
      <c r="H182" s="7">
        <v>45316</v>
      </c>
    </row>
    <row r="183" spans="1:8">
      <c r="A183" s="7" t="s">
        <v>275</v>
      </c>
      <c r="B183" s="7" t="s">
        <v>158</v>
      </c>
      <c r="C183" s="7" t="s">
        <v>277</v>
      </c>
      <c r="D183" s="7" t="s">
        <v>350</v>
      </c>
      <c r="E183" s="9">
        <v>2.3445542406657E-3</v>
      </c>
      <c r="F183" s="9">
        <v>1.5524529221050599E-4</v>
      </c>
      <c r="G183" s="8">
        <v>15.102256611341099</v>
      </c>
      <c r="H183" s="7">
        <v>575349</v>
      </c>
    </row>
    <row r="184" spans="1:8">
      <c r="A184" s="7" t="s">
        <v>275</v>
      </c>
      <c r="B184" s="7" t="s">
        <v>159</v>
      </c>
      <c r="C184" s="7" t="s">
        <v>277</v>
      </c>
      <c r="D184" s="7" t="s">
        <v>350</v>
      </c>
      <c r="E184" s="9">
        <v>-4.5502873162702696E-3</v>
      </c>
      <c r="F184" s="9">
        <v>2.12240598353281E-4</v>
      </c>
      <c r="G184" s="8">
        <v>-21.439288013578601</v>
      </c>
      <c r="H184" s="7">
        <v>401561</v>
      </c>
    </row>
    <row r="185" spans="1:8">
      <c r="A185" s="7" t="s">
        <v>275</v>
      </c>
      <c r="B185" s="7" t="s">
        <v>160</v>
      </c>
      <c r="C185" s="7" t="s">
        <v>277</v>
      </c>
      <c r="D185" s="7" t="s">
        <v>350</v>
      </c>
      <c r="E185" s="9">
        <v>2.0333554708113098E-3</v>
      </c>
      <c r="F185" s="9">
        <v>2.0255539088003999E-4</v>
      </c>
      <c r="G185" s="8">
        <v>10.0385156967534</v>
      </c>
      <c r="H185" s="7">
        <v>539270</v>
      </c>
    </row>
    <row r="186" spans="1:8">
      <c r="A186" s="7" t="s">
        <v>275</v>
      </c>
      <c r="B186" s="7" t="s">
        <v>161</v>
      </c>
      <c r="C186" s="7" t="s">
        <v>277</v>
      </c>
      <c r="D186" s="7" t="s">
        <v>350</v>
      </c>
      <c r="E186" s="9">
        <v>-4.3421751953365301E-3</v>
      </c>
      <c r="F186" s="9">
        <v>2.1604976184775199E-4</v>
      </c>
      <c r="G186" s="8">
        <v>-20.0980327781913</v>
      </c>
      <c r="H186" s="7">
        <v>540344</v>
      </c>
    </row>
    <row r="187" spans="1:8">
      <c r="A187" s="7" t="s">
        <v>275</v>
      </c>
      <c r="B187" s="7" t="s">
        <v>443</v>
      </c>
      <c r="C187" s="7" t="s">
        <v>277</v>
      </c>
      <c r="D187" s="7" t="s">
        <v>350</v>
      </c>
      <c r="E187" s="9">
        <v>2.14499493210595E-3</v>
      </c>
      <c r="F187" s="9">
        <v>1.74857938424444E-4</v>
      </c>
      <c r="G187" s="8">
        <v>12.267072066807</v>
      </c>
      <c r="H187" s="7">
        <v>586932</v>
      </c>
    </row>
    <row r="188" spans="1:8">
      <c r="A188" s="7" t="s">
        <v>275</v>
      </c>
      <c r="B188" s="7" t="s">
        <v>162</v>
      </c>
      <c r="C188" s="7" t="s">
        <v>277</v>
      </c>
      <c r="D188" s="7" t="s">
        <v>350</v>
      </c>
      <c r="E188" s="9">
        <v>1.77530527623499E-3</v>
      </c>
      <c r="F188" s="9">
        <v>1.55235971578494E-4</v>
      </c>
      <c r="G188" s="8">
        <v>11.4361720301233</v>
      </c>
      <c r="H188" s="7">
        <v>513907</v>
      </c>
    </row>
    <row r="189" spans="1:8">
      <c r="A189" s="7" t="s">
        <v>275</v>
      </c>
      <c r="B189" s="7" t="s">
        <v>163</v>
      </c>
      <c r="C189" s="7" t="s">
        <v>277</v>
      </c>
      <c r="D189" s="7" t="s">
        <v>350</v>
      </c>
      <c r="E189" s="9">
        <v>1.9706003687647799E-3</v>
      </c>
      <c r="F189" s="9">
        <v>2.2273111140558901E-4</v>
      </c>
      <c r="G189" s="8">
        <v>8.8474410078094401</v>
      </c>
      <c r="H189" s="7">
        <v>328961</v>
      </c>
    </row>
    <row r="190" spans="1:8">
      <c r="A190" s="7" t="s">
        <v>275</v>
      </c>
      <c r="B190" s="7" t="s">
        <v>149</v>
      </c>
      <c r="C190" s="7" t="s">
        <v>277</v>
      </c>
      <c r="D190" s="7" t="s">
        <v>350</v>
      </c>
      <c r="E190" s="9">
        <v>-8.8015482884514602E-4</v>
      </c>
      <c r="F190" s="9">
        <v>2.31809195609684E-4</v>
      </c>
      <c r="G190" s="8">
        <v>-3.79689350342742</v>
      </c>
      <c r="H190" s="7">
        <v>420625</v>
      </c>
    </row>
    <row r="191" spans="1:8">
      <c r="A191" s="7" t="s">
        <v>275</v>
      </c>
      <c r="B191" s="7" t="s">
        <v>164</v>
      </c>
      <c r="C191" s="7" t="s">
        <v>277</v>
      </c>
      <c r="D191" s="7" t="s">
        <v>350</v>
      </c>
      <c r="E191" s="9">
        <v>1.7939508803966699E-3</v>
      </c>
      <c r="F191" s="9">
        <v>1.4668859285510899E-4</v>
      </c>
      <c r="G191" s="8">
        <v>12.2296549818883</v>
      </c>
      <c r="H191" s="7">
        <v>566320</v>
      </c>
    </row>
    <row r="192" spans="1:8">
      <c r="A192" s="7" t="s">
        <v>275</v>
      </c>
      <c r="B192" s="7" t="s">
        <v>165</v>
      </c>
      <c r="C192" s="7" t="s">
        <v>277</v>
      </c>
      <c r="D192" s="7" t="s">
        <v>350</v>
      </c>
      <c r="E192" s="9">
        <v>5.9341908099113999E-4</v>
      </c>
      <c r="F192" s="9">
        <v>1.75060659988297E-4</v>
      </c>
      <c r="G192" s="8">
        <v>3.38979117884515</v>
      </c>
      <c r="H192" s="7">
        <v>586845</v>
      </c>
    </row>
    <row r="193" spans="1:8">
      <c r="A193" s="7" t="s">
        <v>275</v>
      </c>
      <c r="B193" s="7" t="s">
        <v>166</v>
      </c>
      <c r="C193" s="7" t="s">
        <v>277</v>
      </c>
      <c r="D193" s="7" t="s">
        <v>350</v>
      </c>
      <c r="E193" s="9">
        <v>1.62896612349363E-4</v>
      </c>
      <c r="F193" s="9">
        <v>1.4245376099457699E-4</v>
      </c>
      <c r="G193" s="8">
        <v>1.1435051711661299</v>
      </c>
      <c r="H193" s="7">
        <v>578969</v>
      </c>
    </row>
    <row r="194" spans="1:8">
      <c r="A194" s="7" t="s">
        <v>275</v>
      </c>
      <c r="B194" s="7" t="s">
        <v>441</v>
      </c>
      <c r="C194" s="7" t="s">
        <v>277</v>
      </c>
      <c r="D194" s="7" t="s">
        <v>350</v>
      </c>
      <c r="E194" s="9">
        <v>-3.1813656117014801E-3</v>
      </c>
      <c r="F194" s="9">
        <v>2.1072651427467301E-4</v>
      </c>
      <c r="G194" s="8">
        <v>-15.097130148295999</v>
      </c>
      <c r="H194" s="7">
        <v>553576</v>
      </c>
    </row>
    <row r="195" spans="1:8">
      <c r="A195" s="7" t="s">
        <v>275</v>
      </c>
      <c r="B195" s="7" t="s">
        <v>168</v>
      </c>
      <c r="C195" s="7" t="s">
        <v>277</v>
      </c>
      <c r="D195" s="7" t="s">
        <v>350</v>
      </c>
      <c r="E195" s="9">
        <v>2.07999582911997E-3</v>
      </c>
      <c r="F195" s="9">
        <v>2.0656141136377899E-4</v>
      </c>
      <c r="G195" s="8">
        <v>10.0696244055811</v>
      </c>
      <c r="H195" s="7">
        <v>527584</v>
      </c>
    </row>
    <row r="196" spans="1:8">
      <c r="A196" s="7" t="s">
        <v>275</v>
      </c>
      <c r="B196" s="7" t="s">
        <v>170</v>
      </c>
      <c r="C196" s="7" t="s">
        <v>277</v>
      </c>
      <c r="D196" s="7" t="s">
        <v>350</v>
      </c>
      <c r="E196" s="9">
        <v>1.89380384105741E-3</v>
      </c>
      <c r="F196" s="9">
        <v>1.88742401740917E-4</v>
      </c>
      <c r="G196" s="8">
        <v>10.0338017509018</v>
      </c>
      <c r="H196" s="7">
        <v>586767</v>
      </c>
    </row>
    <row r="197" spans="1:8">
      <c r="A197" s="7" t="s">
        <v>275</v>
      </c>
      <c r="B197" s="7" t="s">
        <v>171</v>
      </c>
      <c r="C197" s="7" t="s">
        <v>277</v>
      </c>
      <c r="D197" s="7" t="s">
        <v>350</v>
      </c>
      <c r="E197" s="9">
        <v>-3.5412815949809801E-3</v>
      </c>
      <c r="F197" s="9">
        <v>2.0877934167218E-4</v>
      </c>
      <c r="G197" s="8">
        <v>-16.961839071901199</v>
      </c>
      <c r="H197" s="7">
        <v>585839</v>
      </c>
    </row>
    <row r="198" spans="1:8">
      <c r="A198" s="7" t="s">
        <v>275</v>
      </c>
      <c r="B198" s="7" t="s">
        <v>172</v>
      </c>
      <c r="C198" s="7" t="s">
        <v>277</v>
      </c>
      <c r="D198" s="7" t="s">
        <v>350</v>
      </c>
      <c r="E198" s="9">
        <v>-3.6678298671535101E-3</v>
      </c>
      <c r="F198" s="9">
        <v>2.43729678099927E-4</v>
      </c>
      <c r="G198" s="8">
        <v>-15.0487617911256</v>
      </c>
      <c r="H198" s="7">
        <v>193267</v>
      </c>
    </row>
    <row r="199" spans="1:8">
      <c r="A199" s="7" t="s">
        <v>275</v>
      </c>
      <c r="B199" s="7" t="s">
        <v>173</v>
      </c>
      <c r="C199" s="7" t="s">
        <v>277</v>
      </c>
      <c r="D199" s="7" t="s">
        <v>350</v>
      </c>
      <c r="E199" s="9">
        <v>-1.9911499651411898E-3</v>
      </c>
      <c r="F199" s="9">
        <v>2.2685292036176999E-4</v>
      </c>
      <c r="G199" s="8">
        <v>-8.7772727896376104</v>
      </c>
      <c r="H199" s="7">
        <v>585533</v>
      </c>
    </row>
    <row r="200" spans="1:8">
      <c r="A200" s="7" t="s">
        <v>275</v>
      </c>
      <c r="B200" s="7" t="s">
        <v>174</v>
      </c>
      <c r="C200" s="7" t="s">
        <v>277</v>
      </c>
      <c r="D200" s="7" t="s">
        <v>350</v>
      </c>
      <c r="E200" s="9">
        <v>2.5981200954860702E-3</v>
      </c>
      <c r="F200" s="9">
        <v>1.6093533367815899E-4</v>
      </c>
      <c r="G200" s="8">
        <v>16.143876152652901</v>
      </c>
      <c r="H200" s="7">
        <v>581488</v>
      </c>
    </row>
    <row r="201" spans="1:8">
      <c r="A201" s="7" t="s">
        <v>275</v>
      </c>
      <c r="B201" s="7" t="s">
        <v>175</v>
      </c>
      <c r="C201" s="7" t="s">
        <v>277</v>
      </c>
      <c r="D201" s="7" t="s">
        <v>350</v>
      </c>
      <c r="E201" s="9">
        <v>-5.0734929447240201E-3</v>
      </c>
      <c r="F201" s="9">
        <v>1.85016421625458E-4</v>
      </c>
      <c r="G201" s="8">
        <v>-27.421852072107701</v>
      </c>
      <c r="H201" s="7">
        <v>586429</v>
      </c>
    </row>
    <row r="202" spans="1:8">
      <c r="A202" s="7" t="s">
        <v>275</v>
      </c>
      <c r="B202" s="7" t="s">
        <v>176</v>
      </c>
      <c r="C202" s="7" t="s">
        <v>277</v>
      </c>
      <c r="D202" s="7" t="s">
        <v>350</v>
      </c>
      <c r="E202" s="9">
        <v>1.67821078058438E-3</v>
      </c>
      <c r="F202" s="9">
        <v>1.4567794329955699E-4</v>
      </c>
      <c r="G202" s="8">
        <v>11.520005997980601</v>
      </c>
      <c r="H202" s="7">
        <v>555223</v>
      </c>
    </row>
    <row r="203" spans="1:8">
      <c r="A203" s="7" t="s">
        <v>275</v>
      </c>
      <c r="B203" s="7" t="s">
        <v>11</v>
      </c>
      <c r="C203" s="7" t="s">
        <v>277</v>
      </c>
      <c r="D203" s="7" t="s">
        <v>350</v>
      </c>
      <c r="E203" s="9">
        <v>-3.43955907627647E-3</v>
      </c>
      <c r="F203" s="9">
        <v>2.3632129424746399E-4</v>
      </c>
      <c r="G203" s="8">
        <v>-14.5545880121777</v>
      </c>
      <c r="H203" s="7">
        <v>373705</v>
      </c>
    </row>
    <row r="204" spans="1:8">
      <c r="A204" s="7" t="s">
        <v>275</v>
      </c>
      <c r="B204" s="7" t="s">
        <v>152</v>
      </c>
      <c r="C204" s="7" t="s">
        <v>277</v>
      </c>
      <c r="D204" s="7" t="s">
        <v>350</v>
      </c>
      <c r="E204" s="9">
        <v>-5.0625126209531196E-3</v>
      </c>
      <c r="F204" s="9">
        <v>3.3144649949882099E-4</v>
      </c>
      <c r="G204" s="8">
        <v>-15.273996342118901</v>
      </c>
      <c r="H204" s="7">
        <v>73725</v>
      </c>
    </row>
    <row r="205" spans="1:8">
      <c r="A205" s="7" t="s">
        <v>275</v>
      </c>
      <c r="B205" s="7" t="s">
        <v>150</v>
      </c>
      <c r="C205" s="7" t="s">
        <v>277</v>
      </c>
      <c r="D205" s="7" t="s">
        <v>350</v>
      </c>
      <c r="E205" s="9">
        <v>-5.4293835393572501E-3</v>
      </c>
      <c r="F205" s="9">
        <v>2.1922359666294301E-4</v>
      </c>
      <c r="G205" s="8">
        <v>-24.766419409243301</v>
      </c>
      <c r="H205" s="7">
        <v>573817</v>
      </c>
    </row>
    <row r="206" spans="1:8">
      <c r="A206" s="7" t="s">
        <v>275</v>
      </c>
      <c r="B206" s="7" t="s">
        <v>151</v>
      </c>
      <c r="C206" s="7" t="s">
        <v>277</v>
      </c>
      <c r="D206" s="7" t="s">
        <v>350</v>
      </c>
      <c r="E206" s="9">
        <v>-5.4381853442949501E-3</v>
      </c>
      <c r="F206" s="9">
        <v>1.8200038595653101E-4</v>
      </c>
      <c r="G206" s="8">
        <v>-29.8800758894754</v>
      </c>
      <c r="H206" s="7">
        <v>585444</v>
      </c>
    </row>
    <row r="207" spans="1:8">
      <c r="A207" s="7" t="s">
        <v>275</v>
      </c>
      <c r="B207" s="7" t="s">
        <v>177</v>
      </c>
      <c r="C207" s="7" t="s">
        <v>277</v>
      </c>
      <c r="D207" s="7" t="s">
        <v>350</v>
      </c>
      <c r="E207" s="9">
        <v>-4.72878653618418E-3</v>
      </c>
      <c r="F207" s="9">
        <v>2.29038877398406E-4</v>
      </c>
      <c r="G207" s="8">
        <v>-20.646217750878201</v>
      </c>
      <c r="H207" s="7">
        <v>340704</v>
      </c>
    </row>
    <row r="208" spans="1:8">
      <c r="A208" s="7" t="s">
        <v>275</v>
      </c>
      <c r="B208" s="7" t="s">
        <v>178</v>
      </c>
      <c r="C208" s="7" t="s">
        <v>277</v>
      </c>
      <c r="D208" s="7" t="s">
        <v>350</v>
      </c>
      <c r="E208" s="9">
        <v>1.8534669987163401E-3</v>
      </c>
      <c r="F208" s="9">
        <v>1.46221986133618E-4</v>
      </c>
      <c r="G208" s="8">
        <v>12.675706627474201</v>
      </c>
      <c r="H208" s="7">
        <v>547864</v>
      </c>
    </row>
    <row r="209" spans="1:8">
      <c r="A209" s="7" t="s">
        <v>275</v>
      </c>
      <c r="B209" s="7" t="s">
        <v>179</v>
      </c>
      <c r="C209" s="7" t="s">
        <v>277</v>
      </c>
      <c r="D209" s="7" t="s">
        <v>350</v>
      </c>
      <c r="E209" s="9">
        <v>3.1317412532075898E-3</v>
      </c>
      <c r="F209" s="9">
        <v>1.8125312928921899E-4</v>
      </c>
      <c r="G209" s="8">
        <v>17.278274121327801</v>
      </c>
      <c r="H209" s="7">
        <v>582808</v>
      </c>
    </row>
    <row r="210" spans="1:8">
      <c r="A210" s="7" t="s">
        <v>275</v>
      </c>
      <c r="B210" s="7" t="s">
        <v>180</v>
      </c>
      <c r="C210" s="7" t="s">
        <v>277</v>
      </c>
      <c r="D210" s="7" t="s">
        <v>350</v>
      </c>
      <c r="E210" s="9">
        <v>1.32090886737533E-3</v>
      </c>
      <c r="F210" s="9">
        <v>2.2046105655566001E-4</v>
      </c>
      <c r="G210" s="8">
        <v>5.9915746028452697</v>
      </c>
      <c r="H210" s="7">
        <v>382549</v>
      </c>
    </row>
    <row r="211" spans="1:8">
      <c r="A211" s="7" t="s">
        <v>275</v>
      </c>
      <c r="B211" s="7" t="s">
        <v>436</v>
      </c>
      <c r="C211" s="7" t="s">
        <v>277</v>
      </c>
      <c r="D211" s="7" t="s">
        <v>350</v>
      </c>
      <c r="E211" s="9">
        <v>3.2053344193078001E-3</v>
      </c>
      <c r="F211" s="9">
        <v>2.2416132005195901E-4</v>
      </c>
      <c r="G211" s="8">
        <v>14.2992306548018</v>
      </c>
      <c r="H211" s="7">
        <v>169902</v>
      </c>
    </row>
    <row r="212" spans="1:8">
      <c r="A212" s="7" t="s">
        <v>275</v>
      </c>
      <c r="B212" s="7" t="s">
        <v>181</v>
      </c>
      <c r="C212" s="7" t="s">
        <v>277</v>
      </c>
      <c r="D212" s="7" t="s">
        <v>350</v>
      </c>
      <c r="E212" s="9">
        <v>-4.4599014885079802E-3</v>
      </c>
      <c r="F212" s="9">
        <v>2.00262329683144E-4</v>
      </c>
      <c r="G212" s="8">
        <v>-22.2702966432301</v>
      </c>
      <c r="H212" s="7">
        <v>464247</v>
      </c>
    </row>
    <row r="213" spans="1:8">
      <c r="A213" s="7" t="s">
        <v>275</v>
      </c>
      <c r="B213" s="7" t="s">
        <v>182</v>
      </c>
      <c r="C213" s="7" t="s">
        <v>277</v>
      </c>
      <c r="D213" s="7" t="s">
        <v>350</v>
      </c>
      <c r="E213" s="9">
        <v>1.8577301972065E-3</v>
      </c>
      <c r="F213" s="9">
        <v>1.43663960723218E-4</v>
      </c>
      <c r="G213" s="8">
        <v>12.9310801947441</v>
      </c>
      <c r="H213" s="7">
        <v>543465</v>
      </c>
    </row>
    <row r="214" spans="1:8">
      <c r="A214" s="7" t="s">
        <v>275</v>
      </c>
      <c r="B214" s="7" t="s">
        <v>183</v>
      </c>
      <c r="C214" s="7" t="s">
        <v>277</v>
      </c>
      <c r="D214" s="7" t="s">
        <v>350</v>
      </c>
      <c r="E214" s="9">
        <v>2.1740361749731998E-3</v>
      </c>
      <c r="F214" s="9">
        <v>1.58073803724945E-4</v>
      </c>
      <c r="G214" s="8">
        <v>13.7532982932208</v>
      </c>
      <c r="H214" s="7">
        <v>553729</v>
      </c>
    </row>
    <row r="215" spans="1:8">
      <c r="A215" s="7" t="s">
        <v>275</v>
      </c>
      <c r="B215" s="7" t="s">
        <v>184</v>
      </c>
      <c r="C215" s="7" t="s">
        <v>277</v>
      </c>
      <c r="D215" s="7" t="s">
        <v>350</v>
      </c>
      <c r="E215" s="9">
        <v>1.69578047041617E-3</v>
      </c>
      <c r="F215" s="9">
        <v>1.4405012980363299E-4</v>
      </c>
      <c r="G215" s="8">
        <v>11.7721551013375</v>
      </c>
      <c r="H215" s="7">
        <v>508762</v>
      </c>
    </row>
    <row r="216" spans="1:8">
      <c r="A216" s="7" t="s">
        <v>275</v>
      </c>
      <c r="B216" s="7" t="s">
        <v>185</v>
      </c>
      <c r="C216" s="7" t="s">
        <v>277</v>
      </c>
      <c r="D216" s="7" t="s">
        <v>350</v>
      </c>
      <c r="E216" s="9">
        <v>1.7560763716309E-3</v>
      </c>
      <c r="F216" s="9">
        <v>1.56238936663135E-4</v>
      </c>
      <c r="G216" s="8">
        <v>11.239684608307</v>
      </c>
      <c r="H216" s="7">
        <v>545961</v>
      </c>
    </row>
    <row r="217" spans="1:8">
      <c r="A217" s="7" t="s">
        <v>275</v>
      </c>
      <c r="B217" s="7" t="s">
        <v>186</v>
      </c>
      <c r="C217" s="7" t="s">
        <v>277</v>
      </c>
      <c r="D217" s="7" t="s">
        <v>350</v>
      </c>
      <c r="E217" s="9">
        <v>-4.7387820078152697E-3</v>
      </c>
      <c r="F217" s="9">
        <v>2.3000333387527999E-4</v>
      </c>
      <c r="G217" s="8">
        <v>-20.603101389760202</v>
      </c>
      <c r="H217" s="7">
        <v>356227</v>
      </c>
    </row>
    <row r="218" spans="1:8">
      <c r="A218" s="7" t="s">
        <v>275</v>
      </c>
      <c r="B218" s="7" t="s">
        <v>187</v>
      </c>
      <c r="C218" s="7" t="s">
        <v>277</v>
      </c>
      <c r="D218" s="7" t="s">
        <v>350</v>
      </c>
      <c r="E218" s="9">
        <v>3.1051018305586599E-4</v>
      </c>
      <c r="F218" s="9">
        <v>1.3169848102143099E-4</v>
      </c>
      <c r="G218" s="8">
        <v>2.3577354928287799</v>
      </c>
      <c r="H218" s="7">
        <v>586901</v>
      </c>
    </row>
    <row r="219" spans="1:8">
      <c r="A219" s="7" t="s">
        <v>275</v>
      </c>
      <c r="B219" s="7" t="s">
        <v>10</v>
      </c>
      <c r="C219" s="7" t="s">
        <v>277</v>
      </c>
      <c r="D219" s="7" t="s">
        <v>350</v>
      </c>
      <c r="E219" s="9">
        <v>-2.3183175219559202E-3</v>
      </c>
      <c r="F219" s="9">
        <v>2.2941262627774301E-4</v>
      </c>
      <c r="G219" s="8">
        <v>-10.105448682450501</v>
      </c>
      <c r="H219" s="7">
        <v>586812</v>
      </c>
    </row>
    <row r="220" spans="1:8">
      <c r="A220" s="7" t="s">
        <v>275</v>
      </c>
      <c r="B220" s="7" t="s">
        <v>188</v>
      </c>
      <c r="C220" s="7" t="s">
        <v>277</v>
      </c>
      <c r="D220" s="7" t="s">
        <v>350</v>
      </c>
      <c r="E220" s="9">
        <v>2.1326886479048702E-3</v>
      </c>
      <c r="F220" s="9">
        <v>1.5072788993860799E-4</v>
      </c>
      <c r="G220" s="8">
        <v>14.1492636085698</v>
      </c>
      <c r="H220" s="7">
        <v>576480</v>
      </c>
    </row>
    <row r="221" spans="1:8">
      <c r="A221" s="7" t="s">
        <v>275</v>
      </c>
      <c r="B221" s="7" t="s">
        <v>189</v>
      </c>
      <c r="C221" s="7" t="s">
        <v>277</v>
      </c>
      <c r="D221" s="7" t="s">
        <v>350</v>
      </c>
      <c r="E221" s="9">
        <v>1.9175375568466701E-3</v>
      </c>
      <c r="F221" s="9">
        <v>1.62445806115706E-4</v>
      </c>
      <c r="G221" s="8">
        <v>11.804167818779201</v>
      </c>
      <c r="H221" s="7">
        <v>562953</v>
      </c>
    </row>
    <row r="222" spans="1:8">
      <c r="A222" s="7" t="s">
        <v>275</v>
      </c>
      <c r="B222" s="7" t="s">
        <v>190</v>
      </c>
      <c r="C222" s="7" t="s">
        <v>277</v>
      </c>
      <c r="D222" s="7" t="s">
        <v>350</v>
      </c>
      <c r="E222" s="9">
        <v>2.16507624144071E-3</v>
      </c>
      <c r="F222" s="9">
        <v>1.6829500098223399E-4</v>
      </c>
      <c r="G222" s="8">
        <v>12.864768583763601</v>
      </c>
      <c r="H222" s="7">
        <v>548842</v>
      </c>
    </row>
    <row r="223" spans="1:8">
      <c r="A223" s="7" t="s">
        <v>275</v>
      </c>
      <c r="B223" s="7" t="s">
        <v>191</v>
      </c>
      <c r="C223" s="7" t="s">
        <v>277</v>
      </c>
      <c r="D223" s="7" t="s">
        <v>350</v>
      </c>
      <c r="E223" s="9">
        <v>1.64336460633174E-3</v>
      </c>
      <c r="F223" s="9">
        <v>1.5734811965502401E-4</v>
      </c>
      <c r="G223" s="8">
        <v>10.444132474761799</v>
      </c>
      <c r="H223" s="7">
        <v>541142</v>
      </c>
    </row>
    <row r="224" spans="1:8">
      <c r="A224" s="7" t="s">
        <v>275</v>
      </c>
      <c r="B224" s="7" t="s">
        <v>192</v>
      </c>
      <c r="C224" s="7" t="s">
        <v>277</v>
      </c>
      <c r="D224" s="7" t="s">
        <v>350</v>
      </c>
      <c r="E224" s="9">
        <v>1.4824808464968099E-3</v>
      </c>
      <c r="F224" s="9">
        <v>1.5544504849941199E-4</v>
      </c>
      <c r="G224" s="8">
        <v>9.5370091283571607</v>
      </c>
      <c r="H224" s="7">
        <v>557203</v>
      </c>
    </row>
    <row r="225" spans="1:8">
      <c r="A225" s="7" t="s">
        <v>275</v>
      </c>
      <c r="B225" s="7" t="s">
        <v>193</v>
      </c>
      <c r="C225" s="7" t="s">
        <v>277</v>
      </c>
      <c r="D225" s="7" t="s">
        <v>350</v>
      </c>
      <c r="E225" s="9">
        <v>1.76159015163923E-3</v>
      </c>
      <c r="F225" s="9">
        <v>1.44422538879742E-4</v>
      </c>
      <c r="G225" s="8">
        <v>12.1974739213391</v>
      </c>
      <c r="H225" s="7">
        <v>561227</v>
      </c>
    </row>
    <row r="226" spans="1:8">
      <c r="A226" s="7" t="s">
        <v>275</v>
      </c>
      <c r="B226" s="7" t="s">
        <v>194</v>
      </c>
      <c r="C226" s="7" t="s">
        <v>277</v>
      </c>
      <c r="D226" s="7" t="s">
        <v>350</v>
      </c>
      <c r="E226" s="9">
        <v>1.65690839753262E-3</v>
      </c>
      <c r="F226" s="9">
        <v>1.6399433610417199E-4</v>
      </c>
      <c r="G226" s="8">
        <v>10.1034489171634</v>
      </c>
      <c r="H226" s="7">
        <v>474339</v>
      </c>
    </row>
    <row r="227" spans="1:8">
      <c r="A227" s="7" t="s">
        <v>275</v>
      </c>
      <c r="B227" s="7" t="s">
        <v>195</v>
      </c>
      <c r="C227" s="7" t="s">
        <v>277</v>
      </c>
      <c r="D227" s="7" t="s">
        <v>350</v>
      </c>
      <c r="E227" s="9">
        <v>1.7840544926702299E-3</v>
      </c>
      <c r="F227" s="9">
        <v>1.47711042515647E-4</v>
      </c>
      <c r="G227" s="8">
        <v>12.078003528282199</v>
      </c>
      <c r="H227" s="7">
        <v>574265</v>
      </c>
    </row>
    <row r="228" spans="1:8">
      <c r="A228" s="7" t="s">
        <v>275</v>
      </c>
      <c r="B228" s="7" t="s">
        <v>196</v>
      </c>
      <c r="C228" s="7" t="s">
        <v>277</v>
      </c>
      <c r="D228" s="7" t="s">
        <v>350</v>
      </c>
      <c r="E228" s="9">
        <v>3.2324542007593102E-4</v>
      </c>
      <c r="F228" s="9">
        <v>1.43169925139945E-4</v>
      </c>
      <c r="G228" s="8">
        <v>2.25777459728338</v>
      </c>
      <c r="H228" s="7">
        <v>586821</v>
      </c>
    </row>
    <row r="229" spans="1:8">
      <c r="A229" s="7" t="s">
        <v>275</v>
      </c>
      <c r="B229" s="7" t="s">
        <v>197</v>
      </c>
      <c r="C229" s="7" t="s">
        <v>277</v>
      </c>
      <c r="D229" s="7" t="s">
        <v>350</v>
      </c>
      <c r="E229" s="9">
        <v>-1.1029262447536301E-3</v>
      </c>
      <c r="F229" s="9">
        <v>1.7785799579284899E-4</v>
      </c>
      <c r="G229" s="8">
        <v>-6.2011619991389804</v>
      </c>
      <c r="H229" s="7">
        <v>574474</v>
      </c>
    </row>
    <row r="230" spans="1:8">
      <c r="A230" s="7" t="s">
        <v>275</v>
      </c>
      <c r="B230" s="7" t="s">
        <v>198</v>
      </c>
      <c r="C230" s="7" t="s">
        <v>277</v>
      </c>
      <c r="D230" s="7" t="s">
        <v>350</v>
      </c>
      <c r="E230" s="9">
        <v>-2.4540056577562002E-3</v>
      </c>
      <c r="F230" s="9">
        <v>2.4315560641701399E-4</v>
      </c>
      <c r="G230" s="8">
        <v>-10.092326037293001</v>
      </c>
      <c r="H230" s="7">
        <v>315776</v>
      </c>
    </row>
    <row r="231" spans="1:8">
      <c r="A231" s="7" t="s">
        <v>275</v>
      </c>
      <c r="B231" s="7" t="s">
        <v>199</v>
      </c>
      <c r="C231" s="7" t="s">
        <v>277</v>
      </c>
      <c r="D231" s="7" t="s">
        <v>350</v>
      </c>
      <c r="E231" s="9">
        <v>-2.7194849530900699E-3</v>
      </c>
      <c r="F231" s="9">
        <v>1.4991426871263601E-4</v>
      </c>
      <c r="G231" s="8">
        <v>-18.140267610569602</v>
      </c>
      <c r="H231" s="7">
        <v>572440</v>
      </c>
    </row>
    <row r="232" spans="1:8">
      <c r="A232" s="7" t="s">
        <v>275</v>
      </c>
      <c r="B232" s="7" t="s">
        <v>200</v>
      </c>
      <c r="C232" s="7" t="s">
        <v>277</v>
      </c>
      <c r="D232" s="7" t="s">
        <v>350</v>
      </c>
      <c r="E232" s="9">
        <v>-7.2390484289682605E-4</v>
      </c>
      <c r="F232" s="9">
        <v>2.7837671417376997E-4</v>
      </c>
      <c r="G232" s="8">
        <v>-2.6004504185825899</v>
      </c>
      <c r="H232" s="7">
        <v>112652</v>
      </c>
    </row>
    <row r="233" spans="1:8">
      <c r="A233" s="7" t="s">
        <v>275</v>
      </c>
      <c r="B233" s="7" t="s">
        <v>201</v>
      </c>
      <c r="C233" s="7" t="s">
        <v>277</v>
      </c>
      <c r="D233" s="7" t="s">
        <v>350</v>
      </c>
      <c r="E233" s="9">
        <v>-8.3727503349373996E-4</v>
      </c>
      <c r="F233" s="9">
        <v>1.7579939476643301E-4</v>
      </c>
      <c r="G233" s="8">
        <v>-4.7626730149221599</v>
      </c>
      <c r="H233" s="7">
        <v>549661</v>
      </c>
    </row>
    <row r="234" spans="1:8">
      <c r="A234" s="7" t="s">
        <v>275</v>
      </c>
      <c r="B234" s="7" t="s">
        <v>203</v>
      </c>
      <c r="C234" s="7" t="s">
        <v>277</v>
      </c>
      <c r="D234" s="7" t="s">
        <v>350</v>
      </c>
      <c r="E234" s="9">
        <v>-6.2528551177535403E-3</v>
      </c>
      <c r="F234" s="9">
        <v>2.4855755183815801E-4</v>
      </c>
      <c r="G234" s="8">
        <v>-25.156568655877901</v>
      </c>
      <c r="H234" s="7">
        <v>586903</v>
      </c>
    </row>
    <row r="235" spans="1:8">
      <c r="A235" s="7" t="s">
        <v>275</v>
      </c>
      <c r="B235" s="7" t="s">
        <v>204</v>
      </c>
      <c r="C235" s="7" t="s">
        <v>277</v>
      </c>
      <c r="D235" s="7" t="s">
        <v>350</v>
      </c>
      <c r="E235" s="9">
        <v>2.54372300726129E-3</v>
      </c>
      <c r="F235" s="9">
        <v>1.4349509317179701E-4</v>
      </c>
      <c r="G235" s="8">
        <v>17.726898885774801</v>
      </c>
      <c r="H235" s="7">
        <v>569590</v>
      </c>
    </row>
    <row r="236" spans="1:8">
      <c r="A236" s="7" t="s">
        <v>275</v>
      </c>
      <c r="B236" s="7" t="s">
        <v>202</v>
      </c>
      <c r="C236" s="7" t="s">
        <v>277</v>
      </c>
      <c r="D236" s="7" t="s">
        <v>350</v>
      </c>
      <c r="E236" s="9">
        <v>-2.5667481653895798E-3</v>
      </c>
      <c r="F236" s="9">
        <v>2.28075367252039E-4</v>
      </c>
      <c r="G236" s="8">
        <v>-11.2539473083612</v>
      </c>
      <c r="H236" s="7">
        <v>585732</v>
      </c>
    </row>
    <row r="237" spans="1:8">
      <c r="A237" s="7" t="s">
        <v>275</v>
      </c>
      <c r="B237" s="7" t="s">
        <v>205</v>
      </c>
      <c r="C237" s="7" t="s">
        <v>277</v>
      </c>
      <c r="D237" s="7" t="s">
        <v>350</v>
      </c>
      <c r="E237" s="9">
        <v>-3.8512253713922202E-3</v>
      </c>
      <c r="F237" s="9">
        <v>2.6324980674807401E-4</v>
      </c>
      <c r="G237" s="8">
        <v>-14.6295468132206</v>
      </c>
      <c r="H237" s="7">
        <v>175463</v>
      </c>
    </row>
    <row r="238" spans="1:8">
      <c r="A238" s="7" t="s">
        <v>275</v>
      </c>
      <c r="B238" s="7" t="s">
        <v>206</v>
      </c>
      <c r="C238" s="7" t="s">
        <v>277</v>
      </c>
      <c r="D238" s="7" t="s">
        <v>350</v>
      </c>
      <c r="E238" s="9">
        <v>1.9633730217280699E-3</v>
      </c>
      <c r="F238" s="9">
        <v>1.6050970050170599E-4</v>
      </c>
      <c r="G238" s="8">
        <v>12.232114417951999</v>
      </c>
      <c r="H238" s="7">
        <v>576628</v>
      </c>
    </row>
    <row r="239" spans="1:8">
      <c r="A239" s="7" t="s">
        <v>275</v>
      </c>
      <c r="B239" s="7" t="s">
        <v>207</v>
      </c>
      <c r="C239" s="7" t="s">
        <v>277</v>
      </c>
      <c r="D239" s="7" t="s">
        <v>350</v>
      </c>
      <c r="E239" s="9">
        <v>1.8826085531653399E-3</v>
      </c>
      <c r="F239" s="9">
        <v>1.6528611092832E-4</v>
      </c>
      <c r="G239" s="8">
        <v>11.389998485606499</v>
      </c>
      <c r="H239" s="7">
        <v>454065</v>
      </c>
    </row>
    <row r="240" spans="1:8">
      <c r="A240" s="7" t="s">
        <v>275</v>
      </c>
      <c r="B240" s="7" t="s">
        <v>208</v>
      </c>
      <c r="C240" s="7" t="s">
        <v>277</v>
      </c>
      <c r="D240" s="7" t="s">
        <v>350</v>
      </c>
      <c r="E240" s="9">
        <v>-3.2835659610081602E-3</v>
      </c>
      <c r="F240" s="9">
        <v>2.2297851292304801E-4</v>
      </c>
      <c r="G240" s="8">
        <v>-14.7259299470768</v>
      </c>
      <c r="H240" s="7">
        <v>263221</v>
      </c>
    </row>
    <row r="241" spans="1:8">
      <c r="A241" s="7" t="s">
        <v>275</v>
      </c>
      <c r="B241" s="7" t="s">
        <v>209</v>
      </c>
      <c r="C241" s="7" t="s">
        <v>277</v>
      </c>
      <c r="D241" s="7" t="s">
        <v>350</v>
      </c>
      <c r="E241" s="9">
        <v>-3.1665124440966599E-3</v>
      </c>
      <c r="F241" s="9">
        <v>2.1672129728838601E-4</v>
      </c>
      <c r="G241" s="8">
        <v>-14.6109887847481</v>
      </c>
      <c r="H241" s="7">
        <v>497106</v>
      </c>
    </row>
    <row r="242" spans="1:8">
      <c r="A242" s="7" t="s">
        <v>275</v>
      </c>
      <c r="B242" s="7" t="s">
        <v>210</v>
      </c>
      <c r="C242" s="7" t="s">
        <v>277</v>
      </c>
      <c r="D242" s="7" t="s">
        <v>350</v>
      </c>
      <c r="E242" s="9">
        <v>1.1701867351400399E-3</v>
      </c>
      <c r="F242" s="9">
        <v>1.26895163433783E-4</v>
      </c>
      <c r="G242" s="8">
        <v>9.2216811379944907</v>
      </c>
      <c r="H242" s="7">
        <v>580590</v>
      </c>
    </row>
    <row r="243" spans="1:8">
      <c r="A243" s="7" t="s">
        <v>275</v>
      </c>
      <c r="B243" s="7" t="s">
        <v>211</v>
      </c>
      <c r="C243" s="7" t="s">
        <v>277</v>
      </c>
      <c r="D243" s="7" t="s">
        <v>350</v>
      </c>
      <c r="E243" s="9">
        <v>2.4934064418669398E-3</v>
      </c>
      <c r="F243" s="9">
        <v>2.42149234392426E-4</v>
      </c>
      <c r="G243" s="8">
        <v>10.296982553436999</v>
      </c>
      <c r="H243" s="7">
        <v>421821</v>
      </c>
    </row>
    <row r="244" spans="1:8">
      <c r="A244" s="7" t="s">
        <v>275</v>
      </c>
      <c r="B244" s="7" t="s">
        <v>212</v>
      </c>
      <c r="C244" s="7" t="s">
        <v>277</v>
      </c>
      <c r="D244" s="7" t="s">
        <v>350</v>
      </c>
      <c r="E244" s="9">
        <v>-2.7908396327984098E-3</v>
      </c>
      <c r="F244" s="9">
        <v>2.08635487007366E-4</v>
      </c>
      <c r="G244" s="8">
        <v>-13.3766296080776</v>
      </c>
      <c r="H244" s="7">
        <v>169803</v>
      </c>
    </row>
    <row r="245" spans="1:8">
      <c r="A245" s="7" t="s">
        <v>275</v>
      </c>
      <c r="B245" s="7" t="s">
        <v>213</v>
      </c>
      <c r="C245" s="7" t="s">
        <v>277</v>
      </c>
      <c r="D245" s="7" t="s">
        <v>350</v>
      </c>
      <c r="E245" s="9">
        <v>-3.6675123490584301E-3</v>
      </c>
      <c r="F245" s="9">
        <v>2.0515808764049099E-4</v>
      </c>
      <c r="G245" s="8">
        <v>-17.876518499651802</v>
      </c>
      <c r="H245" s="7">
        <v>404463</v>
      </c>
    </row>
    <row r="246" spans="1:8">
      <c r="A246" s="7" t="s">
        <v>275</v>
      </c>
      <c r="B246" s="7" t="s">
        <v>214</v>
      </c>
      <c r="C246" s="7" t="s">
        <v>277</v>
      </c>
      <c r="D246" s="7" t="s">
        <v>350</v>
      </c>
      <c r="E246" s="9">
        <v>-4.3486720438111496E-3</v>
      </c>
      <c r="F246" s="9">
        <v>2.38332206016253E-4</v>
      </c>
      <c r="G246" s="8">
        <v>-18.2462627124535</v>
      </c>
      <c r="H246" s="7">
        <v>180240</v>
      </c>
    </row>
    <row r="247" spans="1:8">
      <c r="A247" s="7" t="s">
        <v>275</v>
      </c>
      <c r="B247" s="7" t="s">
        <v>215</v>
      </c>
      <c r="C247" s="7" t="s">
        <v>277</v>
      </c>
      <c r="D247" s="7" t="s">
        <v>350</v>
      </c>
      <c r="E247" s="9">
        <v>2.0948751822680699E-3</v>
      </c>
      <c r="F247" s="9">
        <v>1.61318857598358E-4</v>
      </c>
      <c r="G247" s="8">
        <v>12.9859286970886</v>
      </c>
      <c r="H247" s="7">
        <v>556870</v>
      </c>
    </row>
    <row r="248" spans="1:8">
      <c r="A248" s="7" t="s">
        <v>275</v>
      </c>
      <c r="B248" s="7" t="s">
        <v>216</v>
      </c>
      <c r="C248" s="7" t="s">
        <v>277</v>
      </c>
      <c r="D248" s="7" t="s">
        <v>350</v>
      </c>
      <c r="E248" s="9">
        <v>1.8806511578860401E-3</v>
      </c>
      <c r="F248" s="9">
        <v>2.2974085363337799E-4</v>
      </c>
      <c r="G248" s="8">
        <v>8.1859674852919007</v>
      </c>
      <c r="H248" s="7">
        <v>150088</v>
      </c>
    </row>
    <row r="249" spans="1:8">
      <c r="A249" s="7" t="s">
        <v>275</v>
      </c>
      <c r="B249" s="7" t="s">
        <v>438</v>
      </c>
      <c r="C249" s="7" t="s">
        <v>277</v>
      </c>
      <c r="D249" s="7" t="s">
        <v>350</v>
      </c>
      <c r="E249" s="9">
        <v>-4.5212943198900801E-3</v>
      </c>
      <c r="F249" s="9">
        <v>1.4766067934797301E-4</v>
      </c>
      <c r="G249" s="8">
        <v>-30.619487461759</v>
      </c>
      <c r="H249" s="7">
        <v>576739</v>
      </c>
    </row>
    <row r="250" spans="1:8">
      <c r="A250" s="7" t="s">
        <v>275</v>
      </c>
      <c r="B250" s="7" t="s">
        <v>439</v>
      </c>
      <c r="C250" s="7" t="s">
        <v>277</v>
      </c>
      <c r="D250" s="7" t="s">
        <v>350</v>
      </c>
      <c r="E250" s="9">
        <v>-4.4812073028796503E-3</v>
      </c>
      <c r="F250" s="9">
        <v>1.7005278316726099E-4</v>
      </c>
      <c r="G250" s="8">
        <v>-26.351860989373002</v>
      </c>
      <c r="H250" s="7">
        <v>524615</v>
      </c>
    </row>
    <row r="251" spans="1:8">
      <c r="A251" s="7" t="s">
        <v>275</v>
      </c>
      <c r="B251" s="7" t="s">
        <v>217</v>
      </c>
      <c r="C251" s="7" t="s">
        <v>277</v>
      </c>
      <c r="D251" s="7" t="s">
        <v>350</v>
      </c>
      <c r="E251" s="9">
        <v>1.91591426910016E-3</v>
      </c>
      <c r="F251" s="9">
        <v>1.5999817465074499E-4</v>
      </c>
      <c r="G251" s="8">
        <v>11.974600793304999</v>
      </c>
      <c r="H251" s="7">
        <v>365088</v>
      </c>
    </row>
    <row r="252" spans="1:8">
      <c r="A252" s="7" t="s">
        <v>275</v>
      </c>
      <c r="B252" s="7" t="s">
        <v>218</v>
      </c>
      <c r="C252" s="7" t="s">
        <v>277</v>
      </c>
      <c r="D252" s="7" t="s">
        <v>350</v>
      </c>
      <c r="E252" s="9">
        <v>1.4201200692295201E-3</v>
      </c>
      <c r="F252" s="9">
        <v>1.9746702455221001E-4</v>
      </c>
      <c r="G252" s="8">
        <v>7.1916821173048202</v>
      </c>
      <c r="H252" s="7">
        <v>282983</v>
      </c>
    </row>
    <row r="253" spans="1:8">
      <c r="A253" s="7" t="s">
        <v>275</v>
      </c>
      <c r="B253" s="7" t="s">
        <v>219</v>
      </c>
      <c r="C253" s="7" t="s">
        <v>277</v>
      </c>
      <c r="D253" s="7" t="s">
        <v>350</v>
      </c>
      <c r="E253" s="9">
        <v>-4.1147730956396398E-3</v>
      </c>
      <c r="F253" s="9">
        <v>1.9007347395873201E-4</v>
      </c>
      <c r="G253" s="8">
        <v>-21.648328985311402</v>
      </c>
      <c r="H253" s="7">
        <v>568678</v>
      </c>
    </row>
    <row r="254" spans="1:8">
      <c r="A254" s="7" t="s">
        <v>275</v>
      </c>
      <c r="B254" s="7" t="s">
        <v>220</v>
      </c>
      <c r="C254" s="7" t="s">
        <v>277</v>
      </c>
      <c r="D254" s="7" t="s">
        <v>350</v>
      </c>
      <c r="E254" s="9">
        <v>1.5514073543638901E-3</v>
      </c>
      <c r="F254" s="9">
        <v>2.0892013214693901E-4</v>
      </c>
      <c r="G254" s="8">
        <v>7.42583942687126</v>
      </c>
      <c r="H254" s="7">
        <v>264995</v>
      </c>
    </row>
    <row r="255" spans="1:8">
      <c r="A255" s="7" t="s">
        <v>275</v>
      </c>
      <c r="B255" s="7" t="s">
        <v>221</v>
      </c>
      <c r="C255" s="7" t="s">
        <v>277</v>
      </c>
      <c r="D255" s="7" t="s">
        <v>350</v>
      </c>
      <c r="E255" s="9">
        <v>-3.41163233192314E-3</v>
      </c>
      <c r="F255" s="9">
        <v>2.4399346337417201E-4</v>
      </c>
      <c r="G255" s="8">
        <v>-13.9824743037943</v>
      </c>
      <c r="H255" s="7">
        <v>180152</v>
      </c>
    </row>
    <row r="256" spans="1:8">
      <c r="A256" s="7" t="s">
        <v>275</v>
      </c>
      <c r="B256" s="7" t="s">
        <v>222</v>
      </c>
      <c r="C256" s="7" t="s">
        <v>277</v>
      </c>
      <c r="D256" s="7" t="s">
        <v>350</v>
      </c>
      <c r="E256" s="9">
        <v>2.1056734114591099E-4</v>
      </c>
      <c r="F256" s="9">
        <v>1.4977254547735101E-4</v>
      </c>
      <c r="G256" s="8">
        <v>1.4059141511870299</v>
      </c>
      <c r="H256" s="7">
        <v>586898</v>
      </c>
    </row>
    <row r="257" spans="1:8">
      <c r="A257" s="7" t="s">
        <v>275</v>
      </c>
      <c r="B257" s="7" t="s">
        <v>223</v>
      </c>
      <c r="C257" s="7" t="s">
        <v>277</v>
      </c>
      <c r="D257" s="7" t="s">
        <v>350</v>
      </c>
      <c r="E257" s="9">
        <v>1.8892786785518101E-3</v>
      </c>
      <c r="F257" s="9">
        <v>2.0979015170587801E-4</v>
      </c>
      <c r="G257" s="8">
        <v>9.0055641944553404</v>
      </c>
      <c r="H257" s="7">
        <v>462291</v>
      </c>
    </row>
    <row r="258" spans="1:8">
      <c r="A258" s="7" t="s">
        <v>275</v>
      </c>
      <c r="B258" s="7" t="s">
        <v>224</v>
      </c>
      <c r="C258" s="7" t="s">
        <v>277</v>
      </c>
      <c r="D258" s="7" t="s">
        <v>350</v>
      </c>
      <c r="E258" s="9">
        <v>1.77343887665871E-3</v>
      </c>
      <c r="F258" s="9">
        <v>1.5405707570358799E-4</v>
      </c>
      <c r="G258" s="8">
        <v>11.5115704264754</v>
      </c>
      <c r="H258" s="7">
        <v>529597</v>
      </c>
    </row>
    <row r="259" spans="1:8">
      <c r="A259" s="7" t="s">
        <v>275</v>
      </c>
      <c r="B259" s="7" t="s">
        <v>225</v>
      </c>
      <c r="C259" s="7" t="s">
        <v>277</v>
      </c>
      <c r="D259" s="7" t="s">
        <v>350</v>
      </c>
      <c r="E259" s="9">
        <v>1.7439248562190299E-3</v>
      </c>
      <c r="F259" s="9">
        <v>2.0548806355163201E-4</v>
      </c>
      <c r="G259" s="8">
        <v>8.4867452935086707</v>
      </c>
      <c r="H259" s="7">
        <v>438224</v>
      </c>
    </row>
    <row r="260" spans="1:8">
      <c r="A260" s="7" t="s">
        <v>275</v>
      </c>
      <c r="B260" s="7" t="s">
        <v>226</v>
      </c>
      <c r="C260" s="7" t="s">
        <v>277</v>
      </c>
      <c r="D260" s="7" t="s">
        <v>350</v>
      </c>
      <c r="E260" s="9">
        <v>1.7868480689883599E-3</v>
      </c>
      <c r="F260" s="9">
        <v>2.06130114912851E-4</v>
      </c>
      <c r="G260" s="8">
        <v>8.6685444761131603</v>
      </c>
      <c r="H260" s="7">
        <v>421796</v>
      </c>
    </row>
    <row r="261" spans="1:8">
      <c r="A261" s="7" t="s">
        <v>275</v>
      </c>
      <c r="B261" s="7" t="s">
        <v>227</v>
      </c>
      <c r="C261" s="7" t="s">
        <v>277</v>
      </c>
      <c r="D261" s="7" t="s">
        <v>350</v>
      </c>
      <c r="E261" s="9">
        <v>-3.2225670869802602E-3</v>
      </c>
      <c r="F261" s="9">
        <v>2.39206578578218E-4</v>
      </c>
      <c r="G261" s="8">
        <v>-13.4718999207061</v>
      </c>
      <c r="H261" s="7">
        <v>200684</v>
      </c>
    </row>
    <row r="262" spans="1:8">
      <c r="A262" s="7" t="s">
        <v>275</v>
      </c>
      <c r="B262" s="7" t="s">
        <v>228</v>
      </c>
      <c r="C262" s="7" t="s">
        <v>277</v>
      </c>
      <c r="D262" s="7" t="s">
        <v>350</v>
      </c>
      <c r="E262" s="9">
        <v>-7.2272922596207205E-4</v>
      </c>
      <c r="F262" s="9">
        <v>1.6258510292037101E-4</v>
      </c>
      <c r="G262" s="8">
        <v>-4.4452364514357798</v>
      </c>
      <c r="H262" s="7">
        <v>542980</v>
      </c>
    </row>
    <row r="263" spans="1:8">
      <c r="A263" s="7" t="s">
        <v>275</v>
      </c>
      <c r="B263" s="7" t="s">
        <v>229</v>
      </c>
      <c r="C263" s="7" t="s">
        <v>277</v>
      </c>
      <c r="D263" s="7" t="s">
        <v>350</v>
      </c>
      <c r="E263" s="9">
        <v>2.3501519679768301E-5</v>
      </c>
      <c r="F263" s="9">
        <v>1.5149424076207001E-4</v>
      </c>
      <c r="G263" s="8">
        <v>0.155131439726997</v>
      </c>
      <c r="H263" s="7">
        <v>575088</v>
      </c>
    </row>
    <row r="264" spans="1:8">
      <c r="A264" s="7" t="s">
        <v>275</v>
      </c>
      <c r="B264" s="7" t="s">
        <v>230</v>
      </c>
      <c r="C264" s="7" t="s">
        <v>277</v>
      </c>
      <c r="D264" s="7" t="s">
        <v>350</v>
      </c>
      <c r="E264" s="9">
        <v>1.27141708248686E-3</v>
      </c>
      <c r="F264" s="9">
        <v>1.4731603728464001E-4</v>
      </c>
      <c r="G264" s="8">
        <v>8.6305408828657306</v>
      </c>
      <c r="H264" s="7">
        <v>578935</v>
      </c>
    </row>
    <row r="265" spans="1:8">
      <c r="A265" s="7" t="s">
        <v>275</v>
      </c>
      <c r="B265" s="7" t="s">
        <v>231</v>
      </c>
      <c r="C265" s="7" t="s">
        <v>277</v>
      </c>
      <c r="D265" s="7" t="s">
        <v>350</v>
      </c>
      <c r="E265" s="9">
        <v>-3.5380129614987002E-3</v>
      </c>
      <c r="F265" s="9">
        <v>1.63944505774966E-4</v>
      </c>
      <c r="G265" s="8">
        <v>-21.580552179986299</v>
      </c>
      <c r="H265" s="7">
        <v>586744</v>
      </c>
    </row>
    <row r="266" spans="1:8">
      <c r="A266" s="7" t="s">
        <v>275</v>
      </c>
      <c r="B266" s="7" t="s">
        <v>232</v>
      </c>
      <c r="C266" s="7" t="s">
        <v>277</v>
      </c>
      <c r="D266" s="7" t="s">
        <v>350</v>
      </c>
      <c r="E266" s="9">
        <v>1.6793488423749901E-3</v>
      </c>
      <c r="F266" s="9">
        <v>1.3627776796566499E-4</v>
      </c>
      <c r="G266" s="8">
        <v>12.322984647048999</v>
      </c>
      <c r="H266" s="7">
        <v>581863</v>
      </c>
    </row>
    <row r="267" spans="1:8">
      <c r="A267" s="7" t="s">
        <v>275</v>
      </c>
      <c r="B267" s="7" t="s">
        <v>233</v>
      </c>
      <c r="C267" s="7" t="s">
        <v>277</v>
      </c>
      <c r="D267" s="7" t="s">
        <v>350</v>
      </c>
      <c r="E267" s="9">
        <v>-3.9614086507851198E-3</v>
      </c>
      <c r="F267" s="9">
        <v>2.3071487111388101E-4</v>
      </c>
      <c r="G267" s="8">
        <v>-17.1701487279933</v>
      </c>
      <c r="H267" s="7">
        <v>563016</v>
      </c>
    </row>
    <row r="268" spans="1:8">
      <c r="A268" s="7" t="s">
        <v>275</v>
      </c>
      <c r="B268" s="7" t="s">
        <v>234</v>
      </c>
      <c r="C268" s="7" t="s">
        <v>277</v>
      </c>
      <c r="D268" s="7" t="s">
        <v>350</v>
      </c>
      <c r="E268" s="9">
        <v>2.0021280123062998E-3</v>
      </c>
      <c r="F268" s="9">
        <v>1.9217504911729001E-4</v>
      </c>
      <c r="G268" s="8">
        <v>10.418251596669799</v>
      </c>
      <c r="H268" s="7">
        <v>459502</v>
      </c>
    </row>
    <row r="269" spans="1:8">
      <c r="A269" s="7" t="s">
        <v>275</v>
      </c>
      <c r="B269" s="7" t="s">
        <v>235</v>
      </c>
      <c r="C269" s="7" t="s">
        <v>277</v>
      </c>
      <c r="D269" s="7" t="s">
        <v>350</v>
      </c>
      <c r="E269" s="9">
        <v>1.8892395986760901E-3</v>
      </c>
      <c r="F269" s="9">
        <v>1.4310362890340101E-4</v>
      </c>
      <c r="G269" s="8">
        <v>13.201898604202301</v>
      </c>
      <c r="H269" s="7">
        <v>586774</v>
      </c>
    </row>
    <row r="270" spans="1:8">
      <c r="A270" s="7" t="s">
        <v>275</v>
      </c>
      <c r="B270" s="7" t="s">
        <v>236</v>
      </c>
      <c r="C270" s="7" t="s">
        <v>277</v>
      </c>
      <c r="D270" s="7" t="s">
        <v>350</v>
      </c>
      <c r="E270" s="9">
        <v>2.3740335780915501E-3</v>
      </c>
      <c r="F270" s="9">
        <v>1.62978335991833E-4</v>
      </c>
      <c r="G270" s="8">
        <v>14.566559191097101</v>
      </c>
      <c r="H270" s="7">
        <v>548467</v>
      </c>
    </row>
    <row r="271" spans="1:8">
      <c r="A271" s="7" t="s">
        <v>275</v>
      </c>
      <c r="B271" s="7" t="s">
        <v>237</v>
      </c>
      <c r="C271" s="7" t="s">
        <v>277</v>
      </c>
      <c r="D271" s="7" t="s">
        <v>350</v>
      </c>
      <c r="E271" s="9">
        <v>1.6834922446660799E-3</v>
      </c>
      <c r="F271" s="9">
        <v>1.4931917837035901E-4</v>
      </c>
      <c r="G271" s="8">
        <v>11.2744542465301</v>
      </c>
      <c r="H271" s="7">
        <v>505829</v>
      </c>
    </row>
    <row r="272" spans="1:8">
      <c r="A272" s="7" t="s">
        <v>275</v>
      </c>
      <c r="B272" s="7" t="s">
        <v>238</v>
      </c>
      <c r="C272" s="7" t="s">
        <v>277</v>
      </c>
      <c r="D272" s="7" t="s">
        <v>350</v>
      </c>
      <c r="E272" s="9">
        <v>3.0183363947119302E-3</v>
      </c>
      <c r="F272" s="9">
        <v>1.70851776757329E-4</v>
      </c>
      <c r="G272" s="8">
        <v>17.666403311679101</v>
      </c>
      <c r="H272" s="7">
        <v>559859</v>
      </c>
    </row>
    <row r="273" spans="1:8">
      <c r="A273" s="7" t="s">
        <v>275</v>
      </c>
      <c r="B273" s="7" t="s">
        <v>239</v>
      </c>
      <c r="C273" s="7" t="s">
        <v>277</v>
      </c>
      <c r="D273" s="7" t="s">
        <v>350</v>
      </c>
      <c r="E273" s="9">
        <v>-4.1123907176447696E-3</v>
      </c>
      <c r="F273" s="9">
        <v>1.7810756889268201E-4</v>
      </c>
      <c r="G273" s="8">
        <v>-23.089365281958798</v>
      </c>
      <c r="H273" s="7">
        <v>581870</v>
      </c>
    </row>
    <row r="274" spans="1:8">
      <c r="A274" s="7" t="s">
        <v>275</v>
      </c>
      <c r="B274" s="7" t="s">
        <v>240</v>
      </c>
      <c r="C274" s="7" t="s">
        <v>277</v>
      </c>
      <c r="D274" s="7" t="s">
        <v>350</v>
      </c>
      <c r="E274" s="9">
        <v>2.5936490759725398E-3</v>
      </c>
      <c r="F274" s="9">
        <v>1.4427665659178299E-4</v>
      </c>
      <c r="G274" s="8">
        <v>17.9769141955585</v>
      </c>
      <c r="H274" s="7">
        <v>583777</v>
      </c>
    </row>
    <row r="275" spans="1:8">
      <c r="A275" s="7" t="s">
        <v>275</v>
      </c>
      <c r="B275" s="7" t="s">
        <v>241</v>
      </c>
      <c r="C275" s="7" t="s">
        <v>277</v>
      </c>
      <c r="D275" s="7" t="s">
        <v>350</v>
      </c>
      <c r="E275" s="9">
        <v>2.5458181015409502E-3</v>
      </c>
      <c r="F275" s="9">
        <v>1.4762805162983299E-4</v>
      </c>
      <c r="G275" s="8">
        <v>17.244812712995799</v>
      </c>
      <c r="H275" s="7">
        <v>584064</v>
      </c>
    </row>
    <row r="276" spans="1:8">
      <c r="A276" s="7" t="s">
        <v>275</v>
      </c>
      <c r="B276" s="7" t="s">
        <v>242</v>
      </c>
      <c r="C276" s="7" t="s">
        <v>277</v>
      </c>
      <c r="D276" s="7" t="s">
        <v>350</v>
      </c>
      <c r="E276" s="9">
        <v>-3.84770870389622E-3</v>
      </c>
      <c r="F276" s="9">
        <v>3.4163779248476899E-4</v>
      </c>
      <c r="G276" s="8">
        <v>-11.2625382452902</v>
      </c>
      <c r="H276" s="7">
        <v>46831</v>
      </c>
    </row>
    <row r="277" spans="1:8">
      <c r="A277" s="7" t="s">
        <v>275</v>
      </c>
      <c r="B277" s="7" t="s">
        <v>243</v>
      </c>
      <c r="C277" s="7" t="s">
        <v>277</v>
      </c>
      <c r="D277" s="7" t="s">
        <v>350</v>
      </c>
      <c r="E277" s="9">
        <v>1.5636728981252401E-3</v>
      </c>
      <c r="F277" s="9">
        <v>1.4576270331594001E-4</v>
      </c>
      <c r="G277" s="8">
        <v>10.727523999990501</v>
      </c>
      <c r="H277" s="7">
        <v>584697</v>
      </c>
    </row>
    <row r="278" spans="1:8">
      <c r="A278" s="7" t="s">
        <v>275</v>
      </c>
      <c r="B278" s="7" t="s">
        <v>244</v>
      </c>
      <c r="C278" s="7" t="s">
        <v>277</v>
      </c>
      <c r="D278" s="7" t="s">
        <v>350</v>
      </c>
      <c r="E278" s="9">
        <v>-3.5543043345087899E-3</v>
      </c>
      <c r="F278" s="9">
        <v>2.1253201049438301E-4</v>
      </c>
      <c r="G278" s="8">
        <v>-16.723618838597201</v>
      </c>
      <c r="H278" s="7">
        <v>242022</v>
      </c>
    </row>
    <row r="279" spans="1:8">
      <c r="A279" s="7" t="s">
        <v>275</v>
      </c>
      <c r="B279" s="7" t="s">
        <v>444</v>
      </c>
      <c r="C279" s="7" t="s">
        <v>277</v>
      </c>
      <c r="D279" s="7" t="s">
        <v>350</v>
      </c>
      <c r="E279" s="9">
        <v>2.1316936484030401E-3</v>
      </c>
      <c r="F279" s="9">
        <v>1.8641553056474101E-4</v>
      </c>
      <c r="G279" s="8">
        <v>11.435171962041601</v>
      </c>
      <c r="H279" s="7">
        <v>582324</v>
      </c>
    </row>
    <row r="280" spans="1:8">
      <c r="A280" s="7" t="s">
        <v>275</v>
      </c>
      <c r="B280" s="7" t="s">
        <v>245</v>
      </c>
      <c r="C280" s="7" t="s">
        <v>277</v>
      </c>
      <c r="D280" s="7" t="s">
        <v>350</v>
      </c>
      <c r="E280" s="9">
        <v>2.03692428149443E-3</v>
      </c>
      <c r="F280" s="9">
        <v>1.8209759401725299E-4</v>
      </c>
      <c r="G280" s="8">
        <v>11.185893435261001</v>
      </c>
      <c r="H280" s="7">
        <v>337053</v>
      </c>
    </row>
    <row r="281" spans="1:8">
      <c r="A281" s="7" t="s">
        <v>275</v>
      </c>
      <c r="B281" s="7" t="s">
        <v>246</v>
      </c>
      <c r="C281" s="7" t="s">
        <v>277</v>
      </c>
      <c r="D281" s="7" t="s">
        <v>350</v>
      </c>
      <c r="E281" s="9">
        <v>1.62317550703775E-3</v>
      </c>
      <c r="F281" s="9">
        <v>1.6494317462275299E-4</v>
      </c>
      <c r="G281" s="8">
        <v>9.8408164554257294</v>
      </c>
      <c r="H281" s="7">
        <v>498952</v>
      </c>
    </row>
    <row r="282" spans="1:8">
      <c r="A282" s="7" t="s">
        <v>275</v>
      </c>
      <c r="B282" s="7" t="s">
        <v>248</v>
      </c>
      <c r="C282" s="7" t="s">
        <v>277</v>
      </c>
      <c r="D282" s="7" t="s">
        <v>350</v>
      </c>
      <c r="E282" s="9">
        <v>1.62232154091287E-3</v>
      </c>
      <c r="F282" s="9">
        <v>1.4706493166889801E-4</v>
      </c>
      <c r="G282" s="8">
        <v>11.0313282881426</v>
      </c>
      <c r="H282" s="7">
        <v>527686</v>
      </c>
    </row>
    <row r="283" spans="1:8">
      <c r="A283" s="7" t="s">
        <v>275</v>
      </c>
      <c r="B283" s="7" t="s">
        <v>247</v>
      </c>
      <c r="C283" s="7" t="s">
        <v>277</v>
      </c>
      <c r="D283" s="7" t="s">
        <v>350</v>
      </c>
      <c r="E283" s="9">
        <v>1.89819535009883E-3</v>
      </c>
      <c r="F283" s="9">
        <v>1.8138543116381399E-4</v>
      </c>
      <c r="G283" s="8">
        <v>10.4649824295124</v>
      </c>
      <c r="H283" s="7">
        <v>389867</v>
      </c>
    </row>
    <row r="284" spans="1:8">
      <c r="A284" s="7" t="s">
        <v>275</v>
      </c>
      <c r="B284" s="7" t="s">
        <v>249</v>
      </c>
      <c r="C284" s="7" t="s">
        <v>277</v>
      </c>
      <c r="D284" s="7" t="s">
        <v>350</v>
      </c>
      <c r="E284" s="9">
        <v>-1.7812331454150801E-3</v>
      </c>
      <c r="F284" s="9">
        <v>2.0746928908095701E-4</v>
      </c>
      <c r="G284" s="8">
        <v>-8.5855268184778097</v>
      </c>
      <c r="H284" s="7">
        <v>511026</v>
      </c>
    </row>
    <row r="285" spans="1:8">
      <c r="A285" s="7" t="s">
        <v>275</v>
      </c>
      <c r="B285" s="7" t="s">
        <v>250</v>
      </c>
      <c r="C285" s="7" t="s">
        <v>277</v>
      </c>
      <c r="D285" s="7" t="s">
        <v>350</v>
      </c>
      <c r="E285" s="9">
        <v>-2.9330500719032199E-3</v>
      </c>
      <c r="F285" s="9">
        <v>2.22831600663706E-4</v>
      </c>
      <c r="G285" s="8">
        <v>-13.162630718296199</v>
      </c>
      <c r="H285" s="7">
        <v>459148</v>
      </c>
    </row>
    <row r="286" spans="1:8">
      <c r="A286" s="7" t="s">
        <v>275</v>
      </c>
      <c r="B286" s="7" t="s">
        <v>251</v>
      </c>
      <c r="C286" s="7" t="s">
        <v>277</v>
      </c>
      <c r="D286" s="7" t="s">
        <v>350</v>
      </c>
      <c r="E286" s="9">
        <v>-4.3310305185313199E-3</v>
      </c>
      <c r="F286" s="9">
        <v>1.54585192279007E-4</v>
      </c>
      <c r="G286" s="8">
        <v>-28.017111177856901</v>
      </c>
      <c r="H286" s="7">
        <v>582613</v>
      </c>
    </row>
    <row r="287" spans="1:8">
      <c r="A287" s="7" t="s">
        <v>275</v>
      </c>
      <c r="B287" s="7" t="s">
        <v>252</v>
      </c>
      <c r="C287" s="7" t="s">
        <v>277</v>
      </c>
      <c r="D287" s="7" t="s">
        <v>350</v>
      </c>
      <c r="E287" s="9">
        <v>-3.84910722680661E-3</v>
      </c>
      <c r="F287" s="9">
        <v>1.70432349512497E-4</v>
      </c>
      <c r="G287" s="8">
        <v>-22.584369914611699</v>
      </c>
      <c r="H287" s="7">
        <v>569820</v>
      </c>
    </row>
    <row r="288" spans="1:8">
      <c r="A288" s="7" t="s">
        <v>275</v>
      </c>
      <c r="B288" s="7" t="s">
        <v>253</v>
      </c>
      <c r="C288" s="7" t="s">
        <v>277</v>
      </c>
      <c r="D288" s="7" t="s">
        <v>350</v>
      </c>
      <c r="E288" s="9">
        <v>-4.0231540998778301E-3</v>
      </c>
      <c r="F288" s="9">
        <v>1.62407303151306E-4</v>
      </c>
      <c r="G288" s="8">
        <v>-24.7720023780562</v>
      </c>
      <c r="H288" s="7">
        <v>584401</v>
      </c>
    </row>
    <row r="289" spans="1:8">
      <c r="A289" s="7" t="s">
        <v>275</v>
      </c>
      <c r="B289" s="7" t="s">
        <v>254</v>
      </c>
      <c r="C289" s="7" t="s">
        <v>277</v>
      </c>
      <c r="D289" s="7" t="s">
        <v>350</v>
      </c>
      <c r="E289" s="9">
        <v>-1.47305682403366E-3</v>
      </c>
      <c r="F289" s="9">
        <v>2.2681883573386701E-4</v>
      </c>
      <c r="G289" s="8">
        <v>-6.49442018017427</v>
      </c>
      <c r="H289" s="7">
        <v>586873</v>
      </c>
    </row>
    <row r="290" spans="1:8">
      <c r="A290" s="7" t="s">
        <v>275</v>
      </c>
      <c r="B290" s="7" t="s">
        <v>255</v>
      </c>
      <c r="C290" s="7" t="s">
        <v>277</v>
      </c>
      <c r="D290" s="7" t="s">
        <v>350</v>
      </c>
      <c r="E290" s="9">
        <v>-2.023237068961E-4</v>
      </c>
      <c r="F290" s="9">
        <v>1.9705511496043E-4</v>
      </c>
      <c r="G290" s="8">
        <v>-1.02673664135401</v>
      </c>
      <c r="H290" s="7">
        <v>585718</v>
      </c>
    </row>
    <row r="291" spans="1:8">
      <c r="A291" s="7" t="s">
        <v>275</v>
      </c>
      <c r="B291" s="7" t="s">
        <v>256</v>
      </c>
      <c r="C291" s="7" t="s">
        <v>277</v>
      </c>
      <c r="D291" s="7" t="s">
        <v>350</v>
      </c>
      <c r="E291" s="9">
        <v>1.83984036314837E-3</v>
      </c>
      <c r="F291" s="9">
        <v>2.1731066551232401E-4</v>
      </c>
      <c r="G291" s="8">
        <v>8.4664061877074595</v>
      </c>
      <c r="H291" s="7">
        <v>249014</v>
      </c>
    </row>
    <row r="292" spans="1:8">
      <c r="A292" s="7" t="s">
        <v>275</v>
      </c>
      <c r="B292" s="7" t="s">
        <v>257</v>
      </c>
      <c r="C292" s="7" t="s">
        <v>277</v>
      </c>
      <c r="D292" s="7" t="s">
        <v>350</v>
      </c>
      <c r="E292" s="9">
        <v>2.82199362334306E-3</v>
      </c>
      <c r="F292" s="9">
        <v>2.12338368480498E-4</v>
      </c>
      <c r="G292" s="8">
        <v>13.2900786774306</v>
      </c>
      <c r="H292" s="7">
        <v>501886</v>
      </c>
    </row>
    <row r="293" spans="1:8">
      <c r="A293" s="7" t="s">
        <v>275</v>
      </c>
      <c r="B293" s="7" t="s">
        <v>169</v>
      </c>
      <c r="C293" s="7" t="s">
        <v>277</v>
      </c>
      <c r="D293" s="7" t="s">
        <v>350</v>
      </c>
      <c r="E293" s="9">
        <v>-4.3354703914531296E-3</v>
      </c>
      <c r="F293" s="9">
        <v>1.5183099165776899E-4</v>
      </c>
      <c r="G293" s="8">
        <v>-28.554581275642299</v>
      </c>
      <c r="H293" s="7">
        <v>586920</v>
      </c>
    </row>
    <row r="294" spans="1:8">
      <c r="A294" s="7" t="s">
        <v>275</v>
      </c>
      <c r="B294" s="7" t="s">
        <v>153</v>
      </c>
      <c r="C294" s="7" t="s">
        <v>277</v>
      </c>
      <c r="D294" s="7" t="s">
        <v>350</v>
      </c>
      <c r="E294" s="9">
        <v>-2.7928989585318002E-3</v>
      </c>
      <c r="F294" s="9">
        <v>1.44874498983379E-4</v>
      </c>
      <c r="G294" s="8">
        <v>-19.2780577543341</v>
      </c>
      <c r="H294" s="7">
        <v>586944</v>
      </c>
    </row>
    <row r="295" spans="1:8">
      <c r="A295" s="7" t="s">
        <v>275</v>
      </c>
      <c r="B295" s="7" t="s">
        <v>440</v>
      </c>
      <c r="C295" s="7" t="s">
        <v>277</v>
      </c>
      <c r="D295" s="7" t="s">
        <v>350</v>
      </c>
      <c r="E295" s="9">
        <v>2.35475082792221E-3</v>
      </c>
      <c r="F295" s="9">
        <v>1.9328622011380501E-4</v>
      </c>
      <c r="G295" s="8">
        <v>12.182714455980101</v>
      </c>
      <c r="H295" s="7">
        <v>466473</v>
      </c>
    </row>
    <row r="296" spans="1:8">
      <c r="A296" s="7" t="s">
        <v>275</v>
      </c>
      <c r="B296" s="7" t="s">
        <v>258</v>
      </c>
      <c r="C296" s="7" t="s">
        <v>277</v>
      </c>
      <c r="D296" s="7" t="s">
        <v>350</v>
      </c>
      <c r="E296" s="9">
        <v>2.3545314082347398E-3</v>
      </c>
      <c r="F296" s="9">
        <v>1.7230357276329801E-4</v>
      </c>
      <c r="G296" s="8">
        <v>13.665017912712001</v>
      </c>
      <c r="H296" s="7">
        <v>586884</v>
      </c>
    </row>
    <row r="297" spans="1:8">
      <c r="A297" s="7" t="s">
        <v>275</v>
      </c>
      <c r="B297" s="7" t="s">
        <v>259</v>
      </c>
      <c r="C297" s="7" t="s">
        <v>277</v>
      </c>
      <c r="D297" s="7" t="s">
        <v>350</v>
      </c>
      <c r="E297" s="9">
        <v>-4.2784648038979101E-3</v>
      </c>
      <c r="F297" s="9">
        <v>1.9854811006468401E-4</v>
      </c>
      <c r="G297" s="8">
        <v>-21.5487561302097</v>
      </c>
      <c r="H297" s="7">
        <v>332674</v>
      </c>
    </row>
    <row r="298" spans="1:8">
      <c r="A298" s="7" t="s">
        <v>275</v>
      </c>
      <c r="B298" s="7" t="s">
        <v>260</v>
      </c>
      <c r="C298" s="7" t="s">
        <v>277</v>
      </c>
      <c r="D298" s="7" t="s">
        <v>350</v>
      </c>
      <c r="E298" s="9">
        <v>-5.2358310510718601E-3</v>
      </c>
      <c r="F298" s="9">
        <v>2.2646834327036701E-4</v>
      </c>
      <c r="G298" s="8">
        <v>-23.119483171301798</v>
      </c>
      <c r="H298" s="7">
        <v>417379</v>
      </c>
    </row>
    <row r="299" spans="1:8">
      <c r="A299" s="7" t="s">
        <v>275</v>
      </c>
      <c r="B299" s="7" t="s">
        <v>261</v>
      </c>
      <c r="C299" s="7" t="s">
        <v>277</v>
      </c>
      <c r="D299" s="7" t="s">
        <v>350</v>
      </c>
      <c r="E299" s="9">
        <v>-3.9819312505163596E-3</v>
      </c>
      <c r="F299" s="9">
        <v>1.7828892577431601E-4</v>
      </c>
      <c r="G299" s="8">
        <v>-22.334147974826202</v>
      </c>
      <c r="H299" s="7">
        <v>503032</v>
      </c>
    </row>
    <row r="300" spans="1:8">
      <c r="A300" s="7" t="s">
        <v>275</v>
      </c>
      <c r="B300" s="7" t="s">
        <v>262</v>
      </c>
      <c r="C300" s="7" t="s">
        <v>277</v>
      </c>
      <c r="D300" s="7" t="s">
        <v>350</v>
      </c>
      <c r="E300" s="9">
        <v>-4.2583177951870102E-3</v>
      </c>
      <c r="F300" s="9">
        <v>1.93500872825739E-4</v>
      </c>
      <c r="G300" s="8">
        <v>-22.006711044770899</v>
      </c>
      <c r="H300" s="7">
        <v>583894</v>
      </c>
    </row>
    <row r="301" spans="1:8">
      <c r="A301" s="7" t="s">
        <v>275</v>
      </c>
      <c r="B301" s="7" t="s">
        <v>263</v>
      </c>
      <c r="C301" s="7" t="s">
        <v>277</v>
      </c>
      <c r="D301" s="7" t="s">
        <v>350</v>
      </c>
      <c r="E301" s="9">
        <v>1.5370277884584099E-3</v>
      </c>
      <c r="F301" s="9">
        <v>1.61176682682176E-4</v>
      </c>
      <c r="G301" s="8">
        <v>9.5362912480912101</v>
      </c>
      <c r="H301" s="7">
        <v>570525</v>
      </c>
    </row>
    <row r="302" spans="1:8">
      <c r="A302" s="7" t="s">
        <v>275</v>
      </c>
      <c r="B302" s="7" t="s">
        <v>264</v>
      </c>
      <c r="C302" s="7" t="s">
        <v>277</v>
      </c>
      <c r="D302" s="7" t="s">
        <v>350</v>
      </c>
      <c r="E302" s="9">
        <v>-4.5406665032127497E-3</v>
      </c>
      <c r="F302" s="9">
        <v>2.2297526090621001E-4</v>
      </c>
      <c r="G302" s="8">
        <v>-20.363992331519999</v>
      </c>
      <c r="H302" s="7">
        <v>507642</v>
      </c>
    </row>
    <row r="303" spans="1:8">
      <c r="A303" s="7" t="s">
        <v>275</v>
      </c>
      <c r="B303" s="7" t="s">
        <v>265</v>
      </c>
      <c r="C303" s="7" t="s">
        <v>277</v>
      </c>
      <c r="D303" s="7" t="s">
        <v>350</v>
      </c>
      <c r="E303" s="9">
        <v>-4.1838649128620002E-3</v>
      </c>
      <c r="F303" s="9">
        <v>1.8716843875329401E-4</v>
      </c>
      <c r="G303" s="8">
        <v>-22.3534744464943</v>
      </c>
      <c r="H303" s="7">
        <v>331696</v>
      </c>
    </row>
    <row r="304" spans="1:8">
      <c r="A304" s="7" t="s">
        <v>275</v>
      </c>
      <c r="B304" s="7" t="s">
        <v>266</v>
      </c>
      <c r="C304" s="7" t="s">
        <v>277</v>
      </c>
      <c r="D304" s="7" t="s">
        <v>350</v>
      </c>
      <c r="E304" s="9">
        <v>-3.5674889674859401E-3</v>
      </c>
      <c r="F304" s="9">
        <v>1.87934912052616E-4</v>
      </c>
      <c r="G304" s="8">
        <v>-18.982577151429702</v>
      </c>
      <c r="H304" s="7">
        <v>327971</v>
      </c>
    </row>
    <row r="305" spans="1:8">
      <c r="A305" s="7" t="s">
        <v>275</v>
      </c>
      <c r="B305" s="7" t="s">
        <v>267</v>
      </c>
      <c r="C305" s="7" t="s">
        <v>277</v>
      </c>
      <c r="D305" s="7" t="s">
        <v>350</v>
      </c>
      <c r="E305" s="9">
        <v>-6.3768024846032299E-3</v>
      </c>
      <c r="F305" s="9">
        <v>1.9031312707013599E-4</v>
      </c>
      <c r="G305" s="8">
        <v>-33.506897725731598</v>
      </c>
      <c r="H305" s="7">
        <v>586930</v>
      </c>
    </row>
    <row r="306" spans="1:8">
      <c r="A306" s="7" t="s">
        <v>275</v>
      </c>
      <c r="B306" s="7" t="s">
        <v>268</v>
      </c>
      <c r="C306" s="7" t="s">
        <v>277</v>
      </c>
      <c r="D306" s="7" t="s">
        <v>350</v>
      </c>
      <c r="E306" s="9">
        <v>-3.9742726745132196E-3</v>
      </c>
      <c r="F306" s="9">
        <v>2.4347456202893401E-4</v>
      </c>
      <c r="G306" s="8">
        <v>-16.323153603377001</v>
      </c>
      <c r="H306" s="7">
        <v>225604</v>
      </c>
    </row>
    <row r="307" spans="1:8">
      <c r="A307" s="7" t="s">
        <v>275</v>
      </c>
      <c r="B307" s="7" t="s">
        <v>269</v>
      </c>
      <c r="C307" s="7" t="s">
        <v>277</v>
      </c>
      <c r="D307" s="7" t="s">
        <v>350</v>
      </c>
      <c r="E307" s="9">
        <v>-1.5109072155017401E-3</v>
      </c>
      <c r="F307" s="9">
        <v>2.4653540542999002E-4</v>
      </c>
      <c r="G307" s="8">
        <v>-6.1285607755466698</v>
      </c>
      <c r="H307" s="7">
        <v>134919</v>
      </c>
    </row>
    <row r="308" spans="1:8">
      <c r="A308" s="7" t="s">
        <v>275</v>
      </c>
      <c r="B308" s="7" t="s">
        <v>270</v>
      </c>
      <c r="C308" s="7" t="s">
        <v>277</v>
      </c>
      <c r="D308" s="7" t="s">
        <v>350</v>
      </c>
      <c r="E308" s="9">
        <v>2.7475737627379402E-3</v>
      </c>
      <c r="F308" s="9">
        <v>1.5579114859105099E-4</v>
      </c>
      <c r="G308" s="8">
        <v>17.636263597685399</v>
      </c>
      <c r="H308" s="7">
        <v>583770</v>
      </c>
    </row>
    <row r="309" spans="1:8">
      <c r="A309" s="7" t="s">
        <v>275</v>
      </c>
      <c r="B309" s="7" t="s">
        <v>271</v>
      </c>
      <c r="C309" s="7" t="s">
        <v>277</v>
      </c>
      <c r="D309" s="7" t="s">
        <v>350</v>
      </c>
      <c r="E309" s="9">
        <v>-3.8810105862116398E-3</v>
      </c>
      <c r="F309" s="9">
        <v>1.5639549449260101E-4</v>
      </c>
      <c r="G309" s="8">
        <v>-24.8153605626743</v>
      </c>
      <c r="H309" s="7">
        <v>584638</v>
      </c>
    </row>
    <row r="310" spans="1:8">
      <c r="A310" s="7" t="s">
        <v>275</v>
      </c>
      <c r="B310" s="7" t="s">
        <v>272</v>
      </c>
      <c r="C310" s="7" t="s">
        <v>277</v>
      </c>
      <c r="D310" s="7" t="s">
        <v>350</v>
      </c>
      <c r="E310" s="9">
        <v>-3.9834086057025002E-3</v>
      </c>
      <c r="F310" s="9">
        <v>1.5800704304270099E-4</v>
      </c>
      <c r="G310" s="8">
        <v>-25.210323090635899</v>
      </c>
      <c r="H310" s="7">
        <v>586790</v>
      </c>
    </row>
    <row r="311" spans="1:8">
      <c r="A311" s="7" t="s">
        <v>275</v>
      </c>
      <c r="B311" s="7" t="s">
        <v>273</v>
      </c>
      <c r="C311" s="7" t="s">
        <v>277</v>
      </c>
      <c r="D311" s="7" t="s">
        <v>350</v>
      </c>
      <c r="E311" s="9">
        <v>-3.89407546558196E-3</v>
      </c>
      <c r="F311" s="9">
        <v>1.6595925556694299E-4</v>
      </c>
      <c r="G311" s="8">
        <v>-23.464045149390401</v>
      </c>
      <c r="H311" s="7">
        <v>584726</v>
      </c>
    </row>
    <row r="312" spans="1:8">
      <c r="A312" s="7" t="s">
        <v>275</v>
      </c>
      <c r="B312" s="7" t="s">
        <v>274</v>
      </c>
      <c r="C312" s="7" t="s">
        <v>277</v>
      </c>
      <c r="D312" s="7" t="s">
        <v>350</v>
      </c>
      <c r="E312" s="9">
        <v>-4.4110314517545402E-3</v>
      </c>
      <c r="F312" s="9">
        <v>2.3545356575727899E-4</v>
      </c>
      <c r="G312" s="8">
        <v>-18.734188363499701</v>
      </c>
      <c r="H312" s="7">
        <v>485917</v>
      </c>
    </row>
  </sheetData>
  <mergeCells count="1">
    <mergeCell ref="A1:H1"/>
  </mergeCells>
  <phoneticPr fontId="2" type="noConversion"/>
  <conditionalFormatting sqref="G3:G311">
    <cfRule type="cellIs" dxfId="15" priority="3" operator="lessThan">
      <formula>-3</formula>
    </cfRule>
    <cfRule type="cellIs" dxfId="14" priority="4" operator="greaterThan">
      <formula>3</formula>
    </cfRule>
  </conditionalFormatting>
  <conditionalFormatting sqref="G312">
    <cfRule type="cellIs" dxfId="13" priority="1" operator="lessThan">
      <formula>-3</formula>
    </cfRule>
    <cfRule type="cellIs" dxfId="12" priority="2" operator="greater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S5A</vt:lpstr>
      <vt:lpstr>S5B</vt:lpstr>
      <vt:lpstr>S5C</vt:lpstr>
      <vt:lpstr>S5D</vt:lpstr>
      <vt:lpstr>S5E</vt:lpstr>
      <vt:lpstr>S5F</vt:lpstr>
      <vt:lpstr>S5G</vt:lpstr>
      <vt:lpstr>S5H</vt:lpstr>
      <vt:lpstr>S5I</vt:lpstr>
      <vt:lpstr>S5J</vt:lpstr>
      <vt:lpstr>S5K</vt:lpstr>
      <vt:lpstr>S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5-22T05:24:21Z</dcterms:created>
  <dcterms:modified xsi:type="dcterms:W3CDTF">2023-08-03T06:24:50Z</dcterms:modified>
</cp:coreProperties>
</file>